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028"/>
  <workbookPr/>
  <mc:AlternateContent xmlns:mc="http://schemas.openxmlformats.org/markup-compatibility/2006">
    <mc:Choice Requires="x15">
      <x15ac:absPath xmlns:x15ac="http://schemas.microsoft.com/office/spreadsheetml/2010/11/ac" url="C:\Users\Administrator\Desktop\"/>
    </mc:Choice>
  </mc:AlternateContent>
  <xr:revisionPtr revIDLastSave="0" documentId="8_{9EA741E8-761A-4205-B4E8-A06142145BA1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4" i="1" l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3" i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99" i="1"/>
  <c r="B100" i="1"/>
  <c r="B101" i="1"/>
  <c r="B102" i="1"/>
  <c r="B103" i="1"/>
  <c r="B104" i="1"/>
  <c r="B105" i="1"/>
  <c r="B106" i="1"/>
  <c r="B107" i="1"/>
  <c r="B108" i="1"/>
  <c r="B109" i="1"/>
  <c r="B110" i="1"/>
  <c r="B111" i="1"/>
  <c r="B112" i="1"/>
  <c r="B113" i="1"/>
  <c r="B114" i="1"/>
  <c r="B115" i="1"/>
  <c r="B116" i="1"/>
  <c r="B117" i="1"/>
  <c r="B118" i="1"/>
  <c r="B119" i="1"/>
  <c r="B120" i="1"/>
  <c r="B121" i="1"/>
  <c r="B122" i="1"/>
  <c r="B123" i="1"/>
  <c r="B124" i="1"/>
  <c r="B125" i="1"/>
  <c r="B126" i="1"/>
  <c r="B127" i="1"/>
  <c r="B128" i="1"/>
  <c r="B129" i="1"/>
  <c r="B130" i="1"/>
  <c r="B131" i="1"/>
  <c r="B132" i="1"/>
  <c r="B133" i="1"/>
  <c r="B134" i="1"/>
  <c r="B135" i="1"/>
  <c r="B136" i="1"/>
  <c r="B137" i="1"/>
  <c r="B138" i="1"/>
  <c r="B139" i="1"/>
  <c r="B140" i="1"/>
  <c r="B141" i="1"/>
  <c r="B142" i="1"/>
  <c r="B143" i="1"/>
  <c r="B144" i="1"/>
  <c r="B145" i="1"/>
  <c r="B146" i="1"/>
  <c r="B147" i="1"/>
  <c r="B148" i="1"/>
  <c r="B149" i="1"/>
  <c r="B150" i="1"/>
  <c r="B151" i="1"/>
  <c r="B152" i="1"/>
  <c r="B153" i="1"/>
  <c r="B154" i="1"/>
  <c r="B155" i="1"/>
  <c r="B156" i="1"/>
  <c r="B157" i="1"/>
  <c r="B158" i="1"/>
  <c r="B159" i="1"/>
  <c r="B160" i="1"/>
  <c r="B161" i="1"/>
  <c r="B162" i="1"/>
  <c r="B163" i="1"/>
  <c r="B164" i="1"/>
  <c r="B165" i="1"/>
  <c r="B166" i="1"/>
  <c r="B167" i="1"/>
  <c r="B168" i="1"/>
  <c r="B169" i="1"/>
  <c r="B170" i="1"/>
  <c r="B171" i="1"/>
  <c r="B172" i="1"/>
  <c r="B173" i="1"/>
  <c r="B174" i="1"/>
  <c r="B175" i="1"/>
  <c r="B176" i="1"/>
  <c r="B177" i="1"/>
  <c r="B178" i="1"/>
  <c r="B179" i="1"/>
  <c r="B180" i="1"/>
  <c r="B181" i="1"/>
  <c r="B182" i="1"/>
  <c r="B183" i="1"/>
  <c r="B184" i="1"/>
  <c r="B185" i="1"/>
  <c r="B186" i="1"/>
  <c r="B187" i="1"/>
  <c r="B188" i="1"/>
  <c r="B189" i="1"/>
  <c r="B190" i="1"/>
  <c r="B191" i="1"/>
  <c r="B192" i="1"/>
  <c r="B193" i="1"/>
  <c r="B194" i="1"/>
  <c r="B195" i="1"/>
  <c r="B196" i="1"/>
  <c r="B197" i="1"/>
  <c r="B198" i="1"/>
  <c r="B199" i="1"/>
  <c r="B200" i="1"/>
  <c r="B201" i="1"/>
  <c r="B202" i="1"/>
  <c r="B203" i="1"/>
  <c r="B204" i="1"/>
  <c r="B205" i="1"/>
  <c r="B206" i="1"/>
  <c r="B207" i="1"/>
  <c r="B208" i="1"/>
  <c r="B209" i="1"/>
  <c r="B210" i="1"/>
  <c r="B211" i="1"/>
  <c r="B212" i="1"/>
  <c r="B213" i="1"/>
  <c r="B214" i="1"/>
  <c r="B215" i="1"/>
  <c r="B3" i="1"/>
</calcChain>
</file>

<file path=xl/sharedStrings.xml><?xml version="1.0" encoding="utf-8"?>
<sst xmlns="http://schemas.openxmlformats.org/spreadsheetml/2006/main" count="220" uniqueCount="153">
  <si>
    <t>Relb</t>
  </si>
  <si>
    <t>Gadd45b</t>
  </si>
  <si>
    <t>Tab2</t>
  </si>
  <si>
    <t>Cd40</t>
  </si>
  <si>
    <t>Ccl4</t>
  </si>
  <si>
    <t>Tnfaip3</t>
  </si>
  <si>
    <t>Map3k14</t>
  </si>
  <si>
    <t>Nfkbia</t>
  </si>
  <si>
    <t>Ripk1</t>
  </si>
  <si>
    <t>Syk</t>
  </si>
  <si>
    <t>Tab1</t>
  </si>
  <si>
    <t>Tnf</t>
  </si>
  <si>
    <t>Nfkb2</t>
  </si>
  <si>
    <t>Il1r1</t>
  </si>
  <si>
    <t>Tnfrsf11a</t>
  </si>
  <si>
    <t>Traf6</t>
  </si>
  <si>
    <t>Il1b</t>
  </si>
  <si>
    <t>Vcam1</t>
  </si>
  <si>
    <t>Bcl10</t>
  </si>
  <si>
    <t>Lat</t>
  </si>
  <si>
    <t>Btk</t>
  </si>
  <si>
    <t>Birc3</t>
  </si>
  <si>
    <t>Malt1</t>
  </si>
  <si>
    <t>Plcg2</t>
  </si>
  <si>
    <t>Icam1</t>
  </si>
  <si>
    <t>Tlr4</t>
  </si>
  <si>
    <t>Lyn</t>
  </si>
  <si>
    <t>Cd14</t>
  </si>
  <si>
    <t>Prkcb</t>
  </si>
  <si>
    <t>Cxcl2</t>
  </si>
  <si>
    <t>Bcl2a1b</t>
  </si>
  <si>
    <t>Bcl2a1d</t>
  </si>
  <si>
    <t>Ccl3</t>
  </si>
  <si>
    <t>S100a4</t>
  </si>
  <si>
    <t>Mapk13</t>
  </si>
  <si>
    <t>Tbk1</t>
  </si>
  <si>
    <t>Map2k6</t>
  </si>
  <si>
    <t>Fos</t>
  </si>
  <si>
    <t>Map3k8</t>
  </si>
  <si>
    <t>Tlr2</t>
  </si>
  <si>
    <t>Cxcl9</t>
  </si>
  <si>
    <t>Pik3cb</t>
  </si>
  <si>
    <t>Cxcl10</t>
  </si>
  <si>
    <t>Ccl5</t>
  </si>
  <si>
    <t>Pik3cd</t>
  </si>
  <si>
    <t>Tlr7</t>
  </si>
  <si>
    <t>Il7r</t>
  </si>
  <si>
    <t>Il10</t>
  </si>
  <si>
    <t>Ifngr1</t>
  </si>
  <si>
    <t>Myc</t>
  </si>
  <si>
    <t>Cdkn1a</t>
  </si>
  <si>
    <t>Pim1</t>
  </si>
  <si>
    <t>Sos1</t>
  </si>
  <si>
    <t>Jak2</t>
  </si>
  <si>
    <t>Csf3r</t>
  </si>
  <si>
    <t>Il4ra</t>
  </si>
  <si>
    <t>Il10ra</t>
  </si>
  <si>
    <t>Crlf2</t>
  </si>
  <si>
    <t>Sos2</t>
  </si>
  <si>
    <t>Il22ra1</t>
  </si>
  <si>
    <t>Socs3</t>
  </si>
  <si>
    <t>Ifnlr1</t>
  </si>
  <si>
    <t>Csf2rb</t>
  </si>
  <si>
    <t>Csf2rb2</t>
  </si>
  <si>
    <t>Cd274</t>
  </si>
  <si>
    <t>Nfkbie</t>
  </si>
  <si>
    <t>Cd28</t>
  </si>
  <si>
    <t>Rasgrp1</t>
  </si>
  <si>
    <t>Nfatc2</t>
  </si>
  <si>
    <t>Nfkbib</t>
  </si>
  <si>
    <t>Batf</t>
  </si>
  <si>
    <t>Batf2</t>
  </si>
  <si>
    <t>Csf1</t>
  </si>
  <si>
    <t>Rps6ka5</t>
  </si>
  <si>
    <t>Ripk3</t>
  </si>
  <si>
    <t>Il18r1</t>
  </si>
  <si>
    <t>Cxcl5</t>
  </si>
  <si>
    <t>Ccl2</t>
  </si>
  <si>
    <t>Nod2</t>
  </si>
  <si>
    <t>Gm5431</t>
  </si>
  <si>
    <t>Gm4841</t>
  </si>
  <si>
    <t>Ifi47</t>
  </si>
  <si>
    <t>Tgtp2</t>
  </si>
  <si>
    <t>Tgtp1</t>
  </si>
  <si>
    <t>Gm12250</t>
  </si>
  <si>
    <t>Itgb7</t>
  </si>
  <si>
    <t>Ppp2cb</t>
  </si>
  <si>
    <t>Brca1</t>
  </si>
  <si>
    <t>Sgk1</t>
  </si>
  <si>
    <t>Myb</t>
  </si>
  <si>
    <t>Ddit4</t>
  </si>
  <si>
    <t>Itgb3</t>
  </si>
  <si>
    <t>Pik3r5</t>
  </si>
  <si>
    <t>Nr4a1</t>
  </si>
  <si>
    <t>Pik3ap1</t>
  </si>
  <si>
    <t>Itga4</t>
  </si>
  <si>
    <t>Bcl2l11</t>
  </si>
  <si>
    <t>Efna1</t>
  </si>
  <si>
    <t>Pdgfc</t>
  </si>
  <si>
    <t>Col4a1</t>
  </si>
  <si>
    <t>Phlpp2</t>
  </si>
  <si>
    <t>Itga2b</t>
  </si>
  <si>
    <t>Lpar1</t>
  </si>
  <si>
    <t>Thbs1</t>
  </si>
  <si>
    <t>Gng2</t>
  </si>
  <si>
    <t>Pik3r6</t>
  </si>
  <si>
    <t>Plcg1</t>
  </si>
  <si>
    <t>Xiap</t>
  </si>
  <si>
    <t>Zap70</t>
  </si>
  <si>
    <t>Ighg2c</t>
  </si>
  <si>
    <t>Ighg2b</t>
  </si>
  <si>
    <t>Ighg1</t>
  </si>
  <si>
    <t>Igha</t>
  </si>
  <si>
    <t>Irf3</t>
  </si>
  <si>
    <t>Cwf19l1</t>
  </si>
  <si>
    <t>Fam149a</t>
  </si>
  <si>
    <t>Irf9</t>
  </si>
  <si>
    <t>Prlr</t>
  </si>
  <si>
    <t>Egfr</t>
  </si>
  <si>
    <t>Cntfr</t>
  </si>
  <si>
    <t>Socs5</t>
  </si>
  <si>
    <t>Lifr</t>
  </si>
  <si>
    <t>Aox3</t>
  </si>
  <si>
    <t>Ccnd1</t>
  </si>
  <si>
    <t>Il11ra1</t>
  </si>
  <si>
    <t>Smarcb1</t>
  </si>
  <si>
    <t>Col6a1</t>
  </si>
  <si>
    <t>Tsc2</t>
  </si>
  <si>
    <t>Cdk4</t>
  </si>
  <si>
    <t>Igf1</t>
  </si>
  <si>
    <t>Col6a2</t>
  </si>
  <si>
    <t>Flt4</t>
  </si>
  <si>
    <t>Vegfa</t>
  </si>
  <si>
    <t>Lama3</t>
  </si>
  <si>
    <t>Vegfb</t>
  </si>
  <si>
    <t>Itga8</t>
  </si>
  <si>
    <t>Gys2</t>
  </si>
  <si>
    <t>Tnxb</t>
  </si>
  <si>
    <t>Bank1</t>
  </si>
  <si>
    <t>Reln</t>
  </si>
  <si>
    <t>Col6a3</t>
  </si>
  <si>
    <t>Ntrk2</t>
  </si>
  <si>
    <t>Trp53</t>
  </si>
  <si>
    <t>Kdr</t>
  </si>
  <si>
    <t>Klk1b4</t>
  </si>
  <si>
    <t>Flt3l</t>
  </si>
  <si>
    <t>Salian-1</t>
    <phoneticPr fontId="2" type="noConversion"/>
  </si>
  <si>
    <r>
      <t>Salian-</t>
    </r>
    <r>
      <rPr>
        <sz val="11"/>
        <color theme="1"/>
        <rFont val="宋体"/>
        <family val="3"/>
        <charset val="134"/>
        <scheme val="minor"/>
      </rPr>
      <t>2</t>
    </r>
    <phoneticPr fontId="2" type="noConversion"/>
  </si>
  <si>
    <t>Salian-3</t>
    <phoneticPr fontId="2" type="noConversion"/>
  </si>
  <si>
    <r>
      <t>L</t>
    </r>
    <r>
      <rPr>
        <sz val="11"/>
        <color theme="1"/>
        <rFont val="宋体"/>
        <family val="3"/>
        <charset val="134"/>
        <scheme val="minor"/>
      </rPr>
      <t>NT-PBAE-G-ND@OVA-1</t>
    </r>
    <phoneticPr fontId="2" type="noConversion"/>
  </si>
  <si>
    <r>
      <t>L</t>
    </r>
    <r>
      <rPr>
        <sz val="11"/>
        <color theme="1"/>
        <rFont val="宋体"/>
        <family val="3"/>
        <charset val="134"/>
        <scheme val="minor"/>
      </rPr>
      <t>NT-PBAE-G-ND@OVA-2</t>
    </r>
    <phoneticPr fontId="2" type="noConversion"/>
  </si>
  <si>
    <t>LNT-PBAE-G-ND@OVA-3</t>
    <phoneticPr fontId="2" type="noConversion"/>
  </si>
  <si>
    <t>id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宋体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1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dministrator/Documents/WeChat%20Files/wxid_tkkyfyq6ljag12/FileStorage/File/2022-04/K-1_K-2_K-3_vs_G-1_G-2_G-3.annotation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K-1_K-2_K-3_vs_G-1_G-2_G-3.anno"/>
    </sheetNames>
    <sheetDataSet>
      <sheetData sheetId="0">
        <row r="1">
          <cell r="B1" t="str">
            <v>Symbol</v>
          </cell>
          <cell r="C1" t="str">
            <v>K-1_Count</v>
          </cell>
          <cell r="D1" t="str">
            <v>K-2_Count</v>
          </cell>
          <cell r="E1" t="str">
            <v>K-3_Count</v>
          </cell>
          <cell r="F1" t="str">
            <v>G-1_Count</v>
          </cell>
          <cell r="G1" t="str">
            <v>G-2_Count</v>
          </cell>
          <cell r="H1" t="str">
            <v>G-3_Count</v>
          </cell>
          <cell r="I1" t="str">
            <v>K-1_FPKM</v>
          </cell>
          <cell r="J1" t="str">
            <v>K-2_FPKM</v>
          </cell>
          <cell r="K1" t="str">
            <v>K-3_FPKM</v>
          </cell>
          <cell r="L1" t="str">
            <v>G-1_FPKM</v>
          </cell>
          <cell r="M1" t="str">
            <v>G-2_FPKM</v>
          </cell>
          <cell r="N1" t="str">
            <v>G-3_FPKM</v>
          </cell>
        </row>
        <row r="2">
          <cell r="B2" t="str">
            <v>Fn3k</v>
          </cell>
          <cell r="C2">
            <v>129</v>
          </cell>
          <cell r="D2">
            <v>110</v>
          </cell>
          <cell r="E2">
            <v>130</v>
          </cell>
          <cell r="F2">
            <v>569</v>
          </cell>
          <cell r="G2">
            <v>142</v>
          </cell>
          <cell r="H2">
            <v>506</v>
          </cell>
          <cell r="I2">
            <v>2.399769</v>
          </cell>
          <cell r="J2">
            <v>2.7036090000000002</v>
          </cell>
          <cell r="K2">
            <v>2.8844660000000002</v>
          </cell>
          <cell r="L2">
            <v>11.829207</v>
          </cell>
          <cell r="M2">
            <v>3.1597050000000002</v>
          </cell>
          <cell r="N2">
            <v>11.108060999999999</v>
          </cell>
        </row>
        <row r="3">
          <cell r="B3" t="str">
            <v>Acot3</v>
          </cell>
          <cell r="C3">
            <v>135</v>
          </cell>
          <cell r="D3">
            <v>216</v>
          </cell>
          <cell r="E3">
            <v>186</v>
          </cell>
          <cell r="F3">
            <v>1261</v>
          </cell>
          <cell r="G3">
            <v>828</v>
          </cell>
          <cell r="H3">
            <v>1179</v>
          </cell>
          <cell r="I3">
            <v>1.4334549999999999</v>
          </cell>
          <cell r="J3">
            <v>3.3307509999999998</v>
          </cell>
          <cell r="K3">
            <v>2.082767</v>
          </cell>
          <cell r="L3">
            <v>11.888648999999999</v>
          </cell>
          <cell r="M3">
            <v>9.1992639999999994</v>
          </cell>
          <cell r="N3">
            <v>11.638557</v>
          </cell>
        </row>
        <row r="4">
          <cell r="B4" t="str">
            <v>Serpina1a</v>
          </cell>
          <cell r="C4">
            <v>107592</v>
          </cell>
          <cell r="D4">
            <v>108237</v>
          </cell>
          <cell r="E4">
            <v>99206</v>
          </cell>
          <cell r="F4">
            <v>234502</v>
          </cell>
          <cell r="G4">
            <v>171023</v>
          </cell>
          <cell r="H4">
            <v>202201</v>
          </cell>
          <cell r="I4">
            <v>2202.342846</v>
          </cell>
          <cell r="J4">
            <v>2288.1338860000001</v>
          </cell>
          <cell r="K4">
            <v>2120.4711390000002</v>
          </cell>
          <cell r="L4">
            <v>4220.0305289999997</v>
          </cell>
          <cell r="M4">
            <v>3630.894734</v>
          </cell>
          <cell r="N4">
            <v>3808.283445</v>
          </cell>
        </row>
        <row r="5">
          <cell r="B5" t="str">
            <v>Msantd3</v>
          </cell>
          <cell r="C5">
            <v>48</v>
          </cell>
          <cell r="D5">
            <v>49</v>
          </cell>
          <cell r="E5">
            <v>37</v>
          </cell>
          <cell r="F5">
            <v>2</v>
          </cell>
          <cell r="G5">
            <v>0</v>
          </cell>
          <cell r="H5">
            <v>0</v>
          </cell>
          <cell r="I5">
            <v>0.90736399999999995</v>
          </cell>
          <cell r="J5">
            <v>0.86815299999999995</v>
          </cell>
          <cell r="K5">
            <v>0.66625100000000004</v>
          </cell>
          <cell r="L5">
            <v>2.6966E-2</v>
          </cell>
          <cell r="M5">
            <v>0</v>
          </cell>
          <cell r="N5">
            <v>0</v>
          </cell>
        </row>
        <row r="6">
          <cell r="B6" t="str">
            <v>Pcolce</v>
          </cell>
          <cell r="C6">
            <v>145</v>
          </cell>
          <cell r="D6">
            <v>103</v>
          </cell>
          <cell r="E6">
            <v>128</v>
          </cell>
          <cell r="F6">
            <v>355</v>
          </cell>
          <cell r="G6">
            <v>108</v>
          </cell>
          <cell r="H6">
            <v>263</v>
          </cell>
          <cell r="I6">
            <v>2.1947679999999998</v>
          </cell>
          <cell r="J6">
            <v>1.629661</v>
          </cell>
          <cell r="K6">
            <v>2.2423839999999999</v>
          </cell>
          <cell r="L6">
            <v>4.7532430000000003</v>
          </cell>
          <cell r="M6">
            <v>1.873553</v>
          </cell>
          <cell r="N6">
            <v>3.8994</v>
          </cell>
        </row>
        <row r="7">
          <cell r="B7" t="str">
            <v>Capn3</v>
          </cell>
          <cell r="C7">
            <v>9</v>
          </cell>
          <cell r="D7">
            <v>0</v>
          </cell>
          <cell r="E7">
            <v>0</v>
          </cell>
          <cell r="F7">
            <v>57</v>
          </cell>
          <cell r="G7">
            <v>39</v>
          </cell>
          <cell r="H7">
            <v>109</v>
          </cell>
          <cell r="I7">
            <v>7.2553000000000006E-2</v>
          </cell>
          <cell r="J7">
            <v>0</v>
          </cell>
          <cell r="K7">
            <v>0</v>
          </cell>
          <cell r="L7">
            <v>0.43625799999999998</v>
          </cell>
          <cell r="M7">
            <v>0.34884500000000002</v>
          </cell>
          <cell r="N7">
            <v>0.96315099999999998</v>
          </cell>
        </row>
        <row r="8">
          <cell r="B8" t="str">
            <v>Crlf2</v>
          </cell>
          <cell r="C8">
            <v>334</v>
          </cell>
          <cell r="D8">
            <v>330</v>
          </cell>
          <cell r="E8">
            <v>406</v>
          </cell>
          <cell r="F8">
            <v>146</v>
          </cell>
          <cell r="G8">
            <v>21</v>
          </cell>
          <cell r="H8">
            <v>142</v>
          </cell>
          <cell r="I8">
            <v>6.9682009999999996</v>
          </cell>
          <cell r="J8">
            <v>7.1075650000000001</v>
          </cell>
          <cell r="K8">
            <v>8.8930380000000007</v>
          </cell>
          <cell r="L8">
            <v>2.6844790000000001</v>
          </cell>
          <cell r="M8">
            <v>0.45111400000000001</v>
          </cell>
          <cell r="N8">
            <v>2.7300629999999999</v>
          </cell>
        </row>
        <row r="9">
          <cell r="B9" t="str">
            <v>Stk24</v>
          </cell>
          <cell r="C9">
            <v>859</v>
          </cell>
          <cell r="D9">
            <v>836</v>
          </cell>
          <cell r="E9">
            <v>752</v>
          </cell>
          <cell r="F9">
            <v>303</v>
          </cell>
          <cell r="G9">
            <v>181</v>
          </cell>
          <cell r="H9">
            <v>227</v>
          </cell>
          <cell r="I9">
            <v>8.8728949999999998</v>
          </cell>
          <cell r="J9">
            <v>8.9329730000000005</v>
          </cell>
          <cell r="K9">
            <v>8.1656580000000005</v>
          </cell>
          <cell r="L9">
            <v>2.763245</v>
          </cell>
          <cell r="M9">
            <v>1.944642</v>
          </cell>
          <cell r="N9">
            <v>2.1680060000000001</v>
          </cell>
        </row>
        <row r="10">
          <cell r="B10" t="str">
            <v>Gulo</v>
          </cell>
          <cell r="C10">
            <v>6370</v>
          </cell>
          <cell r="D10">
            <v>6096</v>
          </cell>
          <cell r="E10">
            <v>6144</v>
          </cell>
          <cell r="F10">
            <v>14406</v>
          </cell>
          <cell r="G10">
            <v>5415</v>
          </cell>
          <cell r="H10">
            <v>14068</v>
          </cell>
          <cell r="I10">
            <v>77.780792000000005</v>
          </cell>
          <cell r="J10">
            <v>77.022400000000005</v>
          </cell>
          <cell r="K10">
            <v>78.824546999999995</v>
          </cell>
          <cell r="L10">
            <v>155.62142900000001</v>
          </cell>
          <cell r="M10">
            <v>68.911170999999996</v>
          </cell>
          <cell r="N10">
            <v>159.078079</v>
          </cell>
        </row>
        <row r="11">
          <cell r="B11" t="str">
            <v>Trp53inp1</v>
          </cell>
          <cell r="C11">
            <v>15821</v>
          </cell>
          <cell r="D11">
            <v>16959</v>
          </cell>
          <cell r="E11">
            <v>16540</v>
          </cell>
          <cell r="F11">
            <v>1756</v>
          </cell>
          <cell r="G11">
            <v>667</v>
          </cell>
          <cell r="H11">
            <v>1734</v>
          </cell>
          <cell r="I11">
            <v>81.399395999999996</v>
          </cell>
          <cell r="J11">
            <v>90.239042999999995</v>
          </cell>
          <cell r="K11">
            <v>89.370020999999994</v>
          </cell>
          <cell r="L11">
            <v>7.9427729999999999</v>
          </cell>
          <cell r="M11">
            <v>3.537026</v>
          </cell>
          <cell r="N11">
            <v>8.2665989999999994</v>
          </cell>
        </row>
        <row r="12">
          <cell r="B12" t="str">
            <v>Nupl2</v>
          </cell>
          <cell r="C12">
            <v>352</v>
          </cell>
          <cell r="D12">
            <v>336</v>
          </cell>
          <cell r="E12">
            <v>313</v>
          </cell>
          <cell r="F12">
            <v>98</v>
          </cell>
          <cell r="G12">
            <v>99</v>
          </cell>
          <cell r="H12">
            <v>110</v>
          </cell>
          <cell r="I12">
            <v>3.5738409999999998</v>
          </cell>
          <cell r="J12">
            <v>3.4447930000000002</v>
          </cell>
          <cell r="K12">
            <v>3.1826300000000001</v>
          </cell>
          <cell r="L12">
            <v>0.81808700000000001</v>
          </cell>
          <cell r="M12">
            <v>1.2530460000000001</v>
          </cell>
          <cell r="N12">
            <v>1.2269380000000001</v>
          </cell>
        </row>
        <row r="13">
          <cell r="B13" t="str">
            <v>Calcrl</v>
          </cell>
          <cell r="C13">
            <v>50</v>
          </cell>
          <cell r="D13">
            <v>109</v>
          </cell>
          <cell r="E13">
            <v>90</v>
          </cell>
          <cell r="F13">
            <v>140</v>
          </cell>
          <cell r="G13">
            <v>94</v>
          </cell>
          <cell r="H13">
            <v>248</v>
          </cell>
          <cell r="I13">
            <v>0.28182400000000002</v>
          </cell>
          <cell r="J13">
            <v>0.63622199999999995</v>
          </cell>
          <cell r="K13">
            <v>0.53311399999999998</v>
          </cell>
          <cell r="L13">
            <v>0.69877699999999998</v>
          </cell>
          <cell r="M13">
            <v>0.55308100000000004</v>
          </cell>
          <cell r="N13">
            <v>1.2995019999999999</v>
          </cell>
        </row>
        <row r="14">
          <cell r="B14" t="str">
            <v>Sybu</v>
          </cell>
          <cell r="C14">
            <v>257</v>
          </cell>
          <cell r="D14">
            <v>322</v>
          </cell>
          <cell r="E14">
            <v>218</v>
          </cell>
          <cell r="F14">
            <v>92</v>
          </cell>
          <cell r="G14">
            <v>38</v>
          </cell>
          <cell r="H14">
            <v>172</v>
          </cell>
          <cell r="I14">
            <v>2.1948789999999998</v>
          </cell>
          <cell r="J14">
            <v>2.8511220000000002</v>
          </cell>
          <cell r="K14">
            <v>1.958142</v>
          </cell>
          <cell r="L14">
            <v>0.69662900000000005</v>
          </cell>
          <cell r="M14">
            <v>0.33418199999999998</v>
          </cell>
          <cell r="N14">
            <v>1.362079</v>
          </cell>
        </row>
        <row r="15">
          <cell r="B15" t="str">
            <v>Dok3</v>
          </cell>
          <cell r="C15">
            <v>574</v>
          </cell>
          <cell r="D15">
            <v>586</v>
          </cell>
          <cell r="E15">
            <v>531</v>
          </cell>
          <cell r="F15">
            <v>149</v>
          </cell>
          <cell r="G15">
            <v>70</v>
          </cell>
          <cell r="H15">
            <v>227</v>
          </cell>
          <cell r="I15">
            <v>10.263705</v>
          </cell>
          <cell r="J15">
            <v>10.830861000000001</v>
          </cell>
          <cell r="K15">
            <v>9.9651709999999998</v>
          </cell>
          <cell r="L15">
            <v>2.343045</v>
          </cell>
          <cell r="M15">
            <v>1.3034680000000001</v>
          </cell>
          <cell r="N15">
            <v>3.7536900000000002</v>
          </cell>
        </row>
        <row r="16">
          <cell r="B16" t="str">
            <v>Dntt</v>
          </cell>
          <cell r="C16">
            <v>2</v>
          </cell>
          <cell r="D16">
            <v>9</v>
          </cell>
          <cell r="E16">
            <v>2</v>
          </cell>
          <cell r="F16">
            <v>169</v>
          </cell>
          <cell r="G16">
            <v>49</v>
          </cell>
          <cell r="H16">
            <v>167</v>
          </cell>
          <cell r="I16">
            <v>2.5994E-2</v>
          </cell>
          <cell r="J16">
            <v>0.108766</v>
          </cell>
          <cell r="K16">
            <v>2.2395999999999999E-2</v>
          </cell>
          <cell r="L16">
            <v>1.9320470000000001</v>
          </cell>
          <cell r="M16">
            <v>0.65118600000000004</v>
          </cell>
          <cell r="N16">
            <v>2.0039169999999999</v>
          </cell>
        </row>
        <row r="17">
          <cell r="B17" t="str">
            <v>Sorl1</v>
          </cell>
          <cell r="C17">
            <v>269</v>
          </cell>
          <cell r="D17">
            <v>302</v>
          </cell>
          <cell r="E17">
            <v>298</v>
          </cell>
          <cell r="F17">
            <v>117</v>
          </cell>
          <cell r="G17">
            <v>53</v>
          </cell>
          <cell r="H17">
            <v>100</v>
          </cell>
          <cell r="I17">
            <v>0.69262000000000001</v>
          </cell>
          <cell r="J17">
            <v>0.80259800000000003</v>
          </cell>
          <cell r="K17">
            <v>0.82501599999999997</v>
          </cell>
          <cell r="L17">
            <v>0.262965</v>
          </cell>
          <cell r="M17">
            <v>0.13845199999999999</v>
          </cell>
          <cell r="N17">
            <v>0.23858299999999999</v>
          </cell>
        </row>
        <row r="18">
          <cell r="B18" t="str">
            <v>Arhgap27</v>
          </cell>
          <cell r="C18">
            <v>290</v>
          </cell>
          <cell r="D18">
            <v>283</v>
          </cell>
          <cell r="E18">
            <v>215</v>
          </cell>
          <cell r="F18">
            <v>95</v>
          </cell>
          <cell r="G18">
            <v>55</v>
          </cell>
          <cell r="H18">
            <v>113</v>
          </cell>
          <cell r="I18">
            <v>2.0881859999999999</v>
          </cell>
          <cell r="J18">
            <v>1.7558830000000001</v>
          </cell>
          <cell r="K18">
            <v>1.458798</v>
          </cell>
          <cell r="L18">
            <v>0.52583000000000002</v>
          </cell>
          <cell r="M18">
            <v>0.32625500000000002</v>
          </cell>
          <cell r="N18">
            <v>0.59662000000000004</v>
          </cell>
        </row>
        <row r="19">
          <cell r="B19" t="str">
            <v>Aspa</v>
          </cell>
          <cell r="C19">
            <v>68</v>
          </cell>
          <cell r="D19">
            <v>56</v>
          </cell>
          <cell r="E19">
            <v>103</v>
          </cell>
          <cell r="F19">
            <v>208</v>
          </cell>
          <cell r="G19">
            <v>72</v>
          </cell>
          <cell r="H19">
            <v>195</v>
          </cell>
          <cell r="I19">
            <v>1.139481</v>
          </cell>
          <cell r="J19">
            <v>0.88734000000000002</v>
          </cell>
          <cell r="K19">
            <v>1.929786</v>
          </cell>
          <cell r="L19">
            <v>3.0116550000000002</v>
          </cell>
          <cell r="M19">
            <v>1.1905129999999999</v>
          </cell>
          <cell r="N19">
            <v>2.962075</v>
          </cell>
        </row>
        <row r="20">
          <cell r="B20" t="str">
            <v>Omd</v>
          </cell>
          <cell r="C20">
            <v>53</v>
          </cell>
          <cell r="D20">
            <v>36</v>
          </cell>
          <cell r="E20">
            <v>36</v>
          </cell>
          <cell r="F20">
            <v>6</v>
          </cell>
          <cell r="G20">
            <v>8</v>
          </cell>
          <cell r="H20">
            <v>6</v>
          </cell>
          <cell r="I20">
            <v>0.93767299999999998</v>
          </cell>
          <cell r="J20">
            <v>0.66195599999999999</v>
          </cell>
          <cell r="K20">
            <v>0.65741099999999997</v>
          </cell>
          <cell r="L20">
            <v>8.8062000000000001E-2</v>
          </cell>
          <cell r="M20">
            <v>0.13562299999999999</v>
          </cell>
          <cell r="N20">
            <v>9.8437999999999998E-2</v>
          </cell>
        </row>
        <row r="21">
          <cell r="B21" t="str">
            <v>Ofd1</v>
          </cell>
          <cell r="C21">
            <v>332</v>
          </cell>
          <cell r="D21">
            <v>280</v>
          </cell>
          <cell r="E21">
            <v>261</v>
          </cell>
          <cell r="F21">
            <v>87</v>
          </cell>
          <cell r="G21">
            <v>58</v>
          </cell>
          <cell r="H21">
            <v>112</v>
          </cell>
          <cell r="I21">
            <v>2.0565310000000001</v>
          </cell>
          <cell r="J21">
            <v>1.795509</v>
          </cell>
          <cell r="K21">
            <v>1.69869</v>
          </cell>
          <cell r="L21">
            <v>0.47622300000000001</v>
          </cell>
          <cell r="M21">
            <v>0.37450600000000001</v>
          </cell>
          <cell r="N21">
            <v>0.64380300000000001</v>
          </cell>
        </row>
        <row r="22">
          <cell r="B22" t="str">
            <v>Atp2a3</v>
          </cell>
          <cell r="C22">
            <v>421</v>
          </cell>
          <cell r="D22">
            <v>436</v>
          </cell>
          <cell r="E22">
            <v>361</v>
          </cell>
          <cell r="F22">
            <v>102</v>
          </cell>
          <cell r="G22">
            <v>53</v>
          </cell>
          <cell r="H22">
            <v>87</v>
          </cell>
          <cell r="I22">
            <v>2.7675149999999999</v>
          </cell>
          <cell r="J22">
            <v>2.9978129999999998</v>
          </cell>
          <cell r="K22">
            <v>2.3554149999999998</v>
          </cell>
          <cell r="L22">
            <v>0.53572900000000001</v>
          </cell>
          <cell r="M22">
            <v>0.32840799999999998</v>
          </cell>
          <cell r="N22">
            <v>0.52807000000000004</v>
          </cell>
        </row>
        <row r="23">
          <cell r="B23" t="str">
            <v>Osbpl11</v>
          </cell>
          <cell r="C23">
            <v>1444</v>
          </cell>
          <cell r="D23">
            <v>1654</v>
          </cell>
          <cell r="E23">
            <v>1383</v>
          </cell>
          <cell r="F23">
            <v>453</v>
          </cell>
          <cell r="G23">
            <v>182</v>
          </cell>
          <cell r="H23">
            <v>472</v>
          </cell>
          <cell r="I23">
            <v>8.8338439999999991</v>
          </cell>
          <cell r="J23">
            <v>10.467703999999999</v>
          </cell>
          <cell r="K23">
            <v>8.8854970000000009</v>
          </cell>
          <cell r="L23">
            <v>2.452032</v>
          </cell>
          <cell r="M23">
            <v>1.1569100000000001</v>
          </cell>
          <cell r="N23">
            <v>2.6711130000000001</v>
          </cell>
        </row>
        <row r="24">
          <cell r="B24" t="str">
            <v>Oaf</v>
          </cell>
          <cell r="C24">
            <v>3613</v>
          </cell>
          <cell r="D24">
            <v>3503</v>
          </cell>
          <cell r="E24">
            <v>3587</v>
          </cell>
          <cell r="F24">
            <v>8202</v>
          </cell>
          <cell r="G24">
            <v>2968</v>
          </cell>
          <cell r="H24">
            <v>7901</v>
          </cell>
          <cell r="I24">
            <v>41.839367000000003</v>
          </cell>
          <cell r="J24">
            <v>41.983939999999997</v>
          </cell>
          <cell r="K24">
            <v>43.641475999999997</v>
          </cell>
          <cell r="L24">
            <v>84.039603999999997</v>
          </cell>
          <cell r="M24">
            <v>35.823421000000003</v>
          </cell>
          <cell r="N24">
            <v>84.736289999999997</v>
          </cell>
        </row>
        <row r="25">
          <cell r="B25" t="str">
            <v>Slc31a2</v>
          </cell>
          <cell r="C25">
            <v>603</v>
          </cell>
          <cell r="D25">
            <v>600</v>
          </cell>
          <cell r="E25">
            <v>628</v>
          </cell>
          <cell r="F25">
            <v>331</v>
          </cell>
          <cell r="G25">
            <v>85</v>
          </cell>
          <cell r="H25">
            <v>302</v>
          </cell>
          <cell r="I25">
            <v>9.1783570000000001</v>
          </cell>
          <cell r="J25">
            <v>9.5023700000000009</v>
          </cell>
          <cell r="K25">
            <v>10.046419999999999</v>
          </cell>
          <cell r="L25">
            <v>4.6388550000000004</v>
          </cell>
          <cell r="M25">
            <v>1.344025</v>
          </cell>
          <cell r="N25">
            <v>4.2362960000000003</v>
          </cell>
        </row>
        <row r="26">
          <cell r="B26" t="str">
            <v>Zfp444</v>
          </cell>
          <cell r="C26">
            <v>411</v>
          </cell>
          <cell r="D26">
            <v>356</v>
          </cell>
          <cell r="E26">
            <v>353</v>
          </cell>
          <cell r="F26">
            <v>1034</v>
          </cell>
          <cell r="G26">
            <v>445</v>
          </cell>
          <cell r="H26">
            <v>805</v>
          </cell>
          <cell r="I26">
            <v>6.3735980000000003</v>
          </cell>
          <cell r="J26">
            <v>4.3477230000000002</v>
          </cell>
          <cell r="K26">
            <v>4.8663319999999999</v>
          </cell>
          <cell r="L26">
            <v>16.262118999999998</v>
          </cell>
          <cell r="M26">
            <v>6.2797539999999996</v>
          </cell>
          <cell r="N26">
            <v>11.200623</v>
          </cell>
        </row>
        <row r="27">
          <cell r="B27" t="str">
            <v>Ripk1</v>
          </cell>
          <cell r="C27">
            <v>1446</v>
          </cell>
          <cell r="D27">
            <v>1618</v>
          </cell>
          <cell r="E27">
            <v>1223</v>
          </cell>
          <cell r="F27">
            <v>557</v>
          </cell>
          <cell r="G27">
            <v>330</v>
          </cell>
          <cell r="H27">
            <v>587</v>
          </cell>
          <cell r="I27">
            <v>12.429627</v>
          </cell>
          <cell r="J27">
            <v>10.899915</v>
          </cell>
          <cell r="K27">
            <v>11.091813</v>
          </cell>
          <cell r="L27">
            <v>3.0717240000000001</v>
          </cell>
          <cell r="M27">
            <v>2.9169330000000002</v>
          </cell>
          <cell r="N27">
            <v>3.45716</v>
          </cell>
        </row>
        <row r="28">
          <cell r="B28" t="str">
            <v>Pf4</v>
          </cell>
          <cell r="C28">
            <v>392</v>
          </cell>
          <cell r="D28">
            <v>316</v>
          </cell>
          <cell r="E28">
            <v>357</v>
          </cell>
          <cell r="F28">
            <v>63</v>
          </cell>
          <cell r="G28">
            <v>17</v>
          </cell>
          <cell r="H28">
            <v>55</v>
          </cell>
          <cell r="I28">
            <v>18.487659000000001</v>
          </cell>
          <cell r="J28">
            <v>15.394226</v>
          </cell>
          <cell r="K28">
            <v>17.679321000000002</v>
          </cell>
          <cell r="L28">
            <v>2.6202960000000002</v>
          </cell>
          <cell r="M28">
            <v>0.81535100000000005</v>
          </cell>
          <cell r="N28">
            <v>2.3745829999999999</v>
          </cell>
        </row>
        <row r="29">
          <cell r="B29" t="str">
            <v>E230016M11Rik</v>
          </cell>
          <cell r="C29">
            <v>40</v>
          </cell>
          <cell r="D29">
            <v>9</v>
          </cell>
          <cell r="E29">
            <v>29</v>
          </cell>
          <cell r="F29">
            <v>135</v>
          </cell>
          <cell r="G29">
            <v>46</v>
          </cell>
          <cell r="H29">
            <v>50</v>
          </cell>
          <cell r="I29">
            <v>0.53467500000000001</v>
          </cell>
          <cell r="J29">
            <v>9.7590999999999997E-2</v>
          </cell>
          <cell r="K29">
            <v>0.38963199999999998</v>
          </cell>
          <cell r="L29">
            <v>1.789534</v>
          </cell>
          <cell r="M29">
            <v>0.63767200000000002</v>
          </cell>
          <cell r="N29">
            <v>0.60766799999999999</v>
          </cell>
        </row>
        <row r="30">
          <cell r="B30" t="str">
            <v>Tert</v>
          </cell>
          <cell r="C30">
            <v>24</v>
          </cell>
          <cell r="D30">
            <v>35</v>
          </cell>
          <cell r="E30">
            <v>36</v>
          </cell>
          <cell r="F30">
            <v>233</v>
          </cell>
          <cell r="G30">
            <v>166</v>
          </cell>
          <cell r="H30">
            <v>277</v>
          </cell>
          <cell r="I30">
            <v>0.18642800000000001</v>
          </cell>
          <cell r="J30">
            <v>0.28649599999999997</v>
          </cell>
          <cell r="K30">
            <v>0.30180200000000001</v>
          </cell>
          <cell r="L30">
            <v>1.662458</v>
          </cell>
          <cell r="M30">
            <v>1.388503</v>
          </cell>
          <cell r="N30">
            <v>2.0662769999999999</v>
          </cell>
        </row>
        <row r="31">
          <cell r="B31" t="str">
            <v>H2-Q6</v>
          </cell>
          <cell r="C31">
            <v>11761</v>
          </cell>
          <cell r="D31">
            <v>11417</v>
          </cell>
          <cell r="E31">
            <v>10863</v>
          </cell>
          <cell r="F31">
            <v>2843</v>
          </cell>
          <cell r="G31">
            <v>1445</v>
          </cell>
          <cell r="H31">
            <v>2687</v>
          </cell>
          <cell r="I31">
            <v>156.00841399999999</v>
          </cell>
          <cell r="J31">
            <v>156.734228</v>
          </cell>
          <cell r="K31">
            <v>151.42495099999999</v>
          </cell>
          <cell r="L31">
            <v>34.399599000000002</v>
          </cell>
          <cell r="M31">
            <v>19.976403999999999</v>
          </cell>
          <cell r="N31">
            <v>33.224266</v>
          </cell>
        </row>
        <row r="32">
          <cell r="B32" t="str">
            <v>Msrb2</v>
          </cell>
          <cell r="C32">
            <v>73</v>
          </cell>
          <cell r="D32">
            <v>82</v>
          </cell>
          <cell r="E32">
            <v>47</v>
          </cell>
          <cell r="F32">
            <v>233</v>
          </cell>
          <cell r="G32">
            <v>56</v>
          </cell>
          <cell r="H32">
            <v>214</v>
          </cell>
          <cell r="I32">
            <v>1.6825680000000001</v>
          </cell>
          <cell r="J32">
            <v>1.9534290000000001</v>
          </cell>
          <cell r="K32">
            <v>1.1206290000000001</v>
          </cell>
          <cell r="L32">
            <v>4.7628060000000003</v>
          </cell>
          <cell r="M32">
            <v>1.3390949999999999</v>
          </cell>
          <cell r="N32">
            <v>4.5710559999999996</v>
          </cell>
        </row>
        <row r="33">
          <cell r="B33" t="str">
            <v>Thbs1</v>
          </cell>
          <cell r="C33">
            <v>415</v>
          </cell>
          <cell r="D33">
            <v>344</v>
          </cell>
          <cell r="E33">
            <v>350</v>
          </cell>
          <cell r="F33">
            <v>87</v>
          </cell>
          <cell r="G33">
            <v>30</v>
          </cell>
          <cell r="H33">
            <v>75</v>
          </cell>
          <cell r="I33">
            <v>1.957875</v>
          </cell>
          <cell r="J33">
            <v>1.685373</v>
          </cell>
          <cell r="K33">
            <v>1.7438149999999999</v>
          </cell>
          <cell r="L33">
            <v>0.36026599999999998</v>
          </cell>
          <cell r="M33">
            <v>0.14440900000000001</v>
          </cell>
          <cell r="N33">
            <v>0.32788</v>
          </cell>
        </row>
        <row r="34">
          <cell r="B34" t="str">
            <v>N6amt2</v>
          </cell>
          <cell r="C34">
            <v>33</v>
          </cell>
          <cell r="D34">
            <v>52</v>
          </cell>
          <cell r="E34">
            <v>64</v>
          </cell>
          <cell r="F34">
            <v>135</v>
          </cell>
          <cell r="G34">
            <v>60</v>
          </cell>
          <cell r="H34">
            <v>104</v>
          </cell>
          <cell r="I34">
            <v>1.087548</v>
          </cell>
          <cell r="J34">
            <v>1.779846</v>
          </cell>
          <cell r="K34">
            <v>2.1920549999999999</v>
          </cell>
          <cell r="L34">
            <v>3.9505059999999999</v>
          </cell>
          <cell r="M34">
            <v>2.0518390000000002</v>
          </cell>
          <cell r="N34">
            <v>3.1802630000000001</v>
          </cell>
        </row>
        <row r="35">
          <cell r="B35" t="str">
            <v>Tmem144</v>
          </cell>
          <cell r="C35">
            <v>98</v>
          </cell>
          <cell r="D35">
            <v>84</v>
          </cell>
          <cell r="E35">
            <v>78</v>
          </cell>
          <cell r="F35">
            <v>208</v>
          </cell>
          <cell r="G35">
            <v>96</v>
          </cell>
          <cell r="H35">
            <v>185</v>
          </cell>
          <cell r="I35">
            <v>0.93126600000000004</v>
          </cell>
          <cell r="J35">
            <v>0.827708</v>
          </cell>
          <cell r="K35">
            <v>0.77234000000000003</v>
          </cell>
          <cell r="L35">
            <v>1.7492000000000001</v>
          </cell>
          <cell r="M35">
            <v>0.94572000000000001</v>
          </cell>
          <cell r="N35">
            <v>1.6269750000000001</v>
          </cell>
        </row>
        <row r="36">
          <cell r="B36" t="str">
            <v>Il4ra</v>
          </cell>
          <cell r="C36">
            <v>1656</v>
          </cell>
          <cell r="D36">
            <v>1807</v>
          </cell>
          <cell r="E36">
            <v>1509</v>
          </cell>
          <cell r="F36">
            <v>842</v>
          </cell>
          <cell r="G36">
            <v>238</v>
          </cell>
          <cell r="H36">
            <v>699</v>
          </cell>
          <cell r="I36">
            <v>8.9897740000000006</v>
          </cell>
          <cell r="J36">
            <v>10.153466</v>
          </cell>
          <cell r="K36">
            <v>8.6107180000000003</v>
          </cell>
          <cell r="L36">
            <v>4.0448659999999999</v>
          </cell>
          <cell r="M36">
            <v>1.3446830000000001</v>
          </cell>
          <cell r="N36">
            <v>3.514084</v>
          </cell>
        </row>
        <row r="37">
          <cell r="B37" t="str">
            <v>Tubb1</v>
          </cell>
          <cell r="C37">
            <v>98</v>
          </cell>
          <cell r="D37">
            <v>75</v>
          </cell>
          <cell r="E37">
            <v>72</v>
          </cell>
          <cell r="F37">
            <v>3</v>
          </cell>
          <cell r="G37">
            <v>0</v>
          </cell>
          <cell r="H37">
            <v>2</v>
          </cell>
          <cell r="I37">
            <v>1.9139200000000001</v>
          </cell>
          <cell r="J37">
            <v>1.510753</v>
          </cell>
          <cell r="K37">
            <v>1.485271</v>
          </cell>
          <cell r="L37">
            <v>4.0142999999999998E-2</v>
          </cell>
          <cell r="M37">
            <v>0</v>
          </cell>
          <cell r="N37">
            <v>3.3641999999999998E-2</v>
          </cell>
        </row>
        <row r="38">
          <cell r="B38" t="str">
            <v>Eva1c</v>
          </cell>
          <cell r="C38">
            <v>59</v>
          </cell>
          <cell r="D38">
            <v>55</v>
          </cell>
          <cell r="E38">
            <v>44</v>
          </cell>
          <cell r="F38">
            <v>11</v>
          </cell>
          <cell r="G38">
            <v>2</v>
          </cell>
          <cell r="H38">
            <v>7</v>
          </cell>
          <cell r="I38">
            <v>0.78213999999999995</v>
          </cell>
          <cell r="J38">
            <v>0.75992599999999999</v>
          </cell>
          <cell r="K38">
            <v>0.66695199999999999</v>
          </cell>
          <cell r="L38">
            <v>0.12650800000000001</v>
          </cell>
          <cell r="M38">
            <v>2.7126000000000001E-2</v>
          </cell>
          <cell r="N38">
            <v>8.3012000000000002E-2</v>
          </cell>
        </row>
        <row r="39">
          <cell r="B39" t="str">
            <v>Slc22a28</v>
          </cell>
          <cell r="C39">
            <v>0</v>
          </cell>
          <cell r="D39">
            <v>2</v>
          </cell>
          <cell r="E39">
            <v>0</v>
          </cell>
          <cell r="F39">
            <v>246</v>
          </cell>
          <cell r="G39">
            <v>84</v>
          </cell>
          <cell r="H39">
            <v>283</v>
          </cell>
          <cell r="I39">
            <v>0</v>
          </cell>
          <cell r="J39">
            <v>2.7453999999999999E-2</v>
          </cell>
          <cell r="K39">
            <v>0</v>
          </cell>
          <cell r="L39">
            <v>3.0018539999999998</v>
          </cell>
          <cell r="M39">
            <v>1.2036789999999999</v>
          </cell>
          <cell r="N39">
            <v>3.6167310000000001</v>
          </cell>
        </row>
        <row r="40">
          <cell r="B40" t="str">
            <v>Slc46a3</v>
          </cell>
          <cell r="C40">
            <v>621</v>
          </cell>
          <cell r="D40">
            <v>599</v>
          </cell>
          <cell r="E40">
            <v>514</v>
          </cell>
          <cell r="F40">
            <v>2304</v>
          </cell>
          <cell r="G40">
            <v>1568</v>
          </cell>
          <cell r="H40">
            <v>2108</v>
          </cell>
          <cell r="I40">
            <v>7.5914169999999999</v>
          </cell>
          <cell r="J40">
            <v>7.3269089999999997</v>
          </cell>
          <cell r="K40">
            <v>6.8048099999999998</v>
          </cell>
          <cell r="L40">
            <v>23.596057999999999</v>
          </cell>
          <cell r="M40">
            <v>19.900918000000001</v>
          </cell>
          <cell r="N40">
            <v>23.344615999999998</v>
          </cell>
        </row>
        <row r="41">
          <cell r="B41" t="str">
            <v>Eif4e3</v>
          </cell>
          <cell r="C41">
            <v>563</v>
          </cell>
          <cell r="D41">
            <v>552</v>
          </cell>
          <cell r="E41">
            <v>590</v>
          </cell>
          <cell r="F41">
            <v>141</v>
          </cell>
          <cell r="G41">
            <v>69</v>
          </cell>
          <cell r="H41">
            <v>126</v>
          </cell>
          <cell r="I41">
            <v>6.1806650000000003</v>
          </cell>
          <cell r="J41">
            <v>6.2805030000000004</v>
          </cell>
          <cell r="K41">
            <v>6.8063549999999999</v>
          </cell>
          <cell r="L41">
            <v>1.363472</v>
          </cell>
          <cell r="M41">
            <v>0.78827899999999995</v>
          </cell>
          <cell r="N41">
            <v>1.277576</v>
          </cell>
        </row>
        <row r="42">
          <cell r="B42" t="str">
            <v>Lgr5</v>
          </cell>
          <cell r="C42">
            <v>45</v>
          </cell>
          <cell r="D42">
            <v>29</v>
          </cell>
          <cell r="E42">
            <v>55</v>
          </cell>
          <cell r="F42">
            <v>134</v>
          </cell>
          <cell r="G42">
            <v>162</v>
          </cell>
          <cell r="H42">
            <v>192</v>
          </cell>
          <cell r="I42">
            <v>0.25558399999999998</v>
          </cell>
          <cell r="J42">
            <v>0.17389199999999999</v>
          </cell>
          <cell r="K42">
            <v>0.38012800000000002</v>
          </cell>
          <cell r="L42">
            <v>0.72141900000000003</v>
          </cell>
          <cell r="M42">
            <v>0.99717999999999996</v>
          </cell>
          <cell r="N42">
            <v>1.0734300000000001</v>
          </cell>
        </row>
        <row r="43">
          <cell r="B43" t="str">
            <v>Ldlrad4</v>
          </cell>
          <cell r="C43">
            <v>71</v>
          </cell>
          <cell r="D43">
            <v>80</v>
          </cell>
          <cell r="E43">
            <v>52</v>
          </cell>
          <cell r="F43">
            <v>151</v>
          </cell>
          <cell r="G43">
            <v>142</v>
          </cell>
          <cell r="H43">
            <v>125</v>
          </cell>
          <cell r="I43">
            <v>0.78042699999999998</v>
          </cell>
          <cell r="J43">
            <v>0.91701500000000002</v>
          </cell>
          <cell r="K43">
            <v>0.60522399999999998</v>
          </cell>
          <cell r="L43">
            <v>1.4802930000000001</v>
          </cell>
          <cell r="M43">
            <v>1.6388590000000001</v>
          </cell>
          <cell r="N43">
            <v>1.279622</v>
          </cell>
        </row>
        <row r="44">
          <cell r="B44" t="str">
            <v>Stk11ip</v>
          </cell>
          <cell r="C44">
            <v>552</v>
          </cell>
          <cell r="D44">
            <v>539</v>
          </cell>
          <cell r="E44">
            <v>511</v>
          </cell>
          <cell r="F44">
            <v>286</v>
          </cell>
          <cell r="G44">
            <v>99</v>
          </cell>
          <cell r="H44">
            <v>227</v>
          </cell>
          <cell r="I44">
            <v>4.4927830000000002</v>
          </cell>
          <cell r="J44">
            <v>4.2885049999999998</v>
          </cell>
          <cell r="K44">
            <v>4.3955229999999998</v>
          </cell>
          <cell r="L44">
            <v>1.9690460000000001</v>
          </cell>
          <cell r="M44">
            <v>0.62912900000000005</v>
          </cell>
          <cell r="N44">
            <v>1.379141</v>
          </cell>
        </row>
        <row r="45">
          <cell r="B45" t="str">
            <v>Chmp2b</v>
          </cell>
          <cell r="C45">
            <v>1457</v>
          </cell>
          <cell r="D45">
            <v>1368</v>
          </cell>
          <cell r="E45">
            <v>1471</v>
          </cell>
          <cell r="F45">
            <v>501</v>
          </cell>
          <cell r="G45">
            <v>178</v>
          </cell>
          <cell r="H45">
            <v>438</v>
          </cell>
          <cell r="I45">
            <v>21.912134000000002</v>
          </cell>
          <cell r="J45">
            <v>21.294944999999998</v>
          </cell>
          <cell r="K45">
            <v>23.257814</v>
          </cell>
          <cell r="L45">
            <v>6.6614890000000004</v>
          </cell>
          <cell r="M45">
            <v>2.789123</v>
          </cell>
          <cell r="N45">
            <v>6.0958129999999997</v>
          </cell>
        </row>
        <row r="46">
          <cell r="B46" t="str">
            <v>Tmf1</v>
          </cell>
          <cell r="C46">
            <v>691</v>
          </cell>
          <cell r="D46">
            <v>733</v>
          </cell>
          <cell r="E46">
            <v>720</v>
          </cell>
          <cell r="F46">
            <v>194</v>
          </cell>
          <cell r="G46">
            <v>169</v>
          </cell>
          <cell r="H46">
            <v>253</v>
          </cell>
          <cell r="I46">
            <v>5.5150090000000001</v>
          </cell>
          <cell r="J46">
            <v>6.0499770000000002</v>
          </cell>
          <cell r="K46">
            <v>6.0372680000000001</v>
          </cell>
          <cell r="L46">
            <v>1.3693299999999999</v>
          </cell>
          <cell r="M46">
            <v>1.405767</v>
          </cell>
          <cell r="N46">
            <v>1.8652770000000001</v>
          </cell>
        </row>
        <row r="47">
          <cell r="B47" t="str">
            <v>Pth1r</v>
          </cell>
          <cell r="C47">
            <v>102</v>
          </cell>
          <cell r="D47">
            <v>103</v>
          </cell>
          <cell r="E47">
            <v>117</v>
          </cell>
          <cell r="F47">
            <v>298</v>
          </cell>
          <cell r="G47">
            <v>91</v>
          </cell>
          <cell r="H47">
            <v>291</v>
          </cell>
          <cell r="I47">
            <v>1.2479389999999999</v>
          </cell>
          <cell r="J47">
            <v>1.2995460000000001</v>
          </cell>
          <cell r="K47">
            <v>1.502321</v>
          </cell>
          <cell r="L47">
            <v>3.228704</v>
          </cell>
          <cell r="M47">
            <v>1.154107</v>
          </cell>
          <cell r="N47">
            <v>3.2948689999999998</v>
          </cell>
        </row>
        <row r="48">
          <cell r="B48" t="str">
            <v>Fam26f</v>
          </cell>
          <cell r="C48">
            <v>353</v>
          </cell>
          <cell r="D48">
            <v>308</v>
          </cell>
          <cell r="E48">
            <v>326</v>
          </cell>
          <cell r="F48">
            <v>94</v>
          </cell>
          <cell r="G48">
            <v>14</v>
          </cell>
          <cell r="H48">
            <v>98</v>
          </cell>
          <cell r="I48">
            <v>9.0320149999999995</v>
          </cell>
          <cell r="J48">
            <v>8.1427230000000002</v>
          </cell>
          <cell r="K48">
            <v>8.7673140000000007</v>
          </cell>
          <cell r="L48">
            <v>2.1227360000000002</v>
          </cell>
          <cell r="M48">
            <v>0.35929699999999998</v>
          </cell>
          <cell r="N48">
            <v>2.3042820000000002</v>
          </cell>
        </row>
        <row r="49">
          <cell r="B49" t="str">
            <v>Nudt2</v>
          </cell>
          <cell r="C49">
            <v>83</v>
          </cell>
          <cell r="D49">
            <v>104</v>
          </cell>
          <cell r="E49">
            <v>92</v>
          </cell>
          <cell r="F49">
            <v>284</v>
          </cell>
          <cell r="G49">
            <v>141</v>
          </cell>
          <cell r="H49">
            <v>302</v>
          </cell>
          <cell r="I49">
            <v>2.7031139999999998</v>
          </cell>
          <cell r="J49">
            <v>3.5082300000000002</v>
          </cell>
          <cell r="K49">
            <v>3.1376210000000002</v>
          </cell>
          <cell r="L49">
            <v>8.2093249999999998</v>
          </cell>
          <cell r="M49">
            <v>4.7894009999999998</v>
          </cell>
          <cell r="N49">
            <v>9.1239919999999994</v>
          </cell>
        </row>
        <row r="50">
          <cell r="B50" t="str">
            <v>Txlng</v>
          </cell>
          <cell r="C50">
            <v>473</v>
          </cell>
          <cell r="D50">
            <v>443</v>
          </cell>
          <cell r="E50">
            <v>426</v>
          </cell>
          <cell r="F50">
            <v>924</v>
          </cell>
          <cell r="G50">
            <v>761</v>
          </cell>
          <cell r="H50">
            <v>1266</v>
          </cell>
          <cell r="I50">
            <v>3.2232449999999999</v>
          </cell>
          <cell r="J50">
            <v>2.8621409999999998</v>
          </cell>
          <cell r="K50">
            <v>3.20492</v>
          </cell>
          <cell r="L50">
            <v>5.3007689999999998</v>
          </cell>
          <cell r="M50">
            <v>5.7958189999999998</v>
          </cell>
          <cell r="N50">
            <v>8.2414120000000004</v>
          </cell>
        </row>
        <row r="51">
          <cell r="B51" t="str">
            <v>Det1</v>
          </cell>
          <cell r="C51">
            <v>96</v>
          </cell>
          <cell r="D51">
            <v>115</v>
          </cell>
          <cell r="E51">
            <v>91</v>
          </cell>
          <cell r="F51">
            <v>217</v>
          </cell>
          <cell r="G51">
            <v>123</v>
          </cell>
          <cell r="H51">
            <v>179</v>
          </cell>
          <cell r="I51">
            <v>1.8743339999999999</v>
          </cell>
          <cell r="J51">
            <v>1.6010359999999999</v>
          </cell>
          <cell r="K51">
            <v>1.826457</v>
          </cell>
          <cell r="L51">
            <v>3.006929</v>
          </cell>
          <cell r="M51">
            <v>1.5744359999999999</v>
          </cell>
          <cell r="N51">
            <v>2.7376770000000001</v>
          </cell>
        </row>
        <row r="52">
          <cell r="B52" t="str">
            <v>Wfikkn1</v>
          </cell>
          <cell r="C52">
            <v>134</v>
          </cell>
          <cell r="D52">
            <v>200</v>
          </cell>
          <cell r="E52">
            <v>179</v>
          </cell>
          <cell r="F52">
            <v>43</v>
          </cell>
          <cell r="G52">
            <v>41</v>
          </cell>
          <cell r="H52">
            <v>20</v>
          </cell>
          <cell r="I52">
            <v>1.8670020000000001</v>
          </cell>
          <cell r="J52">
            <v>2.880865</v>
          </cell>
          <cell r="K52">
            <v>2.6206809999999998</v>
          </cell>
          <cell r="L52">
            <v>0.52039500000000005</v>
          </cell>
          <cell r="M52">
            <v>0.58590500000000001</v>
          </cell>
          <cell r="N52">
            <v>0.25428400000000001</v>
          </cell>
        </row>
        <row r="53">
          <cell r="B53" t="str">
            <v>Serpina6</v>
          </cell>
          <cell r="C53">
            <v>1189</v>
          </cell>
          <cell r="D53">
            <v>1117</v>
          </cell>
          <cell r="E53">
            <v>1049</v>
          </cell>
          <cell r="F53">
            <v>22216</v>
          </cell>
          <cell r="G53">
            <v>14194</v>
          </cell>
          <cell r="H53">
            <v>19235</v>
          </cell>
          <cell r="I53">
            <v>20.529858000000001</v>
          </cell>
          <cell r="J53">
            <v>19.908681999999999</v>
          </cell>
          <cell r="K53">
            <v>18.983768000000001</v>
          </cell>
          <cell r="L53">
            <v>339.25226300000003</v>
          </cell>
          <cell r="M53">
            <v>254.94459499999999</v>
          </cell>
          <cell r="N53">
            <v>307.06221499999998</v>
          </cell>
        </row>
        <row r="54">
          <cell r="B54" t="str">
            <v>Arl2bp</v>
          </cell>
          <cell r="C54">
            <v>509</v>
          </cell>
          <cell r="D54">
            <v>470</v>
          </cell>
          <cell r="E54">
            <v>492</v>
          </cell>
          <cell r="F54">
            <v>78</v>
          </cell>
          <cell r="G54">
            <v>15</v>
          </cell>
          <cell r="H54">
            <v>84</v>
          </cell>
          <cell r="I54">
            <v>7.3969259999999997</v>
          </cell>
          <cell r="J54">
            <v>7.0786150000000001</v>
          </cell>
          <cell r="K54">
            <v>7.5102460000000004</v>
          </cell>
          <cell r="L54">
            <v>0.99720699999999995</v>
          </cell>
          <cell r="M54">
            <v>0.217585</v>
          </cell>
          <cell r="N54">
            <v>1.1179490000000001</v>
          </cell>
        </row>
        <row r="55">
          <cell r="B55" t="str">
            <v>Dennd1b</v>
          </cell>
          <cell r="C55">
            <v>815</v>
          </cell>
          <cell r="D55">
            <v>912</v>
          </cell>
          <cell r="E55">
            <v>840</v>
          </cell>
          <cell r="F55">
            <v>309</v>
          </cell>
          <cell r="G55">
            <v>150</v>
          </cell>
          <cell r="H55">
            <v>267</v>
          </cell>
          <cell r="I55">
            <v>2.744011</v>
          </cell>
          <cell r="J55">
            <v>3.1780910000000002</v>
          </cell>
          <cell r="K55">
            <v>2.971924</v>
          </cell>
          <cell r="L55">
            <v>0.92088099999999995</v>
          </cell>
          <cell r="M55">
            <v>0.52697799999999995</v>
          </cell>
          <cell r="N55">
            <v>0.83065</v>
          </cell>
        </row>
        <row r="56">
          <cell r="B56" t="str">
            <v>Tcea3</v>
          </cell>
          <cell r="C56">
            <v>440</v>
          </cell>
          <cell r="D56">
            <v>436</v>
          </cell>
          <cell r="E56">
            <v>404</v>
          </cell>
          <cell r="F56">
            <v>1421</v>
          </cell>
          <cell r="G56">
            <v>804</v>
          </cell>
          <cell r="H56">
            <v>1388</v>
          </cell>
          <cell r="I56">
            <v>9.7061740000000007</v>
          </cell>
          <cell r="J56">
            <v>9.9640900000000006</v>
          </cell>
          <cell r="K56">
            <v>9.3645449999999997</v>
          </cell>
          <cell r="L56">
            <v>27.776910999999998</v>
          </cell>
          <cell r="M56">
            <v>18.511192000000001</v>
          </cell>
          <cell r="N56">
            <v>28.476420999999998</v>
          </cell>
        </row>
        <row r="57">
          <cell r="B57" t="str">
            <v>Lap3</v>
          </cell>
          <cell r="C57">
            <v>3309</v>
          </cell>
          <cell r="D57">
            <v>3401</v>
          </cell>
          <cell r="E57">
            <v>3198</v>
          </cell>
          <cell r="F57">
            <v>6141</v>
          </cell>
          <cell r="G57">
            <v>3514</v>
          </cell>
          <cell r="H57">
            <v>5632</v>
          </cell>
          <cell r="I57">
            <v>41.146644000000002</v>
          </cell>
          <cell r="J57">
            <v>44.136266999999997</v>
          </cell>
          <cell r="K57">
            <v>41.981839999999998</v>
          </cell>
          <cell r="L57">
            <v>67.047574999999995</v>
          </cell>
          <cell r="M57">
            <v>45.136519999999997</v>
          </cell>
          <cell r="N57">
            <v>64.226042000000007</v>
          </cell>
        </row>
        <row r="58">
          <cell r="B58" t="str">
            <v>Hn1l</v>
          </cell>
          <cell r="C58">
            <v>308</v>
          </cell>
          <cell r="D58">
            <v>326</v>
          </cell>
          <cell r="E58">
            <v>332</v>
          </cell>
          <cell r="F58">
            <v>618</v>
          </cell>
          <cell r="G58">
            <v>391</v>
          </cell>
          <cell r="H58">
            <v>608</v>
          </cell>
          <cell r="I58">
            <v>2.8964979999999998</v>
          </cell>
          <cell r="J58">
            <v>3.180247</v>
          </cell>
          <cell r="K58">
            <v>3.284214</v>
          </cell>
          <cell r="L58">
            <v>5.152323</v>
          </cell>
          <cell r="M58">
            <v>3.8410139999999999</v>
          </cell>
          <cell r="N58">
            <v>5.3013529999999998</v>
          </cell>
        </row>
        <row r="59">
          <cell r="B59" t="str">
            <v>Cdcp1</v>
          </cell>
          <cell r="C59">
            <v>106</v>
          </cell>
          <cell r="D59">
            <v>95</v>
          </cell>
          <cell r="E59">
            <v>103</v>
          </cell>
          <cell r="F59">
            <v>20</v>
          </cell>
          <cell r="G59">
            <v>9</v>
          </cell>
          <cell r="H59">
            <v>21</v>
          </cell>
          <cell r="I59">
            <v>0.54800899999999997</v>
          </cell>
          <cell r="J59">
            <v>0.509459</v>
          </cell>
          <cell r="K59">
            <v>0.57781800000000005</v>
          </cell>
          <cell r="L59">
            <v>8.7952000000000002E-2</v>
          </cell>
          <cell r="M59">
            <v>4.7777E-2</v>
          </cell>
          <cell r="N59">
            <v>9.7502000000000005E-2</v>
          </cell>
        </row>
        <row r="60">
          <cell r="B60" t="str">
            <v>H2-Q5</v>
          </cell>
          <cell r="C60">
            <v>2405</v>
          </cell>
          <cell r="D60">
            <v>2294</v>
          </cell>
          <cell r="E60">
            <v>2191</v>
          </cell>
          <cell r="F60">
            <v>451</v>
          </cell>
          <cell r="G60">
            <v>169</v>
          </cell>
          <cell r="H60">
            <v>494</v>
          </cell>
          <cell r="I60">
            <v>95.572191000000004</v>
          </cell>
          <cell r="J60">
            <v>96.844748999999993</v>
          </cell>
          <cell r="K60">
            <v>89.928424000000007</v>
          </cell>
          <cell r="L60">
            <v>17.335622000000001</v>
          </cell>
          <cell r="M60">
            <v>8.3687269999999998</v>
          </cell>
          <cell r="N60">
            <v>20.299544999999998</v>
          </cell>
        </row>
        <row r="61">
          <cell r="B61" t="str">
            <v>Chd2</v>
          </cell>
          <cell r="C61">
            <v>2459</v>
          </cell>
          <cell r="D61">
            <v>2296</v>
          </cell>
          <cell r="E61">
            <v>2234</v>
          </cell>
          <cell r="F61">
            <v>797</v>
          </cell>
          <cell r="G61">
            <v>512</v>
          </cell>
          <cell r="H61">
            <v>781</v>
          </cell>
          <cell r="I61">
            <v>7.6573339999999996</v>
          </cell>
          <cell r="J61">
            <v>7.5061840000000002</v>
          </cell>
          <cell r="K61">
            <v>7.5991590000000002</v>
          </cell>
          <cell r="L61">
            <v>2.4192680000000002</v>
          </cell>
          <cell r="M61">
            <v>1.63242</v>
          </cell>
          <cell r="N61">
            <v>2.492515</v>
          </cell>
        </row>
        <row r="62">
          <cell r="B62" t="str">
            <v>Vav1</v>
          </cell>
          <cell r="C62">
            <v>794</v>
          </cell>
          <cell r="D62">
            <v>879</v>
          </cell>
          <cell r="E62">
            <v>672</v>
          </cell>
          <cell r="F62">
            <v>177</v>
          </cell>
          <cell r="G62">
            <v>73</v>
          </cell>
          <cell r="H62">
            <v>146</v>
          </cell>
          <cell r="I62">
            <v>7.3994419999999996</v>
          </cell>
          <cell r="J62">
            <v>8.8094940000000008</v>
          </cell>
          <cell r="K62">
            <v>6.8141679999999996</v>
          </cell>
          <cell r="L62">
            <v>1.5489710000000001</v>
          </cell>
          <cell r="M62">
            <v>0.70819500000000002</v>
          </cell>
          <cell r="N62">
            <v>1.3551139999999999</v>
          </cell>
        </row>
        <row r="63">
          <cell r="B63" t="str">
            <v>Msh5</v>
          </cell>
          <cell r="C63">
            <v>36</v>
          </cell>
          <cell r="D63">
            <v>12</v>
          </cell>
          <cell r="E63">
            <v>24</v>
          </cell>
          <cell r="F63">
            <v>119</v>
          </cell>
          <cell r="G63">
            <v>68</v>
          </cell>
          <cell r="H63">
            <v>182</v>
          </cell>
          <cell r="I63">
            <v>0.685589</v>
          </cell>
          <cell r="J63">
            <v>0.113376</v>
          </cell>
          <cell r="K63">
            <v>0.247085</v>
          </cell>
          <cell r="L63">
            <v>1.1705760000000001</v>
          </cell>
          <cell r="M63">
            <v>0.69233800000000001</v>
          </cell>
          <cell r="N63">
            <v>1.738918</v>
          </cell>
        </row>
        <row r="64">
          <cell r="B64" t="str">
            <v>Klf3</v>
          </cell>
          <cell r="C64">
            <v>1557</v>
          </cell>
          <cell r="D64">
            <v>1437</v>
          </cell>
          <cell r="E64">
            <v>1422</v>
          </cell>
          <cell r="F64">
            <v>460</v>
          </cell>
          <cell r="G64">
            <v>409</v>
          </cell>
          <cell r="H64">
            <v>306</v>
          </cell>
          <cell r="I64">
            <v>18.604068000000002</v>
          </cell>
          <cell r="J64">
            <v>17.764724999999999</v>
          </cell>
          <cell r="K64">
            <v>17.854106999999999</v>
          </cell>
          <cell r="L64">
            <v>4.8620900000000002</v>
          </cell>
          <cell r="M64">
            <v>5.0898370000000002</v>
          </cell>
          <cell r="N64">
            <v>3.377891</v>
          </cell>
        </row>
        <row r="65">
          <cell r="B65" t="str">
            <v>Sall1</v>
          </cell>
          <cell r="C65">
            <v>1160</v>
          </cell>
          <cell r="D65">
            <v>1141</v>
          </cell>
          <cell r="E65">
            <v>1117</v>
          </cell>
          <cell r="F65">
            <v>1608</v>
          </cell>
          <cell r="G65">
            <v>1527</v>
          </cell>
          <cell r="H65">
            <v>1846</v>
          </cell>
          <cell r="I65">
            <v>6.107164</v>
          </cell>
          <cell r="J65">
            <v>6.2177740000000004</v>
          </cell>
          <cell r="K65">
            <v>6.1780759999999999</v>
          </cell>
          <cell r="L65">
            <v>7.4903659999999999</v>
          </cell>
          <cell r="M65">
            <v>8.3786930000000002</v>
          </cell>
          <cell r="N65">
            <v>9.0018510000000003</v>
          </cell>
        </row>
        <row r="66">
          <cell r="B66" t="str">
            <v>Ecsit</v>
          </cell>
          <cell r="C66">
            <v>579</v>
          </cell>
          <cell r="D66">
            <v>649</v>
          </cell>
          <cell r="E66">
            <v>488</v>
          </cell>
          <cell r="F66">
            <v>1072</v>
          </cell>
          <cell r="G66">
            <v>666</v>
          </cell>
          <cell r="H66">
            <v>1127</v>
          </cell>
          <cell r="I66">
            <v>9.6515730000000008</v>
          </cell>
          <cell r="J66">
            <v>11.784257999999999</v>
          </cell>
          <cell r="K66">
            <v>9.6062890000000003</v>
          </cell>
          <cell r="L66">
            <v>17.169073999999998</v>
          </cell>
          <cell r="M66">
            <v>11.443955000000001</v>
          </cell>
          <cell r="N66">
            <v>17.968399000000002</v>
          </cell>
        </row>
        <row r="67">
          <cell r="B67" t="str">
            <v>Pdk4</v>
          </cell>
          <cell r="C67">
            <v>368</v>
          </cell>
          <cell r="D67">
            <v>393</v>
          </cell>
          <cell r="E67">
            <v>361</v>
          </cell>
          <cell r="F67">
            <v>41</v>
          </cell>
          <cell r="G67">
            <v>36</v>
          </cell>
          <cell r="H67">
            <v>106</v>
          </cell>
          <cell r="I67">
            <v>2.9119839999999999</v>
          </cell>
          <cell r="J67">
            <v>3.2550129999999999</v>
          </cell>
          <cell r="K67">
            <v>3.0654210000000002</v>
          </cell>
          <cell r="L67">
            <v>0.28701300000000002</v>
          </cell>
          <cell r="M67">
            <v>0.29303600000000002</v>
          </cell>
          <cell r="N67">
            <v>0.77600599999999997</v>
          </cell>
        </row>
        <row r="68">
          <cell r="B68" t="str">
            <v>Ifrd1</v>
          </cell>
          <cell r="C68">
            <v>1325</v>
          </cell>
          <cell r="D68">
            <v>1352</v>
          </cell>
          <cell r="E68">
            <v>1340</v>
          </cell>
          <cell r="F68">
            <v>531</v>
          </cell>
          <cell r="G68">
            <v>276</v>
          </cell>
          <cell r="H68">
            <v>531</v>
          </cell>
          <cell r="I68">
            <v>13.805875</v>
          </cell>
          <cell r="J68">
            <v>15.758452999999999</v>
          </cell>
          <cell r="K68">
            <v>14.315068</v>
          </cell>
          <cell r="L68">
            <v>4.764195</v>
          </cell>
          <cell r="M68">
            <v>2.8346439999999999</v>
          </cell>
          <cell r="N68">
            <v>5.5306259999999998</v>
          </cell>
        </row>
        <row r="69">
          <cell r="B69" t="str">
            <v>Bst1</v>
          </cell>
          <cell r="C69">
            <v>78</v>
          </cell>
          <cell r="D69">
            <v>85</v>
          </cell>
          <cell r="E69">
            <v>71</v>
          </cell>
          <cell r="F69">
            <v>14</v>
          </cell>
          <cell r="G69">
            <v>22</v>
          </cell>
          <cell r="H69">
            <v>13</v>
          </cell>
          <cell r="I69">
            <v>1.37039</v>
          </cell>
          <cell r="J69">
            <v>1.329718</v>
          </cell>
          <cell r="K69">
            <v>0.975943</v>
          </cell>
          <cell r="L69">
            <v>0.23735899999999999</v>
          </cell>
          <cell r="M69">
            <v>0.38495099999999999</v>
          </cell>
          <cell r="N69">
            <v>0.14487</v>
          </cell>
        </row>
        <row r="70">
          <cell r="B70" t="str">
            <v>Pdxk</v>
          </cell>
          <cell r="C70">
            <v>638</v>
          </cell>
          <cell r="D70">
            <v>636</v>
          </cell>
          <cell r="E70">
            <v>661</v>
          </cell>
          <cell r="F70">
            <v>1326</v>
          </cell>
          <cell r="G70">
            <v>570</v>
          </cell>
          <cell r="H70">
            <v>1187</v>
          </cell>
          <cell r="I70">
            <v>3.4407649999999999</v>
          </cell>
          <cell r="J70">
            <v>3.5504280000000001</v>
          </cell>
          <cell r="K70">
            <v>3.744354</v>
          </cell>
          <cell r="L70">
            <v>6.329027</v>
          </cell>
          <cell r="M70">
            <v>3.2031700000000001</v>
          </cell>
          <cell r="N70">
            <v>5.9324680000000001</v>
          </cell>
        </row>
        <row r="71">
          <cell r="B71" t="str">
            <v>Ttc21b</v>
          </cell>
          <cell r="C71">
            <v>22</v>
          </cell>
          <cell r="D71">
            <v>29</v>
          </cell>
          <cell r="E71">
            <v>23</v>
          </cell>
          <cell r="F71">
            <v>53</v>
          </cell>
          <cell r="G71">
            <v>49</v>
          </cell>
          <cell r="H71">
            <v>51</v>
          </cell>
          <cell r="I71">
            <v>0.13154299999999999</v>
          </cell>
          <cell r="J71">
            <v>0.18073800000000001</v>
          </cell>
          <cell r="K71">
            <v>0.14393700000000001</v>
          </cell>
          <cell r="L71">
            <v>0.30767299999999997</v>
          </cell>
          <cell r="M71">
            <v>0.31503599999999998</v>
          </cell>
          <cell r="N71">
            <v>0.29109099999999999</v>
          </cell>
        </row>
        <row r="72">
          <cell r="B72" t="str">
            <v>Wdr26</v>
          </cell>
          <cell r="C72">
            <v>4312</v>
          </cell>
          <cell r="D72">
            <v>4384</v>
          </cell>
          <cell r="E72">
            <v>4138</v>
          </cell>
          <cell r="F72">
            <v>1645</v>
          </cell>
          <cell r="G72">
            <v>767</v>
          </cell>
          <cell r="H72">
            <v>1605</v>
          </cell>
          <cell r="I72">
            <v>21.649138000000001</v>
          </cell>
          <cell r="J72">
            <v>23.144864999999999</v>
          </cell>
          <cell r="K72">
            <v>21.612048999999999</v>
          </cell>
          <cell r="L72">
            <v>7.1342819999999998</v>
          </cell>
          <cell r="M72">
            <v>3.5272570000000001</v>
          </cell>
          <cell r="N72">
            <v>7.1775789999999997</v>
          </cell>
        </row>
        <row r="73">
          <cell r="B73" t="str">
            <v>Trpm2</v>
          </cell>
          <cell r="C73">
            <v>577</v>
          </cell>
          <cell r="D73">
            <v>450</v>
          </cell>
          <cell r="E73">
            <v>440</v>
          </cell>
          <cell r="F73">
            <v>234</v>
          </cell>
          <cell r="G73">
            <v>88</v>
          </cell>
          <cell r="H73">
            <v>222</v>
          </cell>
          <cell r="I73">
            <v>3.6198579999999998</v>
          </cell>
          <cell r="J73">
            <v>2.5691820000000001</v>
          </cell>
          <cell r="K73">
            <v>2.8491330000000001</v>
          </cell>
          <cell r="L73">
            <v>1.0374840000000001</v>
          </cell>
          <cell r="M73">
            <v>0.51037600000000005</v>
          </cell>
          <cell r="N73">
            <v>1.126004</v>
          </cell>
        </row>
        <row r="74">
          <cell r="B74" t="str">
            <v>Ehd3</v>
          </cell>
          <cell r="C74">
            <v>424</v>
          </cell>
          <cell r="D74">
            <v>436</v>
          </cell>
          <cell r="E74">
            <v>377</v>
          </cell>
          <cell r="F74">
            <v>1059</v>
          </cell>
          <cell r="G74">
            <v>495</v>
          </cell>
          <cell r="H74">
            <v>1042</v>
          </cell>
          <cell r="I74">
            <v>3.2047189999999999</v>
          </cell>
          <cell r="J74">
            <v>3.407959</v>
          </cell>
          <cell r="K74">
            <v>2.9883579999999998</v>
          </cell>
          <cell r="L74">
            <v>7.0782220000000002</v>
          </cell>
          <cell r="M74">
            <v>3.8984839999999998</v>
          </cell>
          <cell r="N74">
            <v>7.2960000000000003</v>
          </cell>
        </row>
        <row r="75">
          <cell r="B75" t="str">
            <v>Cfhr3</v>
          </cell>
          <cell r="C75">
            <v>24</v>
          </cell>
          <cell r="D75">
            <v>34</v>
          </cell>
          <cell r="E75">
            <v>54</v>
          </cell>
          <cell r="F75">
            <v>136</v>
          </cell>
          <cell r="G75">
            <v>42</v>
          </cell>
          <cell r="H75">
            <v>125</v>
          </cell>
          <cell r="I75">
            <v>0.63613799999999998</v>
          </cell>
          <cell r="J75">
            <v>0.93874999999999997</v>
          </cell>
          <cell r="K75">
            <v>1.528095</v>
          </cell>
          <cell r="L75">
            <v>3.2393510000000001</v>
          </cell>
          <cell r="M75">
            <v>1.1759230000000001</v>
          </cell>
          <cell r="N75">
            <v>3.1294469999999999</v>
          </cell>
        </row>
        <row r="76">
          <cell r="B76" t="str">
            <v>Taf4b</v>
          </cell>
          <cell r="C76">
            <v>126</v>
          </cell>
          <cell r="D76">
            <v>204</v>
          </cell>
          <cell r="E76">
            <v>136</v>
          </cell>
          <cell r="F76">
            <v>50</v>
          </cell>
          <cell r="G76">
            <v>36</v>
          </cell>
          <cell r="H76">
            <v>67</v>
          </cell>
          <cell r="I76">
            <v>0.67497099999999999</v>
          </cell>
          <cell r="J76">
            <v>1.1339399999999999</v>
          </cell>
          <cell r="K76">
            <v>0.76294499999999998</v>
          </cell>
          <cell r="L76">
            <v>0.23320299999999999</v>
          </cell>
          <cell r="M76">
            <v>0.19611400000000001</v>
          </cell>
          <cell r="N76">
            <v>0.33305899999999999</v>
          </cell>
        </row>
        <row r="77">
          <cell r="B77" t="str">
            <v>Arhgap26</v>
          </cell>
          <cell r="C77">
            <v>184</v>
          </cell>
          <cell r="D77">
            <v>161</v>
          </cell>
          <cell r="E77">
            <v>214</v>
          </cell>
          <cell r="F77">
            <v>592</v>
          </cell>
          <cell r="G77">
            <v>357</v>
          </cell>
          <cell r="H77">
            <v>651</v>
          </cell>
          <cell r="I77">
            <v>1.0543130000000001</v>
          </cell>
          <cell r="J77">
            <v>0.58277599999999996</v>
          </cell>
          <cell r="K77">
            <v>0.79371199999999997</v>
          </cell>
          <cell r="L77">
            <v>2.2736809999999998</v>
          </cell>
          <cell r="M77">
            <v>2.1596570000000002</v>
          </cell>
          <cell r="N77">
            <v>2.8533599999999999</v>
          </cell>
        </row>
        <row r="78">
          <cell r="B78" t="str">
            <v>Gna13</v>
          </cell>
          <cell r="C78">
            <v>1889</v>
          </cell>
          <cell r="D78">
            <v>2028</v>
          </cell>
          <cell r="E78">
            <v>1866</v>
          </cell>
          <cell r="F78">
            <v>533</v>
          </cell>
          <cell r="G78">
            <v>223</v>
          </cell>
          <cell r="H78">
            <v>556</v>
          </cell>
          <cell r="I78">
            <v>19.995757999999999</v>
          </cell>
          <cell r="J78">
            <v>18.604113000000002</v>
          </cell>
          <cell r="K78">
            <v>20.140688999999998</v>
          </cell>
          <cell r="L78">
            <v>2.9886309999999998</v>
          </cell>
          <cell r="M78">
            <v>1.4387760000000001</v>
          </cell>
          <cell r="N78">
            <v>3.1645289999999999</v>
          </cell>
        </row>
        <row r="79">
          <cell r="B79" t="str">
            <v>Acat1</v>
          </cell>
          <cell r="C79">
            <v>2463</v>
          </cell>
          <cell r="D79">
            <v>2719</v>
          </cell>
          <cell r="E79">
            <v>2521</v>
          </cell>
          <cell r="F79">
            <v>8272</v>
          </cell>
          <cell r="G79">
            <v>4096</v>
          </cell>
          <cell r="H79">
            <v>8104</v>
          </cell>
          <cell r="I79">
            <v>21.045660999999999</v>
          </cell>
          <cell r="J79">
            <v>23.283647999999999</v>
          </cell>
          <cell r="K79">
            <v>21.814684</v>
          </cell>
          <cell r="L79">
            <v>60.210633999999999</v>
          </cell>
          <cell r="M79">
            <v>35.248851000000002</v>
          </cell>
          <cell r="N79">
            <v>62.073166000000001</v>
          </cell>
        </row>
        <row r="80">
          <cell r="B80" t="str">
            <v>Myc</v>
          </cell>
          <cell r="C80">
            <v>1316</v>
          </cell>
          <cell r="D80">
            <v>1299</v>
          </cell>
          <cell r="E80">
            <v>1311</v>
          </cell>
          <cell r="F80">
            <v>174</v>
          </cell>
          <cell r="G80">
            <v>298</v>
          </cell>
          <cell r="H80">
            <v>251</v>
          </cell>
          <cell r="I80">
            <v>17.944288</v>
          </cell>
          <cell r="J80">
            <v>19.230941999999999</v>
          </cell>
          <cell r="K80">
            <v>18.843135</v>
          </cell>
          <cell r="L80">
            <v>1.940089</v>
          </cell>
          <cell r="M80">
            <v>3.9700790000000001</v>
          </cell>
          <cell r="N80">
            <v>3.1489180000000001</v>
          </cell>
        </row>
        <row r="81">
          <cell r="B81" t="str">
            <v>Rap2b</v>
          </cell>
          <cell r="C81">
            <v>216</v>
          </cell>
          <cell r="D81">
            <v>277</v>
          </cell>
          <cell r="E81">
            <v>236</v>
          </cell>
          <cell r="F81">
            <v>78</v>
          </cell>
          <cell r="G81">
            <v>68</v>
          </cell>
          <cell r="H81">
            <v>83</v>
          </cell>
          <cell r="I81">
            <v>0.87617800000000001</v>
          </cell>
          <cell r="J81">
            <v>1.1663319999999999</v>
          </cell>
          <cell r="K81">
            <v>1.0080420000000001</v>
          </cell>
          <cell r="L81">
            <v>0.27800599999999998</v>
          </cell>
          <cell r="M81">
            <v>0.28484900000000002</v>
          </cell>
          <cell r="N81">
            <v>0.31162699999999999</v>
          </cell>
        </row>
        <row r="82">
          <cell r="B82" t="str">
            <v>Mrps21</v>
          </cell>
          <cell r="C82">
            <v>370</v>
          </cell>
          <cell r="D82">
            <v>344</v>
          </cell>
          <cell r="E82">
            <v>397</v>
          </cell>
          <cell r="F82">
            <v>1060</v>
          </cell>
          <cell r="G82">
            <v>318</v>
          </cell>
          <cell r="H82">
            <v>939</v>
          </cell>
          <cell r="I82">
            <v>22.193709999999999</v>
          </cell>
          <cell r="J82">
            <v>21.004072000000001</v>
          </cell>
          <cell r="K82">
            <v>25.266563999999999</v>
          </cell>
          <cell r="L82">
            <v>56.911631</v>
          </cell>
          <cell r="M82">
            <v>19.960794</v>
          </cell>
          <cell r="N82">
            <v>52.418421000000002</v>
          </cell>
        </row>
        <row r="83">
          <cell r="B83" t="str">
            <v>Etnk2</v>
          </cell>
          <cell r="C83">
            <v>3093</v>
          </cell>
          <cell r="D83">
            <v>3285</v>
          </cell>
          <cell r="E83">
            <v>2855</v>
          </cell>
          <cell r="F83">
            <v>7262</v>
          </cell>
          <cell r="G83">
            <v>1906</v>
          </cell>
          <cell r="H83">
            <v>6711</v>
          </cell>
          <cell r="I83">
            <v>40.121408000000002</v>
          </cell>
          <cell r="J83">
            <v>42.567689999999999</v>
          </cell>
          <cell r="K83">
            <v>36.818451000000003</v>
          </cell>
          <cell r="L83">
            <v>79.547467999999995</v>
          </cell>
          <cell r="M83">
            <v>24.082082</v>
          </cell>
          <cell r="N83">
            <v>75.392635999999996</v>
          </cell>
        </row>
        <row r="84">
          <cell r="B84" t="str">
            <v>Fam199x</v>
          </cell>
          <cell r="C84">
            <v>225</v>
          </cell>
          <cell r="D84">
            <v>276</v>
          </cell>
          <cell r="E84">
            <v>223</v>
          </cell>
          <cell r="F84">
            <v>68</v>
          </cell>
          <cell r="G84">
            <v>46</v>
          </cell>
          <cell r="H84">
            <v>78</v>
          </cell>
          <cell r="I84">
            <v>0.747506</v>
          </cell>
          <cell r="J84">
            <v>0.95110499999999998</v>
          </cell>
          <cell r="K84">
            <v>0.78051499999999996</v>
          </cell>
          <cell r="L84">
            <v>0.19852500000000001</v>
          </cell>
          <cell r="M84">
            <v>0.157804</v>
          </cell>
          <cell r="N84">
            <v>0.23873</v>
          </cell>
        </row>
        <row r="85">
          <cell r="B85" t="str">
            <v>Zfp472</v>
          </cell>
          <cell r="C85">
            <v>213</v>
          </cell>
          <cell r="D85">
            <v>212</v>
          </cell>
          <cell r="E85">
            <v>165</v>
          </cell>
          <cell r="F85">
            <v>108</v>
          </cell>
          <cell r="G85">
            <v>15</v>
          </cell>
          <cell r="H85">
            <v>80</v>
          </cell>
          <cell r="I85">
            <v>2.4793099999999999</v>
          </cell>
          <cell r="J85">
            <v>2.5466489999999999</v>
          </cell>
          <cell r="K85">
            <v>2.008391</v>
          </cell>
          <cell r="L85">
            <v>1.1080950000000001</v>
          </cell>
          <cell r="M85">
            <v>0.17868600000000001</v>
          </cell>
          <cell r="N85">
            <v>0.852136</v>
          </cell>
        </row>
        <row r="86">
          <cell r="B86" t="str">
            <v>1700017B05Rik</v>
          </cell>
          <cell r="C86">
            <v>1601</v>
          </cell>
          <cell r="D86">
            <v>1447</v>
          </cell>
          <cell r="E86">
            <v>1294</v>
          </cell>
          <cell r="F86">
            <v>473</v>
          </cell>
          <cell r="G86">
            <v>159</v>
          </cell>
          <cell r="H86">
            <v>472</v>
          </cell>
          <cell r="I86">
            <v>8.9703219999999995</v>
          </cell>
          <cell r="J86">
            <v>8.3909680000000009</v>
          </cell>
          <cell r="K86">
            <v>7.6178980000000003</v>
          </cell>
          <cell r="L86">
            <v>2.344414</v>
          </cell>
          <cell r="M86">
            <v>0.925682</v>
          </cell>
          <cell r="N86">
            <v>2.4455330000000002</v>
          </cell>
        </row>
        <row r="87">
          <cell r="B87" t="str">
            <v>Capg</v>
          </cell>
          <cell r="C87">
            <v>192</v>
          </cell>
          <cell r="D87">
            <v>261</v>
          </cell>
          <cell r="E87">
            <v>220</v>
          </cell>
          <cell r="F87">
            <v>54</v>
          </cell>
          <cell r="G87">
            <v>25</v>
          </cell>
          <cell r="H87">
            <v>63</v>
          </cell>
          <cell r="I87">
            <v>3.8557100000000002</v>
          </cell>
          <cell r="J87">
            <v>5.4256359999999999</v>
          </cell>
          <cell r="K87">
            <v>4.6009979999999997</v>
          </cell>
          <cell r="L87">
            <v>1.029137</v>
          </cell>
          <cell r="M87">
            <v>0.49768400000000002</v>
          </cell>
          <cell r="N87">
            <v>1.157157</v>
          </cell>
        </row>
        <row r="88">
          <cell r="B88" t="str">
            <v>Smox</v>
          </cell>
          <cell r="C88">
            <v>307</v>
          </cell>
          <cell r="D88">
            <v>236</v>
          </cell>
          <cell r="E88">
            <v>260</v>
          </cell>
          <cell r="F88">
            <v>87</v>
          </cell>
          <cell r="G88">
            <v>72</v>
          </cell>
          <cell r="H88">
            <v>70</v>
          </cell>
          <cell r="I88">
            <v>4.9611929999999997</v>
          </cell>
          <cell r="J88">
            <v>3.9335010000000001</v>
          </cell>
          <cell r="K88">
            <v>3.7802709999999999</v>
          </cell>
          <cell r="L88">
            <v>1.2537400000000001</v>
          </cell>
          <cell r="M88">
            <v>1.000848</v>
          </cell>
          <cell r="N88">
            <v>0.90434499999999995</v>
          </cell>
        </row>
        <row r="89">
          <cell r="B89" t="str">
            <v>Eif4g3</v>
          </cell>
          <cell r="C89">
            <v>4216</v>
          </cell>
          <cell r="D89">
            <v>4279</v>
          </cell>
          <cell r="E89">
            <v>3879</v>
          </cell>
          <cell r="F89">
            <v>1513</v>
          </cell>
          <cell r="G89">
            <v>1141</v>
          </cell>
          <cell r="H89">
            <v>1477</v>
          </cell>
          <cell r="I89">
            <v>15.143795000000001</v>
          </cell>
          <cell r="J89">
            <v>16.769694999999999</v>
          </cell>
          <cell r="K89">
            <v>17.199778999999999</v>
          </cell>
          <cell r="L89">
            <v>5.0169459999999999</v>
          </cell>
          <cell r="M89">
            <v>4.6019550000000002</v>
          </cell>
          <cell r="N89">
            <v>5.4670990000000002</v>
          </cell>
        </row>
        <row r="90">
          <cell r="B90" t="str">
            <v>Gm10307</v>
          </cell>
          <cell r="C90">
            <v>185</v>
          </cell>
          <cell r="D90">
            <v>195</v>
          </cell>
          <cell r="E90">
            <v>145</v>
          </cell>
          <cell r="F90">
            <v>667</v>
          </cell>
          <cell r="G90">
            <v>186</v>
          </cell>
          <cell r="H90">
            <v>615</v>
          </cell>
          <cell r="I90">
            <v>3.3739699999999999</v>
          </cell>
          <cell r="J90">
            <v>3.676882</v>
          </cell>
          <cell r="K90">
            <v>2.7703869999999999</v>
          </cell>
          <cell r="L90">
            <v>10.781758</v>
          </cell>
          <cell r="M90">
            <v>3.5408029999999999</v>
          </cell>
          <cell r="N90">
            <v>10.404942999999999</v>
          </cell>
        </row>
        <row r="91">
          <cell r="B91" t="str">
            <v>Egfr</v>
          </cell>
          <cell r="C91">
            <v>7852</v>
          </cell>
          <cell r="D91">
            <v>7792</v>
          </cell>
          <cell r="E91">
            <v>7607</v>
          </cell>
          <cell r="F91">
            <v>12864</v>
          </cell>
          <cell r="G91">
            <v>9748</v>
          </cell>
          <cell r="H91">
            <v>12651</v>
          </cell>
          <cell r="I91">
            <v>27.010832000000001</v>
          </cell>
          <cell r="J91">
            <v>26.168610999999999</v>
          </cell>
          <cell r="K91">
            <v>27.179653999999999</v>
          </cell>
          <cell r="L91">
            <v>39.054504999999999</v>
          </cell>
          <cell r="M91">
            <v>31.261841</v>
          </cell>
          <cell r="N91">
            <v>39.385677000000001</v>
          </cell>
        </row>
        <row r="92">
          <cell r="B92" t="str">
            <v>Rab11fip3</v>
          </cell>
          <cell r="C92">
            <v>341</v>
          </cell>
          <cell r="D92">
            <v>357</v>
          </cell>
          <cell r="E92">
            <v>375</v>
          </cell>
          <cell r="F92">
            <v>517</v>
          </cell>
          <cell r="G92">
            <v>471</v>
          </cell>
          <cell r="H92">
            <v>660</v>
          </cell>
          <cell r="I92">
            <v>1.867642</v>
          </cell>
          <cell r="J92">
            <v>2.0322719999999999</v>
          </cell>
          <cell r="K92">
            <v>2.1687340000000002</v>
          </cell>
          <cell r="L92">
            <v>2.5186920000000002</v>
          </cell>
          <cell r="M92">
            <v>2.6587429999999999</v>
          </cell>
          <cell r="N92">
            <v>3.3059440000000002</v>
          </cell>
        </row>
        <row r="93">
          <cell r="B93" t="str">
            <v>Mrvi1</v>
          </cell>
          <cell r="C93">
            <v>87</v>
          </cell>
          <cell r="D93">
            <v>93</v>
          </cell>
          <cell r="E93">
            <v>129</v>
          </cell>
          <cell r="F93">
            <v>42</v>
          </cell>
          <cell r="G93">
            <v>22</v>
          </cell>
          <cell r="H93">
            <v>51</v>
          </cell>
          <cell r="I93">
            <v>0.51056999999999997</v>
          </cell>
          <cell r="J93">
            <v>0.42727999999999999</v>
          </cell>
          <cell r="K93">
            <v>0.60352899999999998</v>
          </cell>
          <cell r="L93">
            <v>0.162414</v>
          </cell>
          <cell r="M93">
            <v>0.10009700000000001</v>
          </cell>
          <cell r="N93">
            <v>0.21056800000000001</v>
          </cell>
        </row>
        <row r="94">
          <cell r="B94" t="str">
            <v>Dynlrb1</v>
          </cell>
          <cell r="C94">
            <v>1071</v>
          </cell>
          <cell r="D94">
            <v>1096</v>
          </cell>
          <cell r="E94">
            <v>1014</v>
          </cell>
          <cell r="F94">
            <v>1953</v>
          </cell>
          <cell r="G94">
            <v>2368</v>
          </cell>
          <cell r="H94">
            <v>1778</v>
          </cell>
          <cell r="I94">
            <v>43.106223999999997</v>
          </cell>
          <cell r="J94">
            <v>45.538896999999999</v>
          </cell>
          <cell r="K94">
            <v>43.346742999999996</v>
          </cell>
          <cell r="L94">
            <v>70.522330999999994</v>
          </cell>
          <cell r="M94">
            <v>100.228005</v>
          </cell>
          <cell r="N94">
            <v>66.423850999999999</v>
          </cell>
        </row>
        <row r="95">
          <cell r="B95" t="str">
            <v>Pced1a</v>
          </cell>
          <cell r="C95">
            <v>281</v>
          </cell>
          <cell r="D95">
            <v>286</v>
          </cell>
          <cell r="E95">
            <v>265</v>
          </cell>
          <cell r="F95">
            <v>560</v>
          </cell>
          <cell r="G95">
            <v>318</v>
          </cell>
          <cell r="H95">
            <v>563</v>
          </cell>
          <cell r="I95">
            <v>2.5220919999999998</v>
          </cell>
          <cell r="J95">
            <v>2.6613790000000002</v>
          </cell>
          <cell r="K95">
            <v>2.4376039999999999</v>
          </cell>
          <cell r="L95">
            <v>4.1722760000000001</v>
          </cell>
          <cell r="M95">
            <v>2.963301</v>
          </cell>
          <cell r="N95">
            <v>4.3671309999999997</v>
          </cell>
        </row>
        <row r="96">
          <cell r="B96" t="str">
            <v>Gm13237</v>
          </cell>
          <cell r="C96">
            <v>71</v>
          </cell>
          <cell r="D96">
            <v>116</v>
          </cell>
          <cell r="E96">
            <v>114</v>
          </cell>
          <cell r="F96">
            <v>14</v>
          </cell>
          <cell r="G96">
            <v>23</v>
          </cell>
          <cell r="H96">
            <v>16</v>
          </cell>
          <cell r="I96">
            <v>3.0541320000000001</v>
          </cell>
          <cell r="J96">
            <v>5.1897149999999996</v>
          </cell>
          <cell r="K96">
            <v>5.1989460000000003</v>
          </cell>
          <cell r="L96">
            <v>0.50365800000000005</v>
          </cell>
          <cell r="M96">
            <v>1.0100260000000001</v>
          </cell>
          <cell r="N96">
            <v>0.64532999999999996</v>
          </cell>
        </row>
        <row r="97">
          <cell r="B97" t="str">
            <v>Nuggc</v>
          </cell>
          <cell r="C97">
            <v>7</v>
          </cell>
          <cell r="D97">
            <v>0</v>
          </cell>
          <cell r="E97">
            <v>9</v>
          </cell>
          <cell r="F97">
            <v>81</v>
          </cell>
          <cell r="G97">
            <v>57</v>
          </cell>
          <cell r="H97">
            <v>106</v>
          </cell>
          <cell r="I97">
            <v>6.7975999999999995E-2</v>
          </cell>
          <cell r="J97">
            <v>0</v>
          </cell>
          <cell r="K97">
            <v>9.2175000000000007E-2</v>
          </cell>
          <cell r="L97">
            <v>0.71593600000000002</v>
          </cell>
          <cell r="M97">
            <v>0.590727</v>
          </cell>
          <cell r="N97">
            <v>0.98629199999999995</v>
          </cell>
        </row>
        <row r="98">
          <cell r="B98" t="str">
            <v>Erf</v>
          </cell>
          <cell r="C98">
            <v>1187</v>
          </cell>
          <cell r="D98">
            <v>982</v>
          </cell>
          <cell r="E98">
            <v>1038</v>
          </cell>
          <cell r="F98">
            <v>362</v>
          </cell>
          <cell r="G98">
            <v>209</v>
          </cell>
          <cell r="H98">
            <v>421</v>
          </cell>
          <cell r="I98">
            <v>9.578417</v>
          </cell>
          <cell r="J98">
            <v>8.0667500000000008</v>
          </cell>
          <cell r="K98">
            <v>8.7518530000000005</v>
          </cell>
          <cell r="L98">
            <v>2.5745330000000002</v>
          </cell>
          <cell r="M98">
            <v>1.73123</v>
          </cell>
          <cell r="N98">
            <v>3.278991</v>
          </cell>
        </row>
        <row r="99">
          <cell r="B99" t="str">
            <v>Meiob</v>
          </cell>
          <cell r="C99">
            <v>136</v>
          </cell>
          <cell r="D99">
            <v>101</v>
          </cell>
          <cell r="E99">
            <v>123</v>
          </cell>
          <cell r="F99">
            <v>353</v>
          </cell>
          <cell r="G99">
            <v>147</v>
          </cell>
          <cell r="H99">
            <v>279</v>
          </cell>
          <cell r="I99">
            <v>2.1932109999999998</v>
          </cell>
          <cell r="J99">
            <v>1.6881759999999999</v>
          </cell>
          <cell r="K99">
            <v>2.0891280000000001</v>
          </cell>
          <cell r="L99">
            <v>5.0691920000000001</v>
          </cell>
          <cell r="M99">
            <v>2.472979</v>
          </cell>
          <cell r="N99">
            <v>4.1920390000000003</v>
          </cell>
        </row>
        <row r="100">
          <cell r="B100" t="str">
            <v>Hnrnph3</v>
          </cell>
          <cell r="C100">
            <v>406</v>
          </cell>
          <cell r="D100">
            <v>321</v>
          </cell>
          <cell r="E100">
            <v>313</v>
          </cell>
          <cell r="F100">
            <v>628</v>
          </cell>
          <cell r="G100">
            <v>604</v>
          </cell>
          <cell r="H100">
            <v>708</v>
          </cell>
          <cell r="I100">
            <v>8.2815639999999995</v>
          </cell>
          <cell r="J100">
            <v>6.6843399999999997</v>
          </cell>
          <cell r="K100">
            <v>7.2421930000000003</v>
          </cell>
          <cell r="L100">
            <v>9.3522219999999994</v>
          </cell>
          <cell r="M100">
            <v>10.414581999999999</v>
          </cell>
          <cell r="N100">
            <v>10.763385</v>
          </cell>
        </row>
        <row r="101">
          <cell r="B101" t="str">
            <v>Tigit</v>
          </cell>
          <cell r="C101">
            <v>61</v>
          </cell>
          <cell r="D101">
            <v>60</v>
          </cell>
          <cell r="E101">
            <v>63</v>
          </cell>
          <cell r="F101">
            <v>5</v>
          </cell>
          <cell r="G101">
            <v>0</v>
          </cell>
          <cell r="H101">
            <v>8</v>
          </cell>
          <cell r="I101">
            <v>1.731052</v>
          </cell>
          <cell r="J101">
            <v>1.7741750000000001</v>
          </cell>
          <cell r="K101">
            <v>1.8987430000000001</v>
          </cell>
          <cell r="L101">
            <v>0.113154</v>
          </cell>
          <cell r="M101">
            <v>0</v>
          </cell>
          <cell r="N101">
            <v>0.201434</v>
          </cell>
        </row>
        <row r="102">
          <cell r="B102" t="str">
            <v>Atl2</v>
          </cell>
          <cell r="C102">
            <v>6031</v>
          </cell>
          <cell r="D102">
            <v>6377</v>
          </cell>
          <cell r="E102">
            <v>5687</v>
          </cell>
          <cell r="F102">
            <v>2470</v>
          </cell>
          <cell r="G102">
            <v>948</v>
          </cell>
          <cell r="H102">
            <v>2625</v>
          </cell>
          <cell r="I102">
            <v>47.382102000000003</v>
          </cell>
          <cell r="J102">
            <v>51.827801999999998</v>
          </cell>
          <cell r="K102">
            <v>46.935782000000003</v>
          </cell>
          <cell r="L102">
            <v>17.162379999999999</v>
          </cell>
          <cell r="M102">
            <v>7.7593750000000004</v>
          </cell>
          <cell r="N102">
            <v>19.091778000000001</v>
          </cell>
        </row>
        <row r="103">
          <cell r="B103" t="str">
            <v>Rbm4</v>
          </cell>
          <cell r="C103">
            <v>296</v>
          </cell>
          <cell r="D103">
            <v>228</v>
          </cell>
          <cell r="E103">
            <v>258</v>
          </cell>
          <cell r="F103">
            <v>632</v>
          </cell>
          <cell r="G103">
            <v>316</v>
          </cell>
          <cell r="H103">
            <v>585</v>
          </cell>
          <cell r="I103">
            <v>4.9712420000000002</v>
          </cell>
          <cell r="J103">
            <v>5.0153489999999996</v>
          </cell>
          <cell r="K103">
            <v>3.8818009999999998</v>
          </cell>
          <cell r="L103">
            <v>6.9619200000000001</v>
          </cell>
          <cell r="M103">
            <v>4.1579069999999998</v>
          </cell>
          <cell r="N103">
            <v>8.0349179999999993</v>
          </cell>
        </row>
        <row r="104">
          <cell r="B104" t="str">
            <v>Pyroxd2</v>
          </cell>
          <cell r="C104">
            <v>669</v>
          </cell>
          <cell r="D104">
            <v>687</v>
          </cell>
          <cell r="E104">
            <v>659</v>
          </cell>
          <cell r="F104">
            <v>1240</v>
          </cell>
          <cell r="G104">
            <v>708</v>
          </cell>
          <cell r="H104">
            <v>1548</v>
          </cell>
          <cell r="I104">
            <v>5.9286479999999999</v>
          </cell>
          <cell r="J104">
            <v>6.3021159999999998</v>
          </cell>
          <cell r="K104">
            <v>6.1370630000000004</v>
          </cell>
          <cell r="L104">
            <v>9.7212720000000008</v>
          </cell>
          <cell r="M104">
            <v>6.5418289999999999</v>
          </cell>
          <cell r="N104">
            <v>12.706103000000001</v>
          </cell>
        </row>
        <row r="105">
          <cell r="B105" t="str">
            <v>Mat1a</v>
          </cell>
          <cell r="C105">
            <v>155693</v>
          </cell>
          <cell r="D105">
            <v>152089</v>
          </cell>
          <cell r="E105">
            <v>144807</v>
          </cell>
          <cell r="F105">
            <v>80850</v>
          </cell>
          <cell r="G105">
            <v>23470</v>
          </cell>
          <cell r="H105">
            <v>77989</v>
          </cell>
          <cell r="I105">
            <v>1342.2836910000001</v>
          </cell>
          <cell r="J105">
            <v>1356.930908</v>
          </cell>
          <cell r="K105">
            <v>1311.771851</v>
          </cell>
          <cell r="L105">
            <v>616.674622</v>
          </cell>
          <cell r="M105">
            <v>210.910889</v>
          </cell>
          <cell r="N105">
            <v>622.68707300000005</v>
          </cell>
        </row>
        <row r="106">
          <cell r="B106" t="str">
            <v>Pdia6</v>
          </cell>
          <cell r="C106">
            <v>4542</v>
          </cell>
          <cell r="D106">
            <v>4413</v>
          </cell>
          <cell r="E106">
            <v>4510</v>
          </cell>
          <cell r="F106">
            <v>10806</v>
          </cell>
          <cell r="G106">
            <v>3241</v>
          </cell>
          <cell r="H106">
            <v>10213</v>
          </cell>
          <cell r="I106">
            <v>58.377595999999997</v>
          </cell>
          <cell r="J106">
            <v>58.461092999999998</v>
          </cell>
          <cell r="K106">
            <v>60.931423000000002</v>
          </cell>
          <cell r="L106">
            <v>123.489996</v>
          </cell>
          <cell r="M106">
            <v>43.279133000000002</v>
          </cell>
          <cell r="N106">
            <v>121.62820600000001</v>
          </cell>
        </row>
        <row r="107">
          <cell r="B107" t="str">
            <v>Ces2d-ps</v>
          </cell>
          <cell r="C107">
            <v>46</v>
          </cell>
          <cell r="D107">
            <v>36</v>
          </cell>
          <cell r="E107">
            <v>56</v>
          </cell>
          <cell r="F107">
            <v>178</v>
          </cell>
          <cell r="G107">
            <v>75</v>
          </cell>
          <cell r="H107">
            <v>120</v>
          </cell>
          <cell r="I107">
            <v>0.67043399999999997</v>
          </cell>
          <cell r="J107">
            <v>0.53443200000000002</v>
          </cell>
          <cell r="K107">
            <v>0.84446100000000002</v>
          </cell>
          <cell r="L107">
            <v>2.2905760000000002</v>
          </cell>
          <cell r="M107">
            <v>1.1287860000000001</v>
          </cell>
          <cell r="N107">
            <v>1.6117440000000001</v>
          </cell>
        </row>
        <row r="108">
          <cell r="B108" t="str">
            <v>Gimap5</v>
          </cell>
          <cell r="C108">
            <v>65</v>
          </cell>
          <cell r="D108">
            <v>67</v>
          </cell>
          <cell r="E108">
            <v>48</v>
          </cell>
          <cell r="F108">
            <v>25</v>
          </cell>
          <cell r="G108">
            <v>5</v>
          </cell>
          <cell r="H108">
            <v>17</v>
          </cell>
          <cell r="I108">
            <v>2.2959749999999999</v>
          </cell>
          <cell r="J108">
            <v>2.6704539999999999</v>
          </cell>
          <cell r="K108">
            <v>1.5580540000000001</v>
          </cell>
          <cell r="L108">
            <v>0.31334800000000002</v>
          </cell>
          <cell r="M108">
            <v>5.9046000000000001E-2</v>
          </cell>
          <cell r="N108">
            <v>0.21453900000000001</v>
          </cell>
        </row>
        <row r="109">
          <cell r="B109" t="str">
            <v>Abhd14a</v>
          </cell>
          <cell r="C109">
            <v>26</v>
          </cell>
          <cell r="D109">
            <v>42</v>
          </cell>
          <cell r="E109">
            <v>28</v>
          </cell>
          <cell r="F109">
            <v>120</v>
          </cell>
          <cell r="G109">
            <v>62</v>
          </cell>
          <cell r="H109">
            <v>108</v>
          </cell>
          <cell r="I109">
            <v>0.58349300000000004</v>
          </cell>
          <cell r="J109">
            <v>0.93732099999999996</v>
          </cell>
          <cell r="K109">
            <v>0.636432</v>
          </cell>
          <cell r="L109">
            <v>2.5006970000000002</v>
          </cell>
          <cell r="M109">
            <v>1.469093</v>
          </cell>
          <cell r="N109">
            <v>2.193352</v>
          </cell>
        </row>
        <row r="110">
          <cell r="B110" t="str">
            <v>Mrrf</v>
          </cell>
          <cell r="C110">
            <v>330</v>
          </cell>
          <cell r="D110">
            <v>366</v>
          </cell>
          <cell r="E110">
            <v>317</v>
          </cell>
          <cell r="F110">
            <v>727</v>
          </cell>
          <cell r="G110">
            <v>403</v>
          </cell>
          <cell r="H110">
            <v>632</v>
          </cell>
          <cell r="I110">
            <v>3.5508030000000002</v>
          </cell>
          <cell r="J110">
            <v>4.1224769999999999</v>
          </cell>
          <cell r="K110">
            <v>3.6991350000000001</v>
          </cell>
          <cell r="L110">
            <v>6.7779999999999996</v>
          </cell>
          <cell r="M110">
            <v>4.4273369999999996</v>
          </cell>
          <cell r="N110">
            <v>6.1693769999999999</v>
          </cell>
        </row>
        <row r="111">
          <cell r="B111" t="str">
            <v>Coro2a</v>
          </cell>
          <cell r="C111">
            <v>252</v>
          </cell>
          <cell r="D111">
            <v>296</v>
          </cell>
          <cell r="E111">
            <v>315</v>
          </cell>
          <cell r="F111">
            <v>63</v>
          </cell>
          <cell r="G111">
            <v>43</v>
          </cell>
          <cell r="H111">
            <v>66</v>
          </cell>
          <cell r="I111">
            <v>2.2096559999999998</v>
          </cell>
          <cell r="J111">
            <v>3.191951</v>
          </cell>
          <cell r="K111">
            <v>2.509023</v>
          </cell>
          <cell r="L111">
            <v>0.55970600000000004</v>
          </cell>
          <cell r="M111">
            <v>0.45393800000000001</v>
          </cell>
          <cell r="N111">
            <v>0.57594000000000001</v>
          </cell>
        </row>
        <row r="112">
          <cell r="B112" t="str">
            <v>Fmo3</v>
          </cell>
          <cell r="C112">
            <v>737</v>
          </cell>
          <cell r="D112">
            <v>560</v>
          </cell>
          <cell r="E112">
            <v>577</v>
          </cell>
          <cell r="F112">
            <v>4108</v>
          </cell>
          <cell r="G112">
            <v>1785</v>
          </cell>
          <cell r="H112">
            <v>4088</v>
          </cell>
          <cell r="I112">
            <v>9.9787289999999995</v>
          </cell>
          <cell r="J112">
            <v>7.8159989999999997</v>
          </cell>
          <cell r="K112">
            <v>8.1801709999999996</v>
          </cell>
          <cell r="L112">
            <v>49.139966000000001</v>
          </cell>
          <cell r="M112">
            <v>25.177897000000002</v>
          </cell>
          <cell r="N112">
            <v>51.174008000000001</v>
          </cell>
        </row>
        <row r="113">
          <cell r="B113" t="str">
            <v>Tecr</v>
          </cell>
          <cell r="C113">
            <v>3253</v>
          </cell>
          <cell r="D113">
            <v>2811</v>
          </cell>
          <cell r="E113">
            <v>2909</v>
          </cell>
          <cell r="F113">
            <v>8284</v>
          </cell>
          <cell r="G113">
            <v>8965</v>
          </cell>
          <cell r="H113">
            <v>7018</v>
          </cell>
          <cell r="I113">
            <v>76.653110999999996</v>
          </cell>
          <cell r="J113">
            <v>67.600264999999993</v>
          </cell>
          <cell r="K113">
            <v>72.020307000000003</v>
          </cell>
          <cell r="L113">
            <v>173.30998</v>
          </cell>
          <cell r="M113">
            <v>219.660495</v>
          </cell>
          <cell r="N113">
            <v>151.358993</v>
          </cell>
        </row>
        <row r="114">
          <cell r="B114" t="str">
            <v>Txnip</v>
          </cell>
          <cell r="C114">
            <v>7869</v>
          </cell>
          <cell r="D114">
            <v>7822</v>
          </cell>
          <cell r="E114">
            <v>7472</v>
          </cell>
          <cell r="F114">
            <v>2313</v>
          </cell>
          <cell r="G114">
            <v>640</v>
          </cell>
          <cell r="H114">
            <v>2314</v>
          </cell>
          <cell r="I114">
            <v>80.071861999999996</v>
          </cell>
          <cell r="J114">
            <v>82.174441999999999</v>
          </cell>
          <cell r="K114">
            <v>80.977326000000005</v>
          </cell>
          <cell r="L114">
            <v>20.912483999999999</v>
          </cell>
          <cell r="M114">
            <v>6.876455</v>
          </cell>
          <cell r="N114">
            <v>21.803920999999999</v>
          </cell>
        </row>
        <row r="115">
          <cell r="B115" t="str">
            <v>Naa38</v>
          </cell>
          <cell r="C115">
            <v>208</v>
          </cell>
          <cell r="D115">
            <v>179</v>
          </cell>
          <cell r="E115">
            <v>197</v>
          </cell>
          <cell r="F115">
            <v>516</v>
          </cell>
          <cell r="G115">
            <v>227</v>
          </cell>
          <cell r="H115">
            <v>413</v>
          </cell>
          <cell r="I115">
            <v>8.9777339999999999</v>
          </cell>
          <cell r="J115">
            <v>7.9782590000000004</v>
          </cell>
          <cell r="K115">
            <v>8.5327210000000004</v>
          </cell>
          <cell r="L115">
            <v>20.340063000000001</v>
          </cell>
          <cell r="M115">
            <v>11.216229</v>
          </cell>
          <cell r="N115">
            <v>17.373595999999999</v>
          </cell>
        </row>
        <row r="116">
          <cell r="B116" t="str">
            <v>Lmnb2</v>
          </cell>
          <cell r="C116">
            <v>219</v>
          </cell>
          <cell r="D116">
            <v>243</v>
          </cell>
          <cell r="E116">
            <v>235</v>
          </cell>
          <cell r="F116">
            <v>540</v>
          </cell>
          <cell r="G116">
            <v>199</v>
          </cell>
          <cell r="H116">
            <v>612</v>
          </cell>
          <cell r="I116">
            <v>1.752402</v>
          </cell>
          <cell r="J116">
            <v>1.9638880000000001</v>
          </cell>
          <cell r="K116">
            <v>1.9260390000000001</v>
          </cell>
          <cell r="L116">
            <v>3.8270420000000001</v>
          </cell>
          <cell r="M116">
            <v>1.6205099999999999</v>
          </cell>
          <cell r="N116">
            <v>4.5545710000000001</v>
          </cell>
        </row>
        <row r="117">
          <cell r="B117" t="str">
            <v>Fam102b</v>
          </cell>
          <cell r="C117">
            <v>304</v>
          </cell>
          <cell r="D117">
            <v>316</v>
          </cell>
          <cell r="E117">
            <v>357</v>
          </cell>
          <cell r="F117">
            <v>50</v>
          </cell>
          <cell r="G117">
            <v>47</v>
          </cell>
          <cell r="H117">
            <v>50</v>
          </cell>
          <cell r="I117">
            <v>1.4726680000000001</v>
          </cell>
          <cell r="J117">
            <v>1.583853</v>
          </cell>
          <cell r="K117">
            <v>1.8181099999999999</v>
          </cell>
          <cell r="L117">
            <v>0.21130099999999999</v>
          </cell>
          <cell r="M117">
            <v>0.23385600000000001</v>
          </cell>
          <cell r="N117">
            <v>0.22325500000000001</v>
          </cell>
        </row>
        <row r="118">
          <cell r="B118" t="str">
            <v>Lipg</v>
          </cell>
          <cell r="C118">
            <v>69</v>
          </cell>
          <cell r="D118">
            <v>39</v>
          </cell>
          <cell r="E118">
            <v>80</v>
          </cell>
          <cell r="F118">
            <v>229</v>
          </cell>
          <cell r="G118">
            <v>158</v>
          </cell>
          <cell r="H118">
            <v>287</v>
          </cell>
          <cell r="I118">
            <v>0.49662099999999998</v>
          </cell>
          <cell r="J118">
            <v>0.29329699999999997</v>
          </cell>
          <cell r="K118">
            <v>0.60878500000000002</v>
          </cell>
          <cell r="L118">
            <v>1.4787410000000001</v>
          </cell>
          <cell r="M118">
            <v>1.2003159999999999</v>
          </cell>
          <cell r="N118">
            <v>1.9346989999999999</v>
          </cell>
        </row>
        <row r="119">
          <cell r="B119" t="str">
            <v>Trim3</v>
          </cell>
          <cell r="C119">
            <v>1051</v>
          </cell>
          <cell r="D119">
            <v>1041</v>
          </cell>
          <cell r="E119">
            <v>851</v>
          </cell>
          <cell r="F119">
            <v>385</v>
          </cell>
          <cell r="G119">
            <v>187</v>
          </cell>
          <cell r="H119">
            <v>361</v>
          </cell>
          <cell r="I119">
            <v>17.827456000000002</v>
          </cell>
          <cell r="J119">
            <v>17.958185</v>
          </cell>
          <cell r="K119">
            <v>14.223632</v>
          </cell>
          <cell r="L119">
            <v>6.3813909999999998</v>
          </cell>
          <cell r="M119">
            <v>3.3090999999999999</v>
          </cell>
          <cell r="N119">
            <v>4.8829359999999999</v>
          </cell>
        </row>
        <row r="120">
          <cell r="B120" t="str">
            <v>Tmem171</v>
          </cell>
          <cell r="C120">
            <v>70</v>
          </cell>
          <cell r="D120">
            <v>57</v>
          </cell>
          <cell r="E120">
            <v>47</v>
          </cell>
          <cell r="F120">
            <v>0</v>
          </cell>
          <cell r="G120">
            <v>0</v>
          </cell>
          <cell r="H120">
            <v>4</v>
          </cell>
          <cell r="I120">
            <v>1.6857500000000001</v>
          </cell>
          <cell r="J120">
            <v>1.4019170000000001</v>
          </cell>
          <cell r="K120">
            <v>1.1661900000000001</v>
          </cell>
          <cell r="L120">
            <v>0</v>
          </cell>
          <cell r="M120">
            <v>0</v>
          </cell>
          <cell r="N120">
            <v>8.7069999999999995E-2</v>
          </cell>
        </row>
        <row r="121">
          <cell r="B121" t="str">
            <v>Them7</v>
          </cell>
          <cell r="C121">
            <v>203</v>
          </cell>
          <cell r="D121">
            <v>240</v>
          </cell>
          <cell r="E121">
            <v>152</v>
          </cell>
          <cell r="F121">
            <v>573</v>
          </cell>
          <cell r="G121">
            <v>519</v>
          </cell>
          <cell r="H121">
            <v>516</v>
          </cell>
          <cell r="I121">
            <v>3.6544020000000002</v>
          </cell>
          <cell r="J121">
            <v>4.4122199999999996</v>
          </cell>
          <cell r="K121">
            <v>2.8281109999999998</v>
          </cell>
          <cell r="L121">
            <v>9.0085540000000002</v>
          </cell>
          <cell r="M121">
            <v>9.6143040000000006</v>
          </cell>
          <cell r="N121">
            <v>8.4971949999999996</v>
          </cell>
        </row>
        <row r="122">
          <cell r="B122" t="str">
            <v>Csf3r</v>
          </cell>
          <cell r="C122">
            <v>426</v>
          </cell>
          <cell r="D122">
            <v>453</v>
          </cell>
          <cell r="E122">
            <v>421</v>
          </cell>
          <cell r="F122">
            <v>142</v>
          </cell>
          <cell r="G122">
            <v>93</v>
          </cell>
          <cell r="H122">
            <v>162</v>
          </cell>
          <cell r="I122">
            <v>3.532619</v>
          </cell>
          <cell r="J122">
            <v>3.8640530000000002</v>
          </cell>
          <cell r="K122">
            <v>3.5138129999999999</v>
          </cell>
          <cell r="L122">
            <v>0.99416599999999999</v>
          </cell>
          <cell r="M122">
            <v>0.76254</v>
          </cell>
          <cell r="N122">
            <v>1.1853959999999999</v>
          </cell>
        </row>
        <row r="123">
          <cell r="B123" t="str">
            <v>Abcc2</v>
          </cell>
          <cell r="C123">
            <v>5757</v>
          </cell>
          <cell r="D123">
            <v>6031</v>
          </cell>
          <cell r="E123">
            <v>5348</v>
          </cell>
          <cell r="F123">
            <v>8346</v>
          </cell>
          <cell r="G123">
            <v>9110</v>
          </cell>
          <cell r="H123">
            <v>8864</v>
          </cell>
          <cell r="I123">
            <v>20.577809999999999</v>
          </cell>
          <cell r="J123">
            <v>22.368155999999999</v>
          </cell>
          <cell r="K123">
            <v>20.10755</v>
          </cell>
          <cell r="L123">
            <v>27.530539000000001</v>
          </cell>
          <cell r="M123">
            <v>40.541491000000001</v>
          </cell>
          <cell r="N123">
            <v>31.741790000000002</v>
          </cell>
        </row>
        <row r="124">
          <cell r="B124" t="str">
            <v>Dusp23</v>
          </cell>
          <cell r="C124">
            <v>122</v>
          </cell>
          <cell r="D124">
            <v>167</v>
          </cell>
          <cell r="E124">
            <v>136</v>
          </cell>
          <cell r="F124">
            <v>276</v>
          </cell>
          <cell r="G124">
            <v>309</v>
          </cell>
          <cell r="H124">
            <v>243</v>
          </cell>
          <cell r="I124">
            <v>2.391743</v>
          </cell>
          <cell r="J124">
            <v>3.3783189999999998</v>
          </cell>
          <cell r="K124">
            <v>2.798743</v>
          </cell>
          <cell r="L124">
            <v>4.7723820000000003</v>
          </cell>
          <cell r="M124">
            <v>6.3150259999999996</v>
          </cell>
          <cell r="N124">
            <v>4.4059150000000002</v>
          </cell>
        </row>
        <row r="125">
          <cell r="B125" t="str">
            <v>Adtrp</v>
          </cell>
          <cell r="C125">
            <v>833</v>
          </cell>
          <cell r="D125">
            <v>951</v>
          </cell>
          <cell r="E125">
            <v>819</v>
          </cell>
          <cell r="F125">
            <v>3507</v>
          </cell>
          <cell r="G125">
            <v>2564</v>
          </cell>
          <cell r="H125">
            <v>3280</v>
          </cell>
          <cell r="I125">
            <v>13.635490000000001</v>
          </cell>
          <cell r="J125">
            <v>13.395804999999999</v>
          </cell>
          <cell r="K125">
            <v>10.930792</v>
          </cell>
          <cell r="L125">
            <v>35.978833999999999</v>
          </cell>
          <cell r="M125">
            <v>31.939246000000001</v>
          </cell>
          <cell r="N125">
            <v>35.333064</v>
          </cell>
        </row>
        <row r="126">
          <cell r="B126" t="str">
            <v>A930038B10Rik</v>
          </cell>
          <cell r="C126">
            <v>12</v>
          </cell>
          <cell r="D126">
            <v>22</v>
          </cell>
          <cell r="E126">
            <v>15</v>
          </cell>
          <cell r="F126">
            <v>102</v>
          </cell>
          <cell r="G126">
            <v>35</v>
          </cell>
          <cell r="H126">
            <v>104</v>
          </cell>
          <cell r="I126">
            <v>7.7490000000000003E-2</v>
          </cell>
          <cell r="J126">
            <v>0.15121899999999999</v>
          </cell>
          <cell r="K126">
            <v>0.104273</v>
          </cell>
          <cell r="L126">
            <v>0.641598</v>
          </cell>
          <cell r="M126">
            <v>0.24360999999999999</v>
          </cell>
          <cell r="N126">
            <v>0.68110899999999996</v>
          </cell>
        </row>
        <row r="127">
          <cell r="B127" t="str">
            <v>Ccdc17</v>
          </cell>
          <cell r="C127">
            <v>92</v>
          </cell>
          <cell r="D127">
            <v>86</v>
          </cell>
          <cell r="E127">
            <v>86</v>
          </cell>
          <cell r="F127">
            <v>165</v>
          </cell>
          <cell r="G127">
            <v>94</v>
          </cell>
          <cell r="H127">
            <v>152</v>
          </cell>
          <cell r="I127">
            <v>2.0246430000000002</v>
          </cell>
          <cell r="J127">
            <v>1.8484830000000001</v>
          </cell>
          <cell r="K127">
            <v>1.518788</v>
          </cell>
          <cell r="L127">
            <v>2.6772469999999999</v>
          </cell>
          <cell r="M127">
            <v>1.696148</v>
          </cell>
          <cell r="N127">
            <v>2.7045059999999999</v>
          </cell>
        </row>
        <row r="128">
          <cell r="B128" t="str">
            <v>5330417C22Rik</v>
          </cell>
          <cell r="C128">
            <v>96</v>
          </cell>
          <cell r="D128">
            <v>82</v>
          </cell>
          <cell r="E128">
            <v>100</v>
          </cell>
          <cell r="F128">
            <v>48</v>
          </cell>
          <cell r="G128">
            <v>6</v>
          </cell>
          <cell r="H128">
            <v>27</v>
          </cell>
          <cell r="I128">
            <v>0.45163599999999998</v>
          </cell>
          <cell r="J128">
            <v>0.40124100000000001</v>
          </cell>
          <cell r="K128">
            <v>0.49781999999999998</v>
          </cell>
          <cell r="L128">
            <v>0.20058000000000001</v>
          </cell>
          <cell r="M128">
            <v>2.9574E-2</v>
          </cell>
          <cell r="N128">
            <v>0.11849999999999999</v>
          </cell>
        </row>
        <row r="129">
          <cell r="B129" t="str">
            <v>Tnfaip3</v>
          </cell>
          <cell r="C129">
            <v>1732</v>
          </cell>
          <cell r="D129">
            <v>1799</v>
          </cell>
          <cell r="E129">
            <v>1764</v>
          </cell>
          <cell r="F129">
            <v>71</v>
          </cell>
          <cell r="G129">
            <v>41</v>
          </cell>
          <cell r="H129">
            <v>88</v>
          </cell>
          <cell r="I129">
            <v>10.582837</v>
          </cell>
          <cell r="J129">
            <v>10.725021</v>
          </cell>
          <cell r="K129">
            <v>10.231400000000001</v>
          </cell>
          <cell r="L129">
            <v>0.28914699999999999</v>
          </cell>
          <cell r="M129">
            <v>0.247723</v>
          </cell>
          <cell r="N129">
            <v>0.37049199999999999</v>
          </cell>
        </row>
        <row r="130">
          <cell r="B130" t="str">
            <v>Rdh11</v>
          </cell>
          <cell r="C130">
            <v>893</v>
          </cell>
          <cell r="D130">
            <v>841</v>
          </cell>
          <cell r="E130">
            <v>914</v>
          </cell>
          <cell r="F130">
            <v>3650</v>
          </cell>
          <cell r="G130">
            <v>1621</v>
          </cell>
          <cell r="H130">
            <v>3813</v>
          </cell>
          <cell r="I130">
            <v>7.5665820000000004</v>
          </cell>
          <cell r="J130">
            <v>7.3760339999999998</v>
          </cell>
          <cell r="K130">
            <v>8.1368030000000005</v>
          </cell>
          <cell r="L130">
            <v>27.375101000000001</v>
          </cell>
          <cell r="M130">
            <v>14.320625</v>
          </cell>
          <cell r="N130">
            <v>29.932925999999998</v>
          </cell>
        </row>
        <row r="131">
          <cell r="B131" t="str">
            <v>Mvk</v>
          </cell>
          <cell r="C131">
            <v>243</v>
          </cell>
          <cell r="D131">
            <v>200</v>
          </cell>
          <cell r="E131">
            <v>160</v>
          </cell>
          <cell r="F131">
            <v>1169</v>
          </cell>
          <cell r="G131">
            <v>418</v>
          </cell>
          <cell r="H131">
            <v>987</v>
          </cell>
          <cell r="I131">
            <v>4.2002290000000002</v>
          </cell>
          <cell r="J131">
            <v>3.6120489999999998</v>
          </cell>
          <cell r="K131">
            <v>2.7382650000000002</v>
          </cell>
          <cell r="L131">
            <v>17.762169</v>
          </cell>
          <cell r="M131">
            <v>6.9559360000000003</v>
          </cell>
          <cell r="N131">
            <v>15.190860000000001</v>
          </cell>
        </row>
        <row r="132">
          <cell r="B132" t="str">
            <v>Acot4</v>
          </cell>
          <cell r="C132">
            <v>331</v>
          </cell>
          <cell r="D132">
            <v>326</v>
          </cell>
          <cell r="E132">
            <v>304</v>
          </cell>
          <cell r="F132">
            <v>747</v>
          </cell>
          <cell r="G132">
            <v>251</v>
          </cell>
          <cell r="H132">
            <v>758</v>
          </cell>
          <cell r="I132">
            <v>3.9839910000000001</v>
          </cell>
          <cell r="J132">
            <v>4.1123900000000004</v>
          </cell>
          <cell r="K132">
            <v>3.891181</v>
          </cell>
          <cell r="L132">
            <v>7.9385219999999999</v>
          </cell>
          <cell r="M132">
            <v>3.2945199999999999</v>
          </cell>
          <cell r="N132">
            <v>8.6357920000000004</v>
          </cell>
        </row>
        <row r="133">
          <cell r="B133" t="str">
            <v>Gm9752</v>
          </cell>
          <cell r="C133">
            <v>427</v>
          </cell>
          <cell r="D133">
            <v>414</v>
          </cell>
          <cell r="E133">
            <v>357</v>
          </cell>
          <cell r="F133">
            <v>81</v>
          </cell>
          <cell r="G133">
            <v>109</v>
          </cell>
          <cell r="H133">
            <v>164</v>
          </cell>
          <cell r="I133">
            <v>4.440944</v>
          </cell>
          <cell r="J133">
            <v>4.4513999999999996</v>
          </cell>
          <cell r="K133">
            <v>3.9009309999999999</v>
          </cell>
          <cell r="L133">
            <v>0.74122200000000005</v>
          </cell>
          <cell r="M133">
            <v>1.177068</v>
          </cell>
          <cell r="N133">
            <v>1.5711539999999999</v>
          </cell>
        </row>
        <row r="134">
          <cell r="B134" t="str">
            <v>Rps2-ps6</v>
          </cell>
          <cell r="C134">
            <v>312</v>
          </cell>
          <cell r="D134">
            <v>255</v>
          </cell>
          <cell r="E134">
            <v>227</v>
          </cell>
          <cell r="F134">
            <v>27</v>
          </cell>
          <cell r="G134">
            <v>26</v>
          </cell>
          <cell r="H134">
            <v>21</v>
          </cell>
          <cell r="I134">
            <v>12.951077</v>
          </cell>
          <cell r="J134">
            <v>10.926992</v>
          </cell>
          <cell r="K134">
            <v>9.8720029999999994</v>
          </cell>
          <cell r="L134">
            <v>0.97507500000000003</v>
          </cell>
          <cell r="M134">
            <v>1.085296</v>
          </cell>
          <cell r="N134">
            <v>0.78020100000000003</v>
          </cell>
        </row>
        <row r="135">
          <cell r="B135" t="str">
            <v>Rbl1</v>
          </cell>
          <cell r="C135">
            <v>205</v>
          </cell>
          <cell r="D135">
            <v>209</v>
          </cell>
          <cell r="E135">
            <v>208</v>
          </cell>
          <cell r="F135">
            <v>102</v>
          </cell>
          <cell r="G135">
            <v>34</v>
          </cell>
          <cell r="H135">
            <v>100</v>
          </cell>
          <cell r="I135">
            <v>1.3916630000000001</v>
          </cell>
          <cell r="J135">
            <v>1.4072009999999999</v>
          </cell>
          <cell r="K135">
            <v>1.3538049999999999</v>
          </cell>
          <cell r="L135">
            <v>0.51628099999999999</v>
          </cell>
          <cell r="M135">
            <v>0.19061400000000001</v>
          </cell>
          <cell r="N135">
            <v>0.52161599999999997</v>
          </cell>
        </row>
        <row r="136">
          <cell r="B136" t="str">
            <v>Map3k9</v>
          </cell>
          <cell r="C136">
            <v>42</v>
          </cell>
          <cell r="D136">
            <v>77</v>
          </cell>
          <cell r="E136">
            <v>50</v>
          </cell>
          <cell r="F136">
            <v>9</v>
          </cell>
          <cell r="G136">
            <v>2</v>
          </cell>
          <cell r="H136">
            <v>5</v>
          </cell>
          <cell r="I136">
            <v>0.108278</v>
          </cell>
          <cell r="J136">
            <v>0.207505</v>
          </cell>
          <cell r="K136">
            <v>0.13411400000000001</v>
          </cell>
          <cell r="L136">
            <v>1.9585999999999999E-2</v>
          </cell>
          <cell r="M136">
            <v>5.4299999999999999E-3</v>
          </cell>
          <cell r="N136">
            <v>1.1674E-2</v>
          </cell>
        </row>
        <row r="137">
          <cell r="B137" t="str">
            <v>Ndufaf1</v>
          </cell>
          <cell r="C137">
            <v>325</v>
          </cell>
          <cell r="D137">
            <v>302</v>
          </cell>
          <cell r="E137">
            <v>274</v>
          </cell>
          <cell r="F137">
            <v>605</v>
          </cell>
          <cell r="G137">
            <v>282</v>
          </cell>
          <cell r="H137">
            <v>641</v>
          </cell>
          <cell r="I137">
            <v>6.1238440000000001</v>
          </cell>
          <cell r="J137">
            <v>5.975822</v>
          </cell>
          <cell r="K137">
            <v>5.4028689999999999</v>
          </cell>
          <cell r="L137">
            <v>10.35177</v>
          </cell>
          <cell r="M137">
            <v>5.5577909999999999</v>
          </cell>
          <cell r="N137">
            <v>11.670828999999999</v>
          </cell>
        </row>
        <row r="138">
          <cell r="B138" t="str">
            <v>Cd38</v>
          </cell>
          <cell r="C138">
            <v>982</v>
          </cell>
          <cell r="D138">
            <v>1005</v>
          </cell>
          <cell r="E138">
            <v>893</v>
          </cell>
          <cell r="F138">
            <v>295</v>
          </cell>
          <cell r="G138">
            <v>90</v>
          </cell>
          <cell r="H138">
            <v>318</v>
          </cell>
          <cell r="I138">
            <v>9.0111329999999992</v>
          </cell>
          <cell r="J138">
            <v>9.5405339999999992</v>
          </cell>
          <cell r="K138">
            <v>8.6074730000000006</v>
          </cell>
          <cell r="L138">
            <v>2.3932899999999999</v>
          </cell>
          <cell r="M138">
            <v>0.85288799999999998</v>
          </cell>
          <cell r="N138">
            <v>2.7019280000000001</v>
          </cell>
        </row>
        <row r="139">
          <cell r="B139" t="str">
            <v>Cd74</v>
          </cell>
          <cell r="C139">
            <v>54047</v>
          </cell>
          <cell r="D139">
            <v>54891</v>
          </cell>
          <cell r="E139">
            <v>50990</v>
          </cell>
          <cell r="F139">
            <v>5328</v>
          </cell>
          <cell r="G139">
            <v>3360</v>
          </cell>
          <cell r="H139">
            <v>4519</v>
          </cell>
          <cell r="I139">
            <v>1210.4102789999999</v>
          </cell>
          <cell r="J139">
            <v>1272.6927800000001</v>
          </cell>
          <cell r="K139">
            <v>1200.191497</v>
          </cell>
          <cell r="L139">
            <v>104.945454</v>
          </cell>
          <cell r="M139">
            <v>77.87961</v>
          </cell>
          <cell r="N139">
            <v>93.270308999999997</v>
          </cell>
        </row>
        <row r="140">
          <cell r="B140" t="str">
            <v>Ces1e</v>
          </cell>
          <cell r="C140">
            <v>530</v>
          </cell>
          <cell r="D140">
            <v>479</v>
          </cell>
          <cell r="E140">
            <v>524</v>
          </cell>
          <cell r="F140">
            <v>2667</v>
          </cell>
          <cell r="G140">
            <v>1283</v>
          </cell>
          <cell r="H140">
            <v>2521</v>
          </cell>
          <cell r="I140">
            <v>7.204453</v>
          </cell>
          <cell r="J140">
            <v>6.839156</v>
          </cell>
          <cell r="K140">
            <v>7.5803570000000002</v>
          </cell>
          <cell r="L140">
            <v>32.602463</v>
          </cell>
          <cell r="M140">
            <v>19.272273999999999</v>
          </cell>
          <cell r="N140">
            <v>32.260570999999999</v>
          </cell>
        </row>
        <row r="141">
          <cell r="B141" t="str">
            <v>Prkdc</v>
          </cell>
          <cell r="C141">
            <v>133</v>
          </cell>
          <cell r="D141">
            <v>177</v>
          </cell>
          <cell r="E141">
            <v>190</v>
          </cell>
          <cell r="F141">
            <v>390</v>
          </cell>
          <cell r="G141">
            <v>152</v>
          </cell>
          <cell r="H141">
            <v>284</v>
          </cell>
          <cell r="I141">
            <v>0.289877</v>
          </cell>
          <cell r="J141">
            <v>0.399669</v>
          </cell>
          <cell r="K141">
            <v>0.43534499999999998</v>
          </cell>
          <cell r="L141">
            <v>0.75299099999999997</v>
          </cell>
          <cell r="M141">
            <v>0.34645799999999999</v>
          </cell>
          <cell r="N141">
            <v>0.58558500000000002</v>
          </cell>
        </row>
        <row r="142">
          <cell r="B142" t="str">
            <v>Cdca7l</v>
          </cell>
          <cell r="C142">
            <v>79</v>
          </cell>
          <cell r="D142">
            <v>92</v>
          </cell>
          <cell r="E142">
            <v>77</v>
          </cell>
          <cell r="F142">
            <v>25</v>
          </cell>
          <cell r="G142">
            <v>16</v>
          </cell>
          <cell r="H142">
            <v>11</v>
          </cell>
          <cell r="I142">
            <v>0.73073399999999999</v>
          </cell>
          <cell r="J142">
            <v>0.88385199999999997</v>
          </cell>
          <cell r="K142">
            <v>0.74476900000000001</v>
          </cell>
          <cell r="L142">
            <v>0.19906499999999999</v>
          </cell>
          <cell r="M142">
            <v>0.154229</v>
          </cell>
          <cell r="N142">
            <v>8.6953000000000003E-2</v>
          </cell>
        </row>
        <row r="143">
          <cell r="B143" t="str">
            <v>Mmrn2</v>
          </cell>
          <cell r="C143">
            <v>56</v>
          </cell>
          <cell r="D143">
            <v>69</v>
          </cell>
          <cell r="E143">
            <v>38</v>
          </cell>
          <cell r="F143">
            <v>85</v>
          </cell>
          <cell r="G143">
            <v>72</v>
          </cell>
          <cell r="H143">
            <v>100</v>
          </cell>
          <cell r="I143">
            <v>0.39027299999999998</v>
          </cell>
          <cell r="J143">
            <v>0.49504399999999998</v>
          </cell>
          <cell r="K143">
            <v>0.278026</v>
          </cell>
          <cell r="L143">
            <v>0.52792700000000004</v>
          </cell>
          <cell r="M143">
            <v>0.52471299999999998</v>
          </cell>
          <cell r="N143">
            <v>0.64996500000000001</v>
          </cell>
        </row>
        <row r="144">
          <cell r="B144" t="str">
            <v>Def6</v>
          </cell>
          <cell r="C144">
            <v>193</v>
          </cell>
          <cell r="D144">
            <v>218</v>
          </cell>
          <cell r="E144">
            <v>202</v>
          </cell>
          <cell r="F144">
            <v>54</v>
          </cell>
          <cell r="G144">
            <v>48</v>
          </cell>
          <cell r="H144">
            <v>57</v>
          </cell>
          <cell r="I144">
            <v>2.3323550000000002</v>
          </cell>
          <cell r="J144">
            <v>2.736354</v>
          </cell>
          <cell r="K144">
            <v>2.5679289999999999</v>
          </cell>
          <cell r="L144">
            <v>0.57419600000000004</v>
          </cell>
          <cell r="M144">
            <v>0.59599800000000003</v>
          </cell>
          <cell r="N144">
            <v>0.63106200000000001</v>
          </cell>
        </row>
        <row r="145">
          <cell r="B145" t="str">
            <v>Meg3</v>
          </cell>
          <cell r="C145">
            <v>68</v>
          </cell>
          <cell r="D145">
            <v>80</v>
          </cell>
          <cell r="E145">
            <v>91</v>
          </cell>
          <cell r="F145">
            <v>384</v>
          </cell>
          <cell r="G145">
            <v>293</v>
          </cell>
          <cell r="H145">
            <v>441</v>
          </cell>
          <cell r="I145">
            <v>1.260086</v>
          </cell>
          <cell r="J145">
            <v>1.355386</v>
          </cell>
          <cell r="K145">
            <v>2.3737379999999999</v>
          </cell>
          <cell r="L145">
            <v>4.5590739999999998</v>
          </cell>
          <cell r="M145">
            <v>3.0946380000000002</v>
          </cell>
          <cell r="N145">
            <v>5.2152219999999998</v>
          </cell>
        </row>
        <row r="146">
          <cell r="B146" t="str">
            <v>Timmdc1</v>
          </cell>
          <cell r="C146">
            <v>289</v>
          </cell>
          <cell r="D146">
            <v>265</v>
          </cell>
          <cell r="E146">
            <v>234</v>
          </cell>
          <cell r="F146">
            <v>745</v>
          </cell>
          <cell r="G146">
            <v>168</v>
          </cell>
          <cell r="H146">
            <v>740</v>
          </cell>
          <cell r="I146">
            <v>5.0788440000000001</v>
          </cell>
          <cell r="J146">
            <v>4.8113599999999996</v>
          </cell>
          <cell r="K146">
            <v>4.3087689999999998</v>
          </cell>
          <cell r="L146">
            <v>11.579746999999999</v>
          </cell>
          <cell r="M146">
            <v>3.0708380000000002</v>
          </cell>
          <cell r="N146">
            <v>12.044815</v>
          </cell>
        </row>
        <row r="147">
          <cell r="B147" t="str">
            <v>Slc7a5</v>
          </cell>
          <cell r="C147">
            <v>256</v>
          </cell>
          <cell r="D147">
            <v>288</v>
          </cell>
          <cell r="E147">
            <v>227</v>
          </cell>
          <cell r="F147">
            <v>91</v>
          </cell>
          <cell r="G147">
            <v>48</v>
          </cell>
          <cell r="H147">
            <v>54</v>
          </cell>
          <cell r="I147">
            <v>2.0637430000000001</v>
          </cell>
          <cell r="J147">
            <v>2.3527640000000001</v>
          </cell>
          <cell r="K147">
            <v>1.9079060000000001</v>
          </cell>
          <cell r="L147">
            <v>0.62646500000000005</v>
          </cell>
          <cell r="M147">
            <v>0.38706699999999999</v>
          </cell>
          <cell r="N147">
            <v>0.39302900000000002</v>
          </cell>
        </row>
        <row r="148">
          <cell r="B148" t="str">
            <v>Gramd1b</v>
          </cell>
          <cell r="C148">
            <v>228</v>
          </cell>
          <cell r="D148">
            <v>240</v>
          </cell>
          <cell r="E148">
            <v>220</v>
          </cell>
          <cell r="F148">
            <v>52</v>
          </cell>
          <cell r="G148">
            <v>39</v>
          </cell>
          <cell r="H148">
            <v>39</v>
          </cell>
          <cell r="I148">
            <v>1.947613</v>
          </cell>
          <cell r="J148">
            <v>1.1372310000000001</v>
          </cell>
          <cell r="K148">
            <v>0.93920099999999995</v>
          </cell>
          <cell r="L148">
            <v>0.172711</v>
          </cell>
          <cell r="M148">
            <v>0.29101500000000002</v>
          </cell>
          <cell r="N148">
            <v>0.13611300000000001</v>
          </cell>
        </row>
        <row r="149">
          <cell r="B149" t="str">
            <v>Sucnr1</v>
          </cell>
          <cell r="C149">
            <v>27</v>
          </cell>
          <cell r="D149">
            <v>14</v>
          </cell>
          <cell r="E149">
            <v>27</v>
          </cell>
          <cell r="F149">
            <v>207</v>
          </cell>
          <cell r="G149">
            <v>111</v>
          </cell>
          <cell r="H149">
            <v>139</v>
          </cell>
          <cell r="I149">
            <v>0.467588</v>
          </cell>
          <cell r="J149">
            <v>0.25409199999999998</v>
          </cell>
          <cell r="K149">
            <v>0.49895600000000001</v>
          </cell>
          <cell r="L149">
            <v>3.2102659999999998</v>
          </cell>
          <cell r="M149">
            <v>2.0540530000000001</v>
          </cell>
          <cell r="N149">
            <v>2.2658290000000001</v>
          </cell>
        </row>
        <row r="150">
          <cell r="B150" t="str">
            <v>Hsd17b2</v>
          </cell>
          <cell r="C150">
            <v>1341</v>
          </cell>
          <cell r="D150">
            <v>1347</v>
          </cell>
          <cell r="E150">
            <v>1236</v>
          </cell>
          <cell r="F150">
            <v>6306</v>
          </cell>
          <cell r="G150">
            <v>3373</v>
          </cell>
          <cell r="H150">
            <v>6159</v>
          </cell>
          <cell r="I150">
            <v>28.973133000000001</v>
          </cell>
          <cell r="J150">
            <v>30.099986999999999</v>
          </cell>
          <cell r="K150">
            <v>28.045313</v>
          </cell>
          <cell r="L150">
            <v>120.53394299999999</v>
          </cell>
          <cell r="M150">
            <v>75.955482000000003</v>
          </cell>
          <cell r="N150">
            <v>123.22959899999999</v>
          </cell>
        </row>
        <row r="151">
          <cell r="B151" t="str">
            <v>Cotl1</v>
          </cell>
          <cell r="C151">
            <v>682</v>
          </cell>
          <cell r="D151">
            <v>617</v>
          </cell>
          <cell r="E151">
            <v>591</v>
          </cell>
          <cell r="F151">
            <v>281</v>
          </cell>
          <cell r="G151">
            <v>124</v>
          </cell>
          <cell r="H151">
            <v>269</v>
          </cell>
          <cell r="I151">
            <v>11.57114</v>
          </cell>
          <cell r="J151">
            <v>10.831509</v>
          </cell>
          <cell r="K151">
            <v>10.537302</v>
          </cell>
          <cell r="L151">
            <v>4.2106820000000003</v>
          </cell>
          <cell r="M151">
            <v>2.19312</v>
          </cell>
          <cell r="N151">
            <v>4.2273579999999997</v>
          </cell>
        </row>
        <row r="152">
          <cell r="B152" t="str">
            <v>Mras</v>
          </cell>
          <cell r="C152">
            <v>35</v>
          </cell>
          <cell r="D152">
            <v>41</v>
          </cell>
          <cell r="E152">
            <v>28</v>
          </cell>
          <cell r="F152">
            <v>66</v>
          </cell>
          <cell r="G152">
            <v>48</v>
          </cell>
          <cell r="H152">
            <v>68</v>
          </cell>
          <cell r="I152">
            <v>0.20085600000000001</v>
          </cell>
          <cell r="J152">
            <v>0.247336</v>
          </cell>
          <cell r="K152">
            <v>0.17061699999999999</v>
          </cell>
          <cell r="L152">
            <v>0.33914</v>
          </cell>
          <cell r="M152">
            <v>0.29267700000000002</v>
          </cell>
          <cell r="N152">
            <v>0.36621599999999999</v>
          </cell>
        </row>
        <row r="153">
          <cell r="B153" t="str">
            <v>Igf1</v>
          </cell>
          <cell r="C153">
            <v>6793</v>
          </cell>
          <cell r="D153">
            <v>6313</v>
          </cell>
          <cell r="E153">
            <v>6005</v>
          </cell>
          <cell r="F153">
            <v>23352</v>
          </cell>
          <cell r="G153">
            <v>18203</v>
          </cell>
          <cell r="H153">
            <v>21974</v>
          </cell>
          <cell r="I153">
            <v>50.709896999999998</v>
          </cell>
          <cell r="J153">
            <v>46.890334000000003</v>
          </cell>
          <cell r="K153">
            <v>46.679856999999998</v>
          </cell>
          <cell r="L153">
            <v>199.24041199999999</v>
          </cell>
          <cell r="M153">
            <v>248.52416099999999</v>
          </cell>
          <cell r="N153">
            <v>182.429205</v>
          </cell>
        </row>
        <row r="154">
          <cell r="B154" t="str">
            <v>Ccng2</v>
          </cell>
          <cell r="C154">
            <v>1304</v>
          </cell>
          <cell r="D154">
            <v>1363</v>
          </cell>
          <cell r="E154">
            <v>1154</v>
          </cell>
          <cell r="F154">
            <v>290</v>
          </cell>
          <cell r="G154">
            <v>65</v>
          </cell>
          <cell r="H154">
            <v>325</v>
          </cell>
          <cell r="I154">
            <v>11.821559000000001</v>
          </cell>
          <cell r="J154">
            <v>13.870037999999999</v>
          </cell>
          <cell r="K154">
            <v>11.435589</v>
          </cell>
          <cell r="L154">
            <v>2.284027</v>
          </cell>
          <cell r="M154">
            <v>0.64812800000000004</v>
          </cell>
          <cell r="N154">
            <v>2.7049159999999999</v>
          </cell>
        </row>
        <row r="155">
          <cell r="B155" t="str">
            <v>Gbas</v>
          </cell>
          <cell r="C155">
            <v>455</v>
          </cell>
          <cell r="D155">
            <v>477</v>
          </cell>
          <cell r="E155">
            <v>525</v>
          </cell>
          <cell r="F155">
            <v>168</v>
          </cell>
          <cell r="G155">
            <v>54</v>
          </cell>
          <cell r="H155">
            <v>203</v>
          </cell>
          <cell r="I155">
            <v>7.5236850000000004</v>
          </cell>
          <cell r="J155">
            <v>7.6345850000000004</v>
          </cell>
          <cell r="K155">
            <v>8.4908560000000008</v>
          </cell>
          <cell r="L155">
            <v>2.421799</v>
          </cell>
          <cell r="M155">
            <v>0.82514799999999999</v>
          </cell>
          <cell r="N155">
            <v>2.5193319999999999</v>
          </cell>
        </row>
        <row r="156">
          <cell r="B156" t="str">
            <v>Mup10</v>
          </cell>
          <cell r="C156">
            <v>272</v>
          </cell>
          <cell r="D156">
            <v>343</v>
          </cell>
          <cell r="E156">
            <v>496</v>
          </cell>
          <cell r="F156">
            <v>9496</v>
          </cell>
          <cell r="G156">
            <v>897</v>
          </cell>
          <cell r="H156">
            <v>8298</v>
          </cell>
          <cell r="I156">
            <v>8.104006</v>
          </cell>
          <cell r="J156">
            <v>10.574869</v>
          </cell>
          <cell r="K156">
            <v>15.538631000000001</v>
          </cell>
          <cell r="L156">
            <v>250.636337</v>
          </cell>
          <cell r="M156">
            <v>27.955306</v>
          </cell>
          <cell r="N156">
            <v>231.12060500000001</v>
          </cell>
        </row>
        <row r="157">
          <cell r="B157" t="str">
            <v>Slc17a3</v>
          </cell>
          <cell r="C157">
            <v>429</v>
          </cell>
          <cell r="D157">
            <v>416</v>
          </cell>
          <cell r="E157">
            <v>399</v>
          </cell>
          <cell r="F157">
            <v>2092</v>
          </cell>
          <cell r="G157">
            <v>808</v>
          </cell>
          <cell r="H157">
            <v>2253</v>
          </cell>
          <cell r="I157">
            <v>2.8003490000000002</v>
          </cell>
          <cell r="J157">
            <v>2.9419010000000001</v>
          </cell>
          <cell r="K157">
            <v>3.389338</v>
          </cell>
          <cell r="L157">
            <v>12.429727</v>
          </cell>
          <cell r="M157">
            <v>5.5581069999999997</v>
          </cell>
          <cell r="N157">
            <v>14.056794</v>
          </cell>
        </row>
        <row r="158">
          <cell r="B158" t="str">
            <v>Oas2</v>
          </cell>
          <cell r="C158">
            <v>203</v>
          </cell>
          <cell r="D158">
            <v>196</v>
          </cell>
          <cell r="E158">
            <v>194</v>
          </cell>
          <cell r="F158">
            <v>846</v>
          </cell>
          <cell r="G158">
            <v>557</v>
          </cell>
          <cell r="H158">
            <v>733</v>
          </cell>
          <cell r="I158">
            <v>2.0031089999999998</v>
          </cell>
          <cell r="J158">
            <v>1.6672709999999999</v>
          </cell>
          <cell r="K158">
            <v>2.2454049999999999</v>
          </cell>
          <cell r="L158">
            <v>7.1841759999999999</v>
          </cell>
          <cell r="M158">
            <v>5.8999389999999998</v>
          </cell>
          <cell r="N158">
            <v>5.2034459999999996</v>
          </cell>
        </row>
        <row r="159">
          <cell r="B159" t="str">
            <v>Serpina5</v>
          </cell>
          <cell r="C159">
            <v>29</v>
          </cell>
          <cell r="D159">
            <v>23</v>
          </cell>
          <cell r="E159">
            <v>7</v>
          </cell>
          <cell r="F159">
            <v>74</v>
          </cell>
          <cell r="G159">
            <v>36</v>
          </cell>
          <cell r="H159">
            <v>82</v>
          </cell>
          <cell r="I159">
            <v>0.37023499999999998</v>
          </cell>
          <cell r="J159">
            <v>0.29575400000000002</v>
          </cell>
          <cell r="K159">
            <v>8.9162000000000005E-2</v>
          </cell>
          <cell r="L159">
            <v>0.82882800000000001</v>
          </cell>
          <cell r="M159">
            <v>0.47586400000000001</v>
          </cell>
          <cell r="N159">
            <v>0.96191499999999996</v>
          </cell>
        </row>
        <row r="160">
          <cell r="B160" t="str">
            <v>Evl</v>
          </cell>
          <cell r="C160">
            <v>354</v>
          </cell>
          <cell r="D160">
            <v>316</v>
          </cell>
          <cell r="E160">
            <v>316</v>
          </cell>
          <cell r="F160">
            <v>147</v>
          </cell>
          <cell r="G160">
            <v>32</v>
          </cell>
          <cell r="H160">
            <v>140</v>
          </cell>
          <cell r="I160">
            <v>5.0744160000000003</v>
          </cell>
          <cell r="J160">
            <v>4.3813040000000001</v>
          </cell>
          <cell r="K160">
            <v>4.5297450000000001</v>
          </cell>
          <cell r="L160">
            <v>1.888843</v>
          </cell>
          <cell r="M160">
            <v>0.41480499999999998</v>
          </cell>
          <cell r="N160">
            <v>1.829669</v>
          </cell>
        </row>
        <row r="161">
          <cell r="B161" t="str">
            <v>Ripk3</v>
          </cell>
          <cell r="C161">
            <v>320</v>
          </cell>
          <cell r="D161">
            <v>310</v>
          </cell>
          <cell r="E161">
            <v>308</v>
          </cell>
          <cell r="F161">
            <v>100</v>
          </cell>
          <cell r="G161">
            <v>60</v>
          </cell>
          <cell r="H161">
            <v>121</v>
          </cell>
          <cell r="I161">
            <v>4.6942659999999998</v>
          </cell>
          <cell r="J161">
            <v>4.701797</v>
          </cell>
          <cell r="K161">
            <v>4.7527280000000003</v>
          </cell>
          <cell r="L161">
            <v>1.2947759999999999</v>
          </cell>
          <cell r="M161">
            <v>0.91800300000000001</v>
          </cell>
          <cell r="N161">
            <v>1.6356809999999999</v>
          </cell>
        </row>
        <row r="162">
          <cell r="B162" t="str">
            <v>BC100530</v>
          </cell>
          <cell r="C162">
            <v>44</v>
          </cell>
          <cell r="D162">
            <v>40</v>
          </cell>
          <cell r="E162">
            <v>37</v>
          </cell>
          <cell r="F162">
            <v>0</v>
          </cell>
          <cell r="G162">
            <v>0</v>
          </cell>
          <cell r="H162">
            <v>8</v>
          </cell>
          <cell r="I162">
            <v>2.0408770000000001</v>
          </cell>
          <cell r="J162">
            <v>1.813178</v>
          </cell>
          <cell r="K162">
            <v>1.819061</v>
          </cell>
          <cell r="L162">
            <v>0</v>
          </cell>
          <cell r="M162">
            <v>0</v>
          </cell>
          <cell r="N162">
            <v>0.32772299999999999</v>
          </cell>
        </row>
        <row r="163">
          <cell r="B163" t="str">
            <v>Gstt1</v>
          </cell>
          <cell r="C163">
            <v>2368</v>
          </cell>
          <cell r="D163">
            <v>2452</v>
          </cell>
          <cell r="E163">
            <v>2333</v>
          </cell>
          <cell r="F163">
            <v>7541</v>
          </cell>
          <cell r="G163">
            <v>3645</v>
          </cell>
          <cell r="H163">
            <v>6874</v>
          </cell>
          <cell r="I163">
            <v>63.215138000000003</v>
          </cell>
          <cell r="J163">
            <v>68.071278000000007</v>
          </cell>
          <cell r="K163">
            <v>65.296145999999993</v>
          </cell>
          <cell r="L163">
            <v>177.823048</v>
          </cell>
          <cell r="M163">
            <v>101.385107</v>
          </cell>
          <cell r="N163">
            <v>170.04162099999999</v>
          </cell>
        </row>
        <row r="164">
          <cell r="B164" t="str">
            <v>Sdsl</v>
          </cell>
          <cell r="C164">
            <v>1825</v>
          </cell>
          <cell r="D164">
            <v>1894</v>
          </cell>
          <cell r="E164">
            <v>1808</v>
          </cell>
          <cell r="F164">
            <v>704</v>
          </cell>
          <cell r="G164">
            <v>100</v>
          </cell>
          <cell r="H164">
            <v>587</v>
          </cell>
          <cell r="I164">
            <v>38.853658000000003</v>
          </cell>
          <cell r="J164">
            <v>37.174940999999997</v>
          </cell>
          <cell r="K164">
            <v>36.060214000000002</v>
          </cell>
          <cell r="L164">
            <v>11.858962999999999</v>
          </cell>
          <cell r="M164">
            <v>1.935098</v>
          </cell>
          <cell r="N164">
            <v>10.185658999999999</v>
          </cell>
        </row>
        <row r="165">
          <cell r="B165" t="str">
            <v>Cd44</v>
          </cell>
          <cell r="C165">
            <v>755</v>
          </cell>
          <cell r="D165">
            <v>878</v>
          </cell>
          <cell r="E165">
            <v>879</v>
          </cell>
          <cell r="F165">
            <v>285</v>
          </cell>
          <cell r="G165">
            <v>153</v>
          </cell>
          <cell r="H165">
            <v>228</v>
          </cell>
          <cell r="I165">
            <v>4.188733</v>
          </cell>
          <cell r="J165">
            <v>4.8592009999999997</v>
          </cell>
          <cell r="K165">
            <v>4.8061379999999998</v>
          </cell>
          <cell r="L165">
            <v>1.2427429999999999</v>
          </cell>
          <cell r="M165">
            <v>0.78206200000000003</v>
          </cell>
          <cell r="N165">
            <v>1.0377479999999999</v>
          </cell>
        </row>
        <row r="166">
          <cell r="B166" t="str">
            <v>Mib2</v>
          </cell>
          <cell r="C166">
            <v>566</v>
          </cell>
          <cell r="D166">
            <v>439</v>
          </cell>
          <cell r="E166">
            <v>557</v>
          </cell>
          <cell r="F166">
            <v>1092</v>
          </cell>
          <cell r="G166">
            <v>377</v>
          </cell>
          <cell r="H166">
            <v>1159</v>
          </cell>
          <cell r="I166">
            <v>5.3878700000000004</v>
          </cell>
          <cell r="J166">
            <v>4.7794549999999996</v>
          </cell>
          <cell r="K166">
            <v>5.5023229999999996</v>
          </cell>
          <cell r="L166">
            <v>9.6887919999999994</v>
          </cell>
          <cell r="M166">
            <v>3.5910549999999999</v>
          </cell>
          <cell r="N166">
            <v>9.9313210000000005</v>
          </cell>
        </row>
        <row r="167">
          <cell r="B167" t="str">
            <v>P2ry2</v>
          </cell>
          <cell r="C167">
            <v>707</v>
          </cell>
          <cell r="D167">
            <v>646</v>
          </cell>
          <cell r="E167">
            <v>559</v>
          </cell>
          <cell r="F167">
            <v>206</v>
          </cell>
          <cell r="G167">
            <v>62</v>
          </cell>
          <cell r="H167">
            <v>121</v>
          </cell>
          <cell r="I167">
            <v>6.515835</v>
          </cell>
          <cell r="J167">
            <v>6.1575660000000001</v>
          </cell>
          <cell r="K167">
            <v>5.405519</v>
          </cell>
          <cell r="L167">
            <v>1.673605</v>
          </cell>
          <cell r="M167">
            <v>0.58677000000000001</v>
          </cell>
          <cell r="N167">
            <v>1.0302960000000001</v>
          </cell>
        </row>
        <row r="168">
          <cell r="B168" t="str">
            <v>Cd53</v>
          </cell>
          <cell r="C168">
            <v>1011</v>
          </cell>
          <cell r="D168">
            <v>1003</v>
          </cell>
          <cell r="E168">
            <v>784</v>
          </cell>
          <cell r="F168">
            <v>257</v>
          </cell>
          <cell r="G168">
            <v>171</v>
          </cell>
          <cell r="H168">
            <v>176</v>
          </cell>
          <cell r="I168">
            <v>16.03594</v>
          </cell>
          <cell r="J168">
            <v>16.474399999999999</v>
          </cell>
          <cell r="K168">
            <v>13.072775</v>
          </cell>
          <cell r="L168">
            <v>3.6082689999999999</v>
          </cell>
          <cell r="M168">
            <v>2.8169979999999999</v>
          </cell>
          <cell r="N168">
            <v>2.581658</v>
          </cell>
        </row>
        <row r="169">
          <cell r="B169" t="str">
            <v>Gm10319</v>
          </cell>
          <cell r="C169">
            <v>74</v>
          </cell>
          <cell r="D169">
            <v>71</v>
          </cell>
          <cell r="E169">
            <v>31</v>
          </cell>
          <cell r="F169">
            <v>255</v>
          </cell>
          <cell r="G169">
            <v>202</v>
          </cell>
          <cell r="H169">
            <v>271</v>
          </cell>
          <cell r="I169">
            <v>1.647038</v>
          </cell>
          <cell r="J169">
            <v>1.739933</v>
          </cell>
          <cell r="K169">
            <v>0.66318900000000003</v>
          </cell>
          <cell r="L169">
            <v>4.7118349999999998</v>
          </cell>
          <cell r="M169">
            <v>4.3922949999999998</v>
          </cell>
          <cell r="N169">
            <v>5.3442550000000004</v>
          </cell>
        </row>
        <row r="170">
          <cell r="B170" t="str">
            <v>Arhgap29</v>
          </cell>
          <cell r="C170">
            <v>850</v>
          </cell>
          <cell r="D170">
            <v>1049</v>
          </cell>
          <cell r="E170">
            <v>855</v>
          </cell>
          <cell r="F170">
            <v>1491</v>
          </cell>
          <cell r="G170">
            <v>1010</v>
          </cell>
          <cell r="H170">
            <v>1609</v>
          </cell>
          <cell r="I170">
            <v>4.6174289999999996</v>
          </cell>
          <cell r="J170">
            <v>5.9000190000000003</v>
          </cell>
          <cell r="K170">
            <v>4.8791019999999996</v>
          </cell>
          <cell r="L170">
            <v>7.1689280000000002</v>
          </cell>
          <cell r="M170">
            <v>5.7210590000000003</v>
          </cell>
          <cell r="N170">
            <v>8.0963809999999992</v>
          </cell>
        </row>
        <row r="171">
          <cell r="B171" t="str">
            <v>Hsd3b7</v>
          </cell>
          <cell r="C171">
            <v>3091</v>
          </cell>
          <cell r="D171">
            <v>2986</v>
          </cell>
          <cell r="E171">
            <v>2865</v>
          </cell>
          <cell r="F171">
            <v>8504</v>
          </cell>
          <cell r="G171">
            <v>2155</v>
          </cell>
          <cell r="H171">
            <v>8348</v>
          </cell>
          <cell r="I171">
            <v>48.672857</v>
          </cell>
          <cell r="J171">
            <v>47.908434</v>
          </cell>
          <cell r="K171">
            <v>46.922265000000003</v>
          </cell>
          <cell r="L171">
            <v>117.232423</v>
          </cell>
          <cell r="M171">
            <v>35.042338000000001</v>
          </cell>
          <cell r="N171">
            <v>121.316211</v>
          </cell>
        </row>
        <row r="172">
          <cell r="B172" t="str">
            <v>Ap1s2</v>
          </cell>
          <cell r="C172">
            <v>218</v>
          </cell>
          <cell r="D172">
            <v>241</v>
          </cell>
          <cell r="E172">
            <v>324</v>
          </cell>
          <cell r="F172">
            <v>117</v>
          </cell>
          <cell r="G172">
            <v>69</v>
          </cell>
          <cell r="H172">
            <v>90</v>
          </cell>
          <cell r="I172">
            <v>2.6314700000000002</v>
          </cell>
          <cell r="J172">
            <v>2.9655290000000001</v>
          </cell>
          <cell r="K172">
            <v>3.9165100000000002</v>
          </cell>
          <cell r="L172">
            <v>1.1780630000000001</v>
          </cell>
          <cell r="M172">
            <v>0.77880499999999997</v>
          </cell>
          <cell r="N172">
            <v>0.89687300000000003</v>
          </cell>
        </row>
        <row r="173">
          <cell r="B173" t="str">
            <v>AI182371</v>
          </cell>
          <cell r="C173">
            <v>2039</v>
          </cell>
          <cell r="D173">
            <v>1953</v>
          </cell>
          <cell r="E173">
            <v>1961</v>
          </cell>
          <cell r="F173">
            <v>4640</v>
          </cell>
          <cell r="G173">
            <v>4004</v>
          </cell>
          <cell r="H173">
            <v>4213</v>
          </cell>
          <cell r="I173">
            <v>34.632145000000001</v>
          </cell>
          <cell r="J173">
            <v>34.581125999999998</v>
          </cell>
          <cell r="K173">
            <v>34.687835999999997</v>
          </cell>
          <cell r="L173">
            <v>70.850570000000005</v>
          </cell>
          <cell r="M173">
            <v>70.370500000000007</v>
          </cell>
          <cell r="N173">
            <v>68.224107000000004</v>
          </cell>
        </row>
        <row r="174">
          <cell r="B174" t="str">
            <v>Zmym1</v>
          </cell>
          <cell r="C174">
            <v>65</v>
          </cell>
          <cell r="D174">
            <v>67</v>
          </cell>
          <cell r="E174">
            <v>71</v>
          </cell>
          <cell r="F174">
            <v>161</v>
          </cell>
          <cell r="G174">
            <v>137</v>
          </cell>
          <cell r="H174">
            <v>202</v>
          </cell>
          <cell r="I174">
            <v>0.45976</v>
          </cell>
          <cell r="J174">
            <v>0.49679499999999999</v>
          </cell>
          <cell r="K174">
            <v>0.53483899999999995</v>
          </cell>
          <cell r="L174">
            <v>1.013692</v>
          </cell>
          <cell r="M174">
            <v>1.0249379999999999</v>
          </cell>
          <cell r="N174">
            <v>1.3385450000000001</v>
          </cell>
        </row>
        <row r="175">
          <cell r="B175" t="str">
            <v>Slamf7</v>
          </cell>
          <cell r="C175">
            <v>171</v>
          </cell>
          <cell r="D175">
            <v>182</v>
          </cell>
          <cell r="E175">
            <v>166</v>
          </cell>
          <cell r="F175">
            <v>35</v>
          </cell>
          <cell r="G175">
            <v>9</v>
          </cell>
          <cell r="H175">
            <v>29</v>
          </cell>
          <cell r="I175">
            <v>1.438515</v>
          </cell>
          <cell r="J175">
            <v>1.5777639999999999</v>
          </cell>
          <cell r="K175">
            <v>2.2437</v>
          </cell>
          <cell r="L175">
            <v>0.21290999999999999</v>
          </cell>
          <cell r="M175">
            <v>6.1792E-2</v>
          </cell>
          <cell r="N175">
            <v>0.204462</v>
          </cell>
        </row>
        <row r="176">
          <cell r="B176" t="str">
            <v>Bcs1l</v>
          </cell>
          <cell r="C176">
            <v>146</v>
          </cell>
          <cell r="D176">
            <v>209</v>
          </cell>
          <cell r="E176">
            <v>153</v>
          </cell>
          <cell r="F176">
            <v>372</v>
          </cell>
          <cell r="G176">
            <v>260</v>
          </cell>
          <cell r="H176">
            <v>373</v>
          </cell>
          <cell r="I176">
            <v>2.2005180000000002</v>
          </cell>
          <cell r="J176">
            <v>3.4523380000000001</v>
          </cell>
          <cell r="K176">
            <v>2.3492700000000002</v>
          </cell>
          <cell r="L176">
            <v>5.899743</v>
          </cell>
          <cell r="M176">
            <v>5.1216470000000003</v>
          </cell>
          <cell r="N176">
            <v>5.4455840000000002</v>
          </cell>
        </row>
        <row r="177">
          <cell r="B177" t="str">
            <v>Ccdc86</v>
          </cell>
          <cell r="C177">
            <v>685</v>
          </cell>
          <cell r="D177">
            <v>656</v>
          </cell>
          <cell r="E177">
            <v>609</v>
          </cell>
          <cell r="F177">
            <v>247</v>
          </cell>
          <cell r="G177">
            <v>136</v>
          </cell>
          <cell r="H177">
            <v>262</v>
          </cell>
          <cell r="I177">
            <v>6.2425119999999996</v>
          </cell>
          <cell r="J177">
            <v>6.2189110000000003</v>
          </cell>
          <cell r="K177">
            <v>5.8498400000000004</v>
          </cell>
          <cell r="L177">
            <v>1.986648</v>
          </cell>
          <cell r="M177">
            <v>1.2939970000000001</v>
          </cell>
          <cell r="N177">
            <v>2.2092670000000001</v>
          </cell>
        </row>
        <row r="178">
          <cell r="B178" t="str">
            <v>Unc13d</v>
          </cell>
          <cell r="C178">
            <v>188</v>
          </cell>
          <cell r="D178">
            <v>190</v>
          </cell>
          <cell r="E178">
            <v>169</v>
          </cell>
          <cell r="F178">
            <v>77</v>
          </cell>
          <cell r="G178">
            <v>27</v>
          </cell>
          <cell r="H178">
            <v>85</v>
          </cell>
          <cell r="I178">
            <v>1.2793079999999999</v>
          </cell>
          <cell r="J178">
            <v>1.342781</v>
          </cell>
          <cell r="K178">
            <v>1.2750280000000001</v>
          </cell>
          <cell r="L178">
            <v>0.46362700000000001</v>
          </cell>
          <cell r="M178">
            <v>0.18829899999999999</v>
          </cell>
          <cell r="N178">
            <v>0.53603400000000001</v>
          </cell>
        </row>
        <row r="179">
          <cell r="B179" t="str">
            <v>Slc10a6</v>
          </cell>
          <cell r="C179">
            <v>296</v>
          </cell>
          <cell r="D179">
            <v>278</v>
          </cell>
          <cell r="E179">
            <v>276</v>
          </cell>
          <cell r="F179">
            <v>20</v>
          </cell>
          <cell r="G179">
            <v>18</v>
          </cell>
          <cell r="H179">
            <v>9</v>
          </cell>
          <cell r="I179">
            <v>3.844776</v>
          </cell>
          <cell r="J179">
            <v>3.7355659999999999</v>
          </cell>
          <cell r="K179">
            <v>3.7692960000000002</v>
          </cell>
          <cell r="L179">
            <v>0.22348999999999999</v>
          </cell>
          <cell r="M179">
            <v>0.23255200000000001</v>
          </cell>
          <cell r="N179">
            <v>0.102021</v>
          </cell>
        </row>
        <row r="180">
          <cell r="B180" t="str">
            <v>Btbd2</v>
          </cell>
          <cell r="C180">
            <v>230</v>
          </cell>
          <cell r="D180">
            <v>270</v>
          </cell>
          <cell r="E180">
            <v>269</v>
          </cell>
          <cell r="F180">
            <v>761</v>
          </cell>
          <cell r="G180">
            <v>392</v>
          </cell>
          <cell r="H180">
            <v>677</v>
          </cell>
          <cell r="I180">
            <v>2.6798419999999998</v>
          </cell>
          <cell r="J180">
            <v>3.2066319999999999</v>
          </cell>
          <cell r="K180">
            <v>3.0829589999999998</v>
          </cell>
          <cell r="L180">
            <v>7.5173629999999996</v>
          </cell>
          <cell r="M180">
            <v>5.86456</v>
          </cell>
          <cell r="N180">
            <v>6.4320750000000002</v>
          </cell>
        </row>
        <row r="181">
          <cell r="B181" t="str">
            <v>Mlxip</v>
          </cell>
          <cell r="C181">
            <v>534</v>
          </cell>
          <cell r="D181">
            <v>542</v>
          </cell>
          <cell r="E181">
            <v>470</v>
          </cell>
          <cell r="F181">
            <v>249</v>
          </cell>
          <cell r="G181">
            <v>88</v>
          </cell>
          <cell r="H181">
            <v>208</v>
          </cell>
          <cell r="I181">
            <v>2.0367709999999999</v>
          </cell>
          <cell r="J181">
            <v>2.3144550000000002</v>
          </cell>
          <cell r="K181">
            <v>2.0048530000000002</v>
          </cell>
          <cell r="L181">
            <v>0.83371600000000001</v>
          </cell>
          <cell r="M181">
            <v>0.34420299999999998</v>
          </cell>
          <cell r="N181">
            <v>0.73563199999999995</v>
          </cell>
        </row>
        <row r="182">
          <cell r="B182" t="str">
            <v>Acvr2a</v>
          </cell>
          <cell r="C182">
            <v>883</v>
          </cell>
          <cell r="D182">
            <v>994</v>
          </cell>
          <cell r="E182">
            <v>1065</v>
          </cell>
          <cell r="F182">
            <v>370</v>
          </cell>
          <cell r="G182">
            <v>261</v>
          </cell>
          <cell r="H182">
            <v>300</v>
          </cell>
          <cell r="I182">
            <v>4.4329109999999998</v>
          </cell>
          <cell r="J182">
            <v>5.1947679999999998</v>
          </cell>
          <cell r="K182">
            <v>5.44123</v>
          </cell>
          <cell r="L182">
            <v>1.5884720000000001</v>
          </cell>
          <cell r="M182">
            <v>1.31863</v>
          </cell>
          <cell r="N182">
            <v>1.3502449999999999</v>
          </cell>
        </row>
        <row r="183">
          <cell r="B183" t="str">
            <v>Cetn2</v>
          </cell>
          <cell r="C183">
            <v>238</v>
          </cell>
          <cell r="D183">
            <v>163</v>
          </cell>
          <cell r="E183">
            <v>172</v>
          </cell>
          <cell r="F183">
            <v>433</v>
          </cell>
          <cell r="G183">
            <v>161</v>
          </cell>
          <cell r="H183">
            <v>535</v>
          </cell>
          <cell r="I183">
            <v>5.43377</v>
          </cell>
          <cell r="J183">
            <v>3.6728179999999999</v>
          </cell>
          <cell r="K183">
            <v>3.9896760000000002</v>
          </cell>
          <cell r="L183">
            <v>8.3660359999999994</v>
          </cell>
          <cell r="M183">
            <v>3.7926039999999999</v>
          </cell>
          <cell r="N183">
            <v>10.807149000000001</v>
          </cell>
        </row>
        <row r="184">
          <cell r="B184" t="str">
            <v>Slc19a1</v>
          </cell>
          <cell r="C184">
            <v>1069</v>
          </cell>
          <cell r="D184">
            <v>1004</v>
          </cell>
          <cell r="E184">
            <v>899</v>
          </cell>
          <cell r="F184">
            <v>237</v>
          </cell>
          <cell r="G184">
            <v>136</v>
          </cell>
          <cell r="H184">
            <v>199</v>
          </cell>
          <cell r="I184">
            <v>14.721201000000001</v>
          </cell>
          <cell r="J184">
            <v>14.994498999999999</v>
          </cell>
          <cell r="K184">
            <v>13.002774</v>
          </cell>
          <cell r="L184">
            <v>4.0621590000000003</v>
          </cell>
          <cell r="M184">
            <v>2.9895230000000002</v>
          </cell>
          <cell r="N184">
            <v>3.4593449999999999</v>
          </cell>
        </row>
        <row r="185">
          <cell r="B185" t="str">
            <v>Sesn1</v>
          </cell>
          <cell r="C185">
            <v>1213</v>
          </cell>
          <cell r="D185">
            <v>1369</v>
          </cell>
          <cell r="E185">
            <v>1282</v>
          </cell>
          <cell r="F185">
            <v>400</v>
          </cell>
          <cell r="G185">
            <v>183</v>
          </cell>
          <cell r="H185">
            <v>407</v>
          </cell>
          <cell r="I185">
            <v>12.584746000000001</v>
          </cell>
          <cell r="J185">
            <v>15.034050000000001</v>
          </cell>
          <cell r="K185">
            <v>13.990501</v>
          </cell>
          <cell r="L185">
            <v>3.7086030000000001</v>
          </cell>
          <cell r="M185">
            <v>1.6566940000000001</v>
          </cell>
          <cell r="N185">
            <v>3.285984</v>
          </cell>
        </row>
        <row r="186">
          <cell r="B186" t="str">
            <v>Gbp5</v>
          </cell>
          <cell r="C186">
            <v>1651</v>
          </cell>
          <cell r="D186">
            <v>1778</v>
          </cell>
          <cell r="E186">
            <v>1476</v>
          </cell>
          <cell r="F186">
            <v>605</v>
          </cell>
          <cell r="G186">
            <v>375</v>
          </cell>
          <cell r="H186">
            <v>512</v>
          </cell>
          <cell r="I186">
            <v>15.674913</v>
          </cell>
          <cell r="J186">
            <v>17.446898000000001</v>
          </cell>
          <cell r="K186">
            <v>14.723746999999999</v>
          </cell>
          <cell r="L186">
            <v>5.184552</v>
          </cell>
          <cell r="M186">
            <v>3.7800440000000002</v>
          </cell>
          <cell r="N186">
            <v>4.594112</v>
          </cell>
        </row>
        <row r="187">
          <cell r="B187" t="str">
            <v>Sp140</v>
          </cell>
          <cell r="C187">
            <v>501</v>
          </cell>
          <cell r="D187">
            <v>352</v>
          </cell>
          <cell r="E187">
            <v>400</v>
          </cell>
          <cell r="F187">
            <v>128</v>
          </cell>
          <cell r="G187">
            <v>121</v>
          </cell>
          <cell r="H187">
            <v>114</v>
          </cell>
          <cell r="I187">
            <v>6.203328</v>
          </cell>
          <cell r="J187">
            <v>4.1962089999999996</v>
          </cell>
          <cell r="K187">
            <v>4.8845739999999997</v>
          </cell>
          <cell r="L187">
            <v>2.0008560000000002</v>
          </cell>
          <cell r="M187">
            <v>1.4421759999999999</v>
          </cell>
          <cell r="N187">
            <v>2.0605500000000001</v>
          </cell>
        </row>
        <row r="188">
          <cell r="B188" t="str">
            <v>Raet1d</v>
          </cell>
          <cell r="C188">
            <v>100</v>
          </cell>
          <cell r="D188">
            <v>98</v>
          </cell>
          <cell r="E188">
            <v>71</v>
          </cell>
          <cell r="F188">
            <v>344</v>
          </cell>
          <cell r="G188">
            <v>212</v>
          </cell>
          <cell r="H188">
            <v>349</v>
          </cell>
          <cell r="I188">
            <v>2.170086</v>
          </cell>
          <cell r="J188">
            <v>1.9580649999999999</v>
          </cell>
          <cell r="K188">
            <v>1.4449380000000001</v>
          </cell>
          <cell r="L188">
            <v>5.8900730000000001</v>
          </cell>
          <cell r="M188">
            <v>4.8025229999999999</v>
          </cell>
          <cell r="N188">
            <v>7.0308289999999998</v>
          </cell>
        </row>
        <row r="189">
          <cell r="B189" t="str">
            <v>Cyp2c50</v>
          </cell>
          <cell r="C189">
            <v>4076</v>
          </cell>
          <cell r="D189">
            <v>4352</v>
          </cell>
          <cell r="E189">
            <v>3880</v>
          </cell>
          <cell r="F189">
            <v>8387</v>
          </cell>
          <cell r="G189">
            <v>6022</v>
          </cell>
          <cell r="H189">
            <v>8277</v>
          </cell>
          <cell r="I189">
            <v>62.108423000000002</v>
          </cell>
          <cell r="J189">
            <v>68.613791000000006</v>
          </cell>
          <cell r="K189">
            <v>62.232686000000001</v>
          </cell>
          <cell r="L189">
            <v>113.60195</v>
          </cell>
          <cell r="M189">
            <v>95.764921999999999</v>
          </cell>
          <cell r="N189">
            <v>117.11272200000001</v>
          </cell>
        </row>
        <row r="190">
          <cell r="B190" t="str">
            <v>Adh1</v>
          </cell>
          <cell r="C190">
            <v>14227</v>
          </cell>
          <cell r="D190">
            <v>13691</v>
          </cell>
          <cell r="E190">
            <v>12593</v>
          </cell>
          <cell r="F190">
            <v>58486</v>
          </cell>
          <cell r="G190">
            <v>27203</v>
          </cell>
          <cell r="H190">
            <v>53946</v>
          </cell>
          <cell r="I190">
            <v>263.96983699999998</v>
          </cell>
          <cell r="J190">
            <v>262.98398300000002</v>
          </cell>
          <cell r="K190">
            <v>245.52865299999999</v>
          </cell>
          <cell r="L190">
            <v>959.70896700000003</v>
          </cell>
          <cell r="M190">
            <v>525.85351500000002</v>
          </cell>
          <cell r="N190">
            <v>926.53797199999997</v>
          </cell>
        </row>
        <row r="191">
          <cell r="B191" t="str">
            <v>Gm14420</v>
          </cell>
          <cell r="C191">
            <v>908</v>
          </cell>
          <cell r="D191">
            <v>895</v>
          </cell>
          <cell r="E191">
            <v>843</v>
          </cell>
          <cell r="F191">
            <v>1934</v>
          </cell>
          <cell r="G191">
            <v>1740</v>
          </cell>
          <cell r="H191">
            <v>2050</v>
          </cell>
          <cell r="I191">
            <v>25.293519</v>
          </cell>
          <cell r="J191">
            <v>25.912948</v>
          </cell>
          <cell r="K191">
            <v>25.216521</v>
          </cell>
          <cell r="L191">
            <v>47.445813000000001</v>
          </cell>
          <cell r="M191">
            <v>39.860117000000002</v>
          </cell>
          <cell r="N191">
            <v>52.063096000000002</v>
          </cell>
        </row>
        <row r="192">
          <cell r="B192" t="str">
            <v>Bco2</v>
          </cell>
          <cell r="C192">
            <v>200</v>
          </cell>
          <cell r="D192">
            <v>151</v>
          </cell>
          <cell r="E192">
            <v>166</v>
          </cell>
          <cell r="F192">
            <v>545</v>
          </cell>
          <cell r="G192">
            <v>216</v>
          </cell>
          <cell r="H192">
            <v>404</v>
          </cell>
          <cell r="I192">
            <v>2.6032069999999998</v>
          </cell>
          <cell r="J192">
            <v>2.0315430000000001</v>
          </cell>
          <cell r="K192">
            <v>2.2706010000000001</v>
          </cell>
          <cell r="L192">
            <v>6.2878889999999998</v>
          </cell>
          <cell r="M192">
            <v>2.9296530000000001</v>
          </cell>
          <cell r="N192">
            <v>4.8772409999999997</v>
          </cell>
        </row>
        <row r="193">
          <cell r="B193" t="str">
            <v>Alkbh2</v>
          </cell>
          <cell r="C193">
            <v>97</v>
          </cell>
          <cell r="D193">
            <v>106</v>
          </cell>
          <cell r="E193">
            <v>80</v>
          </cell>
          <cell r="F193">
            <v>276</v>
          </cell>
          <cell r="G193">
            <v>181</v>
          </cell>
          <cell r="H193">
            <v>333</v>
          </cell>
          <cell r="I193">
            <v>2.9574220000000002</v>
          </cell>
          <cell r="J193">
            <v>3.3121139999999998</v>
          </cell>
          <cell r="K193">
            <v>2.5547019999999998</v>
          </cell>
          <cell r="L193">
            <v>6.8764880000000002</v>
          </cell>
          <cell r="M193">
            <v>5.8261520000000004</v>
          </cell>
          <cell r="N193">
            <v>9.3614339999999991</v>
          </cell>
        </row>
        <row r="194">
          <cell r="B194" t="str">
            <v>Mtmr7</v>
          </cell>
          <cell r="C194">
            <v>60</v>
          </cell>
          <cell r="D194">
            <v>60</v>
          </cell>
          <cell r="E194">
            <v>62</v>
          </cell>
          <cell r="F194">
            <v>286</v>
          </cell>
          <cell r="G194">
            <v>188</v>
          </cell>
          <cell r="H194">
            <v>340</v>
          </cell>
          <cell r="I194">
            <v>0.65695400000000004</v>
          </cell>
          <cell r="J194">
            <v>0.66780300000000004</v>
          </cell>
          <cell r="K194">
            <v>0.62995500000000004</v>
          </cell>
          <cell r="L194">
            <v>2.7997239999999999</v>
          </cell>
          <cell r="M194">
            <v>2.1633309999999999</v>
          </cell>
          <cell r="N194">
            <v>3.4443419999999998</v>
          </cell>
        </row>
        <row r="195">
          <cell r="B195" t="str">
            <v>Fam102a</v>
          </cell>
          <cell r="C195">
            <v>183</v>
          </cell>
          <cell r="D195">
            <v>299</v>
          </cell>
          <cell r="E195">
            <v>179</v>
          </cell>
          <cell r="F195">
            <v>922</v>
          </cell>
          <cell r="G195">
            <v>480</v>
          </cell>
          <cell r="H195">
            <v>960</v>
          </cell>
          <cell r="I195">
            <v>0.84893600000000002</v>
          </cell>
          <cell r="J195">
            <v>1.9807129999999999</v>
          </cell>
          <cell r="K195">
            <v>0.87499899999999997</v>
          </cell>
          <cell r="L195">
            <v>5.1993</v>
          </cell>
          <cell r="M195">
            <v>2.328551</v>
          </cell>
          <cell r="N195">
            <v>4.2313190000000001</v>
          </cell>
        </row>
        <row r="196">
          <cell r="B196" t="str">
            <v>Hmgcr</v>
          </cell>
          <cell r="C196">
            <v>954</v>
          </cell>
          <cell r="D196">
            <v>690</v>
          </cell>
          <cell r="E196">
            <v>1023</v>
          </cell>
          <cell r="F196">
            <v>4214</v>
          </cell>
          <cell r="G196">
            <v>1456</v>
          </cell>
          <cell r="H196">
            <v>4269</v>
          </cell>
          <cell r="I196">
            <v>6.4320510000000004</v>
          </cell>
          <cell r="J196">
            <v>12.537229999999999</v>
          </cell>
          <cell r="K196">
            <v>7.154166</v>
          </cell>
          <cell r="L196">
            <v>23.918735000000002</v>
          </cell>
          <cell r="M196">
            <v>9.7171470000000006</v>
          </cell>
          <cell r="N196">
            <v>25.195226000000002</v>
          </cell>
        </row>
        <row r="197">
          <cell r="B197" t="str">
            <v>Pid1</v>
          </cell>
          <cell r="C197">
            <v>5376</v>
          </cell>
          <cell r="D197">
            <v>5312</v>
          </cell>
          <cell r="E197">
            <v>5084</v>
          </cell>
          <cell r="F197">
            <v>2208</v>
          </cell>
          <cell r="G197">
            <v>908</v>
          </cell>
          <cell r="H197">
            <v>2323</v>
          </cell>
          <cell r="I197">
            <v>61.916832999999997</v>
          </cell>
          <cell r="J197">
            <v>62.439737999999998</v>
          </cell>
          <cell r="K197">
            <v>60.468750999999997</v>
          </cell>
          <cell r="L197">
            <v>22.647739999999999</v>
          </cell>
          <cell r="M197">
            <v>11.56611</v>
          </cell>
          <cell r="N197">
            <v>24.966992999999999</v>
          </cell>
        </row>
        <row r="198">
          <cell r="B198" t="str">
            <v>Npr2</v>
          </cell>
          <cell r="C198">
            <v>523</v>
          </cell>
          <cell r="D198">
            <v>577</v>
          </cell>
          <cell r="E198">
            <v>517</v>
          </cell>
          <cell r="F198">
            <v>1018</v>
          </cell>
          <cell r="G198">
            <v>829</v>
          </cell>
          <cell r="H198">
            <v>1244</v>
          </cell>
          <cell r="I198">
            <v>5.1411559999999996</v>
          </cell>
          <cell r="J198">
            <v>4.6790710000000004</v>
          </cell>
          <cell r="K198">
            <v>4.5435480000000004</v>
          </cell>
          <cell r="L198">
            <v>9.0533199999999994</v>
          </cell>
          <cell r="M198">
            <v>7.58005</v>
          </cell>
          <cell r="N198">
            <v>10.576571</v>
          </cell>
        </row>
        <row r="199">
          <cell r="B199" t="str">
            <v>Mettl7b</v>
          </cell>
          <cell r="C199">
            <v>6762</v>
          </cell>
          <cell r="D199">
            <v>6556</v>
          </cell>
          <cell r="E199">
            <v>6199</v>
          </cell>
          <cell r="F199">
            <v>24188</v>
          </cell>
          <cell r="G199">
            <v>9522</v>
          </cell>
          <cell r="H199">
            <v>21867</v>
          </cell>
          <cell r="I199">
            <v>152.40832499999999</v>
          </cell>
          <cell r="J199">
            <v>152.92269899999999</v>
          </cell>
          <cell r="K199">
            <v>146.797134</v>
          </cell>
          <cell r="L199">
            <v>482.33578499999999</v>
          </cell>
          <cell r="M199">
            <v>223.709732</v>
          </cell>
          <cell r="N199">
            <v>456.45584100000002</v>
          </cell>
        </row>
        <row r="200">
          <cell r="B200" t="str">
            <v>Onecut1</v>
          </cell>
          <cell r="C200">
            <v>88</v>
          </cell>
          <cell r="D200">
            <v>108</v>
          </cell>
          <cell r="E200">
            <v>88</v>
          </cell>
          <cell r="F200">
            <v>367</v>
          </cell>
          <cell r="G200">
            <v>375</v>
          </cell>
          <cell r="H200">
            <v>256</v>
          </cell>
          <cell r="I200">
            <v>0.61177300000000001</v>
          </cell>
          <cell r="J200">
            <v>0.77374299999999996</v>
          </cell>
          <cell r="K200">
            <v>0.71064700000000003</v>
          </cell>
          <cell r="L200">
            <v>2.4680710000000001</v>
          </cell>
          <cell r="M200">
            <v>2.8523749999999999</v>
          </cell>
          <cell r="N200">
            <v>1.6982010000000001</v>
          </cell>
        </row>
        <row r="201">
          <cell r="B201" t="str">
            <v>Trp53bp1</v>
          </cell>
          <cell r="C201">
            <v>234</v>
          </cell>
          <cell r="D201">
            <v>406</v>
          </cell>
          <cell r="E201">
            <v>438</v>
          </cell>
          <cell r="F201">
            <v>659</v>
          </cell>
          <cell r="G201">
            <v>494</v>
          </cell>
          <cell r="H201">
            <v>638</v>
          </cell>
          <cell r="I201">
            <v>1.420247</v>
          </cell>
          <cell r="J201">
            <v>1.357364</v>
          </cell>
          <cell r="K201">
            <v>1.539561</v>
          </cell>
          <cell r="L201">
            <v>1.75343</v>
          </cell>
          <cell r="M201">
            <v>1.4798800000000001</v>
          </cell>
          <cell r="N201">
            <v>1.970127</v>
          </cell>
        </row>
        <row r="202">
          <cell r="B202" t="str">
            <v>Clec2d</v>
          </cell>
          <cell r="C202">
            <v>1218</v>
          </cell>
          <cell r="D202">
            <v>873</v>
          </cell>
          <cell r="E202">
            <v>1040</v>
          </cell>
          <cell r="F202">
            <v>2251</v>
          </cell>
          <cell r="G202">
            <v>1110</v>
          </cell>
          <cell r="H202">
            <v>2097</v>
          </cell>
          <cell r="I202">
            <v>27.765315999999999</v>
          </cell>
          <cell r="J202">
            <v>20.576070999999999</v>
          </cell>
          <cell r="K202">
            <v>24.909327999999999</v>
          </cell>
          <cell r="L202">
            <v>45.396957</v>
          </cell>
          <cell r="M202">
            <v>26.357765000000001</v>
          </cell>
          <cell r="N202">
            <v>44.276958</v>
          </cell>
        </row>
        <row r="203">
          <cell r="B203" t="str">
            <v>Znrd1as</v>
          </cell>
          <cell r="C203">
            <v>137</v>
          </cell>
          <cell r="D203">
            <v>186</v>
          </cell>
          <cell r="E203">
            <v>134</v>
          </cell>
          <cell r="F203">
            <v>250</v>
          </cell>
          <cell r="G203">
            <v>312</v>
          </cell>
          <cell r="H203">
            <v>267</v>
          </cell>
          <cell r="I203">
            <v>3.855982</v>
          </cell>
          <cell r="J203">
            <v>5.5310189999999997</v>
          </cell>
          <cell r="K203">
            <v>4.0529120000000001</v>
          </cell>
          <cell r="L203">
            <v>6.2578649999999998</v>
          </cell>
          <cell r="M203">
            <v>9.1388800000000003</v>
          </cell>
          <cell r="N203">
            <v>6.9937740000000002</v>
          </cell>
        </row>
        <row r="204">
          <cell r="B204" t="str">
            <v>4930438A08Rik</v>
          </cell>
          <cell r="C204">
            <v>43</v>
          </cell>
          <cell r="D204">
            <v>68</v>
          </cell>
          <cell r="E204">
            <v>54</v>
          </cell>
          <cell r="F204">
            <v>0</v>
          </cell>
          <cell r="G204">
            <v>0</v>
          </cell>
          <cell r="H204">
            <v>9</v>
          </cell>
          <cell r="I204">
            <v>0.57040599999999997</v>
          </cell>
          <cell r="J204">
            <v>0.94341799999999998</v>
          </cell>
          <cell r="K204">
            <v>0.74995500000000004</v>
          </cell>
          <cell r="L204">
            <v>0</v>
          </cell>
          <cell r="M204">
            <v>0</v>
          </cell>
          <cell r="N204">
            <v>0.107572</v>
          </cell>
        </row>
        <row r="205">
          <cell r="B205" t="str">
            <v>Neurl3</v>
          </cell>
          <cell r="C205">
            <v>874</v>
          </cell>
          <cell r="D205">
            <v>868</v>
          </cell>
          <cell r="E205">
            <v>853</v>
          </cell>
          <cell r="F205">
            <v>254</v>
          </cell>
          <cell r="G205">
            <v>101</v>
          </cell>
          <cell r="H205">
            <v>296</v>
          </cell>
          <cell r="I205">
            <v>9.6003179999999997</v>
          </cell>
          <cell r="J205">
            <v>10.034469</v>
          </cell>
          <cell r="K205">
            <v>9.7924740000000003</v>
          </cell>
          <cell r="L205">
            <v>2.3877869999999999</v>
          </cell>
          <cell r="M205">
            <v>1.1171409999999999</v>
          </cell>
          <cell r="N205">
            <v>2.913662</v>
          </cell>
        </row>
        <row r="206">
          <cell r="B206" t="str">
            <v>Pde4b</v>
          </cell>
          <cell r="C206">
            <v>1100</v>
          </cell>
          <cell r="D206">
            <v>1296</v>
          </cell>
          <cell r="E206">
            <v>1041</v>
          </cell>
          <cell r="F206">
            <v>175</v>
          </cell>
          <cell r="G206">
            <v>126</v>
          </cell>
          <cell r="H206">
            <v>202</v>
          </cell>
          <cell r="I206">
            <v>9.0227039999999992</v>
          </cell>
          <cell r="J206">
            <v>10.867798000000001</v>
          </cell>
          <cell r="K206">
            <v>8.4227760000000007</v>
          </cell>
          <cell r="L206">
            <v>1.1661189999999999</v>
          </cell>
          <cell r="M206">
            <v>1.3444590000000001</v>
          </cell>
          <cell r="N206">
            <v>1.261938</v>
          </cell>
        </row>
        <row r="207">
          <cell r="B207" t="str">
            <v>Mrpl48-ps</v>
          </cell>
          <cell r="C207">
            <v>66</v>
          </cell>
          <cell r="D207">
            <v>57</v>
          </cell>
          <cell r="E207">
            <v>64</v>
          </cell>
          <cell r="F207">
            <v>147</v>
          </cell>
          <cell r="G207">
            <v>77</v>
          </cell>
          <cell r="H207">
            <v>156</v>
          </cell>
          <cell r="I207">
            <v>2.8532920000000002</v>
          </cell>
          <cell r="J207">
            <v>2.5618599999999998</v>
          </cell>
          <cell r="K207">
            <v>2.9081860000000002</v>
          </cell>
          <cell r="L207">
            <v>5.6324199999999998</v>
          </cell>
          <cell r="M207">
            <v>3.4585970000000001</v>
          </cell>
          <cell r="N207">
            <v>6.2584359999999997</v>
          </cell>
        </row>
        <row r="208">
          <cell r="B208" t="str">
            <v>Fgd5</v>
          </cell>
          <cell r="C208">
            <v>77</v>
          </cell>
          <cell r="D208">
            <v>84</v>
          </cell>
          <cell r="E208">
            <v>60</v>
          </cell>
          <cell r="F208">
            <v>123</v>
          </cell>
          <cell r="G208">
            <v>76</v>
          </cell>
          <cell r="H208">
            <v>143</v>
          </cell>
          <cell r="I208">
            <v>0.34567300000000001</v>
          </cell>
          <cell r="J208">
            <v>0.38726899999999997</v>
          </cell>
          <cell r="K208">
            <v>0.28197499999999998</v>
          </cell>
          <cell r="L208">
            <v>0.49637500000000001</v>
          </cell>
          <cell r="M208">
            <v>0.36702299999999999</v>
          </cell>
          <cell r="N208">
            <v>0.813025</v>
          </cell>
        </row>
        <row r="209">
          <cell r="B209" t="str">
            <v>Slc6a8</v>
          </cell>
          <cell r="C209">
            <v>728</v>
          </cell>
          <cell r="D209">
            <v>761</v>
          </cell>
          <cell r="E209">
            <v>776</v>
          </cell>
          <cell r="F209">
            <v>106</v>
          </cell>
          <cell r="G209">
            <v>61</v>
          </cell>
          <cell r="H209">
            <v>129</v>
          </cell>
          <cell r="I209">
            <v>6.7471160000000001</v>
          </cell>
          <cell r="J209">
            <v>8.0761240000000001</v>
          </cell>
          <cell r="K209">
            <v>7.803388</v>
          </cell>
          <cell r="L209">
            <v>0.92707499999999998</v>
          </cell>
          <cell r="M209">
            <v>0.54723100000000002</v>
          </cell>
          <cell r="N209">
            <v>1.406868</v>
          </cell>
        </row>
        <row r="210">
          <cell r="B210" t="str">
            <v>Cntfr</v>
          </cell>
          <cell r="C210">
            <v>19</v>
          </cell>
          <cell r="D210">
            <v>20</v>
          </cell>
          <cell r="E210">
            <v>4</v>
          </cell>
          <cell r="F210">
            <v>46</v>
          </cell>
          <cell r="G210">
            <v>36</v>
          </cell>
          <cell r="H210">
            <v>74</v>
          </cell>
          <cell r="I210">
            <v>0.25342199999999998</v>
          </cell>
          <cell r="J210">
            <v>0.27204200000000001</v>
          </cell>
          <cell r="K210">
            <v>5.6129999999999999E-2</v>
          </cell>
          <cell r="L210">
            <v>0.60643899999999995</v>
          </cell>
          <cell r="M210">
            <v>0.51714300000000002</v>
          </cell>
          <cell r="N210">
            <v>0.92909200000000003</v>
          </cell>
        </row>
        <row r="211">
          <cell r="B211" t="str">
            <v>Exoc3l2</v>
          </cell>
          <cell r="C211">
            <v>44</v>
          </cell>
          <cell r="D211">
            <v>43</v>
          </cell>
          <cell r="E211">
            <v>43</v>
          </cell>
          <cell r="F211">
            <v>138</v>
          </cell>
          <cell r="G211">
            <v>55</v>
          </cell>
          <cell r="H211">
            <v>181</v>
          </cell>
          <cell r="I211">
            <v>0.54594299999999996</v>
          </cell>
          <cell r="J211">
            <v>0.55561700000000003</v>
          </cell>
          <cell r="K211">
            <v>0.56651099999999999</v>
          </cell>
          <cell r="L211">
            <v>1.531045</v>
          </cell>
          <cell r="M211">
            <v>0.71201999999999999</v>
          </cell>
          <cell r="N211">
            <v>2.0963419999999999</v>
          </cell>
        </row>
        <row r="212">
          <cell r="B212" t="str">
            <v>Il18bp</v>
          </cell>
          <cell r="C212">
            <v>1845</v>
          </cell>
          <cell r="D212">
            <v>2112</v>
          </cell>
          <cell r="E212">
            <v>1788</v>
          </cell>
          <cell r="F212">
            <v>622</v>
          </cell>
          <cell r="G212">
            <v>488</v>
          </cell>
          <cell r="H212">
            <v>524</v>
          </cell>
          <cell r="I212">
            <v>36.448425</v>
          </cell>
          <cell r="J212">
            <v>43.177788</v>
          </cell>
          <cell r="K212">
            <v>37.112110000000001</v>
          </cell>
          <cell r="L212">
            <v>10.858165</v>
          </cell>
          <cell r="M212">
            <v>10.048555</v>
          </cell>
          <cell r="N212">
            <v>9.5808560000000007</v>
          </cell>
        </row>
        <row r="213">
          <cell r="B213" t="str">
            <v>Cyp2c67</v>
          </cell>
          <cell r="C213">
            <v>2423</v>
          </cell>
          <cell r="D213">
            <v>2681</v>
          </cell>
          <cell r="E213">
            <v>2588</v>
          </cell>
          <cell r="F213">
            <v>11476</v>
          </cell>
          <cell r="G213">
            <v>10816</v>
          </cell>
          <cell r="H213">
            <v>11041</v>
          </cell>
          <cell r="I213">
            <v>38.675671000000001</v>
          </cell>
          <cell r="J213">
            <v>44.291702000000001</v>
          </cell>
          <cell r="K213">
            <v>43.412436999999997</v>
          </cell>
          <cell r="L213">
            <v>162.122345</v>
          </cell>
          <cell r="M213">
            <v>180.01675399999999</v>
          </cell>
          <cell r="N213">
            <v>163.276657</v>
          </cell>
        </row>
        <row r="214">
          <cell r="B214" t="str">
            <v>Ecm1</v>
          </cell>
          <cell r="C214">
            <v>1477</v>
          </cell>
          <cell r="D214">
            <v>1481</v>
          </cell>
          <cell r="E214">
            <v>1312</v>
          </cell>
          <cell r="F214">
            <v>2931</v>
          </cell>
          <cell r="G214">
            <v>2022</v>
          </cell>
          <cell r="H214">
            <v>2681</v>
          </cell>
          <cell r="I214">
            <v>22.134698</v>
          </cell>
          <cell r="J214">
            <v>23.196819000000001</v>
          </cell>
          <cell r="K214">
            <v>20.672675000000002</v>
          </cell>
          <cell r="L214">
            <v>38.209445000000002</v>
          </cell>
          <cell r="M214">
            <v>30.902968000000001</v>
          </cell>
          <cell r="N214">
            <v>36.440849999999998</v>
          </cell>
        </row>
        <row r="215">
          <cell r="B215" t="str">
            <v>Decr1</v>
          </cell>
          <cell r="C215">
            <v>1359</v>
          </cell>
          <cell r="D215">
            <v>1068</v>
          </cell>
          <cell r="E215">
            <v>1181</v>
          </cell>
          <cell r="F215">
            <v>3625</v>
          </cell>
          <cell r="G215">
            <v>1458</v>
          </cell>
          <cell r="H215">
            <v>3470</v>
          </cell>
          <cell r="I215">
            <v>12.934048000000001</v>
          </cell>
          <cell r="J215">
            <v>10.855606</v>
          </cell>
          <cell r="K215">
            <v>12.542263999999999</v>
          </cell>
          <cell r="L215">
            <v>30.251214000000001</v>
          </cell>
          <cell r="M215">
            <v>14.197528999999999</v>
          </cell>
          <cell r="N215">
            <v>30.185964999999999</v>
          </cell>
        </row>
        <row r="216">
          <cell r="B216" t="str">
            <v>Rfesd</v>
          </cell>
          <cell r="C216">
            <v>92</v>
          </cell>
          <cell r="D216">
            <v>111</v>
          </cell>
          <cell r="E216">
            <v>96</v>
          </cell>
          <cell r="F216">
            <v>285</v>
          </cell>
          <cell r="G216">
            <v>112</v>
          </cell>
          <cell r="H216">
            <v>334</v>
          </cell>
          <cell r="I216">
            <v>0.98646299999999998</v>
          </cell>
          <cell r="J216">
            <v>1.1997340000000001</v>
          </cell>
          <cell r="K216">
            <v>1.071097</v>
          </cell>
          <cell r="L216">
            <v>2.741981</v>
          </cell>
          <cell r="M216">
            <v>1.3522650000000001</v>
          </cell>
          <cell r="N216">
            <v>3.3742640000000002</v>
          </cell>
        </row>
        <row r="217">
          <cell r="B217" t="str">
            <v>Fbp1</v>
          </cell>
          <cell r="C217">
            <v>9017</v>
          </cell>
          <cell r="D217">
            <v>8038</v>
          </cell>
          <cell r="E217">
            <v>7823</v>
          </cell>
          <cell r="F217">
            <v>19746</v>
          </cell>
          <cell r="G217">
            <v>7275</v>
          </cell>
          <cell r="H217">
            <v>18510</v>
          </cell>
          <cell r="I217">
            <v>168.791853</v>
          </cell>
          <cell r="J217">
            <v>155.57440299999999</v>
          </cell>
          <cell r="K217">
            <v>153.80953700000001</v>
          </cell>
          <cell r="L217">
            <v>327.14002799999997</v>
          </cell>
          <cell r="M217">
            <v>141.994224</v>
          </cell>
          <cell r="N217">
            <v>320.89230800000001</v>
          </cell>
        </row>
        <row r="218">
          <cell r="B218" t="str">
            <v>Id3</v>
          </cell>
          <cell r="C218">
            <v>2362</v>
          </cell>
          <cell r="D218">
            <v>2206</v>
          </cell>
          <cell r="E218">
            <v>2188</v>
          </cell>
          <cell r="F218">
            <v>923</v>
          </cell>
          <cell r="G218">
            <v>241</v>
          </cell>
          <cell r="H218">
            <v>909</v>
          </cell>
          <cell r="I218">
            <v>54.595056</v>
          </cell>
          <cell r="J218">
            <v>53.82208</v>
          </cell>
          <cell r="K218">
            <v>53.949348999999998</v>
          </cell>
          <cell r="L218">
            <v>18.115911000000001</v>
          </cell>
          <cell r="M218">
            <v>6.0068979999999996</v>
          </cell>
          <cell r="N218">
            <v>18.68966</v>
          </cell>
        </row>
        <row r="219">
          <cell r="B219" t="str">
            <v>Mfsd10</v>
          </cell>
          <cell r="C219">
            <v>482</v>
          </cell>
          <cell r="D219">
            <v>507</v>
          </cell>
          <cell r="E219">
            <v>497</v>
          </cell>
          <cell r="F219">
            <v>223</v>
          </cell>
          <cell r="G219">
            <v>49</v>
          </cell>
          <cell r="H219">
            <v>151</v>
          </cell>
          <cell r="I219">
            <v>8.3666060000000009</v>
          </cell>
          <cell r="J219">
            <v>9.5174620000000001</v>
          </cell>
          <cell r="K219">
            <v>9.2709410000000005</v>
          </cell>
          <cell r="L219">
            <v>4.9484880000000002</v>
          </cell>
          <cell r="M219">
            <v>0.934388</v>
          </cell>
          <cell r="N219">
            <v>2.5918709999999998</v>
          </cell>
        </row>
        <row r="220">
          <cell r="B220" t="str">
            <v>Fads2</v>
          </cell>
          <cell r="C220">
            <v>930</v>
          </cell>
          <cell r="D220">
            <v>979</v>
          </cell>
          <cell r="E220">
            <v>834</v>
          </cell>
          <cell r="F220">
            <v>4703</v>
          </cell>
          <cell r="G220">
            <v>4517</v>
          </cell>
          <cell r="H220">
            <v>4684</v>
          </cell>
          <cell r="I220">
            <v>17.053861999999999</v>
          </cell>
          <cell r="J220">
            <v>18.578731999999999</v>
          </cell>
          <cell r="K220">
            <v>16.058197</v>
          </cell>
          <cell r="L220">
            <v>76.295837000000006</v>
          </cell>
          <cell r="M220">
            <v>86.350493999999998</v>
          </cell>
          <cell r="N220">
            <v>79.542580000000001</v>
          </cell>
        </row>
        <row r="221">
          <cell r="B221" t="str">
            <v>H2-DMa</v>
          </cell>
          <cell r="C221">
            <v>1319</v>
          </cell>
          <cell r="D221">
            <v>1363</v>
          </cell>
          <cell r="E221">
            <v>1328</v>
          </cell>
          <cell r="F221">
            <v>254</v>
          </cell>
          <cell r="G221">
            <v>110</v>
          </cell>
          <cell r="H221">
            <v>311</v>
          </cell>
          <cell r="I221">
            <v>23.492958000000002</v>
          </cell>
          <cell r="J221">
            <v>25.194506000000001</v>
          </cell>
          <cell r="K221">
            <v>24.916975999999998</v>
          </cell>
          <cell r="L221">
            <v>4.022481</v>
          </cell>
          <cell r="M221">
            <v>2.3025790000000002</v>
          </cell>
          <cell r="N221">
            <v>5.233638</v>
          </cell>
        </row>
        <row r="222">
          <cell r="B222" t="str">
            <v>Mpst</v>
          </cell>
          <cell r="C222">
            <v>1689</v>
          </cell>
          <cell r="D222">
            <v>1514</v>
          </cell>
          <cell r="E222">
            <v>1469</v>
          </cell>
          <cell r="F222">
            <v>3780</v>
          </cell>
          <cell r="G222">
            <v>1278</v>
          </cell>
          <cell r="H222">
            <v>3636</v>
          </cell>
          <cell r="I222">
            <v>34.927376000000002</v>
          </cell>
          <cell r="J222">
            <v>33.071829000000001</v>
          </cell>
          <cell r="K222">
            <v>32.524129000000002</v>
          </cell>
          <cell r="L222">
            <v>70.658417</v>
          </cell>
          <cell r="M222">
            <v>28.115175000000001</v>
          </cell>
          <cell r="N222">
            <v>72.784659000000005</v>
          </cell>
        </row>
        <row r="223">
          <cell r="B223" t="str">
            <v>Rragc</v>
          </cell>
          <cell r="C223">
            <v>1991</v>
          </cell>
          <cell r="D223">
            <v>1973</v>
          </cell>
          <cell r="E223">
            <v>1976</v>
          </cell>
          <cell r="F223">
            <v>967</v>
          </cell>
          <cell r="G223">
            <v>319</v>
          </cell>
          <cell r="H223">
            <v>1038</v>
          </cell>
          <cell r="I223">
            <v>21.23358</v>
          </cell>
          <cell r="J223">
            <v>21.768362</v>
          </cell>
          <cell r="K223">
            <v>20.905101999999999</v>
          </cell>
          <cell r="L223">
            <v>9.1167350000000003</v>
          </cell>
          <cell r="M223">
            <v>3.1078199999999998</v>
          </cell>
          <cell r="N223">
            <v>10.241916</v>
          </cell>
        </row>
        <row r="224">
          <cell r="B224" t="str">
            <v>Qtrt1</v>
          </cell>
          <cell r="C224">
            <v>300</v>
          </cell>
          <cell r="D224">
            <v>202</v>
          </cell>
          <cell r="E224">
            <v>200</v>
          </cell>
          <cell r="F224">
            <v>107</v>
          </cell>
          <cell r="G224">
            <v>57</v>
          </cell>
          <cell r="H224">
            <v>90</v>
          </cell>
          <cell r="I224">
            <v>6.2785140000000004</v>
          </cell>
          <cell r="J224">
            <v>4.3805730000000001</v>
          </cell>
          <cell r="K224">
            <v>4.4047369999999999</v>
          </cell>
          <cell r="L224">
            <v>1.9707300000000001</v>
          </cell>
          <cell r="M224">
            <v>1.2252959999999999</v>
          </cell>
          <cell r="N224">
            <v>1.744734</v>
          </cell>
        </row>
        <row r="225">
          <cell r="B225" t="str">
            <v>Ythdc2</v>
          </cell>
          <cell r="C225">
            <v>354</v>
          </cell>
          <cell r="D225">
            <v>340</v>
          </cell>
          <cell r="E225">
            <v>468</v>
          </cell>
          <cell r="F225">
            <v>92</v>
          </cell>
          <cell r="G225">
            <v>89</v>
          </cell>
          <cell r="H225">
            <v>182</v>
          </cell>
          <cell r="I225">
            <v>1.5509329999999999</v>
          </cell>
          <cell r="J225">
            <v>1.540581</v>
          </cell>
          <cell r="K225">
            <v>2.1567270000000001</v>
          </cell>
          <cell r="L225">
            <v>0.35465799999999997</v>
          </cell>
          <cell r="M225">
            <v>0.40495399999999998</v>
          </cell>
          <cell r="N225">
            <v>0.73958000000000002</v>
          </cell>
        </row>
        <row r="226">
          <cell r="B226" t="str">
            <v>Lrch1</v>
          </cell>
          <cell r="C226">
            <v>538</v>
          </cell>
          <cell r="D226">
            <v>623</v>
          </cell>
          <cell r="E226">
            <v>641</v>
          </cell>
          <cell r="F226">
            <v>172</v>
          </cell>
          <cell r="G226">
            <v>77</v>
          </cell>
          <cell r="H226">
            <v>141</v>
          </cell>
          <cell r="I226">
            <v>3.1609310000000002</v>
          </cell>
          <cell r="J226">
            <v>3.787836</v>
          </cell>
          <cell r="K226">
            <v>3.953287</v>
          </cell>
          <cell r="L226">
            <v>0.89215999999999995</v>
          </cell>
          <cell r="M226">
            <v>0.46815299999999999</v>
          </cell>
          <cell r="N226">
            <v>0.76463700000000001</v>
          </cell>
        </row>
        <row r="227">
          <cell r="B227" t="str">
            <v>E130012A19Rik</v>
          </cell>
          <cell r="C227">
            <v>390</v>
          </cell>
          <cell r="D227">
            <v>480</v>
          </cell>
          <cell r="E227">
            <v>384</v>
          </cell>
          <cell r="F227">
            <v>106</v>
          </cell>
          <cell r="G227">
            <v>25</v>
          </cell>
          <cell r="H227">
            <v>113</v>
          </cell>
          <cell r="I227">
            <v>4.6502819999999998</v>
          </cell>
          <cell r="J227">
            <v>5.9258899999999999</v>
          </cell>
          <cell r="K227">
            <v>4.8124459999999996</v>
          </cell>
          <cell r="L227">
            <v>1.115861</v>
          </cell>
          <cell r="M227">
            <v>0.31071700000000002</v>
          </cell>
          <cell r="N227">
            <v>1.242164</v>
          </cell>
        </row>
        <row r="228">
          <cell r="B228" t="str">
            <v>BC030307</v>
          </cell>
          <cell r="C228">
            <v>140</v>
          </cell>
          <cell r="D228">
            <v>105</v>
          </cell>
          <cell r="E228">
            <v>65</v>
          </cell>
          <cell r="F228">
            <v>206</v>
          </cell>
          <cell r="G228">
            <v>113</v>
          </cell>
          <cell r="H228">
            <v>238</v>
          </cell>
          <cell r="I228">
            <v>0.886768</v>
          </cell>
          <cell r="J228">
            <v>0.68285799999999997</v>
          </cell>
          <cell r="K228">
            <v>0.43252400000000002</v>
          </cell>
          <cell r="L228">
            <v>1.1503190000000001</v>
          </cell>
          <cell r="M228">
            <v>0.76137999999999995</v>
          </cell>
          <cell r="N228">
            <v>1.3966719999999999</v>
          </cell>
        </row>
        <row r="229">
          <cell r="B229" t="str">
            <v>Myom3</v>
          </cell>
          <cell r="C229">
            <v>535</v>
          </cell>
          <cell r="D229">
            <v>498</v>
          </cell>
          <cell r="E229">
            <v>525</v>
          </cell>
          <cell r="F229">
            <v>35</v>
          </cell>
          <cell r="G229">
            <v>12</v>
          </cell>
          <cell r="H229">
            <v>31</v>
          </cell>
          <cell r="I229">
            <v>3.5997509999999999</v>
          </cell>
          <cell r="J229">
            <v>3.515495</v>
          </cell>
          <cell r="K229">
            <v>3.5642909999999999</v>
          </cell>
          <cell r="L229">
            <v>0.15221100000000001</v>
          </cell>
          <cell r="M229">
            <v>5.7640999999999998E-2</v>
          </cell>
          <cell r="N229">
            <v>0.14233399999999999</v>
          </cell>
        </row>
        <row r="230">
          <cell r="B230" t="str">
            <v>Fmn1</v>
          </cell>
          <cell r="C230">
            <v>83</v>
          </cell>
          <cell r="D230">
            <v>97</v>
          </cell>
          <cell r="E230">
            <v>78</v>
          </cell>
          <cell r="F230">
            <v>152</v>
          </cell>
          <cell r="G230">
            <v>116</v>
          </cell>
          <cell r="H230">
            <v>209</v>
          </cell>
          <cell r="I230">
            <v>0.233987</v>
          </cell>
          <cell r="J230">
            <v>0.27166099999999999</v>
          </cell>
          <cell r="K230">
            <v>0.209757</v>
          </cell>
          <cell r="L230">
            <v>0.31406000000000001</v>
          </cell>
          <cell r="M230">
            <v>0.28142</v>
          </cell>
          <cell r="N230">
            <v>0.55017899999999997</v>
          </cell>
        </row>
        <row r="231">
          <cell r="B231" t="str">
            <v>Ndufs8</v>
          </cell>
          <cell r="C231">
            <v>1263</v>
          </cell>
          <cell r="D231">
            <v>1333</v>
          </cell>
          <cell r="E231">
            <v>1201</v>
          </cell>
          <cell r="F231">
            <v>3272</v>
          </cell>
          <cell r="G231">
            <v>1284</v>
          </cell>
          <cell r="H231">
            <v>3173</v>
          </cell>
          <cell r="I231">
            <v>36.258034000000002</v>
          </cell>
          <cell r="J231">
            <v>39.597439000000001</v>
          </cell>
          <cell r="K231">
            <v>36.219119999999997</v>
          </cell>
          <cell r="L231">
            <v>83.125152999999997</v>
          </cell>
          <cell r="M231">
            <v>38.429253000000003</v>
          </cell>
          <cell r="N231">
            <v>84.390304999999998</v>
          </cell>
        </row>
        <row r="232">
          <cell r="B232" t="str">
            <v>Ttll5</v>
          </cell>
          <cell r="C232">
            <v>136</v>
          </cell>
          <cell r="D232">
            <v>95</v>
          </cell>
          <cell r="E232">
            <v>109</v>
          </cell>
          <cell r="F232">
            <v>228</v>
          </cell>
          <cell r="G232">
            <v>168</v>
          </cell>
          <cell r="H232">
            <v>218</v>
          </cell>
          <cell r="I232">
            <v>0.75172000000000005</v>
          </cell>
          <cell r="J232">
            <v>0.58620099999999997</v>
          </cell>
          <cell r="K232">
            <v>0.63927400000000001</v>
          </cell>
          <cell r="L232">
            <v>1.1415249999999999</v>
          </cell>
          <cell r="M232">
            <v>0.96247899999999997</v>
          </cell>
          <cell r="N232">
            <v>1.1772</v>
          </cell>
        </row>
        <row r="233">
          <cell r="B233" t="str">
            <v>Ccnb1</v>
          </cell>
          <cell r="C233">
            <v>35</v>
          </cell>
          <cell r="D233">
            <v>47</v>
          </cell>
          <cell r="E233">
            <v>49</v>
          </cell>
          <cell r="F233">
            <v>8</v>
          </cell>
          <cell r="G233">
            <v>0</v>
          </cell>
          <cell r="H233">
            <v>15</v>
          </cell>
          <cell r="I233">
            <v>0.40308100000000002</v>
          </cell>
          <cell r="J233">
            <v>0.60889499999999996</v>
          </cell>
          <cell r="K233">
            <v>0.55660500000000002</v>
          </cell>
          <cell r="L233">
            <v>6.9338999999999998E-2</v>
          </cell>
          <cell r="M233">
            <v>0</v>
          </cell>
          <cell r="N233">
            <v>0.128529</v>
          </cell>
        </row>
        <row r="234">
          <cell r="B234" t="str">
            <v>Kdm1a</v>
          </cell>
          <cell r="C234">
            <v>821</v>
          </cell>
          <cell r="D234">
            <v>842</v>
          </cell>
          <cell r="E234">
            <v>805</v>
          </cell>
          <cell r="F234">
            <v>354</v>
          </cell>
          <cell r="G234">
            <v>149</v>
          </cell>
          <cell r="H234">
            <v>400</v>
          </cell>
          <cell r="I234">
            <v>9.2835570000000001</v>
          </cell>
          <cell r="J234">
            <v>8.6225190000000005</v>
          </cell>
          <cell r="K234">
            <v>8.7450060000000001</v>
          </cell>
          <cell r="L234">
            <v>3.2374649999999998</v>
          </cell>
          <cell r="M234">
            <v>2.141181</v>
          </cell>
          <cell r="N234">
            <v>3.8511860000000002</v>
          </cell>
        </row>
        <row r="235">
          <cell r="B235" t="str">
            <v>Mus_musculus_newGene_679</v>
          </cell>
          <cell r="C235">
            <v>184</v>
          </cell>
          <cell r="D235">
            <v>177</v>
          </cell>
          <cell r="E235">
            <v>230</v>
          </cell>
          <cell r="F235">
            <v>385</v>
          </cell>
          <cell r="G235">
            <v>223</v>
          </cell>
          <cell r="H235">
            <v>405</v>
          </cell>
          <cell r="I235">
            <v>2.188231</v>
          </cell>
          <cell r="J235">
            <v>2.0407860000000002</v>
          </cell>
          <cell r="K235">
            <v>2.464315</v>
          </cell>
          <cell r="L235">
            <v>3.0822180000000001</v>
          </cell>
          <cell r="M235">
            <v>3.0934979999999999</v>
          </cell>
          <cell r="N235">
            <v>3.0780639999999999</v>
          </cell>
        </row>
        <row r="236">
          <cell r="B236" t="str">
            <v>1500011B03Rik</v>
          </cell>
          <cell r="C236">
            <v>222</v>
          </cell>
          <cell r="D236">
            <v>224</v>
          </cell>
          <cell r="E236">
            <v>151</v>
          </cell>
          <cell r="F236">
            <v>70</v>
          </cell>
          <cell r="G236">
            <v>14</v>
          </cell>
          <cell r="H236">
            <v>70</v>
          </cell>
          <cell r="I236">
            <v>9.1276759999999992</v>
          </cell>
          <cell r="J236">
            <v>9.7829010000000007</v>
          </cell>
          <cell r="K236">
            <v>6.973992</v>
          </cell>
          <cell r="L236">
            <v>2.107027</v>
          </cell>
          <cell r="M236">
            <v>0.66355299999999995</v>
          </cell>
          <cell r="N236">
            <v>2.744672</v>
          </cell>
        </row>
        <row r="237">
          <cell r="B237" t="str">
            <v>Csf1</v>
          </cell>
          <cell r="C237">
            <v>1355</v>
          </cell>
          <cell r="D237">
            <v>1252</v>
          </cell>
          <cell r="E237">
            <v>1280</v>
          </cell>
          <cell r="F237">
            <v>520</v>
          </cell>
          <cell r="G237">
            <v>203</v>
          </cell>
          <cell r="H237">
            <v>392</v>
          </cell>
          <cell r="I237">
            <v>10.011792</v>
          </cell>
          <cell r="J237">
            <v>9.0153449999999999</v>
          </cell>
          <cell r="K237">
            <v>9.8841889999999992</v>
          </cell>
          <cell r="L237">
            <v>3.1232730000000002</v>
          </cell>
          <cell r="M237">
            <v>2.0970710000000001</v>
          </cell>
          <cell r="N237">
            <v>2.609645</v>
          </cell>
        </row>
        <row r="238">
          <cell r="B238" t="str">
            <v>Ppdpf</v>
          </cell>
          <cell r="C238">
            <v>753</v>
          </cell>
          <cell r="D238">
            <v>665</v>
          </cell>
          <cell r="E238">
            <v>708</v>
          </cell>
          <cell r="F238">
            <v>1716</v>
          </cell>
          <cell r="G238">
            <v>1003</v>
          </cell>
          <cell r="H238">
            <v>1591</v>
          </cell>
          <cell r="I238">
            <v>23.296959999999999</v>
          </cell>
          <cell r="J238">
            <v>20.756406999999999</v>
          </cell>
          <cell r="K238">
            <v>24.095932999999999</v>
          </cell>
          <cell r="L238">
            <v>48.086506999999997</v>
          </cell>
          <cell r="M238">
            <v>32.858153000000001</v>
          </cell>
          <cell r="N238">
            <v>47.312632999999998</v>
          </cell>
        </row>
        <row r="239">
          <cell r="B239" t="str">
            <v>Bsg</v>
          </cell>
          <cell r="C239">
            <v>9543</v>
          </cell>
          <cell r="D239">
            <v>9112</v>
          </cell>
          <cell r="E239">
            <v>8856</v>
          </cell>
          <cell r="F239">
            <v>17363</v>
          </cell>
          <cell r="G239">
            <v>10903</v>
          </cell>
          <cell r="H239">
            <v>15491</v>
          </cell>
          <cell r="I239">
            <v>208.35582600000001</v>
          </cell>
          <cell r="J239">
            <v>205.998774</v>
          </cell>
          <cell r="K239">
            <v>203.41258099999999</v>
          </cell>
          <cell r="L239">
            <v>334.62782299999998</v>
          </cell>
          <cell r="M239">
            <v>248.921357</v>
          </cell>
          <cell r="N239">
            <v>313.65558499999997</v>
          </cell>
        </row>
        <row r="240">
          <cell r="B240" t="str">
            <v>Cacna1a</v>
          </cell>
          <cell r="C240">
            <v>50</v>
          </cell>
          <cell r="D240">
            <v>65</v>
          </cell>
          <cell r="E240">
            <v>74</v>
          </cell>
          <cell r="F240">
            <v>104</v>
          </cell>
          <cell r="G240">
            <v>85</v>
          </cell>
          <cell r="H240">
            <v>96</v>
          </cell>
          <cell r="I240">
            <v>0.172123</v>
          </cell>
          <cell r="J240">
            <v>0.234458</v>
          </cell>
          <cell r="K240">
            <v>0.26853300000000002</v>
          </cell>
          <cell r="L240">
            <v>0.43706400000000001</v>
          </cell>
          <cell r="M240">
            <v>0.30682300000000001</v>
          </cell>
          <cell r="N240">
            <v>0.309803</v>
          </cell>
        </row>
        <row r="241">
          <cell r="B241" t="str">
            <v>Abhd17b</v>
          </cell>
          <cell r="C241">
            <v>541</v>
          </cell>
          <cell r="D241">
            <v>610</v>
          </cell>
          <cell r="E241">
            <v>637</v>
          </cell>
          <cell r="F241">
            <v>237</v>
          </cell>
          <cell r="G241">
            <v>163</v>
          </cell>
          <cell r="H241">
            <v>234</v>
          </cell>
          <cell r="I241">
            <v>6.0388840000000004</v>
          </cell>
          <cell r="J241">
            <v>7.0508290000000002</v>
          </cell>
          <cell r="K241">
            <v>7.471514</v>
          </cell>
          <cell r="L241">
            <v>2.3401640000000001</v>
          </cell>
          <cell r="M241">
            <v>1.8934470000000001</v>
          </cell>
          <cell r="N241">
            <v>2.4147569999999998</v>
          </cell>
        </row>
        <row r="242">
          <cell r="B242" t="str">
            <v>Fzd4</v>
          </cell>
          <cell r="C242">
            <v>157</v>
          </cell>
          <cell r="D242">
            <v>248</v>
          </cell>
          <cell r="E242">
            <v>194</v>
          </cell>
          <cell r="F242">
            <v>56</v>
          </cell>
          <cell r="G242">
            <v>15</v>
          </cell>
          <cell r="H242">
            <v>94</v>
          </cell>
          <cell r="I242">
            <v>1.1726430000000001</v>
          </cell>
          <cell r="J242">
            <v>1.9207019999999999</v>
          </cell>
          <cell r="K242">
            <v>1.524397</v>
          </cell>
          <cell r="L242">
            <v>0.36595699999999998</v>
          </cell>
          <cell r="M242">
            <v>0.115369</v>
          </cell>
          <cell r="N242">
            <v>0.65217000000000003</v>
          </cell>
        </row>
        <row r="243">
          <cell r="B243" t="str">
            <v>Exoc5</v>
          </cell>
          <cell r="C243">
            <v>965</v>
          </cell>
          <cell r="D243">
            <v>1080</v>
          </cell>
          <cell r="E243">
            <v>917</v>
          </cell>
          <cell r="F243">
            <v>380</v>
          </cell>
          <cell r="G243">
            <v>221</v>
          </cell>
          <cell r="H243">
            <v>466</v>
          </cell>
          <cell r="I243">
            <v>5.9951869999999996</v>
          </cell>
          <cell r="J243">
            <v>6.9453259999999997</v>
          </cell>
          <cell r="K243">
            <v>6.0272490000000003</v>
          </cell>
          <cell r="L243">
            <v>2.217787</v>
          </cell>
          <cell r="M243">
            <v>1.354382</v>
          </cell>
          <cell r="N243">
            <v>2.92584</v>
          </cell>
        </row>
        <row r="244">
          <cell r="B244" t="str">
            <v>Fcgr3</v>
          </cell>
          <cell r="C244">
            <v>1173</v>
          </cell>
          <cell r="D244">
            <v>1273</v>
          </cell>
          <cell r="E244">
            <v>1061</v>
          </cell>
          <cell r="F244">
            <v>267</v>
          </cell>
          <cell r="G244">
            <v>138</v>
          </cell>
          <cell r="H244">
            <v>267</v>
          </cell>
          <cell r="I244">
            <v>24.133216999999998</v>
          </cell>
          <cell r="J244">
            <v>27.081595</v>
          </cell>
          <cell r="K244">
            <v>22.925771999999998</v>
          </cell>
          <cell r="L244">
            <v>4.8330310000000001</v>
          </cell>
          <cell r="M244">
            <v>2.9622649999999999</v>
          </cell>
          <cell r="N244">
            <v>5.0600529999999999</v>
          </cell>
        </row>
        <row r="245">
          <cell r="B245" t="str">
            <v>Caprin2</v>
          </cell>
          <cell r="C245">
            <v>45</v>
          </cell>
          <cell r="D245">
            <v>34</v>
          </cell>
          <cell r="E245">
            <v>32</v>
          </cell>
          <cell r="F245">
            <v>119</v>
          </cell>
          <cell r="G245">
            <v>117</v>
          </cell>
          <cell r="H245">
            <v>172</v>
          </cell>
          <cell r="I245">
            <v>0.32678099999999999</v>
          </cell>
          <cell r="J245">
            <v>0.28725499999999998</v>
          </cell>
          <cell r="K245">
            <v>0.24493500000000001</v>
          </cell>
          <cell r="L245">
            <v>0.87186699999999995</v>
          </cell>
          <cell r="M245">
            <v>0.90582600000000002</v>
          </cell>
          <cell r="N245">
            <v>1.346508</v>
          </cell>
        </row>
        <row r="246">
          <cell r="B246" t="str">
            <v>Copz2</v>
          </cell>
          <cell r="C246">
            <v>361</v>
          </cell>
          <cell r="D246">
            <v>289</v>
          </cell>
          <cell r="E246">
            <v>292</v>
          </cell>
          <cell r="F246">
            <v>606</v>
          </cell>
          <cell r="G246">
            <v>498</v>
          </cell>
          <cell r="H246">
            <v>480</v>
          </cell>
          <cell r="I246">
            <v>11.044002000000001</v>
          </cell>
          <cell r="J246">
            <v>9.1158549999999998</v>
          </cell>
          <cell r="K246">
            <v>9.2642209999999992</v>
          </cell>
          <cell r="L246">
            <v>15.975935</v>
          </cell>
          <cell r="M246">
            <v>15.385915000000001</v>
          </cell>
          <cell r="N246">
            <v>13.265038000000001</v>
          </cell>
        </row>
        <row r="247">
          <cell r="B247" t="str">
            <v>Trmt112-ps2</v>
          </cell>
          <cell r="C247">
            <v>80</v>
          </cell>
          <cell r="D247">
            <v>60</v>
          </cell>
          <cell r="E247">
            <v>45</v>
          </cell>
          <cell r="F247">
            <v>166</v>
          </cell>
          <cell r="G247">
            <v>78</v>
          </cell>
          <cell r="H247">
            <v>137</v>
          </cell>
          <cell r="I247">
            <v>5.79854</v>
          </cell>
          <cell r="J247">
            <v>4.481052</v>
          </cell>
          <cell r="K247">
            <v>3.4119220000000001</v>
          </cell>
          <cell r="L247">
            <v>10.738182</v>
          </cell>
          <cell r="M247">
            <v>5.9478660000000003</v>
          </cell>
          <cell r="N247">
            <v>9.2557069999999992</v>
          </cell>
        </row>
        <row r="248">
          <cell r="B248" t="str">
            <v>Sepsecs</v>
          </cell>
          <cell r="C248">
            <v>1068</v>
          </cell>
          <cell r="D248">
            <v>988</v>
          </cell>
          <cell r="E248">
            <v>894</v>
          </cell>
          <cell r="F248">
            <v>2341</v>
          </cell>
          <cell r="G248">
            <v>1122</v>
          </cell>
          <cell r="H248">
            <v>2548</v>
          </cell>
          <cell r="I248">
            <v>5.5996639999999998</v>
          </cell>
          <cell r="J248">
            <v>5.5236609999999997</v>
          </cell>
          <cell r="K248">
            <v>4.9468269999999999</v>
          </cell>
          <cell r="L248">
            <v>10.984185</v>
          </cell>
          <cell r="M248">
            <v>6.8290059999999997</v>
          </cell>
          <cell r="N248">
            <v>12.407996000000001</v>
          </cell>
        </row>
        <row r="249">
          <cell r="B249" t="str">
            <v>Car1</v>
          </cell>
          <cell r="C249">
            <v>53</v>
          </cell>
          <cell r="D249">
            <v>31</v>
          </cell>
          <cell r="E249">
            <v>27</v>
          </cell>
          <cell r="F249">
            <v>196</v>
          </cell>
          <cell r="G249">
            <v>152</v>
          </cell>
          <cell r="H249">
            <v>211</v>
          </cell>
          <cell r="I249">
            <v>1.2113039999999999</v>
          </cell>
          <cell r="J249">
            <v>0.72265599999999997</v>
          </cell>
          <cell r="K249">
            <v>0.64270700000000003</v>
          </cell>
          <cell r="L249">
            <v>4.018688</v>
          </cell>
          <cell r="M249">
            <v>3.7045520000000001</v>
          </cell>
          <cell r="N249">
            <v>4.5601019999999997</v>
          </cell>
        </row>
        <row r="250">
          <cell r="B250" t="str">
            <v>Cpn1</v>
          </cell>
          <cell r="C250">
            <v>5475</v>
          </cell>
          <cell r="D250">
            <v>5252</v>
          </cell>
          <cell r="E250">
            <v>5120</v>
          </cell>
          <cell r="F250">
            <v>12379</v>
          </cell>
          <cell r="G250">
            <v>7317</v>
          </cell>
          <cell r="H250">
            <v>11513</v>
          </cell>
          <cell r="I250">
            <v>82.720636999999996</v>
          </cell>
          <cell r="J250">
            <v>82.056062999999995</v>
          </cell>
          <cell r="K250">
            <v>81.247784999999993</v>
          </cell>
          <cell r="L250">
            <v>165.270622</v>
          </cell>
          <cell r="M250">
            <v>115.15268399999999</v>
          </cell>
          <cell r="N250">
            <v>160.63058599999999</v>
          </cell>
        </row>
        <row r="251">
          <cell r="B251" t="str">
            <v>Serinc3</v>
          </cell>
          <cell r="C251">
            <v>17160</v>
          </cell>
          <cell r="D251">
            <v>17672</v>
          </cell>
          <cell r="E251">
            <v>16572</v>
          </cell>
          <cell r="F251">
            <v>4721</v>
          </cell>
          <cell r="G251">
            <v>2261</v>
          </cell>
          <cell r="H251">
            <v>5127</v>
          </cell>
          <cell r="I251">
            <v>129.06172599999999</v>
          </cell>
          <cell r="J251">
            <v>137.51727399999999</v>
          </cell>
          <cell r="K251">
            <v>130.87680900000001</v>
          </cell>
          <cell r="L251">
            <v>31.549800999999999</v>
          </cell>
          <cell r="M251">
            <v>17.697362999999999</v>
          </cell>
          <cell r="N251">
            <v>35.755645000000001</v>
          </cell>
        </row>
        <row r="252">
          <cell r="B252" t="str">
            <v>Ggt6</v>
          </cell>
          <cell r="C252">
            <v>487</v>
          </cell>
          <cell r="D252">
            <v>493</v>
          </cell>
          <cell r="E252">
            <v>408</v>
          </cell>
          <cell r="F252">
            <v>102</v>
          </cell>
          <cell r="G252">
            <v>52</v>
          </cell>
          <cell r="H252">
            <v>141</v>
          </cell>
          <cell r="I252">
            <v>7.8980639999999998</v>
          </cell>
          <cell r="J252">
            <v>8.0474099999999993</v>
          </cell>
          <cell r="K252">
            <v>6.5189599999999999</v>
          </cell>
          <cell r="L252">
            <v>1.3605389999999999</v>
          </cell>
          <cell r="M252">
            <v>0.81645699999999999</v>
          </cell>
          <cell r="N252">
            <v>2.1046010000000002</v>
          </cell>
        </row>
        <row r="253">
          <cell r="B253" t="str">
            <v>Tmem184a</v>
          </cell>
          <cell r="C253">
            <v>200</v>
          </cell>
          <cell r="D253">
            <v>192</v>
          </cell>
          <cell r="E253">
            <v>204</v>
          </cell>
          <cell r="F253">
            <v>431</v>
          </cell>
          <cell r="G253">
            <v>170</v>
          </cell>
          <cell r="H253">
            <v>400</v>
          </cell>
          <cell r="I253">
            <v>1.6106229999999999</v>
          </cell>
          <cell r="J253">
            <v>1.3184499999999999</v>
          </cell>
          <cell r="K253">
            <v>1.6551100000000001</v>
          </cell>
          <cell r="L253">
            <v>4.2655289999999999</v>
          </cell>
          <cell r="M253">
            <v>1.6170370000000001</v>
          </cell>
          <cell r="N253">
            <v>3.9970279999999998</v>
          </cell>
        </row>
        <row r="254">
          <cell r="B254" t="str">
            <v>Comt</v>
          </cell>
          <cell r="C254">
            <v>3912</v>
          </cell>
          <cell r="D254">
            <v>3848</v>
          </cell>
          <cell r="E254">
            <v>3578</v>
          </cell>
          <cell r="F254">
            <v>19722</v>
          </cell>
          <cell r="G254">
            <v>8966</v>
          </cell>
          <cell r="H254">
            <v>18179</v>
          </cell>
          <cell r="I254">
            <v>71.858448999999993</v>
          </cell>
          <cell r="J254">
            <v>74.090114999999997</v>
          </cell>
          <cell r="K254">
            <v>67.190205000000006</v>
          </cell>
          <cell r="L254">
            <v>290.04665699999998</v>
          </cell>
          <cell r="M254">
            <v>150.58441300000001</v>
          </cell>
          <cell r="N254">
            <v>265.25644799999998</v>
          </cell>
        </row>
        <row r="255">
          <cell r="B255" t="str">
            <v>Cbr3</v>
          </cell>
          <cell r="C255">
            <v>68</v>
          </cell>
          <cell r="D255">
            <v>53</v>
          </cell>
          <cell r="E255">
            <v>49</v>
          </cell>
          <cell r="F255">
            <v>6</v>
          </cell>
          <cell r="G255">
            <v>0</v>
          </cell>
          <cell r="H255">
            <v>6</v>
          </cell>
          <cell r="I255">
            <v>1.587739</v>
          </cell>
          <cell r="J255">
            <v>1.2932809999999999</v>
          </cell>
          <cell r="K255">
            <v>1.2112700000000001</v>
          </cell>
          <cell r="L255">
            <v>0.124226</v>
          </cell>
          <cell r="M255">
            <v>0</v>
          </cell>
          <cell r="N255">
            <v>0.12901699999999999</v>
          </cell>
        </row>
        <row r="256">
          <cell r="B256" t="str">
            <v>Lace1</v>
          </cell>
          <cell r="C256">
            <v>70</v>
          </cell>
          <cell r="D256">
            <v>92</v>
          </cell>
          <cell r="E256">
            <v>46</v>
          </cell>
          <cell r="F256">
            <v>299</v>
          </cell>
          <cell r="G256">
            <v>156</v>
          </cell>
          <cell r="H256">
            <v>239</v>
          </cell>
          <cell r="I256">
            <v>0.74901799999999996</v>
          </cell>
          <cell r="J256">
            <v>1.0215019999999999</v>
          </cell>
          <cell r="K256">
            <v>0.51949100000000004</v>
          </cell>
          <cell r="L256">
            <v>2.8666360000000002</v>
          </cell>
          <cell r="M256">
            <v>1.753701</v>
          </cell>
          <cell r="N256">
            <v>2.3930180000000001</v>
          </cell>
        </row>
        <row r="257">
          <cell r="B257" t="str">
            <v>Eci3</v>
          </cell>
          <cell r="C257">
            <v>12</v>
          </cell>
          <cell r="D257">
            <v>4</v>
          </cell>
          <cell r="E257">
            <v>0</v>
          </cell>
          <cell r="F257">
            <v>77</v>
          </cell>
          <cell r="G257">
            <v>81</v>
          </cell>
          <cell r="H257">
            <v>65</v>
          </cell>
          <cell r="I257">
            <v>0.233934</v>
          </cell>
          <cell r="J257">
            <v>8.4569000000000005E-2</v>
          </cell>
          <cell r="K257">
            <v>0</v>
          </cell>
          <cell r="L257">
            <v>1.406884</v>
          </cell>
          <cell r="M257">
            <v>1.7149620000000001</v>
          </cell>
          <cell r="N257">
            <v>1.227876</v>
          </cell>
        </row>
        <row r="258">
          <cell r="B258" t="str">
            <v>Inmt</v>
          </cell>
          <cell r="C258">
            <v>1007</v>
          </cell>
          <cell r="D258">
            <v>988</v>
          </cell>
          <cell r="E258">
            <v>905</v>
          </cell>
          <cell r="F258">
            <v>17440</v>
          </cell>
          <cell r="G258">
            <v>7292</v>
          </cell>
          <cell r="H258">
            <v>16509</v>
          </cell>
          <cell r="I258">
            <v>25.857986</v>
          </cell>
          <cell r="J258">
            <v>26.231259999999999</v>
          </cell>
          <cell r="K258">
            <v>24.374523</v>
          </cell>
          <cell r="L258">
            <v>396.47771999999998</v>
          </cell>
          <cell r="M258">
            <v>195.25930299999999</v>
          </cell>
          <cell r="N258">
            <v>392.88230099999998</v>
          </cell>
        </row>
        <row r="259">
          <cell r="B259" t="str">
            <v>Creld2</v>
          </cell>
          <cell r="C259">
            <v>593</v>
          </cell>
          <cell r="D259">
            <v>516</v>
          </cell>
          <cell r="E259">
            <v>581</v>
          </cell>
          <cell r="F259">
            <v>1287</v>
          </cell>
          <cell r="G259">
            <v>496</v>
          </cell>
          <cell r="H259">
            <v>1253</v>
          </cell>
          <cell r="I259">
            <v>12.01765</v>
          </cell>
          <cell r="J259">
            <v>10.819554999999999</v>
          </cell>
          <cell r="K259">
            <v>12.360671999999999</v>
          </cell>
          <cell r="L259">
            <v>23.077248000000001</v>
          </cell>
          <cell r="M259">
            <v>10.473341</v>
          </cell>
          <cell r="N259">
            <v>23.526586999999999</v>
          </cell>
        </row>
        <row r="260">
          <cell r="B260" t="str">
            <v>Lyrm7</v>
          </cell>
          <cell r="C260">
            <v>39</v>
          </cell>
          <cell r="D260">
            <v>46</v>
          </cell>
          <cell r="E260">
            <v>49</v>
          </cell>
          <cell r="F260">
            <v>137</v>
          </cell>
          <cell r="G260">
            <v>52</v>
          </cell>
          <cell r="H260">
            <v>91</v>
          </cell>
          <cell r="I260">
            <v>0.98948499999999995</v>
          </cell>
          <cell r="J260">
            <v>0.85360499999999995</v>
          </cell>
          <cell r="K260">
            <v>0.78466599999999997</v>
          </cell>
          <cell r="L260">
            <v>2.0877789999999998</v>
          </cell>
          <cell r="M260">
            <v>0.86173</v>
          </cell>
          <cell r="N260">
            <v>1.338292</v>
          </cell>
        </row>
        <row r="261">
          <cell r="B261" t="str">
            <v>Mrpl49</v>
          </cell>
          <cell r="C261">
            <v>255</v>
          </cell>
          <cell r="D261">
            <v>276</v>
          </cell>
          <cell r="E261">
            <v>268</v>
          </cell>
          <cell r="F261">
            <v>914</v>
          </cell>
          <cell r="G261">
            <v>355</v>
          </cell>
          <cell r="H261">
            <v>685</v>
          </cell>
          <cell r="I261">
            <v>4.0935050000000004</v>
          </cell>
          <cell r="J261">
            <v>4.5779629999999996</v>
          </cell>
          <cell r="K261">
            <v>4.5185789999999999</v>
          </cell>
          <cell r="L261">
            <v>12.977987000000001</v>
          </cell>
          <cell r="M261">
            <v>5.9349569999999998</v>
          </cell>
          <cell r="N261">
            <v>10.178338</v>
          </cell>
        </row>
        <row r="262">
          <cell r="B262" t="str">
            <v>Pibf1</v>
          </cell>
          <cell r="C262">
            <v>85</v>
          </cell>
          <cell r="D262">
            <v>124</v>
          </cell>
          <cell r="E262">
            <v>94</v>
          </cell>
          <cell r="F262">
            <v>37</v>
          </cell>
          <cell r="G262">
            <v>31</v>
          </cell>
          <cell r="H262">
            <v>33</v>
          </cell>
          <cell r="I262">
            <v>0.71576499999999998</v>
          </cell>
          <cell r="J262">
            <v>1.0848930000000001</v>
          </cell>
          <cell r="K262">
            <v>0.82824299999999995</v>
          </cell>
          <cell r="L262">
            <v>0.276729</v>
          </cell>
          <cell r="M262">
            <v>0.27263199999999999</v>
          </cell>
          <cell r="N262">
            <v>0.25767400000000001</v>
          </cell>
        </row>
        <row r="263">
          <cell r="B263" t="str">
            <v>Serpinf1</v>
          </cell>
          <cell r="C263">
            <v>10360</v>
          </cell>
          <cell r="D263">
            <v>10327</v>
          </cell>
          <cell r="E263">
            <v>9540</v>
          </cell>
          <cell r="F263">
            <v>21765</v>
          </cell>
          <cell r="G263">
            <v>16907</v>
          </cell>
          <cell r="H263">
            <v>19899</v>
          </cell>
          <cell r="I263">
            <v>158.31439700000001</v>
          </cell>
          <cell r="J263">
            <v>162.84498600000001</v>
          </cell>
          <cell r="K263">
            <v>152.61896899999999</v>
          </cell>
          <cell r="L263">
            <v>358.15749799999998</v>
          </cell>
          <cell r="M263">
            <v>273.16269299999999</v>
          </cell>
          <cell r="N263">
            <v>281.46511900000002</v>
          </cell>
        </row>
        <row r="264">
          <cell r="B264" t="str">
            <v>Slc26a10</v>
          </cell>
          <cell r="C264">
            <v>25</v>
          </cell>
          <cell r="D264">
            <v>27</v>
          </cell>
          <cell r="E264">
            <v>32</v>
          </cell>
          <cell r="F264">
            <v>61</v>
          </cell>
          <cell r="G264">
            <v>45</v>
          </cell>
          <cell r="H264">
            <v>66</v>
          </cell>
          <cell r="I264">
            <v>0.30517</v>
          </cell>
          <cell r="J264">
            <v>0.34871600000000003</v>
          </cell>
          <cell r="K264">
            <v>0.416076</v>
          </cell>
          <cell r="L264">
            <v>0.67179599999999995</v>
          </cell>
          <cell r="M264">
            <v>0.57736500000000002</v>
          </cell>
          <cell r="N264">
            <v>0.757656</v>
          </cell>
        </row>
        <row r="265">
          <cell r="B265" t="str">
            <v>Cth</v>
          </cell>
          <cell r="C265">
            <v>17129</v>
          </cell>
          <cell r="D265">
            <v>17057</v>
          </cell>
          <cell r="E265">
            <v>16490</v>
          </cell>
          <cell r="F265">
            <v>8003</v>
          </cell>
          <cell r="G265">
            <v>2061</v>
          </cell>
          <cell r="H265">
            <v>7647</v>
          </cell>
          <cell r="I265">
            <v>262.255447</v>
          </cell>
          <cell r="J265">
            <v>269.905102</v>
          </cell>
          <cell r="K265">
            <v>265.06399399999998</v>
          </cell>
          <cell r="L265">
            <v>108.003739</v>
          </cell>
          <cell r="M265">
            <v>32.740803999999997</v>
          </cell>
          <cell r="N265">
            <v>107.94022699999999</v>
          </cell>
        </row>
        <row r="266">
          <cell r="B266" t="str">
            <v>Dynll1</v>
          </cell>
          <cell r="C266">
            <v>408</v>
          </cell>
          <cell r="D266">
            <v>348</v>
          </cell>
          <cell r="E266">
            <v>321</v>
          </cell>
          <cell r="F266">
            <v>958</v>
          </cell>
          <cell r="G266">
            <v>617</v>
          </cell>
          <cell r="H266">
            <v>876</v>
          </cell>
          <cell r="I266">
            <v>7.2605529999999998</v>
          </cell>
          <cell r="J266">
            <v>6.071148</v>
          </cell>
          <cell r="K266">
            <v>6.7213430000000001</v>
          </cell>
          <cell r="L266">
            <v>13.535129</v>
          </cell>
          <cell r="M266">
            <v>9.0184859999999993</v>
          </cell>
          <cell r="N266">
            <v>12.991682000000001</v>
          </cell>
        </row>
        <row r="267">
          <cell r="B267" t="str">
            <v>D2hgdh</v>
          </cell>
          <cell r="C267">
            <v>108</v>
          </cell>
          <cell r="D267">
            <v>95</v>
          </cell>
          <cell r="E267">
            <v>55</v>
          </cell>
          <cell r="F267">
            <v>171</v>
          </cell>
          <cell r="G267">
            <v>83</v>
          </cell>
          <cell r="H267">
            <v>220</v>
          </cell>
          <cell r="I267">
            <v>0.96795699999999996</v>
          </cell>
          <cell r="J267">
            <v>0.81724699999999995</v>
          </cell>
          <cell r="K267">
            <v>0.60709800000000003</v>
          </cell>
          <cell r="L267">
            <v>1.235295</v>
          </cell>
          <cell r="M267">
            <v>0.70080500000000001</v>
          </cell>
          <cell r="N267">
            <v>1.641775</v>
          </cell>
        </row>
        <row r="268">
          <cell r="B268" t="str">
            <v>Ssbp4</v>
          </cell>
          <cell r="C268">
            <v>528</v>
          </cell>
          <cell r="D268">
            <v>530</v>
          </cell>
          <cell r="E268">
            <v>520</v>
          </cell>
          <cell r="F268">
            <v>274</v>
          </cell>
          <cell r="G268">
            <v>96</v>
          </cell>
          <cell r="H268">
            <v>221</v>
          </cell>
          <cell r="I268">
            <v>9.8953670000000002</v>
          </cell>
          <cell r="J268">
            <v>10.272194000000001</v>
          </cell>
          <cell r="K268">
            <v>10.238682000000001</v>
          </cell>
          <cell r="L268">
            <v>4.5449159999999997</v>
          </cell>
          <cell r="M268">
            <v>1.874028</v>
          </cell>
          <cell r="N268">
            <v>3.8233419999999998</v>
          </cell>
        </row>
        <row r="269">
          <cell r="B269" t="str">
            <v>Hist1h1c</v>
          </cell>
          <cell r="C269">
            <v>3457</v>
          </cell>
          <cell r="D269">
            <v>3567</v>
          </cell>
          <cell r="E269">
            <v>3569</v>
          </cell>
          <cell r="F269">
            <v>460</v>
          </cell>
          <cell r="G269">
            <v>123</v>
          </cell>
          <cell r="H269">
            <v>465</v>
          </cell>
          <cell r="I269">
            <v>61.278613999999997</v>
          </cell>
          <cell r="J269">
            <v>65.443481000000006</v>
          </cell>
          <cell r="K269">
            <v>66.468163000000004</v>
          </cell>
          <cell r="L269">
            <v>7.2039439999999999</v>
          </cell>
          <cell r="M269">
            <v>2.2622300000000002</v>
          </cell>
          <cell r="N269">
            <v>7.6255410000000001</v>
          </cell>
        </row>
        <row r="270">
          <cell r="B270" t="str">
            <v>Tapbp</v>
          </cell>
          <cell r="C270">
            <v>6952</v>
          </cell>
          <cell r="D270">
            <v>6701</v>
          </cell>
          <cell r="E270">
            <v>6496</v>
          </cell>
          <cell r="F270">
            <v>3481</v>
          </cell>
          <cell r="G270">
            <v>1292</v>
          </cell>
          <cell r="H270">
            <v>3097</v>
          </cell>
          <cell r="I270">
            <v>67.380936000000005</v>
          </cell>
          <cell r="J270">
            <v>67.112155999999999</v>
          </cell>
          <cell r="K270">
            <v>65.947755999999998</v>
          </cell>
          <cell r="L270">
            <v>29.661397999999998</v>
          </cell>
          <cell r="M270">
            <v>13.004160000000001</v>
          </cell>
          <cell r="N270">
            <v>27.563610000000001</v>
          </cell>
        </row>
        <row r="271">
          <cell r="B271" t="str">
            <v>Anln</v>
          </cell>
          <cell r="C271">
            <v>103</v>
          </cell>
          <cell r="D271">
            <v>140</v>
          </cell>
          <cell r="E271">
            <v>63</v>
          </cell>
          <cell r="F271">
            <v>16</v>
          </cell>
          <cell r="G271">
            <v>15</v>
          </cell>
          <cell r="H271">
            <v>34</v>
          </cell>
          <cell r="I271">
            <v>0.52171999999999996</v>
          </cell>
          <cell r="J271">
            <v>0.73639100000000002</v>
          </cell>
          <cell r="K271">
            <v>0.33701100000000001</v>
          </cell>
          <cell r="L271">
            <v>6.9541000000000006E-2</v>
          </cell>
          <cell r="M271">
            <v>7.4878E-2</v>
          </cell>
          <cell r="N271">
            <v>0.15645700000000001</v>
          </cell>
        </row>
        <row r="272">
          <cell r="B272" t="str">
            <v>Cyp4f13</v>
          </cell>
          <cell r="C272">
            <v>1395</v>
          </cell>
          <cell r="D272">
            <v>1363</v>
          </cell>
          <cell r="E272">
            <v>1286</v>
          </cell>
          <cell r="F272">
            <v>2685</v>
          </cell>
          <cell r="G272">
            <v>1210</v>
          </cell>
          <cell r="H272">
            <v>2506</v>
          </cell>
          <cell r="I272">
            <v>23.859683</v>
          </cell>
          <cell r="J272">
            <v>24.411873</v>
          </cell>
          <cell r="K272">
            <v>23.469459000000001</v>
          </cell>
          <cell r="L272">
            <v>38.390469000000003</v>
          </cell>
          <cell r="M272">
            <v>21.697125</v>
          </cell>
          <cell r="N272">
            <v>37.728169000000001</v>
          </cell>
        </row>
        <row r="273">
          <cell r="B273" t="str">
            <v>Cyp2j5</v>
          </cell>
          <cell r="C273">
            <v>3939</v>
          </cell>
          <cell r="D273">
            <v>3758</v>
          </cell>
          <cell r="E273">
            <v>3786</v>
          </cell>
          <cell r="F273">
            <v>9548</v>
          </cell>
          <cell r="G273">
            <v>6458</v>
          </cell>
          <cell r="H273">
            <v>9553</v>
          </cell>
          <cell r="I273">
            <v>46.448020999999997</v>
          </cell>
          <cell r="J273">
            <v>45.857154999999999</v>
          </cell>
          <cell r="K273">
            <v>46.912177999999997</v>
          </cell>
          <cell r="L273">
            <v>99.625243999999995</v>
          </cell>
          <cell r="M273">
            <v>79.391968000000006</v>
          </cell>
          <cell r="N273">
            <v>104.33541099999999</v>
          </cell>
        </row>
        <row r="274">
          <cell r="B274" t="str">
            <v>Col12a1</v>
          </cell>
          <cell r="C274">
            <v>57</v>
          </cell>
          <cell r="D274">
            <v>31</v>
          </cell>
          <cell r="E274">
            <v>33</v>
          </cell>
          <cell r="F274">
            <v>96</v>
          </cell>
          <cell r="G274">
            <v>36</v>
          </cell>
          <cell r="H274">
            <v>93</v>
          </cell>
          <cell r="I274">
            <v>0.148643</v>
          </cell>
          <cell r="J274">
            <v>0.38973999999999998</v>
          </cell>
          <cell r="K274">
            <v>0.385855</v>
          </cell>
          <cell r="L274">
            <v>0.55813199999999996</v>
          </cell>
          <cell r="M274">
            <v>0.25636599999999998</v>
          </cell>
          <cell r="N274">
            <v>0.206316</v>
          </cell>
        </row>
        <row r="275">
          <cell r="B275" t="str">
            <v>Hip1r</v>
          </cell>
          <cell r="C275">
            <v>2267</v>
          </cell>
          <cell r="D275">
            <v>2187</v>
          </cell>
          <cell r="E275">
            <v>2055</v>
          </cell>
          <cell r="F275">
            <v>1008</v>
          </cell>
          <cell r="G275">
            <v>398</v>
          </cell>
          <cell r="H275">
            <v>1070</v>
          </cell>
          <cell r="I275">
            <v>15.006781</v>
          </cell>
          <cell r="J275">
            <v>15.260963</v>
          </cell>
          <cell r="K275">
            <v>14.391038999999999</v>
          </cell>
          <cell r="L275">
            <v>5.8530699999999998</v>
          </cell>
          <cell r="M275">
            <v>2.7126869999999998</v>
          </cell>
          <cell r="N275">
            <v>6.3751689999999996</v>
          </cell>
        </row>
        <row r="276">
          <cell r="B276" t="str">
            <v>Casz1</v>
          </cell>
          <cell r="C276">
            <v>121</v>
          </cell>
          <cell r="D276">
            <v>141</v>
          </cell>
          <cell r="E276">
            <v>92</v>
          </cell>
          <cell r="F276">
            <v>27</v>
          </cell>
          <cell r="G276">
            <v>12</v>
          </cell>
          <cell r="H276">
            <v>14</v>
          </cell>
          <cell r="I276">
            <v>0.56020400000000004</v>
          </cell>
          <cell r="J276">
            <v>0.90821799999999997</v>
          </cell>
          <cell r="K276">
            <v>0.41245199999999999</v>
          </cell>
          <cell r="L276">
            <v>0.151611</v>
          </cell>
          <cell r="M276">
            <v>4.0738000000000003E-2</v>
          </cell>
          <cell r="N276">
            <v>4.4488E-2</v>
          </cell>
        </row>
        <row r="277">
          <cell r="B277" t="str">
            <v>Otc</v>
          </cell>
          <cell r="C277">
            <v>5551</v>
          </cell>
          <cell r="D277">
            <v>5854</v>
          </cell>
          <cell r="E277">
            <v>5184</v>
          </cell>
          <cell r="F277">
            <v>12964</v>
          </cell>
          <cell r="G277">
            <v>6342</v>
          </cell>
          <cell r="H277">
            <v>12806</v>
          </cell>
          <cell r="I277">
            <v>65.942232000000004</v>
          </cell>
          <cell r="J277">
            <v>71.901399999999995</v>
          </cell>
          <cell r="K277">
            <v>64.688745999999995</v>
          </cell>
          <cell r="L277">
            <v>135.800206</v>
          </cell>
          <cell r="M277">
            <v>77.730341999999993</v>
          </cell>
          <cell r="N277">
            <v>140.54586599999999</v>
          </cell>
        </row>
        <row r="278">
          <cell r="B278" t="str">
            <v>Mus_musculus_newGene_1439</v>
          </cell>
          <cell r="C278">
            <v>1623</v>
          </cell>
          <cell r="D278">
            <v>1883</v>
          </cell>
          <cell r="E278">
            <v>1622</v>
          </cell>
          <cell r="F278">
            <v>275</v>
          </cell>
          <cell r="G278">
            <v>153</v>
          </cell>
          <cell r="H278">
            <v>216</v>
          </cell>
          <cell r="I278">
            <v>35.838450999999999</v>
          </cell>
          <cell r="J278">
            <v>43.032859999999999</v>
          </cell>
          <cell r="K278">
            <v>37.638514999999998</v>
          </cell>
          <cell r="L278">
            <v>5.3591920000000002</v>
          </cell>
          <cell r="M278">
            <v>3.5166780000000002</v>
          </cell>
          <cell r="N278">
            <v>4.4072149999999999</v>
          </cell>
        </row>
        <row r="279">
          <cell r="B279" t="str">
            <v>Rab20</v>
          </cell>
          <cell r="C279">
            <v>580</v>
          </cell>
          <cell r="D279">
            <v>606</v>
          </cell>
          <cell r="E279">
            <v>559</v>
          </cell>
          <cell r="F279">
            <v>303</v>
          </cell>
          <cell r="G279">
            <v>80</v>
          </cell>
          <cell r="H279">
            <v>222</v>
          </cell>
          <cell r="I279">
            <v>11.077997</v>
          </cell>
          <cell r="J279">
            <v>11.988192</v>
          </cell>
          <cell r="K279">
            <v>11.232265</v>
          </cell>
          <cell r="L279">
            <v>5.1264599999999998</v>
          </cell>
          <cell r="M279">
            <v>1.588991</v>
          </cell>
          <cell r="N279">
            <v>3.9163709999999998</v>
          </cell>
        </row>
        <row r="280">
          <cell r="B280" t="str">
            <v>Tmprss2</v>
          </cell>
          <cell r="C280">
            <v>1378</v>
          </cell>
          <cell r="D280">
            <v>1046</v>
          </cell>
          <cell r="E280">
            <v>1113</v>
          </cell>
          <cell r="F280">
            <v>294</v>
          </cell>
          <cell r="G280">
            <v>73</v>
          </cell>
          <cell r="H280">
            <v>203</v>
          </cell>
          <cell r="I280">
            <v>12.060454</v>
          </cell>
          <cell r="J280">
            <v>9.4700159999999993</v>
          </cell>
          <cell r="K280">
            <v>10.232578999999999</v>
          </cell>
          <cell r="L280">
            <v>2.2722829999999998</v>
          </cell>
          <cell r="M280">
            <v>0.66230800000000001</v>
          </cell>
          <cell r="N280">
            <v>1.639929</v>
          </cell>
        </row>
        <row r="281">
          <cell r="B281" t="str">
            <v>Nudt1</v>
          </cell>
          <cell r="C281">
            <v>128</v>
          </cell>
          <cell r="D281">
            <v>113</v>
          </cell>
          <cell r="E281">
            <v>72</v>
          </cell>
          <cell r="F281">
            <v>413</v>
          </cell>
          <cell r="G281">
            <v>68</v>
          </cell>
          <cell r="H281">
            <v>380</v>
          </cell>
          <cell r="I281">
            <v>3.899632</v>
          </cell>
          <cell r="J281">
            <v>4.0274089999999996</v>
          </cell>
          <cell r="K281">
            <v>2.8374519999999999</v>
          </cell>
          <cell r="L281">
            <v>10.823252999999999</v>
          </cell>
          <cell r="M281">
            <v>2.0767280000000001</v>
          </cell>
          <cell r="N281">
            <v>11.338982</v>
          </cell>
        </row>
        <row r="282">
          <cell r="B282" t="str">
            <v>A930033H14Rik</v>
          </cell>
          <cell r="C282">
            <v>40</v>
          </cell>
          <cell r="D282">
            <v>61</v>
          </cell>
          <cell r="E282">
            <v>33</v>
          </cell>
          <cell r="F282">
            <v>202</v>
          </cell>
          <cell r="G282">
            <v>307</v>
          </cell>
          <cell r="H282">
            <v>246</v>
          </cell>
          <cell r="I282">
            <v>0.36932399999999999</v>
          </cell>
          <cell r="J282">
            <v>0.583619</v>
          </cell>
          <cell r="K282">
            <v>0.31882700000000003</v>
          </cell>
          <cell r="L282">
            <v>1.656631</v>
          </cell>
          <cell r="M282">
            <v>2.9776899999999999</v>
          </cell>
          <cell r="N282">
            <v>2.1210900000000001</v>
          </cell>
        </row>
        <row r="283">
          <cell r="B283" t="str">
            <v>Racgap1</v>
          </cell>
          <cell r="C283">
            <v>106</v>
          </cell>
          <cell r="D283">
            <v>127</v>
          </cell>
          <cell r="E283">
            <v>82</v>
          </cell>
          <cell r="F283">
            <v>27</v>
          </cell>
          <cell r="G283">
            <v>6</v>
          </cell>
          <cell r="H283">
            <v>43</v>
          </cell>
          <cell r="I283">
            <v>0.96182100000000004</v>
          </cell>
          <cell r="J283">
            <v>1.222572</v>
          </cell>
          <cell r="K283">
            <v>0.77337400000000001</v>
          </cell>
          <cell r="L283">
            <v>0.204924</v>
          </cell>
          <cell r="M283">
            <v>5.4598000000000001E-2</v>
          </cell>
          <cell r="N283">
            <v>0.40587299999999998</v>
          </cell>
        </row>
        <row r="284">
          <cell r="B284" t="str">
            <v>Slc16a11</v>
          </cell>
          <cell r="C284">
            <v>197</v>
          </cell>
          <cell r="D284">
            <v>200</v>
          </cell>
          <cell r="E284">
            <v>185</v>
          </cell>
          <cell r="F284">
            <v>1019</v>
          </cell>
          <cell r="G284">
            <v>296</v>
          </cell>
          <cell r="H284">
            <v>986</v>
          </cell>
          <cell r="I284">
            <v>3.8344529999999999</v>
          </cell>
          <cell r="J284">
            <v>3.5641180000000001</v>
          </cell>
          <cell r="K284">
            <v>3.6850589999999999</v>
          </cell>
          <cell r="L284">
            <v>14.523087</v>
          </cell>
          <cell r="M284">
            <v>5.329053</v>
          </cell>
          <cell r="N284">
            <v>15.492725999999999</v>
          </cell>
        </row>
        <row r="285">
          <cell r="B285" t="str">
            <v>Mfsd6</v>
          </cell>
          <cell r="C285">
            <v>382</v>
          </cell>
          <cell r="D285">
            <v>315</v>
          </cell>
          <cell r="E285">
            <v>274</v>
          </cell>
          <cell r="F285">
            <v>157</v>
          </cell>
          <cell r="G285">
            <v>45</v>
          </cell>
          <cell r="H285">
            <v>178</v>
          </cell>
          <cell r="I285">
            <v>2.1492629999999999</v>
          </cell>
          <cell r="J285">
            <v>1.8679399999999999</v>
          </cell>
          <cell r="K285">
            <v>1.637983</v>
          </cell>
          <cell r="L285">
            <v>0.77544400000000002</v>
          </cell>
          <cell r="M285">
            <v>0.42138999999999999</v>
          </cell>
          <cell r="N285">
            <v>0.921489</v>
          </cell>
        </row>
        <row r="286">
          <cell r="B286" t="str">
            <v>Hipk1</v>
          </cell>
          <cell r="C286">
            <v>2810</v>
          </cell>
          <cell r="D286">
            <v>2939</v>
          </cell>
          <cell r="E286">
            <v>2803</v>
          </cell>
          <cell r="F286">
            <v>1230</v>
          </cell>
          <cell r="G286">
            <v>539</v>
          </cell>
          <cell r="H286">
            <v>1397</v>
          </cell>
          <cell r="I286">
            <v>10.131238</v>
          </cell>
          <cell r="J286">
            <v>10.949120000000001</v>
          </cell>
          <cell r="K286">
            <v>10.489134</v>
          </cell>
          <cell r="L286">
            <v>3.842069</v>
          </cell>
          <cell r="M286">
            <v>2.0884149999999999</v>
          </cell>
          <cell r="N286">
            <v>4.5933039999999998</v>
          </cell>
        </row>
        <row r="287">
          <cell r="B287" t="str">
            <v>Sphk1</v>
          </cell>
          <cell r="C287">
            <v>121</v>
          </cell>
          <cell r="D287">
            <v>100</v>
          </cell>
          <cell r="E287">
            <v>91</v>
          </cell>
          <cell r="F287">
            <v>11</v>
          </cell>
          <cell r="G287">
            <v>2</v>
          </cell>
          <cell r="H287">
            <v>17</v>
          </cell>
          <cell r="I287">
            <v>1.49952</v>
          </cell>
          <cell r="J287">
            <v>0.87950099999999998</v>
          </cell>
          <cell r="K287">
            <v>0.68179599999999996</v>
          </cell>
          <cell r="L287">
            <v>8.6151000000000005E-2</v>
          </cell>
          <cell r="M287">
            <v>1.7420000000000001E-2</v>
          </cell>
          <cell r="N287">
            <v>0.102295</v>
          </cell>
        </row>
        <row r="288">
          <cell r="B288" t="str">
            <v>Alox12</v>
          </cell>
          <cell r="C288">
            <v>96</v>
          </cell>
          <cell r="D288">
            <v>100</v>
          </cell>
          <cell r="E288">
            <v>103</v>
          </cell>
          <cell r="F288">
            <v>23</v>
          </cell>
          <cell r="G288">
            <v>22</v>
          </cell>
          <cell r="H288">
            <v>19</v>
          </cell>
          <cell r="I288">
            <v>0.87601700000000005</v>
          </cell>
          <cell r="J288">
            <v>0.97305299999999995</v>
          </cell>
          <cell r="K288">
            <v>0.99487499999999995</v>
          </cell>
          <cell r="L288">
            <v>0.19739000000000001</v>
          </cell>
          <cell r="M288">
            <v>0.21035899999999999</v>
          </cell>
          <cell r="N288">
            <v>0.16171099999999999</v>
          </cell>
        </row>
        <row r="289">
          <cell r="B289" t="str">
            <v>9130409I23Rik</v>
          </cell>
          <cell r="C289">
            <v>17</v>
          </cell>
          <cell r="D289">
            <v>23</v>
          </cell>
          <cell r="E289">
            <v>16</v>
          </cell>
          <cell r="F289">
            <v>100</v>
          </cell>
          <cell r="G289">
            <v>49</v>
          </cell>
          <cell r="H289">
            <v>94</v>
          </cell>
          <cell r="I289">
            <v>0.240144</v>
          </cell>
          <cell r="J289">
            <v>0.34332099999999999</v>
          </cell>
          <cell r="K289">
            <v>0.231402</v>
          </cell>
          <cell r="L289">
            <v>1.280246</v>
          </cell>
          <cell r="M289">
            <v>0.73414699999999999</v>
          </cell>
          <cell r="N289">
            <v>1.2626900000000001</v>
          </cell>
        </row>
        <row r="290">
          <cell r="B290" t="str">
            <v>Hvcn1</v>
          </cell>
          <cell r="C290">
            <v>246</v>
          </cell>
          <cell r="D290">
            <v>184</v>
          </cell>
          <cell r="E290">
            <v>190</v>
          </cell>
          <cell r="F290">
            <v>79</v>
          </cell>
          <cell r="G290">
            <v>15</v>
          </cell>
          <cell r="H290">
            <v>63</v>
          </cell>
          <cell r="I290">
            <v>2.4210769999999999</v>
          </cell>
          <cell r="J290">
            <v>1.875146</v>
          </cell>
          <cell r="K290">
            <v>1.997487</v>
          </cell>
          <cell r="L290">
            <v>0.68394999999999995</v>
          </cell>
          <cell r="M290">
            <v>0.144812</v>
          </cell>
          <cell r="N290">
            <v>0.56887900000000002</v>
          </cell>
        </row>
        <row r="291">
          <cell r="B291" t="str">
            <v>Dyrk2</v>
          </cell>
          <cell r="C291">
            <v>427</v>
          </cell>
          <cell r="D291">
            <v>373</v>
          </cell>
          <cell r="E291">
            <v>420</v>
          </cell>
          <cell r="F291">
            <v>122</v>
          </cell>
          <cell r="G291">
            <v>46</v>
          </cell>
          <cell r="H291">
            <v>105</v>
          </cell>
          <cell r="I291">
            <v>5.5215959999999997</v>
          </cell>
          <cell r="J291">
            <v>4.9829840000000001</v>
          </cell>
          <cell r="K291">
            <v>5.697991</v>
          </cell>
          <cell r="L291">
            <v>1.3943080000000001</v>
          </cell>
          <cell r="M291">
            <v>0.61121000000000003</v>
          </cell>
          <cell r="N291">
            <v>1.254089</v>
          </cell>
        </row>
        <row r="292">
          <cell r="B292" t="str">
            <v>Nnt</v>
          </cell>
          <cell r="C292">
            <v>1145</v>
          </cell>
          <cell r="D292">
            <v>1034</v>
          </cell>
          <cell r="E292">
            <v>1158</v>
          </cell>
          <cell r="F292">
            <v>2180</v>
          </cell>
          <cell r="G292">
            <v>1302</v>
          </cell>
          <cell r="H292">
            <v>2311</v>
          </cell>
          <cell r="I292">
            <v>10.129503</v>
          </cell>
          <cell r="J292">
            <v>9.5403909999999996</v>
          </cell>
          <cell r="K292">
            <v>10.837512</v>
          </cell>
          <cell r="L292">
            <v>17.147936999999999</v>
          </cell>
          <cell r="M292">
            <v>12.008559</v>
          </cell>
          <cell r="N292">
            <v>19.024678000000002</v>
          </cell>
        </row>
        <row r="293">
          <cell r="B293" t="str">
            <v>Tmem86b</v>
          </cell>
          <cell r="C293">
            <v>938</v>
          </cell>
          <cell r="D293">
            <v>980</v>
          </cell>
          <cell r="E293">
            <v>804</v>
          </cell>
          <cell r="F293">
            <v>2903</v>
          </cell>
          <cell r="G293">
            <v>2789</v>
          </cell>
          <cell r="H293">
            <v>2520</v>
          </cell>
          <cell r="I293">
            <v>21.242536999999999</v>
          </cell>
          <cell r="J293">
            <v>22.982673999999999</v>
          </cell>
          <cell r="K293">
            <v>19.128981</v>
          </cell>
          <cell r="L293">
            <v>58.215473000000003</v>
          </cell>
          <cell r="M293">
            <v>65.898201</v>
          </cell>
          <cell r="N293">
            <v>52.906094000000003</v>
          </cell>
        </row>
        <row r="294">
          <cell r="B294" t="str">
            <v>Clec4a1</v>
          </cell>
          <cell r="C294">
            <v>304</v>
          </cell>
          <cell r="D294">
            <v>282</v>
          </cell>
          <cell r="E294">
            <v>266</v>
          </cell>
          <cell r="F294">
            <v>82</v>
          </cell>
          <cell r="G294">
            <v>66</v>
          </cell>
          <cell r="H294">
            <v>81</v>
          </cell>
          <cell r="I294">
            <v>5.3908829999999996</v>
          </cell>
          <cell r="J294">
            <v>5.1711510000000001</v>
          </cell>
          <cell r="K294">
            <v>4.9433999999999996</v>
          </cell>
          <cell r="L294">
            <v>1.274111</v>
          </cell>
          <cell r="M294">
            <v>1.2185490000000001</v>
          </cell>
          <cell r="N294">
            <v>1.322222</v>
          </cell>
        </row>
        <row r="295">
          <cell r="B295" t="str">
            <v>Gm15638</v>
          </cell>
          <cell r="C295">
            <v>32</v>
          </cell>
          <cell r="D295">
            <v>53</v>
          </cell>
          <cell r="E295">
            <v>16</v>
          </cell>
          <cell r="F295">
            <v>100</v>
          </cell>
          <cell r="G295">
            <v>42</v>
          </cell>
          <cell r="H295">
            <v>119</v>
          </cell>
          <cell r="I295">
            <v>0.404084</v>
          </cell>
          <cell r="J295">
            <v>0.67633500000000002</v>
          </cell>
          <cell r="K295">
            <v>0.21440699999999999</v>
          </cell>
          <cell r="L295">
            <v>1.1680060000000001</v>
          </cell>
          <cell r="M295">
            <v>0.51415</v>
          </cell>
          <cell r="N295">
            <v>1.4330369999999999</v>
          </cell>
        </row>
        <row r="296">
          <cell r="B296" t="str">
            <v>Pik3ip1</v>
          </cell>
          <cell r="C296">
            <v>251</v>
          </cell>
          <cell r="D296">
            <v>217</v>
          </cell>
          <cell r="E296">
            <v>177</v>
          </cell>
          <cell r="F296">
            <v>17</v>
          </cell>
          <cell r="G296">
            <v>0</v>
          </cell>
          <cell r="H296">
            <v>51</v>
          </cell>
          <cell r="I296">
            <v>2.8678819999999998</v>
          </cell>
          <cell r="J296">
            <v>2.6567289999999999</v>
          </cell>
          <cell r="K296">
            <v>1.997501</v>
          </cell>
          <cell r="L296">
            <v>0.14910499999999999</v>
          </cell>
          <cell r="M296">
            <v>0</v>
          </cell>
          <cell r="N296">
            <v>0.49746000000000001</v>
          </cell>
        </row>
        <row r="297">
          <cell r="B297" t="str">
            <v>Fpr1</v>
          </cell>
          <cell r="C297">
            <v>277</v>
          </cell>
          <cell r="D297">
            <v>288</v>
          </cell>
          <cell r="E297">
            <v>302</v>
          </cell>
          <cell r="F297">
            <v>103</v>
          </cell>
          <cell r="G297">
            <v>55</v>
          </cell>
          <cell r="H297">
            <v>81</v>
          </cell>
          <cell r="I297">
            <v>5.7804779999999996</v>
          </cell>
          <cell r="J297">
            <v>6.2142140000000001</v>
          </cell>
          <cell r="K297">
            <v>6.6272950000000002</v>
          </cell>
          <cell r="L297">
            <v>1.898112</v>
          </cell>
          <cell r="M297">
            <v>1.179297</v>
          </cell>
          <cell r="N297">
            <v>1.549331</v>
          </cell>
        </row>
        <row r="298">
          <cell r="B298" t="str">
            <v>Fras1</v>
          </cell>
          <cell r="C298">
            <v>36</v>
          </cell>
          <cell r="D298">
            <v>48</v>
          </cell>
          <cell r="E298">
            <v>53</v>
          </cell>
          <cell r="F298">
            <v>86</v>
          </cell>
          <cell r="G298">
            <v>84</v>
          </cell>
          <cell r="H298">
            <v>114</v>
          </cell>
          <cell r="I298">
            <v>6.2406999999999997E-2</v>
          </cell>
          <cell r="J298">
            <v>8.4918999999999994E-2</v>
          </cell>
          <cell r="K298">
            <v>9.5633999999999997E-2</v>
          </cell>
          <cell r="L298">
            <v>0.13267799999999999</v>
          </cell>
          <cell r="M298">
            <v>0.151895</v>
          </cell>
          <cell r="N298">
            <v>0.183838</v>
          </cell>
        </row>
        <row r="299">
          <cell r="B299" t="str">
            <v>Tmem65</v>
          </cell>
          <cell r="C299">
            <v>365</v>
          </cell>
          <cell r="D299">
            <v>252</v>
          </cell>
          <cell r="E299">
            <v>262</v>
          </cell>
          <cell r="F299">
            <v>124</v>
          </cell>
          <cell r="G299">
            <v>28</v>
          </cell>
          <cell r="H299">
            <v>81</v>
          </cell>
          <cell r="I299">
            <v>2.6920250000000001</v>
          </cell>
          <cell r="J299">
            <v>1.9223779999999999</v>
          </cell>
          <cell r="K299">
            <v>2.025112</v>
          </cell>
          <cell r="L299">
            <v>0.80796199999999996</v>
          </cell>
          <cell r="M299">
            <v>0.214251</v>
          </cell>
          <cell r="N299">
            <v>0.54763700000000004</v>
          </cell>
        </row>
        <row r="300">
          <cell r="B300" t="str">
            <v>Fam174b</v>
          </cell>
          <cell r="C300">
            <v>66</v>
          </cell>
          <cell r="D300">
            <v>42</v>
          </cell>
          <cell r="E300">
            <v>20</v>
          </cell>
          <cell r="F300">
            <v>147</v>
          </cell>
          <cell r="G300">
            <v>46</v>
          </cell>
          <cell r="H300">
            <v>100</v>
          </cell>
          <cell r="I300">
            <v>0.67411900000000002</v>
          </cell>
          <cell r="J300">
            <v>0.44848100000000002</v>
          </cell>
          <cell r="K300">
            <v>0.21435499999999999</v>
          </cell>
          <cell r="L300">
            <v>1.3419719999999999</v>
          </cell>
          <cell r="M300">
            <v>0.48851800000000001</v>
          </cell>
          <cell r="N300">
            <v>0.951793</v>
          </cell>
        </row>
        <row r="301">
          <cell r="B301" t="str">
            <v>Serpina1d</v>
          </cell>
          <cell r="C301">
            <v>20100</v>
          </cell>
          <cell r="D301">
            <v>20224</v>
          </cell>
          <cell r="E301">
            <v>19829</v>
          </cell>
          <cell r="F301">
            <v>53675</v>
          </cell>
          <cell r="G301">
            <v>36198</v>
          </cell>
          <cell r="H301">
            <v>47925</v>
          </cell>
          <cell r="I301">
            <v>398.77200299999998</v>
          </cell>
          <cell r="J301">
            <v>415.23840300000001</v>
          </cell>
          <cell r="K301">
            <v>413.36196899999999</v>
          </cell>
          <cell r="L301">
            <v>942.14636199999995</v>
          </cell>
          <cell r="M301">
            <v>748.59075900000005</v>
          </cell>
          <cell r="N301">
            <v>880.57067900000004</v>
          </cell>
        </row>
        <row r="302">
          <cell r="B302" t="str">
            <v>Cml1</v>
          </cell>
          <cell r="C302">
            <v>987</v>
          </cell>
          <cell r="D302">
            <v>906</v>
          </cell>
          <cell r="E302">
            <v>796</v>
          </cell>
          <cell r="F302">
            <v>5822</v>
          </cell>
          <cell r="G302">
            <v>768</v>
          </cell>
          <cell r="H302">
            <v>5589</v>
          </cell>
          <cell r="I302">
            <v>26.941267</v>
          </cell>
          <cell r="J302">
            <v>25.459644999999998</v>
          </cell>
          <cell r="K302">
            <v>22.653310999999999</v>
          </cell>
          <cell r="L302">
            <v>139.70308399999999</v>
          </cell>
          <cell r="M302">
            <v>21.818576</v>
          </cell>
          <cell r="N302">
            <v>140.62642399999999</v>
          </cell>
        </row>
        <row r="303">
          <cell r="B303" t="str">
            <v>Paox</v>
          </cell>
          <cell r="C303">
            <v>169</v>
          </cell>
          <cell r="D303">
            <v>199</v>
          </cell>
          <cell r="E303">
            <v>180</v>
          </cell>
          <cell r="F303">
            <v>668</v>
          </cell>
          <cell r="G303">
            <v>260</v>
          </cell>
          <cell r="H303">
            <v>668</v>
          </cell>
          <cell r="I303">
            <v>2.6383960000000002</v>
          </cell>
          <cell r="J303">
            <v>3.2172100000000001</v>
          </cell>
          <cell r="K303">
            <v>2.9581930000000001</v>
          </cell>
          <cell r="L303">
            <v>9.2509779999999999</v>
          </cell>
          <cell r="M303">
            <v>4.2455959999999999</v>
          </cell>
          <cell r="N303">
            <v>9.6841969999999993</v>
          </cell>
        </row>
        <row r="304">
          <cell r="B304" t="str">
            <v>Pqbp1</v>
          </cell>
          <cell r="C304">
            <v>591</v>
          </cell>
          <cell r="D304">
            <v>527</v>
          </cell>
          <cell r="E304">
            <v>515</v>
          </cell>
          <cell r="F304">
            <v>752</v>
          </cell>
          <cell r="G304">
            <v>848</v>
          </cell>
          <cell r="H304">
            <v>757</v>
          </cell>
          <cell r="I304">
            <v>14.386142</v>
          </cell>
          <cell r="J304">
            <v>13.040127</v>
          </cell>
          <cell r="K304">
            <v>12.830223</v>
          </cell>
          <cell r="L304">
            <v>15.561142</v>
          </cell>
          <cell r="M304">
            <v>21.010925</v>
          </cell>
          <cell r="N304">
            <v>17.151222000000001</v>
          </cell>
        </row>
        <row r="305">
          <cell r="B305" t="str">
            <v>Cebpzos</v>
          </cell>
          <cell r="C305">
            <v>149</v>
          </cell>
          <cell r="D305">
            <v>177</v>
          </cell>
          <cell r="E305">
            <v>137</v>
          </cell>
          <cell r="F305">
            <v>405</v>
          </cell>
          <cell r="G305">
            <v>134</v>
          </cell>
          <cell r="H305">
            <v>390</v>
          </cell>
          <cell r="I305">
            <v>5.5249439999999996</v>
          </cell>
          <cell r="J305">
            <v>6.7926900000000003</v>
          </cell>
          <cell r="K305">
            <v>5.4110170000000002</v>
          </cell>
          <cell r="L305">
            <v>13.223584000000001</v>
          </cell>
          <cell r="M305">
            <v>5.0929970000000004</v>
          </cell>
          <cell r="N305">
            <v>13.388059</v>
          </cell>
        </row>
        <row r="306">
          <cell r="B306" t="str">
            <v>2810004N23Rik</v>
          </cell>
          <cell r="C306">
            <v>269</v>
          </cell>
          <cell r="D306">
            <v>283</v>
          </cell>
          <cell r="E306">
            <v>209</v>
          </cell>
          <cell r="F306">
            <v>528</v>
          </cell>
          <cell r="G306">
            <v>231</v>
          </cell>
          <cell r="H306">
            <v>431</v>
          </cell>
          <cell r="I306">
            <v>5.3747119999999997</v>
          </cell>
          <cell r="J306">
            <v>5.8486750000000001</v>
          </cell>
          <cell r="K306">
            <v>4.3897750000000002</v>
          </cell>
          <cell r="L306">
            <v>9.3472720000000002</v>
          </cell>
          <cell r="M306">
            <v>4.8169659999999999</v>
          </cell>
          <cell r="N306">
            <v>7.9872129999999997</v>
          </cell>
        </row>
        <row r="307">
          <cell r="B307" t="str">
            <v>Vcl</v>
          </cell>
          <cell r="C307">
            <v>342</v>
          </cell>
          <cell r="D307">
            <v>264</v>
          </cell>
          <cell r="E307">
            <v>215</v>
          </cell>
          <cell r="F307">
            <v>121</v>
          </cell>
          <cell r="G307">
            <v>70</v>
          </cell>
          <cell r="H307">
            <v>92</v>
          </cell>
          <cell r="I307">
            <v>1.804486</v>
          </cell>
          <cell r="J307">
            <v>1.444129</v>
          </cell>
          <cell r="K307">
            <v>1.191422</v>
          </cell>
          <cell r="L307">
            <v>0.56280799999999997</v>
          </cell>
          <cell r="M307">
            <v>0.38281599999999999</v>
          </cell>
          <cell r="N307">
            <v>0.44732699999999997</v>
          </cell>
        </row>
        <row r="308">
          <cell r="B308" t="str">
            <v>AI846148</v>
          </cell>
          <cell r="C308">
            <v>337</v>
          </cell>
          <cell r="D308">
            <v>307</v>
          </cell>
          <cell r="E308">
            <v>276</v>
          </cell>
          <cell r="F308">
            <v>141</v>
          </cell>
          <cell r="G308">
            <v>48</v>
          </cell>
          <cell r="H308">
            <v>106</v>
          </cell>
          <cell r="I308">
            <v>2.92136</v>
          </cell>
          <cell r="J308">
            <v>2.7518159999999998</v>
          </cell>
          <cell r="K308">
            <v>2.513868</v>
          </cell>
          <cell r="L308">
            <v>1.0810409999999999</v>
          </cell>
          <cell r="M308">
            <v>0.42647499999999999</v>
          </cell>
          <cell r="N308">
            <v>0.84668500000000002</v>
          </cell>
        </row>
        <row r="309">
          <cell r="B309" t="str">
            <v>Arrdc1</v>
          </cell>
          <cell r="C309">
            <v>309</v>
          </cell>
          <cell r="D309">
            <v>309</v>
          </cell>
          <cell r="E309">
            <v>265</v>
          </cell>
          <cell r="F309">
            <v>127</v>
          </cell>
          <cell r="G309">
            <v>69</v>
          </cell>
          <cell r="H309">
            <v>101</v>
          </cell>
          <cell r="I309">
            <v>6.2904580000000001</v>
          </cell>
          <cell r="J309">
            <v>6.5315859999999999</v>
          </cell>
          <cell r="K309">
            <v>6.4595989999999999</v>
          </cell>
          <cell r="L309">
            <v>1.953865</v>
          </cell>
          <cell r="M309">
            <v>1.342066</v>
          </cell>
          <cell r="N309">
            <v>1.7171190000000001</v>
          </cell>
        </row>
        <row r="310">
          <cell r="B310" t="str">
            <v>Gm21975</v>
          </cell>
          <cell r="C310">
            <v>360</v>
          </cell>
          <cell r="D310">
            <v>88</v>
          </cell>
          <cell r="E310">
            <v>140</v>
          </cell>
          <cell r="F310">
            <v>42</v>
          </cell>
          <cell r="G310">
            <v>4</v>
          </cell>
          <cell r="H310">
            <v>19</v>
          </cell>
          <cell r="I310">
            <v>2.5324209999999998</v>
          </cell>
          <cell r="J310">
            <v>0.63181699999999996</v>
          </cell>
          <cell r="K310">
            <v>1.0220290000000001</v>
          </cell>
          <cell r="L310">
            <v>0.25717600000000002</v>
          </cell>
          <cell r="M310">
            <v>2.6322000000000002E-2</v>
          </cell>
          <cell r="N310">
            <v>0.114773</v>
          </cell>
        </row>
        <row r="311">
          <cell r="B311" t="str">
            <v>Odf2</v>
          </cell>
          <cell r="C311">
            <v>1046</v>
          </cell>
          <cell r="D311">
            <v>1181</v>
          </cell>
          <cell r="E311">
            <v>1033</v>
          </cell>
          <cell r="F311">
            <v>306</v>
          </cell>
          <cell r="G311">
            <v>144</v>
          </cell>
          <cell r="H311">
            <v>351</v>
          </cell>
          <cell r="I311">
            <v>10.969765000000001</v>
          </cell>
          <cell r="J311">
            <v>12.246276</v>
          </cell>
          <cell r="K311">
            <v>10.12773</v>
          </cell>
          <cell r="L311">
            <v>2.3085710000000002</v>
          </cell>
          <cell r="M311">
            <v>1.5565739999999999</v>
          </cell>
          <cell r="N311">
            <v>3.4203489999999999</v>
          </cell>
        </row>
        <row r="312">
          <cell r="B312" t="str">
            <v>Ccdc88c</v>
          </cell>
          <cell r="C312">
            <v>159</v>
          </cell>
          <cell r="D312">
            <v>151</v>
          </cell>
          <cell r="E312">
            <v>193</v>
          </cell>
          <cell r="F312">
            <v>23</v>
          </cell>
          <cell r="G312">
            <v>11</v>
          </cell>
          <cell r="H312">
            <v>59</v>
          </cell>
          <cell r="I312">
            <v>0.69477500000000003</v>
          </cell>
          <cell r="J312">
            <v>0.68264100000000005</v>
          </cell>
          <cell r="K312">
            <v>0.88973400000000002</v>
          </cell>
          <cell r="L312">
            <v>8.7811E-2</v>
          </cell>
          <cell r="M312">
            <v>5.0340000000000003E-2</v>
          </cell>
          <cell r="N312">
            <v>0.237737</v>
          </cell>
        </row>
        <row r="313">
          <cell r="B313" t="str">
            <v>Rps6kc1</v>
          </cell>
          <cell r="C313">
            <v>290</v>
          </cell>
          <cell r="D313">
            <v>387</v>
          </cell>
          <cell r="E313">
            <v>322</v>
          </cell>
          <cell r="F313">
            <v>164</v>
          </cell>
          <cell r="G313">
            <v>52</v>
          </cell>
          <cell r="H313">
            <v>147</v>
          </cell>
          <cell r="I313">
            <v>2.2407319999999999</v>
          </cell>
          <cell r="J313">
            <v>3.636803</v>
          </cell>
          <cell r="K313">
            <v>2.2867419999999998</v>
          </cell>
          <cell r="L313">
            <v>0.95796000000000003</v>
          </cell>
          <cell r="M313">
            <v>0.35230600000000001</v>
          </cell>
          <cell r="N313">
            <v>0.89324300000000001</v>
          </cell>
        </row>
        <row r="314">
          <cell r="B314" t="str">
            <v>Il1r1</v>
          </cell>
          <cell r="C314">
            <v>9422</v>
          </cell>
          <cell r="D314">
            <v>9556</v>
          </cell>
          <cell r="E314">
            <v>9447</v>
          </cell>
          <cell r="F314">
            <v>3209</v>
          </cell>
          <cell r="G314">
            <v>1792</v>
          </cell>
          <cell r="H314">
            <v>3240</v>
          </cell>
          <cell r="I314">
            <v>45.230221</v>
          </cell>
          <cell r="J314">
            <v>47.418677000000002</v>
          </cell>
          <cell r="K314">
            <v>47.771247000000002</v>
          </cell>
          <cell r="L314">
            <v>13.496615</v>
          </cell>
          <cell r="M314">
            <v>8.8776829999999993</v>
          </cell>
          <cell r="N314">
            <v>14.573937000000001</v>
          </cell>
        </row>
        <row r="315">
          <cell r="B315" t="str">
            <v>Irf8</v>
          </cell>
          <cell r="C315">
            <v>1104</v>
          </cell>
          <cell r="D315">
            <v>1141</v>
          </cell>
          <cell r="E315">
            <v>1133</v>
          </cell>
          <cell r="F315">
            <v>456</v>
          </cell>
          <cell r="G315">
            <v>136</v>
          </cell>
          <cell r="H315">
            <v>383</v>
          </cell>
          <cell r="I315">
            <v>10.954706</v>
          </cell>
          <cell r="J315">
            <v>11.723924999999999</v>
          </cell>
          <cell r="K315">
            <v>11.681927</v>
          </cell>
          <cell r="L315">
            <v>3.9870939999999999</v>
          </cell>
          <cell r="M315">
            <v>1.3655139999999999</v>
          </cell>
          <cell r="N315">
            <v>3.4546709999999998</v>
          </cell>
        </row>
        <row r="316">
          <cell r="B316" t="str">
            <v>Tmem53</v>
          </cell>
          <cell r="C316">
            <v>471</v>
          </cell>
          <cell r="D316">
            <v>413</v>
          </cell>
          <cell r="E316">
            <v>467</v>
          </cell>
          <cell r="F316">
            <v>883</v>
          </cell>
          <cell r="G316">
            <v>514</v>
          </cell>
          <cell r="H316">
            <v>806</v>
          </cell>
          <cell r="I316">
            <v>12.966536</v>
          </cell>
          <cell r="J316">
            <v>11.657640000000001</v>
          </cell>
          <cell r="K316">
            <v>13.256237</v>
          </cell>
          <cell r="L316">
            <v>21.470873000000001</v>
          </cell>
          <cell r="M316">
            <v>13.839251000000001</v>
          </cell>
          <cell r="N316">
            <v>20.487196000000001</v>
          </cell>
        </row>
        <row r="317">
          <cell r="B317" t="str">
            <v>Ralgps1</v>
          </cell>
          <cell r="C317">
            <v>53</v>
          </cell>
          <cell r="D317">
            <v>79</v>
          </cell>
          <cell r="E317">
            <v>66</v>
          </cell>
          <cell r="F317">
            <v>191</v>
          </cell>
          <cell r="G317">
            <v>104</v>
          </cell>
          <cell r="H317">
            <v>148</v>
          </cell>
          <cell r="I317">
            <v>0.23286000000000001</v>
          </cell>
          <cell r="J317">
            <v>0.36448999999999998</v>
          </cell>
          <cell r="K317">
            <v>0.30628100000000003</v>
          </cell>
          <cell r="L317">
            <v>0.75025399999999998</v>
          </cell>
          <cell r="M317">
            <v>0.48067300000000002</v>
          </cell>
          <cell r="N317">
            <v>0.62858599999999998</v>
          </cell>
        </row>
        <row r="318">
          <cell r="B318" t="str">
            <v>Ptbp2</v>
          </cell>
          <cell r="C318">
            <v>1208</v>
          </cell>
          <cell r="D318">
            <v>1130</v>
          </cell>
          <cell r="E318">
            <v>1196</v>
          </cell>
          <cell r="F318">
            <v>303</v>
          </cell>
          <cell r="G318">
            <v>295</v>
          </cell>
          <cell r="H318">
            <v>294</v>
          </cell>
          <cell r="I318">
            <v>9.9245409999999996</v>
          </cell>
          <cell r="J318">
            <v>9.6103079999999999</v>
          </cell>
          <cell r="K318">
            <v>10.331206</v>
          </cell>
          <cell r="L318">
            <v>2.2009720000000002</v>
          </cell>
          <cell r="M318">
            <v>2.5208699999999999</v>
          </cell>
          <cell r="N318">
            <v>2.2313239999999999</v>
          </cell>
        </row>
        <row r="319">
          <cell r="B319" t="str">
            <v>Arntl</v>
          </cell>
          <cell r="C319">
            <v>624</v>
          </cell>
          <cell r="D319">
            <v>700</v>
          </cell>
          <cell r="E319">
            <v>641</v>
          </cell>
          <cell r="F319">
            <v>31</v>
          </cell>
          <cell r="G319">
            <v>26</v>
          </cell>
          <cell r="H319">
            <v>17</v>
          </cell>
          <cell r="I319">
            <v>5.9342750000000004</v>
          </cell>
          <cell r="J319">
            <v>6.8930809999999996</v>
          </cell>
          <cell r="K319">
            <v>6.412032</v>
          </cell>
          <cell r="L319">
            <v>0.25608999999999998</v>
          </cell>
          <cell r="M319">
            <v>0.25295000000000001</v>
          </cell>
          <cell r="N319">
            <v>0.14700199999999999</v>
          </cell>
        </row>
        <row r="320">
          <cell r="B320" t="str">
            <v>Sos1</v>
          </cell>
          <cell r="C320">
            <v>1732</v>
          </cell>
          <cell r="D320">
            <v>1661</v>
          </cell>
          <cell r="E320">
            <v>1593</v>
          </cell>
          <cell r="F320">
            <v>513</v>
          </cell>
          <cell r="G320">
            <v>390</v>
          </cell>
          <cell r="H320">
            <v>539</v>
          </cell>
          <cell r="I320">
            <v>5.3706420000000001</v>
          </cell>
          <cell r="J320">
            <v>5.3299729999999998</v>
          </cell>
          <cell r="K320">
            <v>5.1894309999999999</v>
          </cell>
          <cell r="L320">
            <v>1.4053530000000001</v>
          </cell>
          <cell r="M320">
            <v>1.2574860000000001</v>
          </cell>
          <cell r="N320">
            <v>1.5459149999999999</v>
          </cell>
        </row>
        <row r="321">
          <cell r="B321" t="str">
            <v>Socs5</v>
          </cell>
          <cell r="C321">
            <v>103</v>
          </cell>
          <cell r="D321">
            <v>93</v>
          </cell>
          <cell r="E321">
            <v>88</v>
          </cell>
          <cell r="F321">
            <v>188</v>
          </cell>
          <cell r="G321">
            <v>92</v>
          </cell>
          <cell r="H321">
            <v>226</v>
          </cell>
          <cell r="I321">
            <v>0.64735399999999998</v>
          </cell>
          <cell r="J321">
            <v>0.60493300000000005</v>
          </cell>
          <cell r="K321">
            <v>0.57948999999999995</v>
          </cell>
          <cell r="L321">
            <v>1.0446740000000001</v>
          </cell>
          <cell r="M321">
            <v>0.59780800000000001</v>
          </cell>
          <cell r="N321">
            <v>1.316492</v>
          </cell>
        </row>
        <row r="322">
          <cell r="B322" t="str">
            <v>Gm14403</v>
          </cell>
          <cell r="C322">
            <v>91</v>
          </cell>
          <cell r="D322">
            <v>107</v>
          </cell>
          <cell r="E322">
            <v>138</v>
          </cell>
          <cell r="F322">
            <v>151</v>
          </cell>
          <cell r="G322">
            <v>148</v>
          </cell>
          <cell r="H322">
            <v>202</v>
          </cell>
          <cell r="I322">
            <v>2.760421</v>
          </cell>
          <cell r="J322">
            <v>2.6519509999999999</v>
          </cell>
          <cell r="K322">
            <v>4.0455019999999999</v>
          </cell>
          <cell r="L322">
            <v>4.021763</v>
          </cell>
          <cell r="M322">
            <v>4.3765640000000001</v>
          </cell>
          <cell r="N322">
            <v>5.994256</v>
          </cell>
        </row>
        <row r="323">
          <cell r="B323" t="str">
            <v>Acnat1</v>
          </cell>
          <cell r="C323">
            <v>140</v>
          </cell>
          <cell r="D323">
            <v>151</v>
          </cell>
          <cell r="E323">
            <v>134</v>
          </cell>
          <cell r="F323">
            <v>359</v>
          </cell>
          <cell r="G323">
            <v>176</v>
          </cell>
          <cell r="H323">
            <v>472</v>
          </cell>
          <cell r="I323">
            <v>2.931819</v>
          </cell>
          <cell r="J323">
            <v>3.4670770000000002</v>
          </cell>
          <cell r="K323">
            <v>3.0640719999999999</v>
          </cell>
          <cell r="L323">
            <v>6.6622240000000001</v>
          </cell>
          <cell r="M323">
            <v>3.684129</v>
          </cell>
          <cell r="N323">
            <v>9.5320400000000003</v>
          </cell>
        </row>
        <row r="324">
          <cell r="B324" t="str">
            <v>Sntg2</v>
          </cell>
          <cell r="C324">
            <v>44</v>
          </cell>
          <cell r="D324">
            <v>33</v>
          </cell>
          <cell r="E324">
            <v>19</v>
          </cell>
          <cell r="F324">
            <v>277</v>
          </cell>
          <cell r="G324">
            <v>64</v>
          </cell>
          <cell r="H324">
            <v>341</v>
          </cell>
          <cell r="I324">
            <v>0.65489799999999998</v>
          </cell>
          <cell r="J324">
            <v>0.52037900000000004</v>
          </cell>
          <cell r="K324">
            <v>0.21328800000000001</v>
          </cell>
          <cell r="L324">
            <v>2.8940920000000001</v>
          </cell>
          <cell r="M324">
            <v>0.74301899999999999</v>
          </cell>
          <cell r="N324">
            <v>4.078487</v>
          </cell>
        </row>
        <row r="325">
          <cell r="B325" t="str">
            <v>Dact1</v>
          </cell>
          <cell r="C325">
            <v>230</v>
          </cell>
          <cell r="D325">
            <v>289</v>
          </cell>
          <cell r="E325">
            <v>264</v>
          </cell>
          <cell r="F325">
            <v>96</v>
          </cell>
          <cell r="G325">
            <v>38</v>
          </cell>
          <cell r="H325">
            <v>114</v>
          </cell>
          <cell r="I325">
            <v>1.73946</v>
          </cell>
          <cell r="J325">
            <v>2.2585860000000002</v>
          </cell>
          <cell r="K325">
            <v>2.0967600000000002</v>
          </cell>
          <cell r="L325">
            <v>0.64204099999999997</v>
          </cell>
          <cell r="M325">
            <v>0.371415</v>
          </cell>
          <cell r="N325">
            <v>0.79853799999999997</v>
          </cell>
        </row>
        <row r="326">
          <cell r="B326" t="str">
            <v>2310035C23Rik</v>
          </cell>
          <cell r="C326">
            <v>974</v>
          </cell>
          <cell r="D326">
            <v>1021</v>
          </cell>
          <cell r="E326">
            <v>981</v>
          </cell>
          <cell r="F326">
            <v>425</v>
          </cell>
          <cell r="G326">
            <v>167</v>
          </cell>
          <cell r="H326">
            <v>486</v>
          </cell>
          <cell r="I326">
            <v>10.038138999999999</v>
          </cell>
          <cell r="J326">
            <v>7.8702449999999997</v>
          </cell>
          <cell r="K326">
            <v>8.087923</v>
          </cell>
          <cell r="L326">
            <v>3.2617289999999999</v>
          </cell>
          <cell r="M326">
            <v>0.91344599999999998</v>
          </cell>
          <cell r="N326">
            <v>2.4780350000000002</v>
          </cell>
        </row>
        <row r="327">
          <cell r="B327" t="str">
            <v>Nid2</v>
          </cell>
          <cell r="C327">
            <v>44</v>
          </cell>
          <cell r="D327">
            <v>56</v>
          </cell>
          <cell r="E327">
            <v>56</v>
          </cell>
          <cell r="F327">
            <v>93</v>
          </cell>
          <cell r="G327">
            <v>55</v>
          </cell>
          <cell r="H327">
            <v>100</v>
          </cell>
          <cell r="I327">
            <v>0.24660899999999999</v>
          </cell>
          <cell r="J327">
            <v>0.32434400000000002</v>
          </cell>
          <cell r="K327">
            <v>0.33019500000000002</v>
          </cell>
          <cell r="L327">
            <v>0.461258</v>
          </cell>
          <cell r="M327">
            <v>0.319467</v>
          </cell>
          <cell r="N327">
            <v>0.52359800000000001</v>
          </cell>
        </row>
        <row r="328">
          <cell r="B328" t="str">
            <v>Rian</v>
          </cell>
          <cell r="C328">
            <v>28</v>
          </cell>
          <cell r="D328">
            <v>24</v>
          </cell>
          <cell r="E328">
            <v>32</v>
          </cell>
          <cell r="F328">
            <v>319</v>
          </cell>
          <cell r="G328">
            <v>181</v>
          </cell>
          <cell r="H328">
            <v>345</v>
          </cell>
          <cell r="I328">
            <v>0.38529999999999998</v>
          </cell>
          <cell r="J328">
            <v>0.27977600000000002</v>
          </cell>
          <cell r="K328">
            <v>0.30588700000000002</v>
          </cell>
          <cell r="L328">
            <v>4.5691050000000004</v>
          </cell>
          <cell r="M328">
            <v>2.2303959999999998</v>
          </cell>
          <cell r="N328">
            <v>4.0951199999999996</v>
          </cell>
        </row>
        <row r="329">
          <cell r="B329" t="str">
            <v>Mus_musculus_newGene_279</v>
          </cell>
          <cell r="C329">
            <v>1059</v>
          </cell>
          <cell r="D329">
            <v>1004</v>
          </cell>
          <cell r="E329">
            <v>1087</v>
          </cell>
          <cell r="F329">
            <v>199</v>
          </cell>
          <cell r="G329">
            <v>77</v>
          </cell>
          <cell r="H329">
            <v>231</v>
          </cell>
          <cell r="I329">
            <v>10.515959000000001</v>
          </cell>
          <cell r="J329">
            <v>9.9390959999999993</v>
          </cell>
          <cell r="K329">
            <v>11.363887999999999</v>
          </cell>
          <cell r="L329">
            <v>1.665357</v>
          </cell>
          <cell r="M329">
            <v>0.75675700000000001</v>
          </cell>
          <cell r="N329">
            <v>2.0262530000000001</v>
          </cell>
        </row>
        <row r="330">
          <cell r="B330" t="str">
            <v>Tln2</v>
          </cell>
          <cell r="C330">
            <v>61</v>
          </cell>
          <cell r="D330">
            <v>72</v>
          </cell>
          <cell r="E330">
            <v>46</v>
          </cell>
          <cell r="F330">
            <v>192</v>
          </cell>
          <cell r="G330">
            <v>49</v>
          </cell>
          <cell r="H330">
            <v>156</v>
          </cell>
          <cell r="I330">
            <v>0.13815</v>
          </cell>
          <cell r="J330">
            <v>0.16850999999999999</v>
          </cell>
          <cell r="K330">
            <v>0.108558</v>
          </cell>
          <cell r="L330">
            <v>0.38578800000000002</v>
          </cell>
          <cell r="M330">
            <v>0.114521</v>
          </cell>
          <cell r="N330">
            <v>0.32731399999999999</v>
          </cell>
        </row>
        <row r="331">
          <cell r="B331" t="str">
            <v>Txnl4a</v>
          </cell>
          <cell r="C331">
            <v>248</v>
          </cell>
          <cell r="D331">
            <v>266</v>
          </cell>
          <cell r="E331">
            <v>249</v>
          </cell>
          <cell r="F331">
            <v>551</v>
          </cell>
          <cell r="G331">
            <v>208</v>
          </cell>
          <cell r="H331">
            <v>501</v>
          </cell>
          <cell r="I331">
            <v>4.4624090000000001</v>
          </cell>
          <cell r="J331">
            <v>4.4351019999999997</v>
          </cell>
          <cell r="K331">
            <v>4.0897759999999996</v>
          </cell>
          <cell r="L331">
            <v>9.0712759999999992</v>
          </cell>
          <cell r="M331">
            <v>4.218045</v>
          </cell>
          <cell r="N331">
            <v>8.7841780000000007</v>
          </cell>
        </row>
        <row r="332">
          <cell r="B332" t="str">
            <v>Asns</v>
          </cell>
          <cell r="C332">
            <v>270</v>
          </cell>
          <cell r="D332">
            <v>260</v>
          </cell>
          <cell r="E332">
            <v>261</v>
          </cell>
          <cell r="F332">
            <v>706</v>
          </cell>
          <cell r="G332">
            <v>298</v>
          </cell>
          <cell r="H332">
            <v>533</v>
          </cell>
          <cell r="I332">
            <v>3.8142909999999999</v>
          </cell>
          <cell r="J332">
            <v>3.8159890000000001</v>
          </cell>
          <cell r="K332">
            <v>3.8179069999999999</v>
          </cell>
          <cell r="L332">
            <v>8.6913830000000001</v>
          </cell>
          <cell r="M332">
            <v>4.4375980000000004</v>
          </cell>
          <cell r="N332">
            <v>6.837129</v>
          </cell>
        </row>
        <row r="333">
          <cell r="B333" t="str">
            <v>Tprn</v>
          </cell>
          <cell r="C333">
            <v>246</v>
          </cell>
          <cell r="D333">
            <v>260</v>
          </cell>
          <cell r="E333">
            <v>230</v>
          </cell>
          <cell r="F333">
            <v>87</v>
          </cell>
          <cell r="G333">
            <v>74</v>
          </cell>
          <cell r="H333">
            <v>60</v>
          </cell>
          <cell r="I333">
            <v>2.584015</v>
          </cell>
          <cell r="J333">
            <v>3.0437210000000001</v>
          </cell>
          <cell r="K333">
            <v>2.3960270000000001</v>
          </cell>
          <cell r="L333">
            <v>0.88946000000000003</v>
          </cell>
          <cell r="M333">
            <v>0.87456699999999998</v>
          </cell>
          <cell r="N333">
            <v>0.99676699999999996</v>
          </cell>
        </row>
        <row r="334">
          <cell r="B334" t="str">
            <v>Rcan2</v>
          </cell>
          <cell r="C334">
            <v>307</v>
          </cell>
          <cell r="D334">
            <v>267</v>
          </cell>
          <cell r="E334">
            <v>280</v>
          </cell>
          <cell r="F334">
            <v>99</v>
          </cell>
          <cell r="G334">
            <v>78</v>
          </cell>
          <cell r="H334">
            <v>71</v>
          </cell>
          <cell r="I334">
            <v>2.5218150000000001</v>
          </cell>
          <cell r="J334">
            <v>2.2704520000000001</v>
          </cell>
          <cell r="K334">
            <v>2.415289</v>
          </cell>
          <cell r="L334">
            <v>0.71778799999999998</v>
          </cell>
          <cell r="M334">
            <v>0.66447999999999996</v>
          </cell>
          <cell r="N334">
            <v>0.53822000000000003</v>
          </cell>
        </row>
        <row r="335">
          <cell r="B335" t="str">
            <v>Cd7</v>
          </cell>
          <cell r="C335">
            <v>33</v>
          </cell>
          <cell r="D335">
            <v>26</v>
          </cell>
          <cell r="E335">
            <v>48</v>
          </cell>
          <cell r="F335">
            <v>107</v>
          </cell>
          <cell r="G335">
            <v>74</v>
          </cell>
          <cell r="H335">
            <v>49</v>
          </cell>
          <cell r="I335">
            <v>0.90352500000000002</v>
          </cell>
          <cell r="J335">
            <v>0.74848000000000003</v>
          </cell>
          <cell r="K335">
            <v>1.406622</v>
          </cell>
          <cell r="L335">
            <v>2.7305120000000001</v>
          </cell>
          <cell r="M335">
            <v>2.1410629999999999</v>
          </cell>
          <cell r="N335">
            <v>1.2606470000000001</v>
          </cell>
        </row>
        <row r="336">
          <cell r="B336" t="str">
            <v>Sestd1</v>
          </cell>
          <cell r="C336">
            <v>105</v>
          </cell>
          <cell r="D336">
            <v>114</v>
          </cell>
          <cell r="E336">
            <v>188</v>
          </cell>
          <cell r="F336">
            <v>45</v>
          </cell>
          <cell r="G336">
            <v>18</v>
          </cell>
          <cell r="H336">
            <v>38</v>
          </cell>
          <cell r="I336">
            <v>0.32001400000000002</v>
          </cell>
          <cell r="J336">
            <v>0.36094300000000001</v>
          </cell>
          <cell r="K336">
            <v>0.60755800000000004</v>
          </cell>
          <cell r="L336">
            <v>0.12714700000000001</v>
          </cell>
          <cell r="M336">
            <v>5.7701000000000002E-2</v>
          </cell>
          <cell r="N336">
            <v>0.106424</v>
          </cell>
        </row>
        <row r="337">
          <cell r="B337" t="str">
            <v>Sfn</v>
          </cell>
          <cell r="C337">
            <v>93</v>
          </cell>
          <cell r="D337">
            <v>68</v>
          </cell>
          <cell r="E337">
            <v>64</v>
          </cell>
          <cell r="F337">
            <v>26</v>
          </cell>
          <cell r="G337">
            <v>18</v>
          </cell>
          <cell r="H337">
            <v>24</v>
          </cell>
          <cell r="I337">
            <v>1.592956</v>
          </cell>
          <cell r="J337">
            <v>1.2013199999999999</v>
          </cell>
          <cell r="K337">
            <v>1.1521589999999999</v>
          </cell>
          <cell r="L337">
            <v>0.37954599999999999</v>
          </cell>
          <cell r="M337">
            <v>0.30872699999999997</v>
          </cell>
          <cell r="N337">
            <v>0.378583</v>
          </cell>
        </row>
        <row r="338">
          <cell r="B338" t="str">
            <v>Abhd6</v>
          </cell>
          <cell r="C338">
            <v>251</v>
          </cell>
          <cell r="D338">
            <v>385</v>
          </cell>
          <cell r="E338">
            <v>292</v>
          </cell>
          <cell r="F338">
            <v>1097</v>
          </cell>
          <cell r="G338">
            <v>554</v>
          </cell>
          <cell r="H338">
            <v>888</v>
          </cell>
          <cell r="I338">
            <v>3.426428</v>
          </cell>
          <cell r="J338">
            <v>5.8936799999999998</v>
          </cell>
          <cell r="K338">
            <v>4.4770560000000001</v>
          </cell>
          <cell r="L338">
            <v>13.299301</v>
          </cell>
          <cell r="M338">
            <v>7.9054580000000003</v>
          </cell>
          <cell r="N338">
            <v>11.265914</v>
          </cell>
        </row>
        <row r="339">
          <cell r="B339" t="str">
            <v>Tspan3</v>
          </cell>
          <cell r="C339">
            <v>306</v>
          </cell>
          <cell r="D339">
            <v>346</v>
          </cell>
          <cell r="E339">
            <v>228</v>
          </cell>
          <cell r="F339">
            <v>85</v>
          </cell>
          <cell r="G339">
            <v>54</v>
          </cell>
          <cell r="H339">
            <v>143</v>
          </cell>
          <cell r="I339">
            <v>4.8970229999999999</v>
          </cell>
          <cell r="J339">
            <v>5.7225910000000004</v>
          </cell>
          <cell r="K339">
            <v>3.8185690000000001</v>
          </cell>
          <cell r="L339">
            <v>1.2035169999999999</v>
          </cell>
          <cell r="M339">
            <v>0.888567</v>
          </cell>
          <cell r="N339">
            <v>2.1156969999999999</v>
          </cell>
        </row>
        <row r="340">
          <cell r="B340" t="str">
            <v>Csrp3</v>
          </cell>
          <cell r="C340">
            <v>183</v>
          </cell>
          <cell r="D340">
            <v>135</v>
          </cell>
          <cell r="E340">
            <v>113</v>
          </cell>
          <cell r="F340">
            <v>1053</v>
          </cell>
          <cell r="G340">
            <v>321</v>
          </cell>
          <cell r="H340">
            <v>1148</v>
          </cell>
          <cell r="I340">
            <v>5.5068000000000001</v>
          </cell>
          <cell r="J340">
            <v>4.1947479999999997</v>
          </cell>
          <cell r="K340">
            <v>3.5391650000000001</v>
          </cell>
          <cell r="L340">
            <v>28.016719999999999</v>
          </cell>
          <cell r="M340">
            <v>10.05519</v>
          </cell>
          <cell r="N340">
            <v>32.005920000000003</v>
          </cell>
        </row>
        <row r="341">
          <cell r="B341" t="str">
            <v>Gm13502</v>
          </cell>
          <cell r="C341">
            <v>6</v>
          </cell>
          <cell r="D341">
            <v>5</v>
          </cell>
          <cell r="E341">
            <v>6</v>
          </cell>
          <cell r="F341">
            <v>125</v>
          </cell>
          <cell r="G341">
            <v>97</v>
          </cell>
          <cell r="H341">
            <v>84</v>
          </cell>
          <cell r="I341">
            <v>0.21282200000000001</v>
          </cell>
          <cell r="J341">
            <v>0.167518</v>
          </cell>
          <cell r="K341">
            <v>0.21667900000000001</v>
          </cell>
          <cell r="L341">
            <v>4.4471759999999998</v>
          </cell>
          <cell r="M341">
            <v>4.0613770000000002</v>
          </cell>
          <cell r="N341">
            <v>3.1165799999999999</v>
          </cell>
        </row>
        <row r="342">
          <cell r="B342" t="str">
            <v>Casp1</v>
          </cell>
          <cell r="C342">
            <v>279</v>
          </cell>
          <cell r="D342">
            <v>278</v>
          </cell>
          <cell r="E342">
            <v>279</v>
          </cell>
          <cell r="F342">
            <v>96</v>
          </cell>
          <cell r="G342">
            <v>71</v>
          </cell>
          <cell r="H342">
            <v>78</v>
          </cell>
          <cell r="I342">
            <v>5.1506420000000004</v>
          </cell>
          <cell r="J342">
            <v>5.3025840000000004</v>
          </cell>
          <cell r="K342">
            <v>5.4074220000000004</v>
          </cell>
          <cell r="L342">
            <v>1.562816</v>
          </cell>
          <cell r="M342">
            <v>1.3584579999999999</v>
          </cell>
          <cell r="N342">
            <v>1.3256829999999999</v>
          </cell>
        </row>
        <row r="343">
          <cell r="B343" t="str">
            <v>Mrgpre</v>
          </cell>
          <cell r="C343">
            <v>102</v>
          </cell>
          <cell r="D343">
            <v>100</v>
          </cell>
          <cell r="E343">
            <v>93</v>
          </cell>
          <cell r="F343">
            <v>34</v>
          </cell>
          <cell r="G343">
            <v>17</v>
          </cell>
          <cell r="H343">
            <v>47</v>
          </cell>
          <cell r="I343">
            <v>0.74905699999999997</v>
          </cell>
          <cell r="J343">
            <v>0.75416099999999997</v>
          </cell>
          <cell r="K343">
            <v>0.71546600000000005</v>
          </cell>
          <cell r="L343">
            <v>0.22006000000000001</v>
          </cell>
          <cell r="M343">
            <v>0.12296600000000001</v>
          </cell>
          <cell r="N343">
            <v>0.318666</v>
          </cell>
        </row>
        <row r="344">
          <cell r="B344" t="str">
            <v>Igfals</v>
          </cell>
          <cell r="C344">
            <v>422</v>
          </cell>
          <cell r="D344">
            <v>366</v>
          </cell>
          <cell r="E344">
            <v>374</v>
          </cell>
          <cell r="F344">
            <v>4851</v>
          </cell>
          <cell r="G344">
            <v>1758</v>
          </cell>
          <cell r="H344">
            <v>4414</v>
          </cell>
          <cell r="I344">
            <v>5.5223940000000002</v>
          </cell>
          <cell r="J344">
            <v>4.9619260000000001</v>
          </cell>
          <cell r="K344">
            <v>5.1445369999999997</v>
          </cell>
          <cell r="L344">
            <v>56.22287</v>
          </cell>
          <cell r="M344">
            <v>23.994928000000002</v>
          </cell>
          <cell r="N344">
            <v>53.547668000000002</v>
          </cell>
        </row>
        <row r="345">
          <cell r="B345" t="str">
            <v>Abca8a</v>
          </cell>
          <cell r="C345">
            <v>226</v>
          </cell>
          <cell r="D345">
            <v>179</v>
          </cell>
          <cell r="E345">
            <v>238</v>
          </cell>
          <cell r="F345">
            <v>1600</v>
          </cell>
          <cell r="G345">
            <v>815</v>
          </cell>
          <cell r="H345">
            <v>1687</v>
          </cell>
          <cell r="I345">
            <v>1.131229</v>
          </cell>
          <cell r="J345">
            <v>0.90688199999999997</v>
          </cell>
          <cell r="K345">
            <v>1.212896</v>
          </cell>
          <cell r="L345">
            <v>7.1922940000000004</v>
          </cell>
          <cell r="M345">
            <v>4.1969469999999998</v>
          </cell>
          <cell r="N345">
            <v>7.9371739999999997</v>
          </cell>
        </row>
        <row r="346">
          <cell r="B346" t="str">
            <v>Ces2e</v>
          </cell>
          <cell r="C346">
            <v>1204</v>
          </cell>
          <cell r="D346">
            <v>1281</v>
          </cell>
          <cell r="E346">
            <v>1189</v>
          </cell>
          <cell r="F346">
            <v>3469</v>
          </cell>
          <cell r="G346">
            <v>1240</v>
          </cell>
          <cell r="H346">
            <v>3116</v>
          </cell>
          <cell r="I346">
            <v>12.329758</v>
          </cell>
          <cell r="J346">
            <v>13.57469</v>
          </cell>
          <cell r="K346">
            <v>12.794606</v>
          </cell>
          <cell r="L346">
            <v>31.447928999999998</v>
          </cell>
          <cell r="M346">
            <v>13.240461</v>
          </cell>
          <cell r="N346">
            <v>29.562650999999999</v>
          </cell>
        </row>
        <row r="347">
          <cell r="B347" t="str">
            <v>Six5</v>
          </cell>
          <cell r="C347">
            <v>57</v>
          </cell>
          <cell r="D347">
            <v>36</v>
          </cell>
          <cell r="E347">
            <v>56</v>
          </cell>
          <cell r="F347">
            <v>100</v>
          </cell>
          <cell r="G347">
            <v>60</v>
          </cell>
          <cell r="H347">
            <v>115</v>
          </cell>
          <cell r="I347">
            <v>0.51887099999999997</v>
          </cell>
          <cell r="J347">
            <v>0.336063</v>
          </cell>
          <cell r="K347">
            <v>0.534049</v>
          </cell>
          <cell r="L347">
            <v>0.80613000000000001</v>
          </cell>
          <cell r="M347">
            <v>0.56884999999999997</v>
          </cell>
          <cell r="N347">
            <v>0.97111099999999995</v>
          </cell>
        </row>
        <row r="348">
          <cell r="B348" t="str">
            <v>Rbm14</v>
          </cell>
          <cell r="C348">
            <v>394</v>
          </cell>
          <cell r="D348">
            <v>320</v>
          </cell>
          <cell r="E348">
            <v>309</v>
          </cell>
          <cell r="F348">
            <v>571</v>
          </cell>
          <cell r="G348">
            <v>460</v>
          </cell>
          <cell r="H348">
            <v>563</v>
          </cell>
          <cell r="I348">
            <v>3.364309</v>
          </cell>
          <cell r="J348">
            <v>2.8204769999999999</v>
          </cell>
          <cell r="K348">
            <v>2.799191</v>
          </cell>
          <cell r="L348">
            <v>4.1469519999999997</v>
          </cell>
          <cell r="M348">
            <v>4.0188059999999997</v>
          </cell>
          <cell r="N348">
            <v>4.3137100000000004</v>
          </cell>
        </row>
        <row r="349">
          <cell r="B349" t="str">
            <v>Tgtp2</v>
          </cell>
          <cell r="C349">
            <v>3107</v>
          </cell>
          <cell r="D349">
            <v>3018</v>
          </cell>
          <cell r="E349">
            <v>2936</v>
          </cell>
          <cell r="F349">
            <v>429</v>
          </cell>
          <cell r="G349">
            <v>165</v>
          </cell>
          <cell r="H349">
            <v>522</v>
          </cell>
          <cell r="I349">
            <v>30.939817999999999</v>
          </cell>
          <cell r="J349">
            <v>31.270593000000002</v>
          </cell>
          <cell r="K349">
            <v>30.533397999999998</v>
          </cell>
          <cell r="L349">
            <v>3.7445539999999999</v>
          </cell>
          <cell r="M349">
            <v>1.6857949999999999</v>
          </cell>
          <cell r="N349">
            <v>4.7539720000000001</v>
          </cell>
        </row>
        <row r="350">
          <cell r="B350" t="str">
            <v>Dbf4</v>
          </cell>
          <cell r="C350">
            <v>293</v>
          </cell>
          <cell r="D350">
            <v>205</v>
          </cell>
          <cell r="E350">
            <v>215</v>
          </cell>
          <cell r="F350">
            <v>83</v>
          </cell>
          <cell r="G350">
            <v>53</v>
          </cell>
          <cell r="H350">
            <v>100</v>
          </cell>
          <cell r="I350">
            <v>3.515501</v>
          </cell>
          <cell r="J350">
            <v>2.5519090000000002</v>
          </cell>
          <cell r="K350">
            <v>2.7013120000000002</v>
          </cell>
          <cell r="L350">
            <v>0.87961900000000004</v>
          </cell>
          <cell r="M350">
            <v>0.63379399999999997</v>
          </cell>
          <cell r="N350">
            <v>1.1592789999999999</v>
          </cell>
        </row>
        <row r="351">
          <cell r="B351" t="str">
            <v>Rpa3</v>
          </cell>
          <cell r="C351">
            <v>79</v>
          </cell>
          <cell r="D351">
            <v>93</v>
          </cell>
          <cell r="E351">
            <v>132</v>
          </cell>
          <cell r="F351">
            <v>213</v>
          </cell>
          <cell r="G351">
            <v>99</v>
          </cell>
          <cell r="H351">
            <v>186</v>
          </cell>
          <cell r="I351">
            <v>3.217454</v>
          </cell>
          <cell r="J351">
            <v>3.9047770000000002</v>
          </cell>
          <cell r="K351">
            <v>5.686922</v>
          </cell>
          <cell r="L351">
            <v>7.7481150000000003</v>
          </cell>
          <cell r="M351">
            <v>4.2220570000000004</v>
          </cell>
          <cell r="N351">
            <v>7.0883520000000004</v>
          </cell>
        </row>
        <row r="352">
          <cell r="B352" t="str">
            <v>Akr1e1</v>
          </cell>
          <cell r="C352">
            <v>115</v>
          </cell>
          <cell r="D352">
            <v>157</v>
          </cell>
          <cell r="E352">
            <v>113</v>
          </cell>
          <cell r="F352">
            <v>680</v>
          </cell>
          <cell r="G352">
            <v>376</v>
          </cell>
          <cell r="H352">
            <v>603</v>
          </cell>
          <cell r="I352">
            <v>1.8327500000000001</v>
          </cell>
          <cell r="J352">
            <v>2.3727809999999998</v>
          </cell>
          <cell r="K352">
            <v>1.6930210000000001</v>
          </cell>
          <cell r="L352">
            <v>8.9669019999999993</v>
          </cell>
          <cell r="M352">
            <v>5.0768230000000001</v>
          </cell>
          <cell r="N352">
            <v>7.9908169999999998</v>
          </cell>
        </row>
        <row r="353">
          <cell r="B353" t="str">
            <v>Chid1</v>
          </cell>
          <cell r="C353">
            <v>264</v>
          </cell>
          <cell r="D353">
            <v>253</v>
          </cell>
          <cell r="E353">
            <v>221</v>
          </cell>
          <cell r="F353">
            <v>1166</v>
          </cell>
          <cell r="G353">
            <v>291</v>
          </cell>
          <cell r="H353">
            <v>929</v>
          </cell>
          <cell r="I353">
            <v>1.764794</v>
          </cell>
          <cell r="J353">
            <v>1.773925</v>
          </cell>
          <cell r="K353">
            <v>1.6556550000000001</v>
          </cell>
          <cell r="L353">
            <v>6.8607649999999998</v>
          </cell>
          <cell r="M353">
            <v>1.8841129999999999</v>
          </cell>
          <cell r="N353">
            <v>5.6682220000000001</v>
          </cell>
        </row>
        <row r="354">
          <cell r="B354" t="str">
            <v>Pkm</v>
          </cell>
          <cell r="C354">
            <v>3041</v>
          </cell>
          <cell r="D354">
            <v>2981</v>
          </cell>
          <cell r="E354">
            <v>2932</v>
          </cell>
          <cell r="F354">
            <v>344</v>
          </cell>
          <cell r="G354">
            <v>133</v>
          </cell>
          <cell r="H354">
            <v>417</v>
          </cell>
          <cell r="I354">
            <v>34.574314000000001</v>
          </cell>
          <cell r="J354">
            <v>35.077271000000003</v>
          </cell>
          <cell r="K354">
            <v>35.034122000000004</v>
          </cell>
          <cell r="L354">
            <v>3.4542269999999999</v>
          </cell>
          <cell r="M354">
            <v>1.5747789999999999</v>
          </cell>
          <cell r="N354">
            <v>4.3845169999999998</v>
          </cell>
        </row>
        <row r="355">
          <cell r="B355" t="str">
            <v>Mus_musculus_newGene_1088</v>
          </cell>
          <cell r="C355">
            <v>9076</v>
          </cell>
          <cell r="D355">
            <v>9001</v>
          </cell>
          <cell r="E355">
            <v>8137</v>
          </cell>
          <cell r="F355">
            <v>719</v>
          </cell>
          <cell r="G355">
            <v>1169</v>
          </cell>
          <cell r="H355">
            <v>817</v>
          </cell>
          <cell r="I355">
            <v>191.808967</v>
          </cell>
          <cell r="J355">
            <v>188.69066599999999</v>
          </cell>
          <cell r="K355">
            <v>172.12504200000001</v>
          </cell>
          <cell r="L355">
            <v>11.133519</v>
          </cell>
          <cell r="M355">
            <v>14.503748</v>
          </cell>
          <cell r="N355">
            <v>14.574725000000001</v>
          </cell>
        </row>
        <row r="356">
          <cell r="B356" t="str">
            <v>Nrf1</v>
          </cell>
          <cell r="C356">
            <v>456</v>
          </cell>
          <cell r="D356">
            <v>479</v>
          </cell>
          <cell r="E356">
            <v>458</v>
          </cell>
          <cell r="F356">
            <v>255</v>
          </cell>
          <cell r="G356">
            <v>57</v>
          </cell>
          <cell r="H356">
            <v>195</v>
          </cell>
          <cell r="I356">
            <v>3.928534</v>
          </cell>
          <cell r="J356">
            <v>4.4271200000000004</v>
          </cell>
          <cell r="K356">
            <v>4.0107330000000001</v>
          </cell>
          <cell r="L356">
            <v>1.930337</v>
          </cell>
          <cell r="M356">
            <v>0.64321499999999998</v>
          </cell>
          <cell r="N356">
            <v>1.8593649999999999</v>
          </cell>
        </row>
        <row r="357">
          <cell r="B357" t="str">
            <v>Pebp1</v>
          </cell>
          <cell r="C357">
            <v>3502</v>
          </cell>
          <cell r="D357">
            <v>2793</v>
          </cell>
          <cell r="E357">
            <v>2938</v>
          </cell>
          <cell r="F357">
            <v>11601</v>
          </cell>
          <cell r="G357">
            <v>2013</v>
          </cell>
          <cell r="H357">
            <v>9801</v>
          </cell>
          <cell r="I357">
            <v>77.951412000000005</v>
          </cell>
          <cell r="J357">
            <v>64.562376</v>
          </cell>
          <cell r="K357">
            <v>69.278023000000005</v>
          </cell>
          <cell r="L357">
            <v>228.77869000000001</v>
          </cell>
          <cell r="M357">
            <v>46.769103000000001</v>
          </cell>
          <cell r="N357">
            <v>202.83607499999999</v>
          </cell>
        </row>
        <row r="358">
          <cell r="B358" t="str">
            <v>Spink3</v>
          </cell>
          <cell r="C358">
            <v>76</v>
          </cell>
          <cell r="D358">
            <v>54</v>
          </cell>
          <cell r="E358">
            <v>71</v>
          </cell>
          <cell r="F358">
            <v>6</v>
          </cell>
          <cell r="G358">
            <v>0</v>
          </cell>
          <cell r="H358">
            <v>0</v>
          </cell>
          <cell r="I358">
            <v>4.9739610000000001</v>
          </cell>
          <cell r="J358">
            <v>3.6249750000000001</v>
          </cell>
          <cell r="K358">
            <v>4.8218459999999999</v>
          </cell>
          <cell r="L358">
            <v>0.32277099999999997</v>
          </cell>
          <cell r="M358">
            <v>0</v>
          </cell>
          <cell r="N358">
            <v>0</v>
          </cell>
        </row>
        <row r="359">
          <cell r="B359" t="str">
            <v>Ercc1</v>
          </cell>
          <cell r="C359">
            <v>294</v>
          </cell>
          <cell r="D359">
            <v>256</v>
          </cell>
          <cell r="E359">
            <v>293</v>
          </cell>
          <cell r="F359">
            <v>103</v>
          </cell>
          <cell r="G359">
            <v>24</v>
          </cell>
          <cell r="H359">
            <v>88</v>
          </cell>
          <cell r="I359">
            <v>6.9038909999999998</v>
          </cell>
          <cell r="J359">
            <v>5.8449809999999998</v>
          </cell>
          <cell r="K359">
            <v>7.709778</v>
          </cell>
          <cell r="L359">
            <v>1.873934</v>
          </cell>
          <cell r="M359">
            <v>0.78388500000000005</v>
          </cell>
          <cell r="N359">
            <v>1.609132</v>
          </cell>
        </row>
        <row r="360">
          <cell r="B360" t="str">
            <v>Ptar1</v>
          </cell>
          <cell r="C360">
            <v>81</v>
          </cell>
          <cell r="D360">
            <v>76</v>
          </cell>
          <cell r="E360">
            <v>55</v>
          </cell>
          <cell r="F360">
            <v>8</v>
          </cell>
          <cell r="G360">
            <v>2</v>
          </cell>
          <cell r="H360">
            <v>8</v>
          </cell>
          <cell r="I360">
            <v>1.0789599999999999</v>
          </cell>
          <cell r="J360">
            <v>1.0519620000000001</v>
          </cell>
          <cell r="K360">
            <v>0.76725100000000002</v>
          </cell>
          <cell r="L360">
            <v>8.8516999999999998E-2</v>
          </cell>
          <cell r="M360">
            <v>2.6352E-2</v>
          </cell>
          <cell r="N360">
            <v>9.2410999999999993E-2</v>
          </cell>
        </row>
        <row r="361">
          <cell r="B361" t="str">
            <v>Cyp2c40</v>
          </cell>
          <cell r="C361">
            <v>237</v>
          </cell>
          <cell r="D361">
            <v>240</v>
          </cell>
          <cell r="E361">
            <v>249</v>
          </cell>
          <cell r="F361">
            <v>3459</v>
          </cell>
          <cell r="G361">
            <v>3853</v>
          </cell>
          <cell r="H361">
            <v>3188</v>
          </cell>
          <cell r="I361">
            <v>3.623427</v>
          </cell>
          <cell r="J361">
            <v>3.8087309999999999</v>
          </cell>
          <cell r="K361">
            <v>4.003393</v>
          </cell>
          <cell r="L361">
            <v>46.938046</v>
          </cell>
          <cell r="M361">
            <v>61.598990999999998</v>
          </cell>
          <cell r="N361">
            <v>45.286546999999999</v>
          </cell>
        </row>
        <row r="362">
          <cell r="B362" t="str">
            <v>Fbxo44</v>
          </cell>
          <cell r="C362">
            <v>103</v>
          </cell>
          <cell r="D362">
            <v>152</v>
          </cell>
          <cell r="E362">
            <v>114</v>
          </cell>
          <cell r="F362">
            <v>18</v>
          </cell>
          <cell r="G362">
            <v>21</v>
          </cell>
          <cell r="H362">
            <v>25</v>
          </cell>
          <cell r="I362">
            <v>1.7813239999999999</v>
          </cell>
          <cell r="J362">
            <v>2.9486949999999998</v>
          </cell>
          <cell r="K362">
            <v>2.5793849999999998</v>
          </cell>
          <cell r="L362">
            <v>0.240094</v>
          </cell>
          <cell r="M362">
            <v>0.49575399999999997</v>
          </cell>
          <cell r="N362">
            <v>0.36412800000000001</v>
          </cell>
        </row>
        <row r="363">
          <cell r="B363" t="str">
            <v>Slc4a7</v>
          </cell>
          <cell r="C363">
            <v>440</v>
          </cell>
          <cell r="D363">
            <v>454</v>
          </cell>
          <cell r="E363">
            <v>450</v>
          </cell>
          <cell r="F363">
            <v>134</v>
          </cell>
          <cell r="G363">
            <v>54</v>
          </cell>
          <cell r="H363">
            <v>140</v>
          </cell>
          <cell r="I363">
            <v>1.644671</v>
          </cell>
          <cell r="J363">
            <v>1.7563279999999999</v>
          </cell>
          <cell r="K363">
            <v>1.766915</v>
          </cell>
          <cell r="L363">
            <v>0.441666</v>
          </cell>
          <cell r="M363">
            <v>0.210012</v>
          </cell>
          <cell r="N363">
            <v>0.48287799999999997</v>
          </cell>
        </row>
        <row r="364">
          <cell r="B364" t="str">
            <v>Alg14</v>
          </cell>
          <cell r="C364">
            <v>86</v>
          </cell>
          <cell r="D364">
            <v>99</v>
          </cell>
          <cell r="E364">
            <v>99</v>
          </cell>
          <cell r="F364">
            <v>230</v>
          </cell>
          <cell r="G364">
            <v>97</v>
          </cell>
          <cell r="H364">
            <v>230</v>
          </cell>
          <cell r="I364">
            <v>2.6091150000000001</v>
          </cell>
          <cell r="J364">
            <v>3.0902099999999999</v>
          </cell>
          <cell r="K364">
            <v>3.1389640000000001</v>
          </cell>
          <cell r="L364">
            <v>6.1786630000000002</v>
          </cell>
          <cell r="M364">
            <v>3.0472359999999998</v>
          </cell>
          <cell r="N364">
            <v>6.4627150000000002</v>
          </cell>
        </row>
        <row r="365">
          <cell r="B365" t="str">
            <v>Cd36</v>
          </cell>
          <cell r="C365">
            <v>1607</v>
          </cell>
          <cell r="D365">
            <v>1760</v>
          </cell>
          <cell r="E365">
            <v>1863</v>
          </cell>
          <cell r="F365">
            <v>198</v>
          </cell>
          <cell r="G365">
            <v>61</v>
          </cell>
          <cell r="H365">
            <v>263</v>
          </cell>
          <cell r="I365">
            <v>13.009055</v>
          </cell>
          <cell r="J365">
            <v>14.691808</v>
          </cell>
          <cell r="K365">
            <v>15.805967000000001</v>
          </cell>
          <cell r="L365">
            <v>1.351648</v>
          </cell>
          <cell r="M365">
            <v>0.49315199999999998</v>
          </cell>
          <cell r="N365">
            <v>1.8873530000000001</v>
          </cell>
        </row>
        <row r="366">
          <cell r="B366" t="str">
            <v>Akr1c6</v>
          </cell>
          <cell r="C366">
            <v>4294</v>
          </cell>
          <cell r="D366">
            <v>4227</v>
          </cell>
          <cell r="E366">
            <v>4035</v>
          </cell>
          <cell r="F366">
            <v>29754</v>
          </cell>
          <cell r="G366">
            <v>8031</v>
          </cell>
          <cell r="H366">
            <v>30165</v>
          </cell>
          <cell r="I366">
            <v>85.505035000000007</v>
          </cell>
          <cell r="J366">
            <v>87.138540000000006</v>
          </cell>
          <cell r="K366">
            <v>84.072255999999996</v>
          </cell>
          <cell r="L366">
            <v>522.80832299999997</v>
          </cell>
          <cell r="M366">
            <v>166.35436899999999</v>
          </cell>
          <cell r="N366">
            <v>554.87312599999996</v>
          </cell>
        </row>
        <row r="367">
          <cell r="B367" t="str">
            <v>Adipor2</v>
          </cell>
          <cell r="C367">
            <v>4868</v>
          </cell>
          <cell r="D367">
            <v>4655</v>
          </cell>
          <cell r="E367">
            <v>4870</v>
          </cell>
          <cell r="F367">
            <v>10036</v>
          </cell>
          <cell r="G367">
            <v>3968</v>
          </cell>
          <cell r="H367">
            <v>9558</v>
          </cell>
          <cell r="I367">
            <v>32.396816999999999</v>
          </cell>
          <cell r="J367">
            <v>32.004666999999998</v>
          </cell>
          <cell r="K367">
            <v>34.249189999999999</v>
          </cell>
          <cell r="L367">
            <v>58.900691999999999</v>
          </cell>
          <cell r="M367">
            <v>27.363392999999999</v>
          </cell>
          <cell r="N367">
            <v>58.615012999999998</v>
          </cell>
        </row>
        <row r="368">
          <cell r="B368" t="str">
            <v>Ms4a3</v>
          </cell>
          <cell r="C368">
            <v>216</v>
          </cell>
          <cell r="D368">
            <v>196</v>
          </cell>
          <cell r="E368">
            <v>215</v>
          </cell>
          <cell r="F368">
            <v>16</v>
          </cell>
          <cell r="G368">
            <v>0</v>
          </cell>
          <cell r="H368">
            <v>19</v>
          </cell>
          <cell r="I368">
            <v>6.0039619999999996</v>
          </cell>
          <cell r="J368">
            <v>5.6767089999999998</v>
          </cell>
          <cell r="K368">
            <v>6.196237</v>
          </cell>
          <cell r="L368">
            <v>0.36485000000000001</v>
          </cell>
          <cell r="M368">
            <v>0</v>
          </cell>
          <cell r="N368">
            <v>0.440828</v>
          </cell>
        </row>
        <row r="369">
          <cell r="B369" t="str">
            <v>Timp4</v>
          </cell>
          <cell r="C369">
            <v>380</v>
          </cell>
          <cell r="D369">
            <v>342</v>
          </cell>
          <cell r="E369">
            <v>371</v>
          </cell>
          <cell r="F369">
            <v>2</v>
          </cell>
          <cell r="G369">
            <v>0</v>
          </cell>
          <cell r="H369">
            <v>0</v>
          </cell>
          <cell r="I369">
            <v>7.4130659999999997</v>
          </cell>
          <cell r="J369">
            <v>6.8971239999999998</v>
          </cell>
          <cell r="K369">
            <v>7.6006169999999997</v>
          </cell>
          <cell r="L369">
            <v>3.4445000000000003E-2</v>
          </cell>
          <cell r="M369">
            <v>0</v>
          </cell>
          <cell r="N369">
            <v>0</v>
          </cell>
        </row>
        <row r="370">
          <cell r="B370" t="str">
            <v>Tgfbr2</v>
          </cell>
          <cell r="C370">
            <v>1282</v>
          </cell>
          <cell r="D370">
            <v>1288</v>
          </cell>
          <cell r="E370">
            <v>1158</v>
          </cell>
          <cell r="F370">
            <v>354</v>
          </cell>
          <cell r="G370">
            <v>135</v>
          </cell>
          <cell r="H370">
            <v>348</v>
          </cell>
          <cell r="I370">
            <v>7.5240239999999998</v>
          </cell>
          <cell r="J370">
            <v>7.8225600000000002</v>
          </cell>
          <cell r="K370">
            <v>7.1393490000000002</v>
          </cell>
          <cell r="L370">
            <v>1.83569</v>
          </cell>
          <cell r="M370">
            <v>0.82358100000000001</v>
          </cell>
          <cell r="N370">
            <v>1.8906989999999999</v>
          </cell>
        </row>
        <row r="371">
          <cell r="B371" t="str">
            <v>Iqgap1</v>
          </cell>
          <cell r="C371">
            <v>1015</v>
          </cell>
          <cell r="D371">
            <v>867</v>
          </cell>
          <cell r="E371">
            <v>869</v>
          </cell>
          <cell r="F371">
            <v>275</v>
          </cell>
          <cell r="G371">
            <v>97</v>
          </cell>
          <cell r="H371">
            <v>299</v>
          </cell>
          <cell r="I371">
            <v>3.8136049999999999</v>
          </cell>
          <cell r="J371">
            <v>3.3697400000000002</v>
          </cell>
          <cell r="K371">
            <v>3.42882</v>
          </cell>
          <cell r="L371">
            <v>0.91415500000000005</v>
          </cell>
          <cell r="M371">
            <v>0.37895699999999999</v>
          </cell>
          <cell r="N371">
            <v>1.0401400000000001</v>
          </cell>
        </row>
        <row r="372">
          <cell r="B372" t="str">
            <v>Dzip3</v>
          </cell>
          <cell r="C372">
            <v>20</v>
          </cell>
          <cell r="D372">
            <v>38</v>
          </cell>
          <cell r="E372">
            <v>12</v>
          </cell>
          <cell r="F372">
            <v>49</v>
          </cell>
          <cell r="G372">
            <v>31</v>
          </cell>
          <cell r="H372">
            <v>79</v>
          </cell>
          <cell r="I372">
            <v>8.8651999999999995E-2</v>
          </cell>
          <cell r="J372">
            <v>0.20887700000000001</v>
          </cell>
          <cell r="K372">
            <v>5.3162000000000001E-2</v>
          </cell>
          <cell r="L372">
            <v>0.19970299999999999</v>
          </cell>
          <cell r="M372">
            <v>0.36685200000000001</v>
          </cell>
          <cell r="N372">
            <v>0.64031899999999997</v>
          </cell>
        </row>
        <row r="373">
          <cell r="B373" t="str">
            <v>Hs3st6</v>
          </cell>
          <cell r="C373">
            <v>14</v>
          </cell>
          <cell r="D373">
            <v>14</v>
          </cell>
          <cell r="E373">
            <v>6</v>
          </cell>
          <cell r="F373">
            <v>64</v>
          </cell>
          <cell r="G373">
            <v>35</v>
          </cell>
          <cell r="H373">
            <v>53</v>
          </cell>
          <cell r="I373">
            <v>0.30538799999999999</v>
          </cell>
          <cell r="J373">
            <v>0.310089</v>
          </cell>
          <cell r="K373">
            <v>0.123013</v>
          </cell>
          <cell r="L373">
            <v>1.2651490000000001</v>
          </cell>
          <cell r="M373">
            <v>0.81814600000000004</v>
          </cell>
          <cell r="N373">
            <v>1.1050930000000001</v>
          </cell>
        </row>
        <row r="374">
          <cell r="B374" t="str">
            <v>Psap</v>
          </cell>
          <cell r="C374">
            <v>20213</v>
          </cell>
          <cell r="D374">
            <v>19253</v>
          </cell>
          <cell r="E374">
            <v>18340</v>
          </cell>
          <cell r="F374">
            <v>9581</v>
          </cell>
          <cell r="G374">
            <v>3007</v>
          </cell>
          <cell r="H374">
            <v>8542</v>
          </cell>
          <cell r="I374">
            <v>211.231224</v>
          </cell>
          <cell r="J374">
            <v>208.38308599999999</v>
          </cell>
          <cell r="K374">
            <v>201.37533500000001</v>
          </cell>
          <cell r="L374">
            <v>88.574049000000002</v>
          </cell>
          <cell r="M374">
            <v>32.751849</v>
          </cell>
          <cell r="N374">
            <v>82.666674999999998</v>
          </cell>
        </row>
        <row r="375">
          <cell r="B375" t="str">
            <v>Slc2a4rg-ps</v>
          </cell>
          <cell r="C375">
            <v>103</v>
          </cell>
          <cell r="D375">
            <v>85</v>
          </cell>
          <cell r="E375">
            <v>130</v>
          </cell>
          <cell r="F375">
            <v>351</v>
          </cell>
          <cell r="G375">
            <v>179</v>
          </cell>
          <cell r="H375">
            <v>384</v>
          </cell>
          <cell r="I375">
            <v>0.95555500000000004</v>
          </cell>
          <cell r="J375">
            <v>0.81569599999999998</v>
          </cell>
          <cell r="K375">
            <v>1.2629360000000001</v>
          </cell>
          <cell r="L375">
            <v>2.8818700000000002</v>
          </cell>
          <cell r="M375">
            <v>1.728977</v>
          </cell>
          <cell r="N375">
            <v>3.3015479999999999</v>
          </cell>
        </row>
        <row r="376">
          <cell r="B376" t="str">
            <v>Ankrd28</v>
          </cell>
          <cell r="C376">
            <v>774</v>
          </cell>
          <cell r="D376">
            <v>811</v>
          </cell>
          <cell r="E376">
            <v>756</v>
          </cell>
          <cell r="F376">
            <v>372</v>
          </cell>
          <cell r="G376">
            <v>75</v>
          </cell>
          <cell r="H376">
            <v>330</v>
          </cell>
          <cell r="I376">
            <v>4.0932469999999999</v>
          </cell>
          <cell r="J376">
            <v>4.4350189999999996</v>
          </cell>
          <cell r="K376">
            <v>4.1962250000000001</v>
          </cell>
          <cell r="L376">
            <v>1.7372209999999999</v>
          </cell>
          <cell r="M376">
            <v>0.41272799999999998</v>
          </cell>
          <cell r="N376">
            <v>1.613399</v>
          </cell>
        </row>
        <row r="377">
          <cell r="B377" t="str">
            <v>Map4k4</v>
          </cell>
          <cell r="C377">
            <v>724</v>
          </cell>
          <cell r="D377">
            <v>689</v>
          </cell>
          <cell r="E377">
            <v>702</v>
          </cell>
          <cell r="F377">
            <v>167</v>
          </cell>
          <cell r="G377">
            <v>113</v>
          </cell>
          <cell r="H377">
            <v>149</v>
          </cell>
          <cell r="I377">
            <v>4.0743879999999999</v>
          </cell>
          <cell r="J377">
            <v>4.4254619999999996</v>
          </cell>
          <cell r="K377">
            <v>4.3299440000000002</v>
          </cell>
          <cell r="L377">
            <v>0.90392099999999997</v>
          </cell>
          <cell r="M377">
            <v>0.58031200000000005</v>
          </cell>
          <cell r="N377">
            <v>0.69098599999999999</v>
          </cell>
        </row>
        <row r="378">
          <cell r="B378" t="str">
            <v>Mus_musculus_newGene_2102</v>
          </cell>
          <cell r="C378">
            <v>114</v>
          </cell>
          <cell r="D378">
            <v>101</v>
          </cell>
          <cell r="E378">
            <v>157</v>
          </cell>
          <cell r="F378">
            <v>248</v>
          </cell>
          <cell r="G378">
            <v>201</v>
          </cell>
          <cell r="H378">
            <v>291</v>
          </cell>
          <cell r="I378">
            <v>1.1131040000000001</v>
          </cell>
          <cell r="J378">
            <v>1.0047600000000001</v>
          </cell>
          <cell r="K378">
            <v>1.741654</v>
          </cell>
          <cell r="L378">
            <v>2.157797</v>
          </cell>
          <cell r="M378">
            <v>1.913756</v>
          </cell>
          <cell r="N378">
            <v>2.5993949999999999</v>
          </cell>
        </row>
        <row r="379">
          <cell r="B379" t="str">
            <v>Zkscan17</v>
          </cell>
          <cell r="C379">
            <v>1214</v>
          </cell>
          <cell r="D379">
            <v>1129</v>
          </cell>
          <cell r="E379">
            <v>1119</v>
          </cell>
          <cell r="F379">
            <v>561</v>
          </cell>
          <cell r="G379">
            <v>139</v>
          </cell>
          <cell r="H379">
            <v>584</v>
          </cell>
          <cell r="I379">
            <v>8.2607490000000006</v>
          </cell>
          <cell r="J379">
            <v>7.963565</v>
          </cell>
          <cell r="K379">
            <v>8.0653710000000007</v>
          </cell>
          <cell r="L379">
            <v>3.3761199999999998</v>
          </cell>
          <cell r="M379">
            <v>0.98043599999999997</v>
          </cell>
          <cell r="N379">
            <v>3.6797</v>
          </cell>
        </row>
        <row r="380">
          <cell r="B380" t="str">
            <v>Mid2</v>
          </cell>
          <cell r="C380">
            <v>386</v>
          </cell>
          <cell r="D380">
            <v>403</v>
          </cell>
          <cell r="E380">
            <v>396</v>
          </cell>
          <cell r="F380">
            <v>105</v>
          </cell>
          <cell r="G380">
            <v>57</v>
          </cell>
          <cell r="H380">
            <v>113</v>
          </cell>
          <cell r="I380">
            <v>1.697719</v>
          </cell>
          <cell r="J380">
            <v>1.9421470000000001</v>
          </cell>
          <cell r="K380">
            <v>1.8360909999999999</v>
          </cell>
          <cell r="L380">
            <v>0.44045499999999999</v>
          </cell>
          <cell r="M380">
            <v>0.25971300000000003</v>
          </cell>
          <cell r="N380">
            <v>0.45963799999999999</v>
          </cell>
        </row>
        <row r="381">
          <cell r="B381" t="str">
            <v>Mapk15</v>
          </cell>
          <cell r="C381">
            <v>156</v>
          </cell>
          <cell r="D381">
            <v>175</v>
          </cell>
          <cell r="E381">
            <v>143</v>
          </cell>
          <cell r="F381">
            <v>317</v>
          </cell>
          <cell r="G381">
            <v>248</v>
          </cell>
          <cell r="H381">
            <v>350</v>
          </cell>
          <cell r="I381">
            <v>2.50624</v>
          </cell>
          <cell r="J381">
            <v>2.736942</v>
          </cell>
          <cell r="K381">
            <v>2.3115070000000002</v>
          </cell>
          <cell r="L381">
            <v>4.1900740000000001</v>
          </cell>
          <cell r="M381">
            <v>3.879826</v>
          </cell>
          <cell r="N381">
            <v>4.9995339999999997</v>
          </cell>
        </row>
        <row r="382">
          <cell r="B382" t="str">
            <v>Myo1g</v>
          </cell>
          <cell r="C382">
            <v>590</v>
          </cell>
          <cell r="D382">
            <v>605</v>
          </cell>
          <cell r="E382">
            <v>474</v>
          </cell>
          <cell r="F382">
            <v>163</v>
          </cell>
          <cell r="G382">
            <v>79</v>
          </cell>
          <cell r="H382">
            <v>164</v>
          </cell>
          <cell r="I382">
            <v>5.3619450000000004</v>
          </cell>
          <cell r="J382">
            <v>5.9211239999999998</v>
          </cell>
          <cell r="K382">
            <v>4.3457999999999997</v>
          </cell>
          <cell r="L382">
            <v>1.1754249999999999</v>
          </cell>
          <cell r="M382">
            <v>0.70242700000000002</v>
          </cell>
          <cell r="N382">
            <v>1.3130900000000001</v>
          </cell>
        </row>
        <row r="383">
          <cell r="B383" t="str">
            <v>Trem1</v>
          </cell>
          <cell r="C383">
            <v>112</v>
          </cell>
          <cell r="D383">
            <v>104</v>
          </cell>
          <cell r="E383">
            <v>116</v>
          </cell>
          <cell r="F383">
            <v>7</v>
          </cell>
          <cell r="G383">
            <v>7</v>
          </cell>
          <cell r="H383">
            <v>14</v>
          </cell>
          <cell r="I383">
            <v>1.095942</v>
          </cell>
          <cell r="J383">
            <v>1.011334</v>
          </cell>
          <cell r="K383">
            <v>1.123907</v>
          </cell>
          <cell r="L383">
            <v>4.9868999999999997E-2</v>
          </cell>
          <cell r="M383">
            <v>6.1918000000000001E-2</v>
          </cell>
          <cell r="N383">
            <v>0.115588</v>
          </cell>
        </row>
        <row r="384">
          <cell r="B384" t="str">
            <v>Il10</v>
          </cell>
          <cell r="C384">
            <v>58</v>
          </cell>
          <cell r="D384">
            <v>65</v>
          </cell>
          <cell r="E384">
            <v>68</v>
          </cell>
          <cell r="F384">
            <v>0</v>
          </cell>
          <cell r="G384">
            <v>0</v>
          </cell>
          <cell r="H384">
            <v>0</v>
          </cell>
          <cell r="I384">
            <v>1.213125</v>
          </cell>
          <cell r="J384">
            <v>1.416669</v>
          </cell>
          <cell r="K384">
            <v>1.498577</v>
          </cell>
          <cell r="L384">
            <v>0</v>
          </cell>
          <cell r="M384">
            <v>0</v>
          </cell>
          <cell r="N384">
            <v>0</v>
          </cell>
        </row>
        <row r="385">
          <cell r="B385" t="str">
            <v>AA986860</v>
          </cell>
          <cell r="C385">
            <v>318</v>
          </cell>
          <cell r="D385">
            <v>363</v>
          </cell>
          <cell r="E385">
            <v>346</v>
          </cell>
          <cell r="F385">
            <v>95</v>
          </cell>
          <cell r="G385">
            <v>77</v>
          </cell>
          <cell r="H385">
            <v>113</v>
          </cell>
          <cell r="I385">
            <v>2.877227</v>
          </cell>
          <cell r="J385">
            <v>3.3015059999999998</v>
          </cell>
          <cell r="K385">
            <v>3.1414399999999998</v>
          </cell>
          <cell r="L385">
            <v>0.73192800000000002</v>
          </cell>
          <cell r="M385">
            <v>0.69921299999999997</v>
          </cell>
          <cell r="N385">
            <v>0.93503199999999997</v>
          </cell>
        </row>
        <row r="386">
          <cell r="B386" t="str">
            <v>Gprasp1</v>
          </cell>
          <cell r="C386">
            <v>181</v>
          </cell>
          <cell r="D386">
            <v>119</v>
          </cell>
          <cell r="E386">
            <v>156</v>
          </cell>
          <cell r="F386">
            <v>251</v>
          </cell>
          <cell r="G386">
            <v>194</v>
          </cell>
          <cell r="H386">
            <v>314</v>
          </cell>
          <cell r="I386">
            <v>1.000075</v>
          </cell>
          <cell r="J386">
            <v>0.83598099999999997</v>
          </cell>
          <cell r="K386">
            <v>1.2000169999999999</v>
          </cell>
          <cell r="L386">
            <v>1.236167</v>
          </cell>
          <cell r="M386">
            <v>1.1678379999999999</v>
          </cell>
          <cell r="N386">
            <v>1.47071</v>
          </cell>
        </row>
        <row r="387">
          <cell r="B387" t="str">
            <v>Cdc25a</v>
          </cell>
          <cell r="C387">
            <v>604</v>
          </cell>
          <cell r="D387">
            <v>691</v>
          </cell>
          <cell r="E387">
            <v>677</v>
          </cell>
          <cell r="F387">
            <v>133</v>
          </cell>
          <cell r="G387">
            <v>87</v>
          </cell>
          <cell r="H387">
            <v>163</v>
          </cell>
          <cell r="I387">
            <v>4.6009690000000001</v>
          </cell>
          <cell r="J387">
            <v>5.4510370000000004</v>
          </cell>
          <cell r="K387">
            <v>5.4218019999999996</v>
          </cell>
          <cell r="L387">
            <v>0.89104399999999995</v>
          </cell>
          <cell r="M387">
            <v>0.68734099999999998</v>
          </cell>
          <cell r="N387">
            <v>1.149518</v>
          </cell>
        </row>
        <row r="388">
          <cell r="B388" t="str">
            <v>Phpt1</v>
          </cell>
          <cell r="C388">
            <v>235</v>
          </cell>
          <cell r="D388">
            <v>170</v>
          </cell>
          <cell r="E388">
            <v>267</v>
          </cell>
          <cell r="F388">
            <v>532</v>
          </cell>
          <cell r="G388">
            <v>158</v>
          </cell>
          <cell r="H388">
            <v>469</v>
          </cell>
          <cell r="I388">
            <v>7.5559060000000002</v>
          </cell>
          <cell r="J388">
            <v>5.1936749999999998</v>
          </cell>
          <cell r="K388">
            <v>8.4787769999999991</v>
          </cell>
          <cell r="L388">
            <v>13.933469000000001</v>
          </cell>
          <cell r="M388">
            <v>4.8660199999999998</v>
          </cell>
          <cell r="N388">
            <v>12.839883</v>
          </cell>
        </row>
        <row r="389">
          <cell r="B389" t="str">
            <v>Fahd2a</v>
          </cell>
          <cell r="C389">
            <v>213</v>
          </cell>
          <cell r="D389">
            <v>239</v>
          </cell>
          <cell r="E389">
            <v>225</v>
          </cell>
          <cell r="F389">
            <v>628</v>
          </cell>
          <cell r="G389">
            <v>151</v>
          </cell>
          <cell r="H389">
            <v>657</v>
          </cell>
          <cell r="I389">
            <v>4.6892579999999997</v>
          </cell>
          <cell r="J389">
            <v>5.3564400000000001</v>
          </cell>
          <cell r="K389">
            <v>5.0690359999999997</v>
          </cell>
          <cell r="L389">
            <v>12.438404</v>
          </cell>
          <cell r="M389">
            <v>3.2729529999999998</v>
          </cell>
          <cell r="N389">
            <v>13.400236</v>
          </cell>
        </row>
        <row r="390">
          <cell r="B390" t="str">
            <v>Slc7a2</v>
          </cell>
          <cell r="C390">
            <v>20136</v>
          </cell>
          <cell r="D390">
            <v>21107</v>
          </cell>
          <cell r="E390">
            <v>19976</v>
          </cell>
          <cell r="F390">
            <v>8391</v>
          </cell>
          <cell r="G390">
            <v>4525</v>
          </cell>
          <cell r="H390">
            <v>8829</v>
          </cell>
          <cell r="I390">
            <v>70.634180000000001</v>
          </cell>
          <cell r="J390">
            <v>78.203183999999993</v>
          </cell>
          <cell r="K390">
            <v>73.711432000000002</v>
          </cell>
          <cell r="L390">
            <v>26.019921</v>
          </cell>
          <cell r="M390">
            <v>16.877023000000001</v>
          </cell>
          <cell r="N390">
            <v>28.884858999999999</v>
          </cell>
        </row>
        <row r="391">
          <cell r="B391" t="str">
            <v>Aspdh</v>
          </cell>
          <cell r="C391">
            <v>1332</v>
          </cell>
          <cell r="D391">
            <v>1448</v>
          </cell>
          <cell r="E391">
            <v>1337</v>
          </cell>
          <cell r="F391">
            <v>3923</v>
          </cell>
          <cell r="G391">
            <v>1262</v>
          </cell>
          <cell r="H391">
            <v>3452</v>
          </cell>
          <cell r="I391">
            <v>36.821100000000001</v>
          </cell>
          <cell r="J391">
            <v>42.636781999999997</v>
          </cell>
          <cell r="K391">
            <v>39.650039999999997</v>
          </cell>
          <cell r="L391">
            <v>99.443003000000004</v>
          </cell>
          <cell r="M391">
            <v>37.779131</v>
          </cell>
          <cell r="N391">
            <v>91.018743000000001</v>
          </cell>
        </row>
        <row r="392">
          <cell r="B392" t="str">
            <v>Gcgr</v>
          </cell>
          <cell r="C392">
            <v>4381</v>
          </cell>
          <cell r="D392">
            <v>4351</v>
          </cell>
          <cell r="E392">
            <v>3924</v>
          </cell>
          <cell r="F392">
            <v>10206</v>
          </cell>
          <cell r="G392">
            <v>3184</v>
          </cell>
          <cell r="H392">
            <v>10318</v>
          </cell>
          <cell r="I392">
            <v>57.971752000000002</v>
          </cell>
          <cell r="J392">
            <v>59.452590999999998</v>
          </cell>
          <cell r="K392">
            <v>55.086356000000002</v>
          </cell>
          <cell r="L392">
            <v>117.84504099999999</v>
          </cell>
          <cell r="M392">
            <v>44.443950000000001</v>
          </cell>
          <cell r="N392">
            <v>125.197008</v>
          </cell>
        </row>
        <row r="393">
          <cell r="B393" t="str">
            <v>Col3a1</v>
          </cell>
          <cell r="C393">
            <v>277</v>
          </cell>
          <cell r="D393">
            <v>317</v>
          </cell>
          <cell r="E393">
            <v>248</v>
          </cell>
          <cell r="F393">
            <v>508</v>
          </cell>
          <cell r="G393">
            <v>301</v>
          </cell>
          <cell r="H393">
            <v>547</v>
          </cell>
          <cell r="I393">
            <v>1.373955</v>
          </cell>
          <cell r="J393">
            <v>1.615002</v>
          </cell>
          <cell r="K393">
            <v>1.2869539999999999</v>
          </cell>
          <cell r="L393">
            <v>2.2295090000000002</v>
          </cell>
          <cell r="M393">
            <v>1.5520130000000001</v>
          </cell>
          <cell r="N393">
            <v>2.5056479999999999</v>
          </cell>
        </row>
        <row r="394">
          <cell r="B394" t="str">
            <v>Ubl7</v>
          </cell>
          <cell r="C394">
            <v>689</v>
          </cell>
          <cell r="D394">
            <v>678</v>
          </cell>
          <cell r="E394">
            <v>559</v>
          </cell>
          <cell r="F394">
            <v>1141</v>
          </cell>
          <cell r="G394">
            <v>928</v>
          </cell>
          <cell r="H394">
            <v>941</v>
          </cell>
          <cell r="I394">
            <v>13.954477000000001</v>
          </cell>
          <cell r="J394">
            <v>14.222485000000001</v>
          </cell>
          <cell r="K394">
            <v>11.902748000000001</v>
          </cell>
          <cell r="L394">
            <v>20.456607999999999</v>
          </cell>
          <cell r="M394">
            <v>19.611042000000001</v>
          </cell>
          <cell r="N394">
            <v>17.666801</v>
          </cell>
        </row>
        <row r="395">
          <cell r="B395" t="str">
            <v>Ggta1</v>
          </cell>
          <cell r="C395">
            <v>180</v>
          </cell>
          <cell r="D395">
            <v>187</v>
          </cell>
          <cell r="E395">
            <v>203</v>
          </cell>
          <cell r="F395">
            <v>67</v>
          </cell>
          <cell r="G395">
            <v>44</v>
          </cell>
          <cell r="H395">
            <v>91</v>
          </cell>
          <cell r="I395">
            <v>1.394274</v>
          </cell>
          <cell r="J395">
            <v>1.479401</v>
          </cell>
          <cell r="K395">
            <v>1.7425139999999999</v>
          </cell>
          <cell r="L395">
            <v>0.45209899999999997</v>
          </cell>
          <cell r="M395">
            <v>0.34841299999999997</v>
          </cell>
          <cell r="N395">
            <v>0.64543200000000001</v>
          </cell>
        </row>
        <row r="396">
          <cell r="B396" t="str">
            <v>Gpr132</v>
          </cell>
          <cell r="C396">
            <v>139</v>
          </cell>
          <cell r="D396">
            <v>187</v>
          </cell>
          <cell r="E396">
            <v>144</v>
          </cell>
          <cell r="F396">
            <v>36</v>
          </cell>
          <cell r="G396">
            <v>27</v>
          </cell>
          <cell r="H396">
            <v>46</v>
          </cell>
          <cell r="I396">
            <v>1.571901</v>
          </cell>
          <cell r="J396">
            <v>2.1896040000000001</v>
          </cell>
          <cell r="K396">
            <v>1.706934</v>
          </cell>
          <cell r="L396">
            <v>0.35186499999999998</v>
          </cell>
          <cell r="M396">
            <v>0.31520199999999998</v>
          </cell>
          <cell r="N396">
            <v>0.47677799999999998</v>
          </cell>
        </row>
        <row r="397">
          <cell r="B397" t="str">
            <v>Pcbd1</v>
          </cell>
          <cell r="C397">
            <v>2452</v>
          </cell>
          <cell r="D397">
            <v>2430</v>
          </cell>
          <cell r="E397">
            <v>2399</v>
          </cell>
          <cell r="F397">
            <v>8343</v>
          </cell>
          <cell r="G397">
            <v>2732</v>
          </cell>
          <cell r="H397">
            <v>7836</v>
          </cell>
          <cell r="I397">
            <v>83.820960999999997</v>
          </cell>
          <cell r="J397">
            <v>85.937079999999995</v>
          </cell>
          <cell r="K397">
            <v>86.147559999999999</v>
          </cell>
          <cell r="L397">
            <v>252.33114599999999</v>
          </cell>
          <cell r="M397">
            <v>97.354561000000004</v>
          </cell>
          <cell r="N397">
            <v>248.09002699999999</v>
          </cell>
        </row>
        <row r="398">
          <cell r="B398" t="str">
            <v>Zcwpw1</v>
          </cell>
          <cell r="C398">
            <v>39</v>
          </cell>
          <cell r="D398">
            <v>48</v>
          </cell>
          <cell r="E398">
            <v>40</v>
          </cell>
          <cell r="F398">
            <v>165</v>
          </cell>
          <cell r="G398">
            <v>77</v>
          </cell>
          <cell r="H398">
            <v>113</v>
          </cell>
          <cell r="I398">
            <v>0.47338000000000002</v>
          </cell>
          <cell r="J398">
            <v>0.79884200000000005</v>
          </cell>
          <cell r="K398">
            <v>0.76953499999999997</v>
          </cell>
          <cell r="L398">
            <v>2.0897350000000001</v>
          </cell>
          <cell r="M398">
            <v>1.424447</v>
          </cell>
          <cell r="N398">
            <v>1.4253370000000001</v>
          </cell>
        </row>
        <row r="399">
          <cell r="B399" t="str">
            <v>Ankrd6</v>
          </cell>
          <cell r="C399">
            <v>83</v>
          </cell>
          <cell r="D399">
            <v>62</v>
          </cell>
          <cell r="E399">
            <v>76</v>
          </cell>
          <cell r="F399">
            <v>23</v>
          </cell>
          <cell r="G399">
            <v>9</v>
          </cell>
          <cell r="H399">
            <v>22</v>
          </cell>
          <cell r="I399">
            <v>0.48712</v>
          </cell>
          <cell r="J399">
            <v>0.371751</v>
          </cell>
          <cell r="K399">
            <v>0.50299400000000005</v>
          </cell>
          <cell r="L399">
            <v>0.116587</v>
          </cell>
          <cell r="M399">
            <v>5.4626000000000001E-2</v>
          </cell>
          <cell r="N399">
            <v>0.115188</v>
          </cell>
        </row>
        <row r="400">
          <cell r="B400" t="str">
            <v>Gdpd3</v>
          </cell>
          <cell r="C400">
            <v>92</v>
          </cell>
          <cell r="D400">
            <v>112</v>
          </cell>
          <cell r="E400">
            <v>106</v>
          </cell>
          <cell r="F400">
            <v>232</v>
          </cell>
          <cell r="G400">
            <v>119</v>
          </cell>
          <cell r="H400">
            <v>200</v>
          </cell>
          <cell r="I400">
            <v>2.372817</v>
          </cell>
          <cell r="J400">
            <v>2.9812810000000001</v>
          </cell>
          <cell r="K400">
            <v>2.8888799999999999</v>
          </cell>
          <cell r="L400">
            <v>5.3072220000000003</v>
          </cell>
          <cell r="M400">
            <v>3.2156980000000002</v>
          </cell>
          <cell r="N400">
            <v>4.7869710000000003</v>
          </cell>
        </row>
        <row r="401">
          <cell r="B401" t="str">
            <v>Gm5524</v>
          </cell>
          <cell r="C401">
            <v>121</v>
          </cell>
          <cell r="D401">
            <v>44</v>
          </cell>
          <cell r="E401">
            <v>69</v>
          </cell>
          <cell r="F401">
            <v>435</v>
          </cell>
          <cell r="G401">
            <v>211</v>
          </cell>
          <cell r="H401">
            <v>405</v>
          </cell>
          <cell r="I401">
            <v>1.6712320000000001</v>
          </cell>
          <cell r="J401">
            <v>0.62695299999999998</v>
          </cell>
          <cell r="K401">
            <v>0.99461900000000003</v>
          </cell>
          <cell r="L401">
            <v>5.3101089999999997</v>
          </cell>
          <cell r="M401">
            <v>3.034602</v>
          </cell>
          <cell r="N401">
            <v>5.1714380000000002</v>
          </cell>
        </row>
        <row r="402">
          <cell r="B402" t="str">
            <v>Cd274</v>
          </cell>
          <cell r="C402">
            <v>901</v>
          </cell>
          <cell r="D402">
            <v>1023</v>
          </cell>
          <cell r="E402">
            <v>987</v>
          </cell>
          <cell r="F402">
            <v>120</v>
          </cell>
          <cell r="G402">
            <v>101</v>
          </cell>
          <cell r="H402">
            <v>66</v>
          </cell>
          <cell r="I402">
            <v>6.8769819999999999</v>
          </cell>
          <cell r="J402">
            <v>8.0838520000000003</v>
          </cell>
          <cell r="K402">
            <v>7.9110670000000001</v>
          </cell>
          <cell r="L402">
            <v>0.80999399999999999</v>
          </cell>
          <cell r="M402">
            <v>0.80146600000000001</v>
          </cell>
          <cell r="N402">
            <v>0.46536499999999997</v>
          </cell>
        </row>
        <row r="403">
          <cell r="B403" t="str">
            <v>Mup3</v>
          </cell>
          <cell r="C403">
            <v>16975</v>
          </cell>
          <cell r="D403">
            <v>16444</v>
          </cell>
          <cell r="E403">
            <v>15483</v>
          </cell>
          <cell r="F403">
            <v>168243</v>
          </cell>
          <cell r="G403">
            <v>90763</v>
          </cell>
          <cell r="H403">
            <v>149099</v>
          </cell>
          <cell r="I403">
            <v>508.72941300000002</v>
          </cell>
          <cell r="J403">
            <v>511.12456400000002</v>
          </cell>
          <cell r="K403">
            <v>489.00377300000002</v>
          </cell>
          <cell r="L403">
            <v>4456.8516010000003</v>
          </cell>
          <cell r="M403">
            <v>2833.3909659999999</v>
          </cell>
          <cell r="N403">
            <v>4133.615065</v>
          </cell>
        </row>
        <row r="404">
          <cell r="B404" t="str">
            <v>9830144P21Rik</v>
          </cell>
          <cell r="C404">
            <v>282</v>
          </cell>
          <cell r="D404">
            <v>327</v>
          </cell>
          <cell r="E404">
            <v>280</v>
          </cell>
          <cell r="F404">
            <v>45</v>
          </cell>
          <cell r="G404">
            <v>20</v>
          </cell>
          <cell r="H404">
            <v>76</v>
          </cell>
          <cell r="I404">
            <v>2.316084</v>
          </cell>
          <cell r="J404">
            <v>2.777733</v>
          </cell>
          <cell r="K404">
            <v>2.4170069999999999</v>
          </cell>
          <cell r="L404">
            <v>0.32604100000000003</v>
          </cell>
          <cell r="M404">
            <v>0.171483</v>
          </cell>
          <cell r="N404">
            <v>0.57380900000000001</v>
          </cell>
        </row>
        <row r="405">
          <cell r="B405" t="str">
            <v>Gpr155</v>
          </cell>
          <cell r="C405">
            <v>390</v>
          </cell>
          <cell r="D405">
            <v>512</v>
          </cell>
          <cell r="E405">
            <v>417</v>
          </cell>
          <cell r="F405">
            <v>912</v>
          </cell>
          <cell r="G405">
            <v>526</v>
          </cell>
          <cell r="H405">
            <v>910</v>
          </cell>
          <cell r="I405">
            <v>2.1283240000000001</v>
          </cell>
          <cell r="J405">
            <v>3.023431</v>
          </cell>
          <cell r="K405">
            <v>2.4039480000000002</v>
          </cell>
          <cell r="L405">
            <v>4.6957190000000004</v>
          </cell>
          <cell r="M405">
            <v>3.2615940000000001</v>
          </cell>
          <cell r="N405">
            <v>4.9598209999999998</v>
          </cell>
        </row>
        <row r="406">
          <cell r="B406" t="str">
            <v>5430435G22Rik</v>
          </cell>
          <cell r="C406">
            <v>93</v>
          </cell>
          <cell r="D406">
            <v>87</v>
          </cell>
          <cell r="E406">
            <v>89</v>
          </cell>
          <cell r="F406">
            <v>3</v>
          </cell>
          <cell r="G406">
            <v>0</v>
          </cell>
          <cell r="H406">
            <v>9</v>
          </cell>
          <cell r="I406">
            <v>0.56667500000000004</v>
          </cell>
          <cell r="J406">
            <v>0.56281899999999996</v>
          </cell>
          <cell r="K406">
            <v>0.75057200000000002</v>
          </cell>
          <cell r="L406">
            <v>1.5087E-2</v>
          </cell>
          <cell r="M406">
            <v>0</v>
          </cell>
          <cell r="N406">
            <v>4.6845999999999999E-2</v>
          </cell>
        </row>
        <row r="407">
          <cell r="B407" t="str">
            <v>Nipal1</v>
          </cell>
          <cell r="C407">
            <v>704</v>
          </cell>
          <cell r="D407">
            <v>787</v>
          </cell>
          <cell r="E407">
            <v>751</v>
          </cell>
          <cell r="F407">
            <v>270</v>
          </cell>
          <cell r="G407">
            <v>177</v>
          </cell>
          <cell r="H407">
            <v>306</v>
          </cell>
          <cell r="I407">
            <v>4.6300420000000004</v>
          </cell>
          <cell r="J407">
            <v>5.3522179999999997</v>
          </cell>
          <cell r="K407">
            <v>5.1898920000000004</v>
          </cell>
          <cell r="L407">
            <v>1.567782</v>
          </cell>
          <cell r="M407">
            <v>1.211489</v>
          </cell>
          <cell r="N407">
            <v>1.8633519999999999</v>
          </cell>
        </row>
        <row r="408">
          <cell r="B408" t="str">
            <v>Slc20a1</v>
          </cell>
          <cell r="C408">
            <v>6593</v>
          </cell>
          <cell r="D408">
            <v>6355</v>
          </cell>
          <cell r="E408">
            <v>6007</v>
          </cell>
          <cell r="F408">
            <v>1725</v>
          </cell>
          <cell r="G408">
            <v>548</v>
          </cell>
          <cell r="H408">
            <v>1704</v>
          </cell>
          <cell r="I408">
            <v>59.487949</v>
          </cell>
          <cell r="J408">
            <v>58.641264999999997</v>
          </cell>
          <cell r="K408">
            <v>56.187845000000003</v>
          </cell>
          <cell r="L408">
            <v>14.037857000000001</v>
          </cell>
          <cell r="M408">
            <v>5.6017020000000004</v>
          </cell>
          <cell r="N408">
            <v>15.512006</v>
          </cell>
        </row>
        <row r="409">
          <cell r="B409" t="str">
            <v>Ankrd12</v>
          </cell>
          <cell r="C409">
            <v>694</v>
          </cell>
          <cell r="D409">
            <v>630</v>
          </cell>
          <cell r="E409">
            <v>610</v>
          </cell>
          <cell r="F409">
            <v>147</v>
          </cell>
          <cell r="G409">
            <v>151</v>
          </cell>
          <cell r="H409">
            <v>168</v>
          </cell>
          <cell r="I409">
            <v>2.3403139999999998</v>
          </cell>
          <cell r="J409">
            <v>2.1354519999999999</v>
          </cell>
          <cell r="K409">
            <v>2.1353369999999998</v>
          </cell>
          <cell r="L409">
            <v>0.39820100000000003</v>
          </cell>
          <cell r="M409">
            <v>0.48355399999999998</v>
          </cell>
          <cell r="N409">
            <v>0.47664400000000001</v>
          </cell>
        </row>
        <row r="410">
          <cell r="B410" t="str">
            <v>Fam213b</v>
          </cell>
          <cell r="C410">
            <v>260</v>
          </cell>
          <cell r="D410">
            <v>271</v>
          </cell>
          <cell r="E410">
            <v>278</v>
          </cell>
          <cell r="F410">
            <v>944</v>
          </cell>
          <cell r="G410">
            <v>123</v>
          </cell>
          <cell r="H410">
            <v>777</v>
          </cell>
          <cell r="I410">
            <v>8.1222309999999993</v>
          </cell>
          <cell r="J410">
            <v>8.7715150000000008</v>
          </cell>
          <cell r="K410">
            <v>9.1327320000000007</v>
          </cell>
          <cell r="L410">
            <v>26.183782999999998</v>
          </cell>
          <cell r="M410">
            <v>3.984502</v>
          </cell>
          <cell r="N410">
            <v>22.539245000000001</v>
          </cell>
        </row>
        <row r="411">
          <cell r="B411" t="str">
            <v>Gadd45b</v>
          </cell>
          <cell r="C411">
            <v>1741</v>
          </cell>
          <cell r="D411">
            <v>1608</v>
          </cell>
          <cell r="E411">
            <v>1524</v>
          </cell>
          <cell r="F411">
            <v>131</v>
          </cell>
          <cell r="G411">
            <v>34</v>
          </cell>
          <cell r="H411">
            <v>122</v>
          </cell>
          <cell r="I411">
            <v>38.020099999999999</v>
          </cell>
          <cell r="J411">
            <v>36.336413999999998</v>
          </cell>
          <cell r="K411">
            <v>34.978470000000002</v>
          </cell>
          <cell r="L411">
            <v>2.5181249999999999</v>
          </cell>
          <cell r="M411">
            <v>0.76058099999999995</v>
          </cell>
          <cell r="N411">
            <v>2.4608819999999998</v>
          </cell>
        </row>
        <row r="412">
          <cell r="B412" t="str">
            <v>Ctps</v>
          </cell>
          <cell r="C412">
            <v>341</v>
          </cell>
          <cell r="D412">
            <v>313</v>
          </cell>
          <cell r="E412">
            <v>328</v>
          </cell>
          <cell r="F412">
            <v>121</v>
          </cell>
          <cell r="G412">
            <v>39</v>
          </cell>
          <cell r="H412">
            <v>143</v>
          </cell>
          <cell r="I412">
            <v>3.542656</v>
          </cell>
          <cell r="J412">
            <v>3.3044989999999999</v>
          </cell>
          <cell r="K412">
            <v>3.5184899999999999</v>
          </cell>
          <cell r="L412">
            <v>1.1627289999999999</v>
          </cell>
          <cell r="M412">
            <v>0.40953499999999998</v>
          </cell>
          <cell r="N412">
            <v>1.385624</v>
          </cell>
        </row>
        <row r="413">
          <cell r="B413" t="str">
            <v>Abcc4</v>
          </cell>
          <cell r="C413">
            <v>170</v>
          </cell>
          <cell r="D413">
            <v>177</v>
          </cell>
          <cell r="E413">
            <v>120</v>
          </cell>
          <cell r="F413">
            <v>55</v>
          </cell>
          <cell r="G413">
            <v>21</v>
          </cell>
          <cell r="H413">
            <v>48</v>
          </cell>
          <cell r="I413">
            <v>0.81918100000000005</v>
          </cell>
          <cell r="J413">
            <v>0.88150200000000001</v>
          </cell>
          <cell r="K413">
            <v>0.60396899999999998</v>
          </cell>
          <cell r="L413">
            <v>0.23171700000000001</v>
          </cell>
          <cell r="M413">
            <v>0.105105</v>
          </cell>
          <cell r="N413">
            <v>0.211979</v>
          </cell>
        </row>
        <row r="414">
          <cell r="B414" t="str">
            <v>Sult5a1</v>
          </cell>
          <cell r="C414">
            <v>31</v>
          </cell>
          <cell r="D414">
            <v>39</v>
          </cell>
          <cell r="E414">
            <v>33</v>
          </cell>
          <cell r="F414">
            <v>327</v>
          </cell>
          <cell r="G414">
            <v>90</v>
          </cell>
          <cell r="H414">
            <v>270</v>
          </cell>
          <cell r="I414">
            <v>0.77947599999999995</v>
          </cell>
          <cell r="J414">
            <v>0.96218999999999999</v>
          </cell>
          <cell r="K414">
            <v>0.80914699999999995</v>
          </cell>
          <cell r="L414">
            <v>7.0683610000000003</v>
          </cell>
          <cell r="M414">
            <v>2.2348810000000001</v>
          </cell>
          <cell r="N414">
            <v>6.1373100000000003</v>
          </cell>
        </row>
        <row r="415">
          <cell r="B415" t="str">
            <v>Lonp2</v>
          </cell>
          <cell r="C415">
            <v>2525</v>
          </cell>
          <cell r="D415">
            <v>2389</v>
          </cell>
          <cell r="E415">
            <v>2293</v>
          </cell>
          <cell r="F415">
            <v>6099</v>
          </cell>
          <cell r="G415">
            <v>1982</v>
          </cell>
          <cell r="H415">
            <v>5573</v>
          </cell>
          <cell r="I415">
            <v>24.847104999999999</v>
          </cell>
          <cell r="J415">
            <v>24.103390999999998</v>
          </cell>
          <cell r="K415">
            <v>23.600852</v>
          </cell>
          <cell r="L415">
            <v>54.209395999999998</v>
          </cell>
          <cell r="M415">
            <v>20.421966999999999</v>
          </cell>
          <cell r="N415">
            <v>51.854081999999998</v>
          </cell>
        </row>
        <row r="416">
          <cell r="B416" t="str">
            <v>Rragd</v>
          </cell>
          <cell r="C416">
            <v>73</v>
          </cell>
          <cell r="D416">
            <v>62</v>
          </cell>
          <cell r="E416">
            <v>69</v>
          </cell>
          <cell r="F416">
            <v>25</v>
          </cell>
          <cell r="G416">
            <v>20</v>
          </cell>
          <cell r="H416">
            <v>25</v>
          </cell>
          <cell r="I416">
            <v>0.40123799999999998</v>
          </cell>
          <cell r="J416">
            <v>0.34942600000000001</v>
          </cell>
          <cell r="K416">
            <v>0.39544600000000002</v>
          </cell>
          <cell r="L416">
            <v>0.11694599999999999</v>
          </cell>
          <cell r="M416">
            <v>0.11265500000000001</v>
          </cell>
          <cell r="N416">
            <v>0.124141</v>
          </cell>
        </row>
        <row r="417">
          <cell r="B417" t="str">
            <v>Kifc3</v>
          </cell>
          <cell r="C417">
            <v>889</v>
          </cell>
          <cell r="D417">
            <v>785</v>
          </cell>
          <cell r="E417">
            <v>818</v>
          </cell>
          <cell r="F417">
            <v>325</v>
          </cell>
          <cell r="G417">
            <v>63</v>
          </cell>
          <cell r="H417">
            <v>398</v>
          </cell>
          <cell r="I417">
            <v>7.5092090000000002</v>
          </cell>
          <cell r="J417">
            <v>6.8223149999999997</v>
          </cell>
          <cell r="K417">
            <v>7.229527</v>
          </cell>
          <cell r="L417">
            <v>2.4172060000000002</v>
          </cell>
          <cell r="M417">
            <v>0.52777700000000005</v>
          </cell>
          <cell r="N417">
            <v>3.0883430000000001</v>
          </cell>
        </row>
        <row r="418">
          <cell r="B418" t="str">
            <v>Prdm10</v>
          </cell>
          <cell r="C418">
            <v>25</v>
          </cell>
          <cell r="D418">
            <v>42</v>
          </cell>
          <cell r="E418">
            <v>38</v>
          </cell>
          <cell r="F418">
            <v>76</v>
          </cell>
          <cell r="G418">
            <v>88</v>
          </cell>
          <cell r="H418">
            <v>76</v>
          </cell>
          <cell r="I418">
            <v>0.20854300000000001</v>
          </cell>
          <cell r="J418">
            <v>0.35272300000000001</v>
          </cell>
          <cell r="K418">
            <v>0.31748999999999999</v>
          </cell>
          <cell r="L418">
            <v>0.608711</v>
          </cell>
          <cell r="M418">
            <v>0.74857099999999999</v>
          </cell>
          <cell r="N418">
            <v>0.58246500000000001</v>
          </cell>
        </row>
        <row r="419">
          <cell r="B419" t="str">
            <v>Kcnk13</v>
          </cell>
          <cell r="C419">
            <v>80</v>
          </cell>
          <cell r="D419">
            <v>63</v>
          </cell>
          <cell r="E419">
            <v>78</v>
          </cell>
          <cell r="F419">
            <v>26</v>
          </cell>
          <cell r="G419">
            <v>9</v>
          </cell>
          <cell r="H419">
            <v>22</v>
          </cell>
          <cell r="I419">
            <v>0.71303000000000005</v>
          </cell>
          <cell r="J419">
            <v>0.58477199999999996</v>
          </cell>
          <cell r="K419">
            <v>0.74032699999999996</v>
          </cell>
          <cell r="L419">
            <v>0.20266000000000001</v>
          </cell>
          <cell r="M419">
            <v>8.3296999999999996E-2</v>
          </cell>
          <cell r="N419">
            <v>0.17758099999999999</v>
          </cell>
        </row>
        <row r="420">
          <cell r="B420" t="str">
            <v>Hddc3</v>
          </cell>
          <cell r="C420">
            <v>222</v>
          </cell>
          <cell r="D420">
            <v>225</v>
          </cell>
          <cell r="E420">
            <v>240</v>
          </cell>
          <cell r="F420">
            <v>640</v>
          </cell>
          <cell r="G420">
            <v>289</v>
          </cell>
          <cell r="H420">
            <v>606</v>
          </cell>
          <cell r="I420">
            <v>7.1353920000000004</v>
          </cell>
          <cell r="J420">
            <v>7.4556440000000004</v>
          </cell>
          <cell r="K420">
            <v>8.1021470000000004</v>
          </cell>
          <cell r="L420">
            <v>18.198273</v>
          </cell>
          <cell r="M420">
            <v>9.6866120000000002</v>
          </cell>
          <cell r="N420">
            <v>18.044338</v>
          </cell>
        </row>
        <row r="421">
          <cell r="B421" t="str">
            <v>Rbm15</v>
          </cell>
          <cell r="C421">
            <v>170</v>
          </cell>
          <cell r="D421">
            <v>157</v>
          </cell>
          <cell r="E421">
            <v>100</v>
          </cell>
          <cell r="F421">
            <v>344</v>
          </cell>
          <cell r="G421">
            <v>140</v>
          </cell>
          <cell r="H421">
            <v>295</v>
          </cell>
          <cell r="I421">
            <v>1.4377329999999999</v>
          </cell>
          <cell r="J421">
            <v>1.370053</v>
          </cell>
          <cell r="K421">
            <v>0.88579799999999997</v>
          </cell>
          <cell r="L421">
            <v>2.5673940000000002</v>
          </cell>
          <cell r="M421">
            <v>1.2321029999999999</v>
          </cell>
          <cell r="N421">
            <v>2.305857</v>
          </cell>
        </row>
        <row r="422">
          <cell r="B422" t="str">
            <v>Ces1c</v>
          </cell>
          <cell r="C422">
            <v>25018</v>
          </cell>
          <cell r="D422">
            <v>28147</v>
          </cell>
          <cell r="E422">
            <v>23189</v>
          </cell>
          <cell r="F422">
            <v>71092</v>
          </cell>
          <cell r="G422">
            <v>26154</v>
          </cell>
          <cell r="H422">
            <v>59758</v>
          </cell>
          <cell r="I422">
            <v>378.62545499999999</v>
          </cell>
          <cell r="J422">
            <v>440.90297800000002</v>
          </cell>
          <cell r="K422">
            <v>368.80581999999998</v>
          </cell>
          <cell r="L422">
            <v>951.99506899999994</v>
          </cell>
          <cell r="M422">
            <v>412.89073300000001</v>
          </cell>
          <cell r="N422">
            <v>837.89621299999999</v>
          </cell>
        </row>
        <row r="423">
          <cell r="B423" t="str">
            <v>Dio1</v>
          </cell>
          <cell r="C423">
            <v>1173</v>
          </cell>
          <cell r="D423">
            <v>1267</v>
          </cell>
          <cell r="E423">
            <v>1060</v>
          </cell>
          <cell r="F423">
            <v>3126</v>
          </cell>
          <cell r="G423">
            <v>1750</v>
          </cell>
          <cell r="H423">
            <v>3210</v>
          </cell>
          <cell r="I423">
            <v>19.185171</v>
          </cell>
          <cell r="J423">
            <v>21.474243000000001</v>
          </cell>
          <cell r="K423">
            <v>18.220351999999998</v>
          </cell>
          <cell r="L423">
            <v>45.250031</v>
          </cell>
          <cell r="M423">
            <v>29.849537000000002</v>
          </cell>
          <cell r="N423">
            <v>48.706975999999997</v>
          </cell>
        </row>
        <row r="424">
          <cell r="B424" t="str">
            <v>Uqcrb</v>
          </cell>
          <cell r="C424">
            <v>2052</v>
          </cell>
          <cell r="D424">
            <v>1745</v>
          </cell>
          <cell r="E424">
            <v>1720</v>
          </cell>
          <cell r="F424">
            <v>3632</v>
          </cell>
          <cell r="G424">
            <v>3218</v>
          </cell>
          <cell r="H424">
            <v>3147</v>
          </cell>
          <cell r="I424">
            <v>105.968968</v>
          </cell>
          <cell r="J424">
            <v>93.226018999999994</v>
          </cell>
          <cell r="K424">
            <v>93.314841999999999</v>
          </cell>
          <cell r="L424">
            <v>165.95391100000001</v>
          </cell>
          <cell r="M424">
            <v>173.231709</v>
          </cell>
          <cell r="N424">
            <v>150.55051</v>
          </cell>
        </row>
        <row r="425">
          <cell r="B425" t="str">
            <v>Emr1</v>
          </cell>
          <cell r="C425">
            <v>460</v>
          </cell>
          <cell r="D425">
            <v>547</v>
          </cell>
          <cell r="E425">
            <v>398</v>
          </cell>
          <cell r="F425">
            <v>172</v>
          </cell>
          <cell r="G425">
            <v>63</v>
          </cell>
          <cell r="H425">
            <v>167</v>
          </cell>
          <cell r="I425">
            <v>3.92177</v>
          </cell>
          <cell r="J425">
            <v>4.8226610000000001</v>
          </cell>
          <cell r="K425">
            <v>3.5883949999999998</v>
          </cell>
          <cell r="L425">
            <v>1.2897909999999999</v>
          </cell>
          <cell r="M425">
            <v>0.556446</v>
          </cell>
          <cell r="N425">
            <v>1.3142069999999999</v>
          </cell>
        </row>
        <row r="426">
          <cell r="B426" t="str">
            <v>Josd2</v>
          </cell>
          <cell r="C426">
            <v>183</v>
          </cell>
          <cell r="D426">
            <v>200</v>
          </cell>
          <cell r="E426">
            <v>145</v>
          </cell>
          <cell r="F426">
            <v>884</v>
          </cell>
          <cell r="G426">
            <v>277</v>
          </cell>
          <cell r="H426">
            <v>769</v>
          </cell>
          <cell r="I426">
            <v>5.9862690000000001</v>
          </cell>
          <cell r="J426">
            <v>7.0895089999999996</v>
          </cell>
          <cell r="K426">
            <v>4.6703349999999997</v>
          </cell>
          <cell r="L426">
            <v>26.648509000000001</v>
          </cell>
          <cell r="M426">
            <v>10.115076</v>
          </cell>
          <cell r="N426">
            <v>24.243753999999999</v>
          </cell>
        </row>
        <row r="427">
          <cell r="B427" t="str">
            <v>Lifr</v>
          </cell>
          <cell r="C427">
            <v>1496</v>
          </cell>
          <cell r="D427">
            <v>1435</v>
          </cell>
          <cell r="E427">
            <v>1298</v>
          </cell>
          <cell r="F427">
            <v>9066</v>
          </cell>
          <cell r="G427">
            <v>4616</v>
          </cell>
          <cell r="H427">
            <v>9289</v>
          </cell>
          <cell r="I427">
            <v>7.5474209999999999</v>
          </cell>
          <cell r="J427">
            <v>7.4487699999999997</v>
          </cell>
          <cell r="K427">
            <v>6.4454450000000003</v>
          </cell>
          <cell r="L427">
            <v>32.570965000000001</v>
          </cell>
          <cell r="M427">
            <v>20.041930000000001</v>
          </cell>
          <cell r="N427">
            <v>34.857790999999999</v>
          </cell>
        </row>
        <row r="428">
          <cell r="B428" t="str">
            <v>Slc30a1</v>
          </cell>
          <cell r="C428">
            <v>2857</v>
          </cell>
          <cell r="D428">
            <v>2760</v>
          </cell>
          <cell r="E428">
            <v>2582</v>
          </cell>
          <cell r="F428">
            <v>672</v>
          </cell>
          <cell r="G428">
            <v>213</v>
          </cell>
          <cell r="H428">
            <v>696</v>
          </cell>
          <cell r="I428">
            <v>15.067812</v>
          </cell>
          <cell r="J428">
            <v>15.062578</v>
          </cell>
          <cell r="K428">
            <v>14.304669000000001</v>
          </cell>
          <cell r="L428">
            <v>3.1329560000000001</v>
          </cell>
          <cell r="M428">
            <v>1.169943</v>
          </cell>
          <cell r="N428">
            <v>3.3960170000000001</v>
          </cell>
        </row>
        <row r="429">
          <cell r="B429" t="str">
            <v>Angptl6</v>
          </cell>
          <cell r="C429">
            <v>127</v>
          </cell>
          <cell r="D429">
            <v>121</v>
          </cell>
          <cell r="E429">
            <v>85</v>
          </cell>
          <cell r="F429">
            <v>570</v>
          </cell>
          <cell r="G429">
            <v>207</v>
          </cell>
          <cell r="H429">
            <v>432</v>
          </cell>
          <cell r="I429">
            <v>2.2131560000000001</v>
          </cell>
          <cell r="J429">
            <v>2.1786029999999998</v>
          </cell>
          <cell r="K429">
            <v>1.5449539999999999</v>
          </cell>
          <cell r="L429">
            <v>8.8182050000000007</v>
          </cell>
          <cell r="M429">
            <v>3.768497</v>
          </cell>
          <cell r="N429">
            <v>6.9962160000000004</v>
          </cell>
        </row>
        <row r="430">
          <cell r="B430" t="str">
            <v>2900005J15Rik</v>
          </cell>
          <cell r="C430">
            <v>63</v>
          </cell>
          <cell r="D430">
            <v>83</v>
          </cell>
          <cell r="E430">
            <v>96</v>
          </cell>
          <cell r="F430">
            <v>36</v>
          </cell>
          <cell r="G430">
            <v>16</v>
          </cell>
          <cell r="H430">
            <v>29</v>
          </cell>
          <cell r="I430">
            <v>0.88271999999999995</v>
          </cell>
          <cell r="J430">
            <v>1.2275579999999999</v>
          </cell>
          <cell r="K430">
            <v>1.435325</v>
          </cell>
          <cell r="L430">
            <v>0.430674</v>
          </cell>
          <cell r="M430">
            <v>0.22693199999999999</v>
          </cell>
          <cell r="N430">
            <v>0.37715199999999999</v>
          </cell>
        </row>
        <row r="431">
          <cell r="B431" t="str">
            <v>Arhgap11a</v>
          </cell>
          <cell r="C431">
            <v>230</v>
          </cell>
          <cell r="D431">
            <v>202</v>
          </cell>
          <cell r="E431">
            <v>209</v>
          </cell>
          <cell r="F431">
            <v>38</v>
          </cell>
          <cell r="G431">
            <v>10</v>
          </cell>
          <cell r="H431">
            <v>36</v>
          </cell>
          <cell r="I431">
            <v>1.2780130000000001</v>
          </cell>
          <cell r="J431">
            <v>1.164307</v>
          </cell>
          <cell r="K431">
            <v>1.2426520000000001</v>
          </cell>
          <cell r="L431">
            <v>0.18790399999999999</v>
          </cell>
          <cell r="M431">
            <v>5.586E-2</v>
          </cell>
          <cell r="N431">
            <v>0.18549499999999999</v>
          </cell>
        </row>
        <row r="432">
          <cell r="B432" t="str">
            <v>Arpc1b</v>
          </cell>
          <cell r="C432">
            <v>2341</v>
          </cell>
          <cell r="D432">
            <v>2393</v>
          </cell>
          <cell r="E432">
            <v>2284</v>
          </cell>
          <cell r="F432">
            <v>1303</v>
          </cell>
          <cell r="G432">
            <v>355</v>
          </cell>
          <cell r="H432">
            <v>1166</v>
          </cell>
          <cell r="I432">
            <v>24.032433999999999</v>
          </cell>
          <cell r="J432">
            <v>25.585128999999998</v>
          </cell>
          <cell r="K432">
            <v>25.195143999999999</v>
          </cell>
          <cell r="L432">
            <v>11.530989999999999</v>
          </cell>
          <cell r="M432">
            <v>4.4303030000000003</v>
          </cell>
          <cell r="N432">
            <v>11.085540999999999</v>
          </cell>
        </row>
        <row r="433">
          <cell r="B433" t="str">
            <v>Klf11</v>
          </cell>
          <cell r="C433">
            <v>629</v>
          </cell>
          <cell r="D433">
            <v>610</v>
          </cell>
          <cell r="E433">
            <v>580</v>
          </cell>
          <cell r="F433">
            <v>275</v>
          </cell>
          <cell r="G433">
            <v>56</v>
          </cell>
          <cell r="H433">
            <v>189</v>
          </cell>
          <cell r="I433">
            <v>4.3726609999999999</v>
          </cell>
          <cell r="J433">
            <v>4.3882430000000001</v>
          </cell>
          <cell r="K433">
            <v>4.2347169999999998</v>
          </cell>
          <cell r="L433">
            <v>1.687935</v>
          </cell>
          <cell r="M433">
            <v>0.40605599999999997</v>
          </cell>
          <cell r="N433">
            <v>1.214297</v>
          </cell>
        </row>
        <row r="434">
          <cell r="B434" t="str">
            <v>Anks4b</v>
          </cell>
          <cell r="C434">
            <v>475</v>
          </cell>
          <cell r="D434">
            <v>473</v>
          </cell>
          <cell r="E434">
            <v>508</v>
          </cell>
          <cell r="F434">
            <v>1198</v>
          </cell>
          <cell r="G434">
            <v>597</v>
          </cell>
          <cell r="H434">
            <v>1057</v>
          </cell>
          <cell r="I434">
            <v>6.4627460000000001</v>
          </cell>
          <cell r="J434">
            <v>6.6657289999999998</v>
          </cell>
          <cell r="K434">
            <v>7.2704800000000001</v>
          </cell>
          <cell r="L434">
            <v>14.431959000000001</v>
          </cell>
          <cell r="M434">
            <v>8.464423</v>
          </cell>
          <cell r="N434">
            <v>13.336524000000001</v>
          </cell>
        </row>
        <row r="435">
          <cell r="B435" t="str">
            <v>1700047I17Rik2</v>
          </cell>
          <cell r="C435">
            <v>74</v>
          </cell>
          <cell r="D435">
            <v>57</v>
          </cell>
          <cell r="E435">
            <v>53</v>
          </cell>
          <cell r="F435">
            <v>16</v>
          </cell>
          <cell r="G435">
            <v>12</v>
          </cell>
          <cell r="H435">
            <v>31</v>
          </cell>
          <cell r="I435">
            <v>2.4542600000000001</v>
          </cell>
          <cell r="J435">
            <v>1.9391210000000001</v>
          </cell>
          <cell r="K435">
            <v>1.8485309999999999</v>
          </cell>
          <cell r="L435">
            <v>0.44968799999999998</v>
          </cell>
          <cell r="M435">
            <v>0.40515099999999998</v>
          </cell>
          <cell r="N435">
            <v>0.94819100000000001</v>
          </cell>
        </row>
        <row r="436">
          <cell r="B436" t="str">
            <v>Ces1g</v>
          </cell>
          <cell r="C436">
            <v>1755</v>
          </cell>
          <cell r="D436">
            <v>1616</v>
          </cell>
          <cell r="E436">
            <v>1498</v>
          </cell>
          <cell r="F436">
            <v>3663</v>
          </cell>
          <cell r="G436">
            <v>1388</v>
          </cell>
          <cell r="H436">
            <v>3202</v>
          </cell>
          <cell r="I436">
            <v>20.316110999999999</v>
          </cell>
          <cell r="J436">
            <v>19.362670999999999</v>
          </cell>
          <cell r="K436">
            <v>18.220690000000001</v>
          </cell>
          <cell r="L436">
            <v>37.528008</v>
          </cell>
          <cell r="M436">
            <v>16.753021</v>
          </cell>
          <cell r="N436">
            <v>34.344020999999998</v>
          </cell>
        </row>
        <row r="437">
          <cell r="B437" t="str">
            <v>Agmat</v>
          </cell>
          <cell r="C437">
            <v>1389</v>
          </cell>
          <cell r="D437">
            <v>1284</v>
          </cell>
          <cell r="E437">
            <v>1312</v>
          </cell>
          <cell r="F437">
            <v>4331</v>
          </cell>
          <cell r="G437">
            <v>921</v>
          </cell>
          <cell r="H437">
            <v>3708</v>
          </cell>
          <cell r="I437">
            <v>27.284431000000001</v>
          </cell>
          <cell r="J437">
            <v>26.114248</v>
          </cell>
          <cell r="K437">
            <v>27.087575999999999</v>
          </cell>
          <cell r="L437">
            <v>75.307006999999999</v>
          </cell>
          <cell r="M437">
            <v>18.854064999999999</v>
          </cell>
          <cell r="N437">
            <v>67.486237000000003</v>
          </cell>
        </row>
        <row r="438">
          <cell r="B438" t="str">
            <v>Hck</v>
          </cell>
          <cell r="C438">
            <v>697</v>
          </cell>
          <cell r="D438">
            <v>656</v>
          </cell>
          <cell r="E438">
            <v>591</v>
          </cell>
          <cell r="F438">
            <v>227</v>
          </cell>
          <cell r="G438">
            <v>183</v>
          </cell>
          <cell r="H438">
            <v>204</v>
          </cell>
          <cell r="I438">
            <v>9.2182209999999998</v>
          </cell>
          <cell r="J438">
            <v>8.9632489999999994</v>
          </cell>
          <cell r="K438">
            <v>8.195157</v>
          </cell>
          <cell r="L438">
            <v>2.6493180000000001</v>
          </cell>
          <cell r="M438">
            <v>2.5107499999999998</v>
          </cell>
          <cell r="N438">
            <v>2.4944850000000001</v>
          </cell>
        </row>
        <row r="439">
          <cell r="B439" t="str">
            <v>C4a</v>
          </cell>
          <cell r="C439">
            <v>2345</v>
          </cell>
          <cell r="D439">
            <v>2308</v>
          </cell>
          <cell r="E439">
            <v>2154</v>
          </cell>
          <cell r="F439">
            <v>5372</v>
          </cell>
          <cell r="G439">
            <v>1676</v>
          </cell>
          <cell r="H439">
            <v>4716</v>
          </cell>
          <cell r="I439">
            <v>13.253959</v>
          </cell>
          <cell r="J439">
            <v>14.024234999999999</v>
          </cell>
          <cell r="K439">
            <v>13.650411999999999</v>
          </cell>
          <cell r="L439">
            <v>29.633375999999998</v>
          </cell>
          <cell r="M439">
            <v>12.745946999999999</v>
          </cell>
          <cell r="N439">
            <v>28.017358999999999</v>
          </cell>
        </row>
        <row r="440">
          <cell r="B440" t="str">
            <v>Car5a</v>
          </cell>
          <cell r="C440">
            <v>479</v>
          </cell>
          <cell r="D440">
            <v>495</v>
          </cell>
          <cell r="E440">
            <v>470</v>
          </cell>
          <cell r="F440">
            <v>1237</v>
          </cell>
          <cell r="G440">
            <v>411</v>
          </cell>
          <cell r="H440">
            <v>1246</v>
          </cell>
          <cell r="I440">
            <v>10.594583999999999</v>
          </cell>
          <cell r="J440">
            <v>11.324590000000001</v>
          </cell>
          <cell r="K440">
            <v>10.953326000000001</v>
          </cell>
          <cell r="L440">
            <v>24.226751</v>
          </cell>
          <cell r="M440">
            <v>9.4691620000000007</v>
          </cell>
          <cell r="N440">
            <v>25.536532999999999</v>
          </cell>
        </row>
        <row r="441">
          <cell r="B441" t="str">
            <v>Tubgcp5</v>
          </cell>
          <cell r="C441">
            <v>292</v>
          </cell>
          <cell r="D441">
            <v>283</v>
          </cell>
          <cell r="E441">
            <v>276</v>
          </cell>
          <cell r="F441">
            <v>116</v>
          </cell>
          <cell r="G441">
            <v>45</v>
          </cell>
          <cell r="H441">
            <v>102</v>
          </cell>
          <cell r="I441">
            <v>2.188523</v>
          </cell>
          <cell r="J441">
            <v>2.1947519999999998</v>
          </cell>
          <cell r="K441">
            <v>2.1746059999999998</v>
          </cell>
          <cell r="L441">
            <v>0.766212</v>
          </cell>
          <cell r="M441">
            <v>0.34606500000000001</v>
          </cell>
          <cell r="N441">
            <v>0.70432399999999995</v>
          </cell>
        </row>
        <row r="442">
          <cell r="B442" t="str">
            <v>Zbtb40</v>
          </cell>
          <cell r="C442">
            <v>207</v>
          </cell>
          <cell r="D442">
            <v>214</v>
          </cell>
          <cell r="E442">
            <v>170</v>
          </cell>
          <cell r="F442">
            <v>550</v>
          </cell>
          <cell r="G442">
            <v>197</v>
          </cell>
          <cell r="H442">
            <v>469</v>
          </cell>
          <cell r="I442">
            <v>0.79388099999999995</v>
          </cell>
          <cell r="J442">
            <v>0.853715</v>
          </cell>
          <cell r="K442">
            <v>0.685002</v>
          </cell>
          <cell r="L442">
            <v>1.8688130000000001</v>
          </cell>
          <cell r="M442">
            <v>0.786416</v>
          </cell>
          <cell r="N442">
            <v>1.6685220000000001</v>
          </cell>
        </row>
        <row r="443">
          <cell r="B443" t="str">
            <v>Parvb</v>
          </cell>
          <cell r="C443">
            <v>334</v>
          </cell>
          <cell r="D443">
            <v>260</v>
          </cell>
          <cell r="E443">
            <v>305</v>
          </cell>
          <cell r="F443">
            <v>107</v>
          </cell>
          <cell r="G443">
            <v>30</v>
          </cell>
          <cell r="H443">
            <v>58</v>
          </cell>
          <cell r="I443">
            <v>2.9071660000000001</v>
          </cell>
          <cell r="J443">
            <v>1.962907</v>
          </cell>
          <cell r="K443">
            <v>2.537531</v>
          </cell>
          <cell r="L443">
            <v>0.68616699999999997</v>
          </cell>
          <cell r="M443">
            <v>0.22495499999999999</v>
          </cell>
          <cell r="N443">
            <v>0.40033400000000002</v>
          </cell>
        </row>
        <row r="444">
          <cell r="B444" t="str">
            <v>Zbtb20</v>
          </cell>
          <cell r="C444">
            <v>593</v>
          </cell>
          <cell r="D444">
            <v>649</v>
          </cell>
          <cell r="E444">
            <v>558</v>
          </cell>
          <cell r="F444">
            <v>1037</v>
          </cell>
          <cell r="G444">
            <v>983</v>
          </cell>
          <cell r="H444">
            <v>1186</v>
          </cell>
          <cell r="I444">
            <v>0.70738000000000001</v>
          </cell>
          <cell r="J444">
            <v>0.78473099999999996</v>
          </cell>
          <cell r="K444">
            <v>0.61396700000000004</v>
          </cell>
          <cell r="L444">
            <v>0.95904599999999995</v>
          </cell>
          <cell r="M444">
            <v>1.4649589999999999</v>
          </cell>
          <cell r="N444">
            <v>1.1770400000000001</v>
          </cell>
        </row>
        <row r="445">
          <cell r="B445" t="str">
            <v>Lilrb4</v>
          </cell>
          <cell r="C445">
            <v>1051</v>
          </cell>
          <cell r="D445">
            <v>1117</v>
          </cell>
          <cell r="E445">
            <v>1162</v>
          </cell>
          <cell r="F445">
            <v>244</v>
          </cell>
          <cell r="G445">
            <v>291</v>
          </cell>
          <cell r="H445">
            <v>214</v>
          </cell>
          <cell r="I445">
            <v>21.105694</v>
          </cell>
          <cell r="J445">
            <v>23.202181</v>
          </cell>
          <cell r="K445">
            <v>24.528738000000001</v>
          </cell>
          <cell r="L445">
            <v>4.3199550000000002</v>
          </cell>
          <cell r="M445">
            <v>5.8070529999999998</v>
          </cell>
          <cell r="N445">
            <v>3.8005879999999999</v>
          </cell>
        </row>
        <row r="446">
          <cell r="B446" t="str">
            <v>Ank</v>
          </cell>
          <cell r="C446">
            <v>334</v>
          </cell>
          <cell r="D446">
            <v>310</v>
          </cell>
          <cell r="E446">
            <v>314</v>
          </cell>
          <cell r="F446">
            <v>607</v>
          </cell>
          <cell r="G446">
            <v>391</v>
          </cell>
          <cell r="H446">
            <v>590</v>
          </cell>
          <cell r="I446">
            <v>2.6455890000000002</v>
          </cell>
          <cell r="J446">
            <v>2.536511</v>
          </cell>
          <cell r="K446">
            <v>2.6178140000000001</v>
          </cell>
          <cell r="L446">
            <v>4.274152</v>
          </cell>
          <cell r="M446">
            <v>3.2207620000000001</v>
          </cell>
          <cell r="N446">
            <v>4.3534350000000002</v>
          </cell>
        </row>
        <row r="447">
          <cell r="B447" t="str">
            <v>Atg16l2</v>
          </cell>
          <cell r="C447">
            <v>1677</v>
          </cell>
          <cell r="D447">
            <v>1629</v>
          </cell>
          <cell r="E447">
            <v>1566</v>
          </cell>
          <cell r="F447">
            <v>579</v>
          </cell>
          <cell r="G447">
            <v>227</v>
          </cell>
          <cell r="H447">
            <v>640</v>
          </cell>
          <cell r="I447">
            <v>23.653344000000001</v>
          </cell>
          <cell r="J447">
            <v>25.391186999999999</v>
          </cell>
          <cell r="K447">
            <v>23.64678</v>
          </cell>
          <cell r="L447">
            <v>7.2712469999999998</v>
          </cell>
          <cell r="M447">
            <v>3.7886329999999999</v>
          </cell>
          <cell r="N447">
            <v>9.2951149999999991</v>
          </cell>
        </row>
        <row r="448">
          <cell r="B448" t="str">
            <v>Praf2</v>
          </cell>
          <cell r="C448">
            <v>48</v>
          </cell>
          <cell r="D448">
            <v>53</v>
          </cell>
          <cell r="E448">
            <v>42</v>
          </cell>
          <cell r="F448">
            <v>107</v>
          </cell>
          <cell r="G448">
            <v>92</v>
          </cell>
          <cell r="H448">
            <v>97</v>
          </cell>
          <cell r="I448">
            <v>0.97602999999999995</v>
          </cell>
          <cell r="J448">
            <v>1.115089</v>
          </cell>
          <cell r="K448">
            <v>0.89026400000000006</v>
          </cell>
          <cell r="L448">
            <v>1.948604</v>
          </cell>
          <cell r="M448">
            <v>1.9730449999999999</v>
          </cell>
          <cell r="N448">
            <v>1.8486229999999999</v>
          </cell>
        </row>
        <row r="449">
          <cell r="B449" t="str">
            <v>Mus_musculus_newGene_1485</v>
          </cell>
          <cell r="C449">
            <v>477</v>
          </cell>
          <cell r="D449">
            <v>548</v>
          </cell>
          <cell r="E449">
            <v>474</v>
          </cell>
          <cell r="F449">
            <v>146</v>
          </cell>
          <cell r="G449">
            <v>81</v>
          </cell>
          <cell r="H449">
            <v>157</v>
          </cell>
          <cell r="I449">
            <v>18.059688999999999</v>
          </cell>
          <cell r="J449">
            <v>21.494812</v>
          </cell>
          <cell r="K449">
            <v>18.865573999999999</v>
          </cell>
          <cell r="L449">
            <v>4.8764050000000001</v>
          </cell>
          <cell r="M449">
            <v>3.1955330000000002</v>
          </cell>
          <cell r="N449">
            <v>5.5101279999999999</v>
          </cell>
        </row>
        <row r="450">
          <cell r="B450" t="str">
            <v>Decr2</v>
          </cell>
          <cell r="C450">
            <v>1568</v>
          </cell>
          <cell r="D450">
            <v>1782</v>
          </cell>
          <cell r="E450">
            <v>1621</v>
          </cell>
          <cell r="F450">
            <v>4368</v>
          </cell>
          <cell r="G450">
            <v>2307</v>
          </cell>
          <cell r="H450">
            <v>4504</v>
          </cell>
          <cell r="I450">
            <v>19.931514</v>
          </cell>
          <cell r="J450">
            <v>23.389678</v>
          </cell>
          <cell r="K450">
            <v>21.540464</v>
          </cell>
          <cell r="L450">
            <v>49.148533</v>
          </cell>
          <cell r="M450">
            <v>30.449180999999999</v>
          </cell>
          <cell r="N450">
            <v>53.078006999999999</v>
          </cell>
        </row>
        <row r="451">
          <cell r="B451" t="str">
            <v>Xrcc6</v>
          </cell>
          <cell r="C451">
            <v>183</v>
          </cell>
          <cell r="D451">
            <v>153</v>
          </cell>
          <cell r="E451">
            <v>168</v>
          </cell>
          <cell r="F451">
            <v>363</v>
          </cell>
          <cell r="G451">
            <v>128</v>
          </cell>
          <cell r="H451">
            <v>361</v>
          </cell>
          <cell r="I451">
            <v>1.6903790000000001</v>
          </cell>
          <cell r="J451">
            <v>1.564233</v>
          </cell>
          <cell r="K451">
            <v>2.3385980000000002</v>
          </cell>
          <cell r="L451">
            <v>4.3671639999999998</v>
          </cell>
          <cell r="M451">
            <v>1.743646</v>
          </cell>
          <cell r="N451">
            <v>2.815156</v>
          </cell>
        </row>
        <row r="452">
          <cell r="B452" t="str">
            <v>Pde1b</v>
          </cell>
          <cell r="C452">
            <v>608</v>
          </cell>
          <cell r="D452">
            <v>482</v>
          </cell>
          <cell r="E452">
            <v>503</v>
          </cell>
          <cell r="F452">
            <v>51</v>
          </cell>
          <cell r="G452">
            <v>26</v>
          </cell>
          <cell r="H452">
            <v>115</v>
          </cell>
          <cell r="I452">
            <v>5.6849319999999999</v>
          </cell>
          <cell r="J452">
            <v>4.6701129999999997</v>
          </cell>
          <cell r="K452">
            <v>4.9473419999999999</v>
          </cell>
          <cell r="L452">
            <v>0.42156199999999999</v>
          </cell>
          <cell r="M452">
            <v>0.24743299999999999</v>
          </cell>
          <cell r="N452">
            <v>0.99512400000000001</v>
          </cell>
        </row>
        <row r="453">
          <cell r="B453" t="str">
            <v>Rgs19</v>
          </cell>
          <cell r="C453">
            <v>146</v>
          </cell>
          <cell r="D453">
            <v>125</v>
          </cell>
          <cell r="E453">
            <v>142</v>
          </cell>
          <cell r="F453">
            <v>68</v>
          </cell>
          <cell r="G453">
            <v>24</v>
          </cell>
          <cell r="H453">
            <v>65</v>
          </cell>
          <cell r="I453">
            <v>2.8622770000000002</v>
          </cell>
          <cell r="J453">
            <v>2.5031759999999998</v>
          </cell>
          <cell r="K453">
            <v>2.7443</v>
          </cell>
          <cell r="L453">
            <v>1.094803</v>
          </cell>
          <cell r="M453">
            <v>0.44544400000000001</v>
          </cell>
          <cell r="N453">
            <v>1.1165929999999999</v>
          </cell>
        </row>
        <row r="454">
          <cell r="B454" t="str">
            <v>Tacc3</v>
          </cell>
          <cell r="C454">
            <v>194</v>
          </cell>
          <cell r="D454">
            <v>183</v>
          </cell>
          <cell r="E454">
            <v>197</v>
          </cell>
          <cell r="F454">
            <v>65</v>
          </cell>
          <cell r="G454">
            <v>31</v>
          </cell>
          <cell r="H454">
            <v>55</v>
          </cell>
          <cell r="I454">
            <v>2.377135</v>
          </cell>
          <cell r="J454">
            <v>2.2067350000000001</v>
          </cell>
          <cell r="K454">
            <v>2.5456089999999998</v>
          </cell>
          <cell r="L454">
            <v>0.54436899999999999</v>
          </cell>
          <cell r="M454">
            <v>0.37453999999999998</v>
          </cell>
          <cell r="N454">
            <v>0.48748200000000003</v>
          </cell>
        </row>
        <row r="455">
          <cell r="B455" t="str">
            <v>Zdhhc9</v>
          </cell>
          <cell r="C455">
            <v>1118</v>
          </cell>
          <cell r="D455">
            <v>1078</v>
          </cell>
          <cell r="E455">
            <v>1160</v>
          </cell>
          <cell r="F455">
            <v>1812</v>
          </cell>
          <cell r="G455">
            <v>1981</v>
          </cell>
          <cell r="H455">
            <v>1630</v>
          </cell>
          <cell r="I455">
            <v>10.599847</v>
          </cell>
          <cell r="J455">
            <v>10.456049</v>
          </cell>
          <cell r="K455">
            <v>11.470079</v>
          </cell>
          <cell r="L455">
            <v>14.959675000000001</v>
          </cell>
          <cell r="M455">
            <v>19.132318000000001</v>
          </cell>
          <cell r="N455">
            <v>14.192147</v>
          </cell>
        </row>
        <row r="456">
          <cell r="B456" t="str">
            <v>Epm2a</v>
          </cell>
          <cell r="C456">
            <v>67</v>
          </cell>
          <cell r="D456">
            <v>74</v>
          </cell>
          <cell r="E456">
            <v>38</v>
          </cell>
          <cell r="F456">
            <v>118</v>
          </cell>
          <cell r="G456">
            <v>66</v>
          </cell>
          <cell r="H456">
            <v>116</v>
          </cell>
          <cell r="I456">
            <v>0.56066400000000005</v>
          </cell>
          <cell r="J456">
            <v>0.64424400000000004</v>
          </cell>
          <cell r="K456">
            <v>0.33124500000000001</v>
          </cell>
          <cell r="L456">
            <v>0.87760800000000005</v>
          </cell>
          <cell r="M456">
            <v>0.57833800000000002</v>
          </cell>
          <cell r="N456">
            <v>0.90241400000000005</v>
          </cell>
        </row>
        <row r="457">
          <cell r="B457" t="str">
            <v>Pfdn6</v>
          </cell>
          <cell r="C457">
            <v>598</v>
          </cell>
          <cell r="D457">
            <v>496</v>
          </cell>
          <cell r="E457">
            <v>537</v>
          </cell>
          <cell r="F457">
            <v>1241</v>
          </cell>
          <cell r="G457">
            <v>422</v>
          </cell>
          <cell r="H457">
            <v>1109</v>
          </cell>
          <cell r="I457">
            <v>21.017122000000001</v>
          </cell>
          <cell r="J457">
            <v>18.202283000000001</v>
          </cell>
          <cell r="K457">
            <v>19.467399</v>
          </cell>
          <cell r="L457">
            <v>38.896765000000002</v>
          </cell>
          <cell r="M457">
            <v>15.036360999999999</v>
          </cell>
          <cell r="N457">
            <v>36.261873000000001</v>
          </cell>
        </row>
        <row r="458">
          <cell r="B458" t="str">
            <v>Pdzk1ip1</v>
          </cell>
          <cell r="C458">
            <v>36</v>
          </cell>
          <cell r="D458">
            <v>20</v>
          </cell>
          <cell r="E458">
            <v>38</v>
          </cell>
          <cell r="F458">
            <v>91</v>
          </cell>
          <cell r="G458">
            <v>46</v>
          </cell>
          <cell r="H458">
            <v>99</v>
          </cell>
          <cell r="I458">
            <v>0.92508000000000001</v>
          </cell>
          <cell r="J458">
            <v>0.48464400000000002</v>
          </cell>
          <cell r="K458">
            <v>1.0077419999999999</v>
          </cell>
          <cell r="L458">
            <v>1.915751</v>
          </cell>
          <cell r="M458">
            <v>1.152406</v>
          </cell>
          <cell r="N458">
            <v>2.3156669999999999</v>
          </cell>
        </row>
        <row r="459">
          <cell r="B459" t="str">
            <v>Nusap1</v>
          </cell>
          <cell r="C459">
            <v>77</v>
          </cell>
          <cell r="D459">
            <v>88</v>
          </cell>
          <cell r="E459">
            <v>76</v>
          </cell>
          <cell r="F459">
            <v>17</v>
          </cell>
          <cell r="G459">
            <v>11</v>
          </cell>
          <cell r="H459">
            <v>19</v>
          </cell>
          <cell r="I459">
            <v>0.67844300000000002</v>
          </cell>
          <cell r="J459">
            <v>0.72819699999999998</v>
          </cell>
          <cell r="K459">
            <v>0.67413000000000001</v>
          </cell>
          <cell r="L459">
            <v>0.115797</v>
          </cell>
          <cell r="M459">
            <v>8.2525000000000001E-2</v>
          </cell>
          <cell r="N459">
            <v>0.16302800000000001</v>
          </cell>
        </row>
        <row r="460">
          <cell r="B460" t="str">
            <v>Igdcc4</v>
          </cell>
          <cell r="C460">
            <v>166</v>
          </cell>
          <cell r="D460">
            <v>151</v>
          </cell>
          <cell r="E460">
            <v>157</v>
          </cell>
          <cell r="F460">
            <v>0</v>
          </cell>
          <cell r="G460">
            <v>0</v>
          </cell>
          <cell r="H460">
            <v>6</v>
          </cell>
          <cell r="I460">
            <v>0.735545</v>
          </cell>
          <cell r="J460">
            <v>0.69379800000000003</v>
          </cell>
          <cell r="K460">
            <v>0.73307500000000003</v>
          </cell>
          <cell r="L460">
            <v>0</v>
          </cell>
          <cell r="M460">
            <v>0</v>
          </cell>
          <cell r="N460">
            <v>2.3762999999999999E-2</v>
          </cell>
        </row>
        <row r="461">
          <cell r="B461" t="str">
            <v>Gm8898</v>
          </cell>
          <cell r="C461">
            <v>54</v>
          </cell>
          <cell r="D461">
            <v>55</v>
          </cell>
          <cell r="E461">
            <v>52</v>
          </cell>
          <cell r="F461">
            <v>87</v>
          </cell>
          <cell r="G461">
            <v>75</v>
          </cell>
          <cell r="H461">
            <v>124</v>
          </cell>
          <cell r="I461">
            <v>0.50152099999999999</v>
          </cell>
          <cell r="J461">
            <v>0.52727500000000005</v>
          </cell>
          <cell r="K461">
            <v>0.51171800000000001</v>
          </cell>
          <cell r="L461">
            <v>0.723661</v>
          </cell>
          <cell r="M461">
            <v>0.73548100000000005</v>
          </cell>
          <cell r="N461">
            <v>1.078481</v>
          </cell>
        </row>
        <row r="462">
          <cell r="B462" t="str">
            <v>Irak3</v>
          </cell>
          <cell r="C462">
            <v>1252</v>
          </cell>
          <cell r="D462">
            <v>1242</v>
          </cell>
          <cell r="E462">
            <v>1261</v>
          </cell>
          <cell r="F462">
            <v>28</v>
          </cell>
          <cell r="G462">
            <v>74</v>
          </cell>
          <cell r="H462">
            <v>45</v>
          </cell>
          <cell r="I462">
            <v>12.018337000000001</v>
          </cell>
          <cell r="J462">
            <v>11.748103</v>
          </cell>
          <cell r="K462">
            <v>12.287801999999999</v>
          </cell>
          <cell r="L462">
            <v>0.21470800000000001</v>
          </cell>
          <cell r="M462">
            <v>0.67966300000000002</v>
          </cell>
          <cell r="N462">
            <v>0.36577599999999999</v>
          </cell>
        </row>
        <row r="463">
          <cell r="B463" t="str">
            <v>Zmat1</v>
          </cell>
          <cell r="C463">
            <v>41</v>
          </cell>
          <cell r="D463">
            <v>31</v>
          </cell>
          <cell r="E463">
            <v>20</v>
          </cell>
          <cell r="F463">
            <v>161</v>
          </cell>
          <cell r="G463">
            <v>170</v>
          </cell>
          <cell r="H463">
            <v>216</v>
          </cell>
          <cell r="I463">
            <v>0.32036500000000001</v>
          </cell>
          <cell r="J463">
            <v>0.25256299999999998</v>
          </cell>
          <cell r="K463">
            <v>0.16003600000000001</v>
          </cell>
          <cell r="L463">
            <v>1.1875249999999999</v>
          </cell>
          <cell r="M463">
            <v>1.891311</v>
          </cell>
          <cell r="N463">
            <v>1.6759379999999999</v>
          </cell>
        </row>
        <row r="464">
          <cell r="B464" t="str">
            <v>Rfng</v>
          </cell>
          <cell r="C464">
            <v>415</v>
          </cell>
          <cell r="D464">
            <v>474</v>
          </cell>
          <cell r="E464">
            <v>386</v>
          </cell>
          <cell r="F464">
            <v>702</v>
          </cell>
          <cell r="G464">
            <v>943</v>
          </cell>
          <cell r="H464">
            <v>727</v>
          </cell>
          <cell r="I464">
            <v>5.0361719999999996</v>
          </cell>
          <cell r="J464">
            <v>6.1365600000000002</v>
          </cell>
          <cell r="K464">
            <v>4.9084649999999996</v>
          </cell>
          <cell r="L464">
            <v>8.0048650000000006</v>
          </cell>
          <cell r="M464">
            <v>12.631365000000001</v>
          </cell>
          <cell r="N464">
            <v>8.1964509999999997</v>
          </cell>
        </row>
        <row r="465">
          <cell r="B465" t="str">
            <v>Wdhd1</v>
          </cell>
          <cell r="C465">
            <v>141</v>
          </cell>
          <cell r="D465">
            <v>118</v>
          </cell>
          <cell r="E465">
            <v>91</v>
          </cell>
          <cell r="F465">
            <v>64</v>
          </cell>
          <cell r="G465">
            <v>20</v>
          </cell>
          <cell r="H465">
            <v>46</v>
          </cell>
          <cell r="I465">
            <v>0.90908699999999998</v>
          </cell>
          <cell r="J465">
            <v>0.80608599999999997</v>
          </cell>
          <cell r="K465">
            <v>0.61662099999999997</v>
          </cell>
          <cell r="L465">
            <v>0.36093799999999998</v>
          </cell>
          <cell r="M465">
            <v>0.13270599999999999</v>
          </cell>
          <cell r="N465">
            <v>0.27415299999999998</v>
          </cell>
        </row>
        <row r="466">
          <cell r="B466" t="str">
            <v>Gigyf1</v>
          </cell>
          <cell r="C466">
            <v>1790</v>
          </cell>
          <cell r="D466">
            <v>1759</v>
          </cell>
          <cell r="E466">
            <v>1637</v>
          </cell>
          <cell r="F466">
            <v>809</v>
          </cell>
          <cell r="G466">
            <v>405</v>
          </cell>
          <cell r="H466">
            <v>753</v>
          </cell>
          <cell r="I466">
            <v>9.1023069999999997</v>
          </cell>
          <cell r="J466">
            <v>9.2546420000000005</v>
          </cell>
          <cell r="K466">
            <v>8.7454579999999993</v>
          </cell>
          <cell r="L466">
            <v>3.6392540000000002</v>
          </cell>
          <cell r="M466">
            <v>2.1426370000000001</v>
          </cell>
          <cell r="N466">
            <v>3.5428090000000001</v>
          </cell>
        </row>
        <row r="467">
          <cell r="B467" t="str">
            <v>Sesn3</v>
          </cell>
          <cell r="C467">
            <v>176</v>
          </cell>
          <cell r="D467">
            <v>176</v>
          </cell>
          <cell r="E467">
            <v>162</v>
          </cell>
          <cell r="F467">
            <v>72</v>
          </cell>
          <cell r="G467">
            <v>25</v>
          </cell>
          <cell r="H467">
            <v>33</v>
          </cell>
          <cell r="I467">
            <v>2.2427809999999999</v>
          </cell>
          <cell r="J467">
            <v>2.3232219999999999</v>
          </cell>
          <cell r="K467">
            <v>2.1760899999999999</v>
          </cell>
          <cell r="L467">
            <v>0.80785200000000001</v>
          </cell>
          <cell r="M467">
            <v>0.33034000000000002</v>
          </cell>
          <cell r="N467">
            <v>0.387957</v>
          </cell>
        </row>
        <row r="468">
          <cell r="B468" t="str">
            <v>Lmo4</v>
          </cell>
          <cell r="C468">
            <v>813</v>
          </cell>
          <cell r="D468">
            <v>690</v>
          </cell>
          <cell r="E468">
            <v>772</v>
          </cell>
          <cell r="F468">
            <v>247</v>
          </cell>
          <cell r="G468">
            <v>133</v>
          </cell>
          <cell r="H468">
            <v>204</v>
          </cell>
          <cell r="I468">
            <v>14.379711</v>
          </cell>
          <cell r="J468">
            <v>12.550928000000001</v>
          </cell>
          <cell r="K468">
            <v>15.02989</v>
          </cell>
          <cell r="L468">
            <v>3.86375</v>
          </cell>
          <cell r="M468">
            <v>2.6539950000000001</v>
          </cell>
          <cell r="N468">
            <v>3.2920039999999999</v>
          </cell>
        </row>
        <row r="469">
          <cell r="B469" t="str">
            <v>Csf2rb</v>
          </cell>
          <cell r="C469">
            <v>1511</v>
          </cell>
          <cell r="D469">
            <v>1485</v>
          </cell>
          <cell r="E469">
            <v>1422</v>
          </cell>
          <cell r="F469">
            <v>283</v>
          </cell>
          <cell r="G469">
            <v>109</v>
          </cell>
          <cell r="H469">
            <v>297</v>
          </cell>
          <cell r="I469">
            <v>8.7715870000000002</v>
          </cell>
          <cell r="J469">
            <v>8.9163409999999992</v>
          </cell>
          <cell r="K469">
            <v>8.6725089999999998</v>
          </cell>
          <cell r="L469">
            <v>1.448941</v>
          </cell>
          <cell r="M469">
            <v>0.65941099999999997</v>
          </cell>
          <cell r="N469">
            <v>1.5952249999999999</v>
          </cell>
        </row>
        <row r="470">
          <cell r="B470" t="str">
            <v>Tceanc</v>
          </cell>
          <cell r="C470">
            <v>113</v>
          </cell>
          <cell r="D470">
            <v>100</v>
          </cell>
          <cell r="E470">
            <v>74</v>
          </cell>
          <cell r="F470">
            <v>45</v>
          </cell>
          <cell r="G470">
            <v>13</v>
          </cell>
          <cell r="H470">
            <v>41</v>
          </cell>
          <cell r="I470">
            <v>0.945932</v>
          </cell>
          <cell r="J470">
            <v>0.70004299999999997</v>
          </cell>
          <cell r="K470">
            <v>0.52811300000000005</v>
          </cell>
          <cell r="L470">
            <v>0.33937800000000001</v>
          </cell>
          <cell r="M470">
            <v>8.8315000000000005E-2</v>
          </cell>
          <cell r="N470">
            <v>0.25660100000000002</v>
          </cell>
        </row>
        <row r="471">
          <cell r="B471" t="str">
            <v>Ugt3a1</v>
          </cell>
          <cell r="C471">
            <v>282</v>
          </cell>
          <cell r="D471">
            <v>371</v>
          </cell>
          <cell r="E471">
            <v>373</v>
          </cell>
          <cell r="F471">
            <v>733</v>
          </cell>
          <cell r="G471">
            <v>372</v>
          </cell>
          <cell r="H471">
            <v>715</v>
          </cell>
          <cell r="I471">
            <v>3.466564</v>
          </cell>
          <cell r="J471">
            <v>4.724755</v>
          </cell>
          <cell r="K471">
            <v>4.8296749999999999</v>
          </cell>
          <cell r="L471">
            <v>8.0113679999999992</v>
          </cell>
          <cell r="M471">
            <v>4.7778179999999999</v>
          </cell>
          <cell r="N471">
            <v>8.15611</v>
          </cell>
        </row>
        <row r="472">
          <cell r="B472" t="str">
            <v>Anp32a</v>
          </cell>
          <cell r="C472">
            <v>1775</v>
          </cell>
          <cell r="D472">
            <v>1547</v>
          </cell>
          <cell r="E472">
            <v>1557</v>
          </cell>
          <cell r="F472">
            <v>2799</v>
          </cell>
          <cell r="G472">
            <v>2457</v>
          </cell>
          <cell r="H472">
            <v>2495</v>
          </cell>
          <cell r="I472">
            <v>25.175934999999999</v>
          </cell>
          <cell r="J472">
            <v>25.209440000000001</v>
          </cell>
          <cell r="K472">
            <v>22.315507</v>
          </cell>
          <cell r="L472">
            <v>33.519537999999997</v>
          </cell>
          <cell r="M472">
            <v>37.547862000000002</v>
          </cell>
          <cell r="N472">
            <v>31.776458000000002</v>
          </cell>
        </row>
        <row r="473">
          <cell r="B473" t="str">
            <v>Mypop</v>
          </cell>
          <cell r="C473">
            <v>14</v>
          </cell>
          <cell r="D473">
            <v>16</v>
          </cell>
          <cell r="E473">
            <v>17</v>
          </cell>
          <cell r="F473">
            <v>108</v>
          </cell>
          <cell r="G473">
            <v>62</v>
          </cell>
          <cell r="H473">
            <v>101</v>
          </cell>
          <cell r="I473">
            <v>0.16847699999999999</v>
          </cell>
          <cell r="J473">
            <v>0.210587</v>
          </cell>
          <cell r="K473">
            <v>0.25078899999999998</v>
          </cell>
          <cell r="L473">
            <v>1.2049430000000001</v>
          </cell>
          <cell r="M473">
            <v>0.82081999999999999</v>
          </cell>
          <cell r="N473">
            <v>1.1838550000000001</v>
          </cell>
        </row>
        <row r="474">
          <cell r="B474" t="str">
            <v>Fabp2</v>
          </cell>
          <cell r="C474">
            <v>292</v>
          </cell>
          <cell r="D474">
            <v>345</v>
          </cell>
          <cell r="E474">
            <v>265</v>
          </cell>
          <cell r="F474">
            <v>1537</v>
          </cell>
          <cell r="G474">
            <v>562</v>
          </cell>
          <cell r="H474">
            <v>1615</v>
          </cell>
          <cell r="I474">
            <v>8.3495699999999999</v>
          </cell>
          <cell r="J474">
            <v>10.212493</v>
          </cell>
          <cell r="K474">
            <v>7.9785490000000001</v>
          </cell>
          <cell r="L474">
            <v>38.965851000000001</v>
          </cell>
          <cell r="M474">
            <v>16.772120999999999</v>
          </cell>
          <cell r="N474">
            <v>42.860748000000001</v>
          </cell>
        </row>
        <row r="475">
          <cell r="B475" t="str">
            <v>Vmo1</v>
          </cell>
          <cell r="C475">
            <v>63</v>
          </cell>
          <cell r="D475">
            <v>51</v>
          </cell>
          <cell r="E475">
            <v>38</v>
          </cell>
          <cell r="F475">
            <v>167</v>
          </cell>
          <cell r="G475">
            <v>28</v>
          </cell>
          <cell r="H475">
            <v>118</v>
          </cell>
          <cell r="I475">
            <v>2.5769660000000001</v>
          </cell>
          <cell r="J475">
            <v>2.1687820000000002</v>
          </cell>
          <cell r="K475">
            <v>1.628889</v>
          </cell>
          <cell r="L475">
            <v>6.0657160000000001</v>
          </cell>
          <cell r="M475">
            <v>1.201217</v>
          </cell>
          <cell r="N475">
            <v>4.4912869999999998</v>
          </cell>
        </row>
        <row r="476">
          <cell r="B476" t="str">
            <v>Cby1</v>
          </cell>
          <cell r="C476">
            <v>91</v>
          </cell>
          <cell r="D476">
            <v>59</v>
          </cell>
          <cell r="E476">
            <v>103</v>
          </cell>
          <cell r="F476">
            <v>189</v>
          </cell>
          <cell r="G476">
            <v>102</v>
          </cell>
          <cell r="H476">
            <v>134</v>
          </cell>
          <cell r="I476">
            <v>2.2315399999999999</v>
          </cell>
          <cell r="J476">
            <v>1.5045839999999999</v>
          </cell>
          <cell r="K476">
            <v>2.661762</v>
          </cell>
          <cell r="L476">
            <v>4.1269539999999996</v>
          </cell>
          <cell r="M476">
            <v>2.6239119999999998</v>
          </cell>
          <cell r="N476">
            <v>3.0579239999999999</v>
          </cell>
        </row>
        <row r="477">
          <cell r="B477" t="str">
            <v>Klf4</v>
          </cell>
          <cell r="C477">
            <v>63</v>
          </cell>
          <cell r="D477">
            <v>67</v>
          </cell>
          <cell r="E477">
            <v>85</v>
          </cell>
          <cell r="F477">
            <v>6</v>
          </cell>
          <cell r="G477">
            <v>8</v>
          </cell>
          <cell r="H477">
            <v>4</v>
          </cell>
          <cell r="I477">
            <v>0.57189699999999999</v>
          </cell>
          <cell r="J477">
            <v>0.62780899999999995</v>
          </cell>
          <cell r="K477">
            <v>0.81422000000000005</v>
          </cell>
          <cell r="L477">
            <v>4.1467999999999998E-2</v>
          </cell>
          <cell r="M477">
            <v>7.6014999999999999E-2</v>
          </cell>
          <cell r="N477">
            <v>3.0217000000000001E-2</v>
          </cell>
        </row>
        <row r="478">
          <cell r="B478" t="str">
            <v>Gmip</v>
          </cell>
          <cell r="C478">
            <v>525</v>
          </cell>
          <cell r="D478">
            <v>652</v>
          </cell>
          <cell r="E478">
            <v>558</v>
          </cell>
          <cell r="F478">
            <v>291</v>
          </cell>
          <cell r="G478">
            <v>122</v>
          </cell>
          <cell r="H478">
            <v>240</v>
          </cell>
          <cell r="I478">
            <v>4.0256460000000001</v>
          </cell>
          <cell r="J478">
            <v>5.1757099999999996</v>
          </cell>
          <cell r="K478">
            <v>4.6113869999999997</v>
          </cell>
          <cell r="L478">
            <v>1.8235030000000001</v>
          </cell>
          <cell r="M478">
            <v>0.92898899999999995</v>
          </cell>
          <cell r="N478">
            <v>1.7722720000000001</v>
          </cell>
        </row>
        <row r="479">
          <cell r="B479" t="str">
            <v>Rps2-ps13</v>
          </cell>
          <cell r="C479">
            <v>4837</v>
          </cell>
          <cell r="D479">
            <v>4508</v>
          </cell>
          <cell r="E479">
            <v>4976</v>
          </cell>
          <cell r="F479">
            <v>7134</v>
          </cell>
          <cell r="G479">
            <v>6984</v>
          </cell>
          <cell r="H479">
            <v>6489</v>
          </cell>
          <cell r="I479">
            <v>151.66693100000001</v>
          </cell>
          <cell r="J479">
            <v>146.27380400000001</v>
          </cell>
          <cell r="K479">
            <v>163.94747899999999</v>
          </cell>
          <cell r="L479">
            <v>197.90046699999999</v>
          </cell>
          <cell r="M479">
            <v>228.280045</v>
          </cell>
          <cell r="N479">
            <v>188.44000199999999</v>
          </cell>
        </row>
        <row r="480">
          <cell r="B480" t="str">
            <v>Mrap2</v>
          </cell>
          <cell r="C480">
            <v>139</v>
          </cell>
          <cell r="D480">
            <v>158</v>
          </cell>
          <cell r="E480">
            <v>121</v>
          </cell>
          <cell r="F480">
            <v>0</v>
          </cell>
          <cell r="G480">
            <v>0</v>
          </cell>
          <cell r="H480">
            <v>0</v>
          </cell>
          <cell r="I480">
            <v>1.8745529999999999</v>
          </cell>
          <cell r="J480">
            <v>2.2045840000000001</v>
          </cell>
          <cell r="K480">
            <v>1.715983</v>
          </cell>
          <cell r="L480">
            <v>0</v>
          </cell>
          <cell r="M480">
            <v>0</v>
          </cell>
          <cell r="N480">
            <v>0</v>
          </cell>
        </row>
        <row r="481">
          <cell r="B481" t="str">
            <v>Ccdc53</v>
          </cell>
          <cell r="C481">
            <v>241</v>
          </cell>
          <cell r="D481">
            <v>162</v>
          </cell>
          <cell r="E481">
            <v>157</v>
          </cell>
          <cell r="F481">
            <v>453</v>
          </cell>
          <cell r="G481">
            <v>133</v>
          </cell>
          <cell r="H481">
            <v>345</v>
          </cell>
          <cell r="I481">
            <v>6.89628</v>
          </cell>
          <cell r="J481">
            <v>4.3931690000000003</v>
          </cell>
          <cell r="K481">
            <v>4.5750070000000003</v>
          </cell>
          <cell r="L481">
            <v>11.391317000000001</v>
          </cell>
          <cell r="M481">
            <v>3.534878</v>
          </cell>
          <cell r="N481">
            <v>8.9564920000000008</v>
          </cell>
        </row>
        <row r="482">
          <cell r="B482" t="str">
            <v>Efna1</v>
          </cell>
          <cell r="C482">
            <v>2563</v>
          </cell>
          <cell r="D482">
            <v>2664</v>
          </cell>
          <cell r="E482">
            <v>2548</v>
          </cell>
          <cell r="F482">
            <v>1223</v>
          </cell>
          <cell r="G482">
            <v>455</v>
          </cell>
          <cell r="H482">
            <v>1063</v>
          </cell>
          <cell r="I482">
            <v>47.892879000000001</v>
          </cell>
          <cell r="J482">
            <v>51.511166000000003</v>
          </cell>
          <cell r="K482">
            <v>50.042752</v>
          </cell>
          <cell r="L482">
            <v>20.203880000000002</v>
          </cell>
          <cell r="M482">
            <v>8.8464089999999995</v>
          </cell>
          <cell r="N482">
            <v>18.393042000000001</v>
          </cell>
        </row>
        <row r="483">
          <cell r="B483" t="str">
            <v>Cars2</v>
          </cell>
          <cell r="C483">
            <v>176</v>
          </cell>
          <cell r="D483">
            <v>162</v>
          </cell>
          <cell r="E483">
            <v>145</v>
          </cell>
          <cell r="F483">
            <v>319</v>
          </cell>
          <cell r="G483">
            <v>165</v>
          </cell>
          <cell r="H483">
            <v>353</v>
          </cell>
          <cell r="I483">
            <v>2.6323940000000001</v>
          </cell>
          <cell r="J483">
            <v>2.498996</v>
          </cell>
          <cell r="K483">
            <v>2.281323</v>
          </cell>
          <cell r="L483">
            <v>4.2234610000000004</v>
          </cell>
          <cell r="M483">
            <v>2.5623529999999999</v>
          </cell>
          <cell r="N483">
            <v>4.8874170000000001</v>
          </cell>
        </row>
        <row r="484">
          <cell r="B484" t="str">
            <v>Gprin3</v>
          </cell>
          <cell r="C484">
            <v>75</v>
          </cell>
          <cell r="D484">
            <v>125</v>
          </cell>
          <cell r="E484">
            <v>89</v>
          </cell>
          <cell r="F484">
            <v>29</v>
          </cell>
          <cell r="G484">
            <v>13</v>
          </cell>
          <cell r="H484">
            <v>30</v>
          </cell>
          <cell r="I484">
            <v>0.66544300000000001</v>
          </cell>
          <cell r="J484">
            <v>1.151027</v>
          </cell>
          <cell r="K484">
            <v>0.83200600000000002</v>
          </cell>
          <cell r="L484">
            <v>0.22637499999999999</v>
          </cell>
          <cell r="M484">
            <v>0.114263</v>
          </cell>
          <cell r="N484">
            <v>0.24143000000000001</v>
          </cell>
        </row>
        <row r="485">
          <cell r="B485" t="str">
            <v>Uqcc2</v>
          </cell>
          <cell r="C485">
            <v>281</v>
          </cell>
          <cell r="D485">
            <v>232</v>
          </cell>
          <cell r="E485">
            <v>220</v>
          </cell>
          <cell r="F485">
            <v>688</v>
          </cell>
          <cell r="G485">
            <v>133</v>
          </cell>
          <cell r="H485">
            <v>581</v>
          </cell>
          <cell r="I485">
            <v>15.542346999999999</v>
          </cell>
          <cell r="J485">
            <v>13.26792</v>
          </cell>
          <cell r="K485">
            <v>12.75351</v>
          </cell>
          <cell r="L485">
            <v>33.633392000000001</v>
          </cell>
          <cell r="M485">
            <v>7.66242</v>
          </cell>
          <cell r="N485">
            <v>29.747378999999999</v>
          </cell>
        </row>
        <row r="486">
          <cell r="B486" t="str">
            <v>C8g</v>
          </cell>
          <cell r="C486">
            <v>5345</v>
          </cell>
          <cell r="D486">
            <v>5390</v>
          </cell>
          <cell r="E486">
            <v>4942</v>
          </cell>
          <cell r="F486">
            <v>14024</v>
          </cell>
          <cell r="G486">
            <v>3048</v>
          </cell>
          <cell r="H486">
            <v>12749</v>
          </cell>
          <cell r="I486">
            <v>146.33041600000001</v>
          </cell>
          <cell r="J486">
            <v>154.20197400000001</v>
          </cell>
          <cell r="K486">
            <v>144.576582</v>
          </cell>
          <cell r="L486">
            <v>341.51664099999999</v>
          </cell>
          <cell r="M486">
            <v>86.066704000000001</v>
          </cell>
          <cell r="N486">
            <v>328.03870000000001</v>
          </cell>
        </row>
        <row r="487">
          <cell r="B487" t="str">
            <v>Gtf3c6</v>
          </cell>
          <cell r="C487">
            <v>246</v>
          </cell>
          <cell r="D487">
            <v>193</v>
          </cell>
          <cell r="E487">
            <v>191</v>
          </cell>
          <cell r="F487">
            <v>622</v>
          </cell>
          <cell r="G487">
            <v>348</v>
          </cell>
          <cell r="H487">
            <v>463</v>
          </cell>
          <cell r="I487">
            <v>6.6454560000000003</v>
          </cell>
          <cell r="J487">
            <v>5.4134469999999997</v>
          </cell>
          <cell r="K487">
            <v>5.4329919999999996</v>
          </cell>
          <cell r="L487">
            <v>14.900485</v>
          </cell>
          <cell r="M487">
            <v>9.8185099999999998</v>
          </cell>
          <cell r="N487">
            <v>11.625788999999999</v>
          </cell>
        </row>
        <row r="488">
          <cell r="B488" t="str">
            <v>Slc35g1</v>
          </cell>
          <cell r="C488">
            <v>1111</v>
          </cell>
          <cell r="D488">
            <v>998</v>
          </cell>
          <cell r="E488">
            <v>1087</v>
          </cell>
          <cell r="F488">
            <v>412</v>
          </cell>
          <cell r="G488">
            <v>146</v>
          </cell>
          <cell r="H488">
            <v>376</v>
          </cell>
          <cell r="I488">
            <v>8.8462209999999999</v>
          </cell>
          <cell r="J488">
            <v>8.2226700000000008</v>
          </cell>
          <cell r="K488">
            <v>9.0938029999999994</v>
          </cell>
          <cell r="L488">
            <v>2.9008099999999999</v>
          </cell>
          <cell r="M488">
            <v>1.207875</v>
          </cell>
          <cell r="N488">
            <v>2.7738930000000002</v>
          </cell>
        </row>
        <row r="489">
          <cell r="B489" t="str">
            <v>Thsd1</v>
          </cell>
          <cell r="C489">
            <v>405</v>
          </cell>
          <cell r="D489">
            <v>429</v>
          </cell>
          <cell r="E489">
            <v>400</v>
          </cell>
          <cell r="F489">
            <v>116</v>
          </cell>
          <cell r="G489">
            <v>70</v>
          </cell>
          <cell r="H489">
            <v>118</v>
          </cell>
          <cell r="I489">
            <v>3.0474519999999998</v>
          </cell>
          <cell r="J489">
            <v>3.227932</v>
          </cell>
          <cell r="K489">
            <v>3.0110809999999999</v>
          </cell>
          <cell r="L489">
            <v>0.63936599999999999</v>
          </cell>
          <cell r="M489">
            <v>0.57448699999999997</v>
          </cell>
          <cell r="N489">
            <v>0.68720999999999999</v>
          </cell>
        </row>
        <row r="490">
          <cell r="B490" t="str">
            <v>Odf3b</v>
          </cell>
          <cell r="C490">
            <v>85</v>
          </cell>
          <cell r="D490">
            <v>77</v>
          </cell>
          <cell r="E490">
            <v>54</v>
          </cell>
          <cell r="F490">
            <v>218</v>
          </cell>
          <cell r="G490">
            <v>183</v>
          </cell>
          <cell r="H490">
            <v>253</v>
          </cell>
          <cell r="I490">
            <v>2.2390330000000001</v>
          </cell>
          <cell r="J490">
            <v>2.1169289999999998</v>
          </cell>
          <cell r="K490">
            <v>1.503466</v>
          </cell>
          <cell r="L490">
            <v>5.1323059999999998</v>
          </cell>
          <cell r="M490">
            <v>5.0605099999999998</v>
          </cell>
          <cell r="N490">
            <v>6.2299490000000004</v>
          </cell>
        </row>
        <row r="491">
          <cell r="B491" t="str">
            <v>Mus_musculus_newGene_3070</v>
          </cell>
          <cell r="C491">
            <v>253</v>
          </cell>
          <cell r="D491">
            <v>281</v>
          </cell>
          <cell r="E491">
            <v>286</v>
          </cell>
          <cell r="F491">
            <v>125</v>
          </cell>
          <cell r="G491">
            <v>30</v>
          </cell>
          <cell r="H491">
            <v>69</v>
          </cell>
          <cell r="I491">
            <v>2.9916070000000001</v>
          </cell>
          <cell r="J491">
            <v>3.046243</v>
          </cell>
          <cell r="K491">
            <v>3.3082820000000002</v>
          </cell>
          <cell r="L491">
            <v>1.1614100000000001</v>
          </cell>
          <cell r="M491">
            <v>0.31319900000000001</v>
          </cell>
          <cell r="N491">
            <v>0.69775600000000004</v>
          </cell>
        </row>
        <row r="492">
          <cell r="B492" t="str">
            <v>Ms4a4c</v>
          </cell>
          <cell r="C492">
            <v>162</v>
          </cell>
          <cell r="D492">
            <v>174</v>
          </cell>
          <cell r="E492">
            <v>104</v>
          </cell>
          <cell r="F492">
            <v>38</v>
          </cell>
          <cell r="G492">
            <v>9</v>
          </cell>
          <cell r="H492">
            <v>24</v>
          </cell>
          <cell r="I492">
            <v>2.6542949999999998</v>
          </cell>
          <cell r="J492">
            <v>2.975403</v>
          </cell>
          <cell r="K492">
            <v>1.7382599999999999</v>
          </cell>
          <cell r="L492">
            <v>0.91026700000000005</v>
          </cell>
          <cell r="M492">
            <v>0.14623700000000001</v>
          </cell>
          <cell r="N492">
            <v>0.34518300000000002</v>
          </cell>
        </row>
        <row r="493">
          <cell r="B493" t="str">
            <v>Lpcat2</v>
          </cell>
          <cell r="C493">
            <v>186</v>
          </cell>
          <cell r="D493">
            <v>148</v>
          </cell>
          <cell r="E493">
            <v>156</v>
          </cell>
          <cell r="F493">
            <v>55</v>
          </cell>
          <cell r="G493">
            <v>29</v>
          </cell>
          <cell r="H493">
            <v>77</v>
          </cell>
          <cell r="I493">
            <v>1.831499</v>
          </cell>
          <cell r="J493">
            <v>1.5115369999999999</v>
          </cell>
          <cell r="K493">
            <v>1.6162160000000001</v>
          </cell>
          <cell r="L493">
            <v>0.50599799999999995</v>
          </cell>
          <cell r="M493">
            <v>0.29172399999999998</v>
          </cell>
          <cell r="N493">
            <v>0.764185</v>
          </cell>
        </row>
        <row r="494">
          <cell r="B494" t="str">
            <v>Kansl1l</v>
          </cell>
          <cell r="C494">
            <v>201</v>
          </cell>
          <cell r="D494">
            <v>162</v>
          </cell>
          <cell r="E494">
            <v>213</v>
          </cell>
          <cell r="F494">
            <v>220</v>
          </cell>
          <cell r="G494">
            <v>272</v>
          </cell>
          <cell r="H494">
            <v>386</v>
          </cell>
          <cell r="I494">
            <v>1.470048</v>
          </cell>
          <cell r="J494">
            <v>1.5445329999999999</v>
          </cell>
          <cell r="K494">
            <v>2.096044</v>
          </cell>
          <cell r="L494">
            <v>1.5662700000000001</v>
          </cell>
          <cell r="M494">
            <v>2.0803449999999999</v>
          </cell>
          <cell r="N494">
            <v>2.825415</v>
          </cell>
        </row>
        <row r="495">
          <cell r="B495" t="str">
            <v>Pfkp</v>
          </cell>
          <cell r="C495">
            <v>468</v>
          </cell>
          <cell r="D495">
            <v>543</v>
          </cell>
          <cell r="E495">
            <v>513</v>
          </cell>
          <cell r="F495">
            <v>152</v>
          </cell>
          <cell r="G495">
            <v>46</v>
          </cell>
          <cell r="H495">
            <v>147</v>
          </cell>
          <cell r="I495">
            <v>3.6026660000000001</v>
          </cell>
          <cell r="J495">
            <v>4.4141199999999996</v>
          </cell>
          <cell r="K495">
            <v>3.7193779999999999</v>
          </cell>
          <cell r="L495">
            <v>1.129521</v>
          </cell>
          <cell r="M495">
            <v>0.31356299999999998</v>
          </cell>
          <cell r="N495">
            <v>1.2044630000000001</v>
          </cell>
        </row>
        <row r="496">
          <cell r="B496" t="str">
            <v>Cideb</v>
          </cell>
          <cell r="C496">
            <v>3021</v>
          </cell>
          <cell r="D496">
            <v>2920</v>
          </cell>
          <cell r="E496">
            <v>2797</v>
          </cell>
          <cell r="F496">
            <v>6258</v>
          </cell>
          <cell r="G496">
            <v>5836</v>
          </cell>
          <cell r="H496">
            <v>5840</v>
          </cell>
          <cell r="I496">
            <v>68.789676</v>
          </cell>
          <cell r="J496">
            <v>68.761157999999995</v>
          </cell>
          <cell r="K496">
            <v>66.885810000000006</v>
          </cell>
          <cell r="L496">
            <v>126.070069</v>
          </cell>
          <cell r="M496">
            <v>138.28196700000001</v>
          </cell>
          <cell r="N496">
            <v>123.23779</v>
          </cell>
        </row>
        <row r="497">
          <cell r="B497" t="str">
            <v>Ppib</v>
          </cell>
          <cell r="C497">
            <v>4991</v>
          </cell>
          <cell r="D497">
            <v>4762</v>
          </cell>
          <cell r="E497">
            <v>4951</v>
          </cell>
          <cell r="F497">
            <v>12062</v>
          </cell>
          <cell r="G497">
            <v>4658</v>
          </cell>
          <cell r="H497">
            <v>10464</v>
          </cell>
          <cell r="I497">
            <v>143.76393100000001</v>
          </cell>
          <cell r="J497">
            <v>141.95941199999999</v>
          </cell>
          <cell r="K497">
            <v>149.86415099999999</v>
          </cell>
          <cell r="L497">
            <v>307.43704200000002</v>
          </cell>
          <cell r="M497">
            <v>139.87527499999999</v>
          </cell>
          <cell r="N497">
            <v>279.17895499999997</v>
          </cell>
        </row>
        <row r="498">
          <cell r="B498" t="str">
            <v>Btc</v>
          </cell>
          <cell r="C498">
            <v>293</v>
          </cell>
          <cell r="D498">
            <v>351</v>
          </cell>
          <cell r="E498">
            <v>252</v>
          </cell>
          <cell r="F498">
            <v>36</v>
          </cell>
          <cell r="G498">
            <v>10</v>
          </cell>
          <cell r="H498">
            <v>20</v>
          </cell>
          <cell r="I498">
            <v>2.8128600000000001</v>
          </cell>
          <cell r="J498">
            <v>3.487825</v>
          </cell>
          <cell r="K498">
            <v>2.5426959999999998</v>
          </cell>
          <cell r="L498">
            <v>0.30441299999999999</v>
          </cell>
          <cell r="M498">
            <v>9.8502999999999993E-2</v>
          </cell>
          <cell r="N498">
            <v>0.17343</v>
          </cell>
        </row>
        <row r="499">
          <cell r="B499" t="str">
            <v>Plcg2</v>
          </cell>
          <cell r="C499">
            <v>217</v>
          </cell>
          <cell r="D499">
            <v>230</v>
          </cell>
          <cell r="E499">
            <v>204</v>
          </cell>
          <cell r="F499">
            <v>75</v>
          </cell>
          <cell r="G499">
            <v>39</v>
          </cell>
          <cell r="H499">
            <v>75</v>
          </cell>
          <cell r="I499">
            <v>1.3956599999999999</v>
          </cell>
          <cell r="J499">
            <v>1.5277909999999999</v>
          </cell>
          <cell r="K499">
            <v>1.3756409999999999</v>
          </cell>
          <cell r="L499">
            <v>0.42546800000000001</v>
          </cell>
          <cell r="M499">
            <v>0.25541000000000003</v>
          </cell>
          <cell r="N499">
            <v>0.44315199999999999</v>
          </cell>
        </row>
        <row r="500">
          <cell r="B500" t="str">
            <v>Nid1</v>
          </cell>
          <cell r="C500">
            <v>658</v>
          </cell>
          <cell r="D500">
            <v>690</v>
          </cell>
          <cell r="E500">
            <v>612</v>
          </cell>
          <cell r="F500">
            <v>169</v>
          </cell>
          <cell r="G500">
            <v>97</v>
          </cell>
          <cell r="H500">
            <v>140</v>
          </cell>
          <cell r="I500">
            <v>3.0069370000000002</v>
          </cell>
          <cell r="J500">
            <v>3.2662420000000001</v>
          </cell>
          <cell r="K500">
            <v>2.9400529999999998</v>
          </cell>
          <cell r="L500">
            <v>0.68150299999999997</v>
          </cell>
          <cell r="M500">
            <v>0.46055499999999999</v>
          </cell>
          <cell r="N500">
            <v>0.59239900000000001</v>
          </cell>
        </row>
        <row r="501">
          <cell r="B501" t="str">
            <v>Cmah</v>
          </cell>
          <cell r="C501">
            <v>367</v>
          </cell>
          <cell r="D501">
            <v>385</v>
          </cell>
          <cell r="E501">
            <v>392</v>
          </cell>
          <cell r="F501">
            <v>3240</v>
          </cell>
          <cell r="G501">
            <v>1551</v>
          </cell>
          <cell r="H501">
            <v>3351</v>
          </cell>
          <cell r="I501">
            <v>1.0434000000000001</v>
          </cell>
          <cell r="J501">
            <v>1.130865</v>
          </cell>
          <cell r="K501">
            <v>1.1687149999999999</v>
          </cell>
          <cell r="L501">
            <v>8.1490419999999997</v>
          </cell>
          <cell r="M501">
            <v>4.5960549999999998</v>
          </cell>
          <cell r="N501">
            <v>8.8245459999999998</v>
          </cell>
        </row>
        <row r="502">
          <cell r="B502" t="str">
            <v>Tmem106c</v>
          </cell>
          <cell r="C502">
            <v>425</v>
          </cell>
          <cell r="D502">
            <v>363</v>
          </cell>
          <cell r="E502">
            <v>318</v>
          </cell>
          <cell r="F502">
            <v>735</v>
          </cell>
          <cell r="G502">
            <v>698</v>
          </cell>
          <cell r="H502">
            <v>654</v>
          </cell>
          <cell r="I502">
            <v>7.183986</v>
          </cell>
          <cell r="J502">
            <v>6.3473269999999999</v>
          </cell>
          <cell r="K502">
            <v>5.6427810000000003</v>
          </cell>
          <cell r="L502">
            <v>10.996601999999999</v>
          </cell>
          <cell r="M502">
            <v>12.29129</v>
          </cell>
          <cell r="N502">
            <v>10.230327000000001</v>
          </cell>
        </row>
        <row r="503">
          <cell r="B503" t="str">
            <v>Sirpb1a</v>
          </cell>
          <cell r="C503">
            <v>55</v>
          </cell>
          <cell r="D503">
            <v>56</v>
          </cell>
          <cell r="E503">
            <v>47</v>
          </cell>
          <cell r="F503">
            <v>9</v>
          </cell>
          <cell r="G503">
            <v>0</v>
          </cell>
          <cell r="H503">
            <v>6</v>
          </cell>
          <cell r="I503">
            <v>0.87481900000000001</v>
          </cell>
          <cell r="J503">
            <v>0.95211100000000004</v>
          </cell>
          <cell r="K503">
            <v>0.92503800000000003</v>
          </cell>
          <cell r="L503">
            <v>0.123406</v>
          </cell>
          <cell r="M503">
            <v>0</v>
          </cell>
          <cell r="N503">
            <v>9.4777E-2</v>
          </cell>
        </row>
        <row r="504">
          <cell r="B504" t="str">
            <v>Cdyl</v>
          </cell>
          <cell r="C504">
            <v>299</v>
          </cell>
          <cell r="D504">
            <v>243</v>
          </cell>
          <cell r="E504">
            <v>282</v>
          </cell>
          <cell r="F504">
            <v>59</v>
          </cell>
          <cell r="G504">
            <v>85</v>
          </cell>
          <cell r="H504">
            <v>108</v>
          </cell>
          <cell r="I504">
            <v>2.3385120000000001</v>
          </cell>
          <cell r="J504">
            <v>1.9427589999999999</v>
          </cell>
          <cell r="K504">
            <v>2.3290769999999998</v>
          </cell>
          <cell r="L504">
            <v>0.40368199999999999</v>
          </cell>
          <cell r="M504">
            <v>0.67840699999999998</v>
          </cell>
          <cell r="N504">
            <v>0.76814800000000005</v>
          </cell>
        </row>
        <row r="505">
          <cell r="B505" t="str">
            <v>Ifitm6</v>
          </cell>
          <cell r="C505">
            <v>222</v>
          </cell>
          <cell r="D505">
            <v>175</v>
          </cell>
          <cell r="E505">
            <v>172</v>
          </cell>
          <cell r="F505">
            <v>25</v>
          </cell>
          <cell r="G505">
            <v>14</v>
          </cell>
          <cell r="H505">
            <v>28</v>
          </cell>
          <cell r="I505">
            <v>11.31925</v>
          </cell>
          <cell r="J505">
            <v>9.2134669999999996</v>
          </cell>
          <cell r="K505">
            <v>9.2352050000000006</v>
          </cell>
          <cell r="L505">
            <v>1.127702</v>
          </cell>
          <cell r="M505">
            <v>0.73218700000000003</v>
          </cell>
          <cell r="N505">
            <v>1.3146139999999999</v>
          </cell>
        </row>
        <row r="506">
          <cell r="B506" t="str">
            <v>Lyve1</v>
          </cell>
          <cell r="C506">
            <v>120</v>
          </cell>
          <cell r="D506">
            <v>144</v>
          </cell>
          <cell r="E506">
            <v>122</v>
          </cell>
          <cell r="F506">
            <v>39</v>
          </cell>
          <cell r="G506">
            <v>14</v>
          </cell>
          <cell r="H506">
            <v>57</v>
          </cell>
          <cell r="I506">
            <v>1.2635190000000001</v>
          </cell>
          <cell r="J506">
            <v>1.572899</v>
          </cell>
          <cell r="K506">
            <v>1.3548210000000001</v>
          </cell>
          <cell r="L506">
            <v>0.36341699999999999</v>
          </cell>
          <cell r="M506">
            <v>0.14582300000000001</v>
          </cell>
          <cell r="N506">
            <v>0.55183499999999996</v>
          </cell>
        </row>
        <row r="507">
          <cell r="B507" t="str">
            <v>Tmem106b</v>
          </cell>
          <cell r="C507">
            <v>6327</v>
          </cell>
          <cell r="D507">
            <v>7159</v>
          </cell>
          <cell r="E507">
            <v>6641</v>
          </cell>
          <cell r="F507">
            <v>2665</v>
          </cell>
          <cell r="G507">
            <v>1358</v>
          </cell>
          <cell r="H507">
            <v>2729</v>
          </cell>
          <cell r="I507">
            <v>30.129550999999999</v>
          </cell>
          <cell r="J507">
            <v>35.293407999999999</v>
          </cell>
          <cell r="K507">
            <v>32.992159000000001</v>
          </cell>
          <cell r="L507">
            <v>11.038093999999999</v>
          </cell>
          <cell r="M507">
            <v>6.5493750000000004</v>
          </cell>
          <cell r="N507">
            <v>11.775826</v>
          </cell>
        </row>
        <row r="508">
          <cell r="B508" t="str">
            <v>Gbp3</v>
          </cell>
          <cell r="C508">
            <v>2234</v>
          </cell>
          <cell r="D508">
            <v>2435</v>
          </cell>
          <cell r="E508">
            <v>2310</v>
          </cell>
          <cell r="F508">
            <v>824</v>
          </cell>
          <cell r="G508">
            <v>479</v>
          </cell>
          <cell r="H508">
            <v>966</v>
          </cell>
          <cell r="I508">
            <v>23.161187000000002</v>
          </cell>
          <cell r="J508">
            <v>25.984680000000001</v>
          </cell>
          <cell r="K508">
            <v>25.025787999999999</v>
          </cell>
          <cell r="L508">
            <v>7.5680459999999998</v>
          </cell>
          <cell r="M508">
            <v>5.1397389999999996</v>
          </cell>
          <cell r="N508">
            <v>9.22105</v>
          </cell>
        </row>
        <row r="509">
          <cell r="B509" t="str">
            <v>Guca1a</v>
          </cell>
          <cell r="C509">
            <v>39</v>
          </cell>
          <cell r="D509">
            <v>25</v>
          </cell>
          <cell r="E509">
            <v>15</v>
          </cell>
          <cell r="F509">
            <v>108</v>
          </cell>
          <cell r="G509">
            <v>58</v>
          </cell>
          <cell r="H509">
            <v>112</v>
          </cell>
          <cell r="I509">
            <v>1.2339450000000001</v>
          </cell>
          <cell r="J509">
            <v>0.79588999999999999</v>
          </cell>
          <cell r="K509">
            <v>0.48222900000000002</v>
          </cell>
          <cell r="L509">
            <v>3.0240819999999999</v>
          </cell>
          <cell r="M509">
            <v>1.9023080000000001</v>
          </cell>
          <cell r="N509">
            <v>3.2708650000000001</v>
          </cell>
        </row>
        <row r="510">
          <cell r="B510" t="str">
            <v>Ggcx</v>
          </cell>
          <cell r="C510">
            <v>500</v>
          </cell>
          <cell r="D510">
            <v>428</v>
          </cell>
          <cell r="E510">
            <v>450</v>
          </cell>
          <cell r="F510">
            <v>1295</v>
          </cell>
          <cell r="G510">
            <v>536</v>
          </cell>
          <cell r="H510">
            <v>1217</v>
          </cell>
          <cell r="I510">
            <v>4.8241870000000002</v>
          </cell>
          <cell r="J510">
            <v>4.3834580000000001</v>
          </cell>
          <cell r="K510">
            <v>4.5918150000000004</v>
          </cell>
          <cell r="L510">
            <v>10.840346</v>
          </cell>
          <cell r="M510">
            <v>5.274756</v>
          </cell>
          <cell r="N510">
            <v>10.863804999999999</v>
          </cell>
        </row>
        <row r="511">
          <cell r="B511" t="str">
            <v>Pik3r6</v>
          </cell>
          <cell r="C511">
            <v>213</v>
          </cell>
          <cell r="D511">
            <v>179</v>
          </cell>
          <cell r="E511">
            <v>173</v>
          </cell>
          <cell r="F511">
            <v>54</v>
          </cell>
          <cell r="G511">
            <v>16</v>
          </cell>
          <cell r="H511">
            <v>87</v>
          </cell>
          <cell r="I511">
            <v>2.0705140000000002</v>
          </cell>
          <cell r="J511">
            <v>1.682855</v>
          </cell>
          <cell r="K511">
            <v>1.67824</v>
          </cell>
          <cell r="L511">
            <v>0.40325100000000003</v>
          </cell>
          <cell r="M511">
            <v>0.14143</v>
          </cell>
          <cell r="N511">
            <v>0.68674999999999997</v>
          </cell>
        </row>
        <row r="512">
          <cell r="B512" t="str">
            <v>Tfcp2</v>
          </cell>
          <cell r="C512">
            <v>87</v>
          </cell>
          <cell r="D512">
            <v>109</v>
          </cell>
          <cell r="E512">
            <v>85</v>
          </cell>
          <cell r="F512">
            <v>210</v>
          </cell>
          <cell r="G512">
            <v>139</v>
          </cell>
          <cell r="H512">
            <v>241</v>
          </cell>
          <cell r="I512">
            <v>0.73917600000000006</v>
          </cell>
          <cell r="J512">
            <v>0.95476399999999995</v>
          </cell>
          <cell r="K512">
            <v>0.75122199999999995</v>
          </cell>
          <cell r="L512">
            <v>1.5738780000000001</v>
          </cell>
          <cell r="M512">
            <v>1.2279169999999999</v>
          </cell>
          <cell r="N512">
            <v>1.8976189999999999</v>
          </cell>
        </row>
        <row r="513">
          <cell r="B513" t="str">
            <v>Alas2</v>
          </cell>
          <cell r="C513">
            <v>248</v>
          </cell>
          <cell r="D513">
            <v>285</v>
          </cell>
          <cell r="E513">
            <v>263</v>
          </cell>
          <cell r="F513">
            <v>1410</v>
          </cell>
          <cell r="G513">
            <v>414</v>
          </cell>
          <cell r="H513">
            <v>1215</v>
          </cell>
          <cell r="I513">
            <v>3.8032349999999999</v>
          </cell>
          <cell r="J513">
            <v>4.1166320000000001</v>
          </cell>
          <cell r="K513">
            <v>4.085337</v>
          </cell>
          <cell r="L513">
            <v>18.178903999999999</v>
          </cell>
          <cell r="M513">
            <v>6.0290689999999998</v>
          </cell>
          <cell r="N513">
            <v>15.91067</v>
          </cell>
        </row>
        <row r="514">
          <cell r="B514" t="str">
            <v>Plscr4</v>
          </cell>
          <cell r="C514">
            <v>26</v>
          </cell>
          <cell r="D514">
            <v>47</v>
          </cell>
          <cell r="E514">
            <v>44</v>
          </cell>
          <cell r="F514">
            <v>95</v>
          </cell>
          <cell r="G514">
            <v>47</v>
          </cell>
          <cell r="H514">
            <v>88</v>
          </cell>
          <cell r="I514">
            <v>0.22012000000000001</v>
          </cell>
          <cell r="J514">
            <v>0.41408099999999998</v>
          </cell>
          <cell r="K514">
            <v>0.39850600000000003</v>
          </cell>
          <cell r="L514">
            <v>0.81720199999999998</v>
          </cell>
          <cell r="M514">
            <v>0.42359400000000003</v>
          </cell>
          <cell r="N514">
            <v>0.695662</v>
          </cell>
        </row>
        <row r="515">
          <cell r="B515" t="str">
            <v>Gm340</v>
          </cell>
          <cell r="C515">
            <v>66</v>
          </cell>
          <cell r="D515">
            <v>66</v>
          </cell>
          <cell r="E515">
            <v>88</v>
          </cell>
          <cell r="F515">
            <v>28</v>
          </cell>
          <cell r="G515">
            <v>6</v>
          </cell>
          <cell r="H515">
            <v>15</v>
          </cell>
          <cell r="I515">
            <v>0.48926399999999998</v>
          </cell>
          <cell r="J515">
            <v>0.50596600000000003</v>
          </cell>
          <cell r="K515">
            <v>0.67820899999999995</v>
          </cell>
          <cell r="L515">
            <v>0.17996699999999999</v>
          </cell>
          <cell r="M515">
            <v>4.6282999999999998E-2</v>
          </cell>
          <cell r="N515">
            <v>9.6254000000000006E-2</v>
          </cell>
        </row>
        <row r="516">
          <cell r="B516" t="str">
            <v>Tpm2</v>
          </cell>
          <cell r="C516">
            <v>60</v>
          </cell>
          <cell r="D516">
            <v>37</v>
          </cell>
          <cell r="E516">
            <v>29</v>
          </cell>
          <cell r="F516">
            <v>94</v>
          </cell>
          <cell r="G516">
            <v>31</v>
          </cell>
          <cell r="H516">
            <v>114</v>
          </cell>
          <cell r="I516">
            <v>1.308743</v>
          </cell>
          <cell r="J516">
            <v>0.90652100000000002</v>
          </cell>
          <cell r="K516">
            <v>0.52056899999999995</v>
          </cell>
          <cell r="L516">
            <v>1.957076</v>
          </cell>
          <cell r="M516">
            <v>0.75045099999999998</v>
          </cell>
          <cell r="N516">
            <v>2.4454050000000001</v>
          </cell>
        </row>
        <row r="517">
          <cell r="B517" t="str">
            <v>Ihh</v>
          </cell>
          <cell r="C517">
            <v>72</v>
          </cell>
          <cell r="D517">
            <v>33</v>
          </cell>
          <cell r="E517">
            <v>28</v>
          </cell>
          <cell r="F517">
            <v>103</v>
          </cell>
          <cell r="G517">
            <v>53</v>
          </cell>
          <cell r="H517">
            <v>138</v>
          </cell>
          <cell r="I517">
            <v>0.83033699999999999</v>
          </cell>
          <cell r="J517">
            <v>0.46325499999999997</v>
          </cell>
          <cell r="K517">
            <v>0.31677499999999997</v>
          </cell>
          <cell r="L517">
            <v>1.0397149999999999</v>
          </cell>
          <cell r="M517">
            <v>0.65063599999999999</v>
          </cell>
          <cell r="N517">
            <v>1.5031540000000001</v>
          </cell>
        </row>
        <row r="518">
          <cell r="B518" t="str">
            <v>Fosl2</v>
          </cell>
          <cell r="C518">
            <v>599</v>
          </cell>
          <cell r="D518">
            <v>550</v>
          </cell>
          <cell r="E518">
            <v>601</v>
          </cell>
          <cell r="F518">
            <v>130</v>
          </cell>
          <cell r="G518">
            <v>120</v>
          </cell>
          <cell r="H518">
            <v>195</v>
          </cell>
          <cell r="I518">
            <v>2.829005</v>
          </cell>
          <cell r="J518">
            <v>2.6871239999999998</v>
          </cell>
          <cell r="K518">
            <v>2.9793799999999999</v>
          </cell>
          <cell r="L518">
            <v>0.54072200000000004</v>
          </cell>
          <cell r="M518">
            <v>0.58866399999999997</v>
          </cell>
          <cell r="N518">
            <v>0.85119299999999998</v>
          </cell>
        </row>
        <row r="519">
          <cell r="B519" t="str">
            <v>Mus_musculus_newGene_158</v>
          </cell>
          <cell r="C519">
            <v>68</v>
          </cell>
          <cell r="D519">
            <v>78</v>
          </cell>
          <cell r="E519">
            <v>111</v>
          </cell>
          <cell r="F519">
            <v>0</v>
          </cell>
          <cell r="G519">
            <v>8</v>
          </cell>
          <cell r="H519">
            <v>9</v>
          </cell>
          <cell r="I519">
            <v>1.587855</v>
          </cell>
          <cell r="J519">
            <v>1.815599</v>
          </cell>
          <cell r="K519">
            <v>2.591745</v>
          </cell>
          <cell r="L519">
            <v>0</v>
          </cell>
          <cell r="M519">
            <v>0.15803</v>
          </cell>
          <cell r="N519">
            <v>0.16794999999999999</v>
          </cell>
        </row>
        <row r="520">
          <cell r="B520" t="str">
            <v>Nfkb2</v>
          </cell>
          <cell r="C520">
            <v>1064</v>
          </cell>
          <cell r="D520">
            <v>1088</v>
          </cell>
          <cell r="E520">
            <v>1047</v>
          </cell>
          <cell r="F520">
            <v>401</v>
          </cell>
          <cell r="G520">
            <v>79</v>
          </cell>
          <cell r="H520">
            <v>372</v>
          </cell>
          <cell r="I520">
            <v>9.5069890000000008</v>
          </cell>
          <cell r="J520">
            <v>10.017301</v>
          </cell>
          <cell r="K520">
            <v>9.6264079999999996</v>
          </cell>
          <cell r="L520">
            <v>3.0551919999999999</v>
          </cell>
          <cell r="M520">
            <v>0.73668299999999998</v>
          </cell>
          <cell r="N520">
            <v>2.971597</v>
          </cell>
        </row>
        <row r="521">
          <cell r="B521" t="str">
            <v>Tnfsf12</v>
          </cell>
          <cell r="C521">
            <v>237</v>
          </cell>
          <cell r="D521">
            <v>114</v>
          </cell>
          <cell r="E521">
            <v>208</v>
          </cell>
          <cell r="F521">
            <v>302</v>
          </cell>
          <cell r="G521">
            <v>572</v>
          </cell>
          <cell r="H521">
            <v>362</v>
          </cell>
          <cell r="I521">
            <v>4.5682029999999996</v>
          </cell>
          <cell r="J521">
            <v>2.415063</v>
          </cell>
          <cell r="K521">
            <v>4.2070400000000001</v>
          </cell>
          <cell r="L521">
            <v>5.134944</v>
          </cell>
          <cell r="M521">
            <v>11.470143</v>
          </cell>
          <cell r="N521">
            <v>6.4923739999999999</v>
          </cell>
        </row>
        <row r="522">
          <cell r="B522" t="str">
            <v>Eif2d</v>
          </cell>
          <cell r="C522">
            <v>658</v>
          </cell>
          <cell r="D522">
            <v>683</v>
          </cell>
          <cell r="E522">
            <v>649</v>
          </cell>
          <cell r="F522">
            <v>1307</v>
          </cell>
          <cell r="G522">
            <v>634</v>
          </cell>
          <cell r="H522">
            <v>1128</v>
          </cell>
          <cell r="I522">
            <v>8.91859</v>
          </cell>
          <cell r="J522">
            <v>9.8015519999999992</v>
          </cell>
          <cell r="K522">
            <v>9.0594830000000002</v>
          </cell>
          <cell r="L522">
            <v>15.646888000000001</v>
          </cell>
          <cell r="M522">
            <v>9.0666379999999993</v>
          </cell>
          <cell r="N522">
            <v>14.202012</v>
          </cell>
        </row>
        <row r="523">
          <cell r="B523" t="str">
            <v>Rit1</v>
          </cell>
          <cell r="C523">
            <v>671</v>
          </cell>
          <cell r="D523">
            <v>723</v>
          </cell>
          <cell r="E523">
            <v>611</v>
          </cell>
          <cell r="F523">
            <v>396</v>
          </cell>
          <cell r="G523">
            <v>76</v>
          </cell>
          <cell r="H523">
            <v>270</v>
          </cell>
          <cell r="I523">
            <v>14.182944000000001</v>
          </cell>
          <cell r="J523">
            <v>13.357764</v>
          </cell>
          <cell r="K523">
            <v>13.945869</v>
          </cell>
          <cell r="L523">
            <v>7.5648609999999996</v>
          </cell>
          <cell r="M523">
            <v>1.0203450000000001</v>
          </cell>
          <cell r="N523">
            <v>5.4294770000000003</v>
          </cell>
        </row>
        <row r="524">
          <cell r="B524" t="str">
            <v>Apoa2</v>
          </cell>
          <cell r="C524">
            <v>91243</v>
          </cell>
          <cell r="D524">
            <v>76410</v>
          </cell>
          <cell r="E524">
            <v>80170</v>
          </cell>
          <cell r="F524">
            <v>216294</v>
          </cell>
          <cell r="G524">
            <v>115304</v>
          </cell>
          <cell r="H524">
            <v>170301</v>
          </cell>
          <cell r="I524">
            <v>5017.3326420000003</v>
          </cell>
          <cell r="J524">
            <v>4346.9484629999997</v>
          </cell>
          <cell r="K524">
            <v>4631.6317829999998</v>
          </cell>
          <cell r="L524">
            <v>10504.600075</v>
          </cell>
          <cell r="M524">
            <v>6604.4254989999999</v>
          </cell>
          <cell r="N524">
            <v>8662.583138</v>
          </cell>
        </row>
        <row r="525">
          <cell r="B525" t="str">
            <v>Masp2</v>
          </cell>
          <cell r="C525">
            <v>2291</v>
          </cell>
          <cell r="D525">
            <v>2219</v>
          </cell>
          <cell r="E525">
            <v>2326</v>
          </cell>
          <cell r="F525">
            <v>4524</v>
          </cell>
          <cell r="G525">
            <v>2384</v>
          </cell>
          <cell r="H525">
            <v>4166</v>
          </cell>
          <cell r="I525">
            <v>36.023682000000001</v>
          </cell>
          <cell r="J525">
            <v>29.466560999999999</v>
          </cell>
          <cell r="K525">
            <v>34.425195000000002</v>
          </cell>
          <cell r="L525">
            <v>68.520446000000007</v>
          </cell>
          <cell r="M525">
            <v>41.494689999999999</v>
          </cell>
          <cell r="N525">
            <v>60.027897000000003</v>
          </cell>
        </row>
        <row r="526">
          <cell r="B526" t="str">
            <v>Xrcc5</v>
          </cell>
          <cell r="C526">
            <v>292</v>
          </cell>
          <cell r="D526">
            <v>271</v>
          </cell>
          <cell r="E526">
            <v>273</v>
          </cell>
          <cell r="F526">
            <v>635</v>
          </cell>
          <cell r="G526">
            <v>297</v>
          </cell>
          <cell r="H526">
            <v>663</v>
          </cell>
          <cell r="I526">
            <v>3.1519680000000001</v>
          </cell>
          <cell r="J526">
            <v>3.0287190000000002</v>
          </cell>
          <cell r="K526">
            <v>3.1007259999999999</v>
          </cell>
          <cell r="L526">
            <v>6.0761890000000003</v>
          </cell>
          <cell r="M526">
            <v>3.3476469999999998</v>
          </cell>
          <cell r="N526">
            <v>6.6450189999999996</v>
          </cell>
        </row>
        <row r="527">
          <cell r="B527" t="str">
            <v>Bola1</v>
          </cell>
          <cell r="C527">
            <v>337</v>
          </cell>
          <cell r="D527">
            <v>336</v>
          </cell>
          <cell r="E527">
            <v>383</v>
          </cell>
          <cell r="F527">
            <v>782</v>
          </cell>
          <cell r="G527">
            <v>280</v>
          </cell>
          <cell r="H527">
            <v>807</v>
          </cell>
          <cell r="I527">
            <v>11.252477000000001</v>
          </cell>
          <cell r="J527">
            <v>10.856769</v>
          </cell>
          <cell r="K527">
            <v>13.427232</v>
          </cell>
          <cell r="L527">
            <v>22.521014999999998</v>
          </cell>
          <cell r="M527">
            <v>9.493309</v>
          </cell>
          <cell r="N527">
            <v>24.972106</v>
          </cell>
        </row>
        <row r="528">
          <cell r="B528" t="str">
            <v>Ces1f</v>
          </cell>
          <cell r="C528">
            <v>1437</v>
          </cell>
          <cell r="D528">
            <v>1173</v>
          </cell>
          <cell r="E528">
            <v>1291</v>
          </cell>
          <cell r="F528">
            <v>11717</v>
          </cell>
          <cell r="G528">
            <v>6468</v>
          </cell>
          <cell r="H528">
            <v>11362</v>
          </cell>
          <cell r="I528">
            <v>20.635565</v>
          </cell>
          <cell r="J528">
            <v>17.413827000000001</v>
          </cell>
          <cell r="K528">
            <v>19.587399999999999</v>
          </cell>
          <cell r="L528">
            <v>150.06462099999999</v>
          </cell>
          <cell r="M528">
            <v>98.110117000000002</v>
          </cell>
          <cell r="N528">
            <v>152.855288</v>
          </cell>
        </row>
        <row r="529">
          <cell r="B529" t="str">
            <v>Adnp2</v>
          </cell>
          <cell r="C529">
            <v>283</v>
          </cell>
          <cell r="D529">
            <v>307</v>
          </cell>
          <cell r="E529">
            <v>239</v>
          </cell>
          <cell r="F529">
            <v>169</v>
          </cell>
          <cell r="G529">
            <v>36</v>
          </cell>
          <cell r="H529">
            <v>110</v>
          </cell>
          <cell r="I529">
            <v>1.559526</v>
          </cell>
          <cell r="J529">
            <v>1.7518</v>
          </cell>
          <cell r="K529">
            <v>1.3825210000000001</v>
          </cell>
          <cell r="L529">
            <v>0.82366300000000003</v>
          </cell>
          <cell r="M529">
            <v>0.20500299999999999</v>
          </cell>
          <cell r="N529">
            <v>0.55830199999999996</v>
          </cell>
        </row>
        <row r="530">
          <cell r="B530" t="str">
            <v>Hdc</v>
          </cell>
          <cell r="C530">
            <v>1526</v>
          </cell>
          <cell r="D530">
            <v>1696</v>
          </cell>
          <cell r="E530">
            <v>1335</v>
          </cell>
          <cell r="F530">
            <v>220</v>
          </cell>
          <cell r="G530">
            <v>141</v>
          </cell>
          <cell r="H530">
            <v>236</v>
          </cell>
          <cell r="I530">
            <v>17.729990000000001</v>
          </cell>
          <cell r="J530">
            <v>20.438122</v>
          </cell>
          <cell r="K530">
            <v>16.481276000000001</v>
          </cell>
          <cell r="L530">
            <v>2.198067</v>
          </cell>
          <cell r="M530">
            <v>1.608044</v>
          </cell>
          <cell r="N530">
            <v>2.430596</v>
          </cell>
        </row>
        <row r="531">
          <cell r="B531" t="str">
            <v>Pnrc1</v>
          </cell>
          <cell r="C531">
            <v>4536</v>
          </cell>
          <cell r="D531">
            <v>5151</v>
          </cell>
          <cell r="E531">
            <v>4655</v>
          </cell>
          <cell r="F531">
            <v>1465</v>
          </cell>
          <cell r="G531">
            <v>980</v>
          </cell>
          <cell r="H531">
            <v>1369</v>
          </cell>
          <cell r="I531">
            <v>78.213706000000002</v>
          </cell>
          <cell r="J531">
            <v>91.537041000000002</v>
          </cell>
          <cell r="K531">
            <v>84.389038999999997</v>
          </cell>
          <cell r="L531">
            <v>22.153680000000001</v>
          </cell>
          <cell r="M531">
            <v>17.577672</v>
          </cell>
          <cell r="N531">
            <v>21.578720000000001</v>
          </cell>
        </row>
        <row r="532">
          <cell r="B532" t="str">
            <v>Fcna</v>
          </cell>
          <cell r="C532">
            <v>219</v>
          </cell>
          <cell r="D532">
            <v>233</v>
          </cell>
          <cell r="E532">
            <v>235</v>
          </cell>
          <cell r="F532">
            <v>919</v>
          </cell>
          <cell r="G532">
            <v>271</v>
          </cell>
          <cell r="H532">
            <v>912</v>
          </cell>
          <cell r="I532">
            <v>4.3988959999999997</v>
          </cell>
          <cell r="J532">
            <v>4.8473040000000003</v>
          </cell>
          <cell r="K532">
            <v>4.9670829999999997</v>
          </cell>
          <cell r="L532">
            <v>16.417670000000001</v>
          </cell>
          <cell r="M532">
            <v>5.7344860000000004</v>
          </cell>
          <cell r="N532">
            <v>17.205432999999999</v>
          </cell>
        </row>
        <row r="533">
          <cell r="B533" t="str">
            <v>Gstt3</v>
          </cell>
          <cell r="C533">
            <v>3424</v>
          </cell>
          <cell r="D533">
            <v>3485</v>
          </cell>
          <cell r="E533">
            <v>3354</v>
          </cell>
          <cell r="F533">
            <v>1474</v>
          </cell>
          <cell r="G533">
            <v>706</v>
          </cell>
          <cell r="H533">
            <v>1451</v>
          </cell>
          <cell r="I533">
            <v>53.591979000000002</v>
          </cell>
          <cell r="J533">
            <v>58.271901</v>
          </cell>
          <cell r="K533">
            <v>55.985377999999997</v>
          </cell>
          <cell r="L533">
            <v>19.351132</v>
          </cell>
          <cell r="M533">
            <v>10.931583</v>
          </cell>
          <cell r="N533">
            <v>20.211594999999999</v>
          </cell>
        </row>
        <row r="534">
          <cell r="B534" t="str">
            <v>Cyp3a41b</v>
          </cell>
          <cell r="C534">
            <v>6967</v>
          </cell>
          <cell r="D534">
            <v>6818</v>
          </cell>
          <cell r="E534">
            <v>6765</v>
          </cell>
          <cell r="F534">
            <v>24647</v>
          </cell>
          <cell r="G534">
            <v>20201</v>
          </cell>
          <cell r="H534">
            <v>24894</v>
          </cell>
          <cell r="I534">
            <v>93.847594999999998</v>
          </cell>
          <cell r="J534">
            <v>95.048073000000002</v>
          </cell>
          <cell r="K534">
            <v>95.755561999999998</v>
          </cell>
          <cell r="L534">
            <v>293.74551400000001</v>
          </cell>
          <cell r="M534">
            <v>283.658478</v>
          </cell>
          <cell r="N534">
            <v>310.57327299999997</v>
          </cell>
        </row>
        <row r="535">
          <cell r="B535" t="str">
            <v>2010001A14Rik</v>
          </cell>
          <cell r="C535">
            <v>49</v>
          </cell>
          <cell r="D535">
            <v>29</v>
          </cell>
          <cell r="E535">
            <v>18</v>
          </cell>
          <cell r="F535">
            <v>84</v>
          </cell>
          <cell r="G535">
            <v>34</v>
          </cell>
          <cell r="H535">
            <v>104</v>
          </cell>
          <cell r="I535">
            <v>1.8291329999999999</v>
          </cell>
          <cell r="J535">
            <v>1.2645280000000001</v>
          </cell>
          <cell r="K535">
            <v>0.72600600000000004</v>
          </cell>
          <cell r="L535">
            <v>2.9183180000000002</v>
          </cell>
          <cell r="M535">
            <v>1.4933860000000001</v>
          </cell>
          <cell r="N535">
            <v>3.9176069999999998</v>
          </cell>
        </row>
        <row r="536">
          <cell r="B536" t="str">
            <v>Rpl29</v>
          </cell>
          <cell r="C536">
            <v>32</v>
          </cell>
          <cell r="D536">
            <v>12</v>
          </cell>
          <cell r="E536">
            <v>18</v>
          </cell>
          <cell r="F536">
            <v>176</v>
          </cell>
          <cell r="G536">
            <v>151</v>
          </cell>
          <cell r="H536">
            <v>160</v>
          </cell>
          <cell r="I536">
            <v>1.20848</v>
          </cell>
          <cell r="J536">
            <v>0.461843</v>
          </cell>
          <cell r="K536">
            <v>0.70010600000000001</v>
          </cell>
          <cell r="L536">
            <v>5.8598059999999998</v>
          </cell>
          <cell r="M536">
            <v>5.917395</v>
          </cell>
          <cell r="N536">
            <v>5.7467230000000002</v>
          </cell>
        </row>
        <row r="537">
          <cell r="B537" t="str">
            <v>Alpl</v>
          </cell>
          <cell r="C537">
            <v>507</v>
          </cell>
          <cell r="D537">
            <v>450</v>
          </cell>
          <cell r="E537">
            <v>515</v>
          </cell>
          <cell r="F537">
            <v>734</v>
          </cell>
          <cell r="G537">
            <v>658</v>
          </cell>
          <cell r="H537">
            <v>740</v>
          </cell>
          <cell r="I537">
            <v>5.6306789999999998</v>
          </cell>
          <cell r="J537">
            <v>5.1071059999999999</v>
          </cell>
          <cell r="K537">
            <v>6.2290999999999999</v>
          </cell>
          <cell r="L537">
            <v>7.3078180000000001</v>
          </cell>
          <cell r="M537">
            <v>7.5160920000000004</v>
          </cell>
          <cell r="N537">
            <v>7.5083679999999999</v>
          </cell>
        </row>
        <row r="538">
          <cell r="B538" t="str">
            <v>Lmo2</v>
          </cell>
          <cell r="C538">
            <v>366</v>
          </cell>
          <cell r="D538">
            <v>304</v>
          </cell>
          <cell r="E538">
            <v>314</v>
          </cell>
          <cell r="F538">
            <v>145</v>
          </cell>
          <cell r="G538">
            <v>48</v>
          </cell>
          <cell r="H538">
            <v>181</v>
          </cell>
          <cell r="I538">
            <v>6.045318</v>
          </cell>
          <cell r="J538">
            <v>5.1760989999999998</v>
          </cell>
          <cell r="K538">
            <v>5.6576700000000004</v>
          </cell>
          <cell r="L538">
            <v>2.1139100000000002</v>
          </cell>
          <cell r="M538">
            <v>0.80099900000000002</v>
          </cell>
          <cell r="N538">
            <v>2.7740580000000001</v>
          </cell>
        </row>
        <row r="539">
          <cell r="B539" t="str">
            <v>Lrp3</v>
          </cell>
          <cell r="C539">
            <v>502</v>
          </cell>
          <cell r="D539">
            <v>527</v>
          </cell>
          <cell r="E539">
            <v>536</v>
          </cell>
          <cell r="F539">
            <v>1108</v>
          </cell>
          <cell r="G539">
            <v>786</v>
          </cell>
          <cell r="H539">
            <v>994</v>
          </cell>
          <cell r="I539">
            <v>4.0796830000000002</v>
          </cell>
          <cell r="J539">
            <v>3.8309099999999998</v>
          </cell>
          <cell r="K539">
            <v>3.996245</v>
          </cell>
          <cell r="L539">
            <v>9.5487929999999999</v>
          </cell>
          <cell r="M539">
            <v>6.0705669999999996</v>
          </cell>
          <cell r="N539">
            <v>7.305161</v>
          </cell>
        </row>
        <row r="540">
          <cell r="B540" t="str">
            <v>Cd177</v>
          </cell>
          <cell r="C540">
            <v>377</v>
          </cell>
          <cell r="D540">
            <v>396</v>
          </cell>
          <cell r="E540">
            <v>384</v>
          </cell>
          <cell r="F540">
            <v>42</v>
          </cell>
          <cell r="G540">
            <v>3</v>
          </cell>
          <cell r="H540">
            <v>23</v>
          </cell>
          <cell r="I540">
            <v>3.8435820000000001</v>
          </cell>
          <cell r="J540">
            <v>4.172358</v>
          </cell>
          <cell r="K540">
            <v>4.1144809999999996</v>
          </cell>
          <cell r="L540">
            <v>0.37869999999999998</v>
          </cell>
          <cell r="M540">
            <v>2.8773E-2</v>
          </cell>
          <cell r="N540">
            <v>0.216029</v>
          </cell>
        </row>
        <row r="541">
          <cell r="B541" t="str">
            <v>Pja1</v>
          </cell>
          <cell r="C541">
            <v>887</v>
          </cell>
          <cell r="D541">
            <v>777</v>
          </cell>
          <cell r="E541">
            <v>756</v>
          </cell>
          <cell r="F541">
            <v>1546</v>
          </cell>
          <cell r="G541">
            <v>876</v>
          </cell>
          <cell r="H541">
            <v>1495</v>
          </cell>
          <cell r="I541">
            <v>9.4031129999999994</v>
          </cell>
          <cell r="J541">
            <v>8.6523079999999997</v>
          </cell>
          <cell r="K541">
            <v>8.4888689999999993</v>
          </cell>
          <cell r="L541">
            <v>16.035055</v>
          </cell>
          <cell r="M541">
            <v>10.308949</v>
          </cell>
          <cell r="N541">
            <v>15.92055</v>
          </cell>
        </row>
        <row r="542">
          <cell r="B542" t="str">
            <v>Ccno</v>
          </cell>
          <cell r="C542">
            <v>59</v>
          </cell>
          <cell r="D542">
            <v>88</v>
          </cell>
          <cell r="E542">
            <v>78</v>
          </cell>
          <cell r="F542">
            <v>12</v>
          </cell>
          <cell r="G542">
            <v>11</v>
          </cell>
          <cell r="H542">
            <v>10</v>
          </cell>
          <cell r="I542">
            <v>0.86058299999999999</v>
          </cell>
          <cell r="J542">
            <v>1.3398540000000001</v>
          </cell>
          <cell r="K542">
            <v>1.1951590000000001</v>
          </cell>
          <cell r="L542">
            <v>0.15129899999999999</v>
          </cell>
          <cell r="M542">
            <v>0.16883600000000001</v>
          </cell>
          <cell r="N542">
            <v>0.12542900000000001</v>
          </cell>
        </row>
        <row r="543">
          <cell r="B543" t="str">
            <v>Gas2</v>
          </cell>
          <cell r="C543">
            <v>534</v>
          </cell>
          <cell r="D543">
            <v>536</v>
          </cell>
          <cell r="E543">
            <v>440</v>
          </cell>
          <cell r="F543">
            <v>898</v>
          </cell>
          <cell r="G543">
            <v>513</v>
          </cell>
          <cell r="H543">
            <v>1072</v>
          </cell>
          <cell r="I543">
            <v>4.9829249999999998</v>
          </cell>
          <cell r="J543">
            <v>4.9704689999999996</v>
          </cell>
          <cell r="K543">
            <v>4.2046150000000004</v>
          </cell>
          <cell r="L543">
            <v>7.0813920000000001</v>
          </cell>
          <cell r="M543">
            <v>4.7865489999999999</v>
          </cell>
          <cell r="N543">
            <v>8.7994780000000006</v>
          </cell>
        </row>
        <row r="544">
          <cell r="B544" t="str">
            <v>Ect2</v>
          </cell>
          <cell r="C544">
            <v>39</v>
          </cell>
          <cell r="D544">
            <v>64</v>
          </cell>
          <cell r="E544">
            <v>70</v>
          </cell>
          <cell r="F544">
            <v>114</v>
          </cell>
          <cell r="G544">
            <v>73</v>
          </cell>
          <cell r="H544">
            <v>97</v>
          </cell>
          <cell r="I544">
            <v>0.25571899999999997</v>
          </cell>
          <cell r="J544">
            <v>0.43402400000000002</v>
          </cell>
          <cell r="K544">
            <v>0.48568699999999998</v>
          </cell>
          <cell r="L544">
            <v>0.67759100000000005</v>
          </cell>
          <cell r="M544">
            <v>0.50202999999999998</v>
          </cell>
          <cell r="N544">
            <v>0.59640000000000004</v>
          </cell>
        </row>
        <row r="545">
          <cell r="B545" t="str">
            <v>Zfp60</v>
          </cell>
          <cell r="C545">
            <v>151</v>
          </cell>
          <cell r="D545">
            <v>129</v>
          </cell>
          <cell r="E545">
            <v>124</v>
          </cell>
          <cell r="F545">
            <v>259</v>
          </cell>
          <cell r="G545">
            <v>110</v>
          </cell>
          <cell r="H545">
            <v>271</v>
          </cell>
          <cell r="I545">
            <v>0.74707199999999996</v>
          </cell>
          <cell r="J545">
            <v>0.70871099999999998</v>
          </cell>
          <cell r="K545">
            <v>0.60713700000000004</v>
          </cell>
          <cell r="L545">
            <v>1.0970690000000001</v>
          </cell>
          <cell r="M545">
            <v>0.53368599999999999</v>
          </cell>
          <cell r="N545">
            <v>1.1745099999999999</v>
          </cell>
        </row>
        <row r="546">
          <cell r="B546" t="str">
            <v>Cyp26b1</v>
          </cell>
          <cell r="C546">
            <v>24</v>
          </cell>
          <cell r="D546">
            <v>8</v>
          </cell>
          <cell r="E546">
            <v>21</v>
          </cell>
          <cell r="F546">
            <v>77</v>
          </cell>
          <cell r="G546">
            <v>74</v>
          </cell>
          <cell r="H546">
            <v>84</v>
          </cell>
          <cell r="I546">
            <v>0.135405</v>
          </cell>
          <cell r="J546">
            <v>4.5705000000000003E-2</v>
          </cell>
          <cell r="K546">
            <v>0.122987</v>
          </cell>
          <cell r="L546">
            <v>0.39615499999999998</v>
          </cell>
          <cell r="M546">
            <v>0.44531199999999999</v>
          </cell>
          <cell r="N546">
            <v>0.45102900000000001</v>
          </cell>
        </row>
        <row r="547">
          <cell r="B547" t="str">
            <v>C5ar1</v>
          </cell>
          <cell r="C547">
            <v>180</v>
          </cell>
          <cell r="D547">
            <v>123</v>
          </cell>
          <cell r="E547">
            <v>122</v>
          </cell>
          <cell r="F547">
            <v>43</v>
          </cell>
          <cell r="G547">
            <v>4</v>
          </cell>
          <cell r="H547">
            <v>20</v>
          </cell>
          <cell r="I547">
            <v>1.9493020000000001</v>
          </cell>
          <cell r="J547">
            <v>1.3846639999999999</v>
          </cell>
          <cell r="K547">
            <v>1.3955919999999999</v>
          </cell>
          <cell r="L547">
            <v>0.40928900000000001</v>
          </cell>
          <cell r="M547">
            <v>4.3735999999999997E-2</v>
          </cell>
          <cell r="N547">
            <v>0.198993</v>
          </cell>
        </row>
        <row r="548">
          <cell r="B548" t="str">
            <v>Cebpd</v>
          </cell>
          <cell r="C548">
            <v>1868</v>
          </cell>
          <cell r="D548">
            <v>2134</v>
          </cell>
          <cell r="E548">
            <v>1851</v>
          </cell>
          <cell r="F548">
            <v>735</v>
          </cell>
          <cell r="G548">
            <v>214</v>
          </cell>
          <cell r="H548">
            <v>629</v>
          </cell>
          <cell r="I548">
            <v>43.745826999999998</v>
          </cell>
          <cell r="J548">
            <v>51.709392999999999</v>
          </cell>
          <cell r="K548">
            <v>45.538677</v>
          </cell>
          <cell r="L548">
            <v>15.220464</v>
          </cell>
          <cell r="M548">
            <v>5.214969</v>
          </cell>
          <cell r="N548">
            <v>13.633589000000001</v>
          </cell>
        </row>
        <row r="549">
          <cell r="B549" t="str">
            <v>Enc1</v>
          </cell>
          <cell r="C549">
            <v>1796</v>
          </cell>
          <cell r="D549">
            <v>1507</v>
          </cell>
          <cell r="E549">
            <v>1590</v>
          </cell>
          <cell r="F549">
            <v>121</v>
          </cell>
          <cell r="G549">
            <v>46</v>
          </cell>
          <cell r="H549">
            <v>136</v>
          </cell>
          <cell r="I549">
            <v>10.474930000000001</v>
          </cell>
          <cell r="J549">
            <v>9.0915739999999996</v>
          </cell>
          <cell r="K549">
            <v>9.7409389999999991</v>
          </cell>
          <cell r="L549">
            <v>0.62246800000000002</v>
          </cell>
          <cell r="M549">
            <v>0.27645700000000001</v>
          </cell>
          <cell r="N549">
            <v>0.73330099999999998</v>
          </cell>
        </row>
        <row r="550">
          <cell r="B550" t="str">
            <v>Vmac</v>
          </cell>
          <cell r="C550">
            <v>151</v>
          </cell>
          <cell r="D550">
            <v>181</v>
          </cell>
          <cell r="E550">
            <v>170</v>
          </cell>
          <cell r="F550">
            <v>320</v>
          </cell>
          <cell r="G550">
            <v>167</v>
          </cell>
          <cell r="H550">
            <v>302</v>
          </cell>
          <cell r="I550">
            <v>1.9139660000000001</v>
          </cell>
          <cell r="J550">
            <v>2.375845</v>
          </cell>
          <cell r="K550">
            <v>2.3067600000000001</v>
          </cell>
          <cell r="L550">
            <v>3.5959479999999999</v>
          </cell>
          <cell r="M550">
            <v>2.2491669999999999</v>
          </cell>
          <cell r="N550">
            <v>3.5794990000000002</v>
          </cell>
        </row>
        <row r="551">
          <cell r="B551" t="str">
            <v>Rasal1</v>
          </cell>
          <cell r="C551">
            <v>51</v>
          </cell>
          <cell r="D551">
            <v>47</v>
          </cell>
          <cell r="E551">
            <v>85</v>
          </cell>
          <cell r="F551">
            <v>8</v>
          </cell>
          <cell r="G551">
            <v>7</v>
          </cell>
          <cell r="H551">
            <v>11</v>
          </cell>
          <cell r="I551">
            <v>0.48851</v>
          </cell>
          <cell r="J551">
            <v>0.41278599999999999</v>
          </cell>
          <cell r="K551">
            <v>0.75411600000000001</v>
          </cell>
          <cell r="L551">
            <v>5.8305000000000003E-2</v>
          </cell>
          <cell r="M551">
            <v>6.0123999999999997E-2</v>
          </cell>
          <cell r="N551">
            <v>0.32014500000000001</v>
          </cell>
        </row>
        <row r="552">
          <cell r="B552" t="str">
            <v>Tor4a</v>
          </cell>
          <cell r="C552">
            <v>298</v>
          </cell>
          <cell r="D552">
            <v>271</v>
          </cell>
          <cell r="E552">
            <v>219</v>
          </cell>
          <cell r="F552">
            <v>122</v>
          </cell>
          <cell r="G552">
            <v>61</v>
          </cell>
          <cell r="H552">
            <v>75</v>
          </cell>
          <cell r="I552">
            <v>2.5283920000000002</v>
          </cell>
          <cell r="J552">
            <v>2.3794919999999999</v>
          </cell>
          <cell r="K552">
            <v>1.9548680000000001</v>
          </cell>
          <cell r="L552">
            <v>0.91440100000000002</v>
          </cell>
          <cell r="M552">
            <v>0.53224000000000005</v>
          </cell>
          <cell r="N552">
            <v>0.58865599999999996</v>
          </cell>
        </row>
        <row r="553">
          <cell r="B553" t="str">
            <v>Pagr1a</v>
          </cell>
          <cell r="C553">
            <v>324</v>
          </cell>
          <cell r="D553">
            <v>246</v>
          </cell>
          <cell r="E553">
            <v>290</v>
          </cell>
          <cell r="F553">
            <v>663</v>
          </cell>
          <cell r="G553">
            <v>290</v>
          </cell>
          <cell r="H553">
            <v>521</v>
          </cell>
          <cell r="I553">
            <v>2.0301779999999998</v>
          </cell>
          <cell r="J553">
            <v>1.592851</v>
          </cell>
          <cell r="K553">
            <v>1.912391</v>
          </cell>
          <cell r="L553">
            <v>3.679694</v>
          </cell>
          <cell r="M553">
            <v>1.891929</v>
          </cell>
          <cell r="N553">
            <v>3.025147</v>
          </cell>
        </row>
        <row r="554">
          <cell r="B554" t="str">
            <v>Mus_musculus_newGene_2621</v>
          </cell>
          <cell r="C554">
            <v>133</v>
          </cell>
          <cell r="D554">
            <v>204</v>
          </cell>
          <cell r="E554">
            <v>179</v>
          </cell>
          <cell r="F554">
            <v>14</v>
          </cell>
          <cell r="G554">
            <v>4</v>
          </cell>
          <cell r="H554">
            <v>0</v>
          </cell>
          <cell r="I554">
            <v>12.037725</v>
          </cell>
          <cell r="J554">
            <v>19.109686</v>
          </cell>
          <cell r="K554">
            <v>17.036080999999999</v>
          </cell>
          <cell r="L554">
            <v>1.0871029999999999</v>
          </cell>
          <cell r="M554">
            <v>0.37365500000000001</v>
          </cell>
          <cell r="N554">
            <v>0</v>
          </cell>
        </row>
        <row r="555">
          <cell r="B555" t="str">
            <v>Zfp658</v>
          </cell>
          <cell r="C555">
            <v>31</v>
          </cell>
          <cell r="D555">
            <v>30</v>
          </cell>
          <cell r="E555">
            <v>29</v>
          </cell>
          <cell r="F555">
            <v>115</v>
          </cell>
          <cell r="G555">
            <v>65</v>
          </cell>
          <cell r="H555">
            <v>96</v>
          </cell>
          <cell r="I555">
            <v>0.240568</v>
          </cell>
          <cell r="J555">
            <v>0.24387900000000001</v>
          </cell>
          <cell r="K555">
            <v>0.23808299999999999</v>
          </cell>
          <cell r="L555">
            <v>0.80418900000000004</v>
          </cell>
          <cell r="M555">
            <v>0.53539599999999998</v>
          </cell>
          <cell r="N555">
            <v>0.696272</v>
          </cell>
        </row>
        <row r="556">
          <cell r="B556" t="str">
            <v>Pin4</v>
          </cell>
          <cell r="C556">
            <v>154</v>
          </cell>
          <cell r="D556">
            <v>186</v>
          </cell>
          <cell r="E556">
            <v>99</v>
          </cell>
          <cell r="F556">
            <v>295</v>
          </cell>
          <cell r="G556">
            <v>165</v>
          </cell>
          <cell r="H556">
            <v>260</v>
          </cell>
          <cell r="I556">
            <v>8.7044420000000002</v>
          </cell>
          <cell r="J556">
            <v>10.845933</v>
          </cell>
          <cell r="K556">
            <v>5.8655929999999996</v>
          </cell>
          <cell r="L556">
            <v>14.736936</v>
          </cell>
          <cell r="M556">
            <v>9.7189979999999991</v>
          </cell>
          <cell r="N556">
            <v>13.606384</v>
          </cell>
        </row>
        <row r="557">
          <cell r="B557" t="str">
            <v>Atg2a</v>
          </cell>
          <cell r="C557">
            <v>4292</v>
          </cell>
          <cell r="D557">
            <v>4107</v>
          </cell>
          <cell r="E557">
            <v>3939</v>
          </cell>
          <cell r="F557">
            <v>1885</v>
          </cell>
          <cell r="G557">
            <v>845</v>
          </cell>
          <cell r="H557">
            <v>1816</v>
          </cell>
          <cell r="I557">
            <v>19.743020000000001</v>
          </cell>
          <cell r="J557">
            <v>19.632154</v>
          </cell>
          <cell r="K557">
            <v>18.939329000000001</v>
          </cell>
          <cell r="L557">
            <v>7.6286389999999997</v>
          </cell>
          <cell r="M557">
            <v>3.8664640000000001</v>
          </cell>
          <cell r="N557">
            <v>7.598357</v>
          </cell>
        </row>
        <row r="558">
          <cell r="B558" t="str">
            <v>H2-DMb1</v>
          </cell>
          <cell r="C558">
            <v>857</v>
          </cell>
          <cell r="D558">
            <v>800</v>
          </cell>
          <cell r="E558">
            <v>867</v>
          </cell>
          <cell r="F558">
            <v>140</v>
          </cell>
          <cell r="G558">
            <v>90</v>
          </cell>
          <cell r="H558">
            <v>210</v>
          </cell>
          <cell r="I558">
            <v>16.871583999999999</v>
          </cell>
          <cell r="J558">
            <v>16.301241000000001</v>
          </cell>
          <cell r="K558">
            <v>17.944395</v>
          </cell>
          <cell r="L558">
            <v>2.4297780000000002</v>
          </cell>
          <cell r="M558">
            <v>1.8331040000000001</v>
          </cell>
          <cell r="N558">
            <v>3.815537</v>
          </cell>
        </row>
        <row r="559">
          <cell r="B559" t="str">
            <v>B630005N14Rik</v>
          </cell>
          <cell r="C559">
            <v>337</v>
          </cell>
          <cell r="D559">
            <v>398</v>
          </cell>
          <cell r="E559">
            <v>337</v>
          </cell>
          <cell r="F559">
            <v>97</v>
          </cell>
          <cell r="G559">
            <v>77</v>
          </cell>
          <cell r="H559">
            <v>123</v>
          </cell>
          <cell r="I559">
            <v>2.2505009999999999</v>
          </cell>
          <cell r="J559">
            <v>2.7469730000000001</v>
          </cell>
          <cell r="K559">
            <v>2.3645830000000001</v>
          </cell>
          <cell r="L559">
            <v>0.56941900000000001</v>
          </cell>
          <cell r="M559">
            <v>0.53590700000000002</v>
          </cell>
          <cell r="N559">
            <v>0.75654900000000003</v>
          </cell>
        </row>
        <row r="560">
          <cell r="B560" t="str">
            <v>Shmt2</v>
          </cell>
          <cell r="C560">
            <v>2010</v>
          </cell>
          <cell r="D560">
            <v>1974</v>
          </cell>
          <cell r="E560">
            <v>1817</v>
          </cell>
          <cell r="F560">
            <v>5612</v>
          </cell>
          <cell r="G560">
            <v>3417</v>
          </cell>
          <cell r="H560">
            <v>5028</v>
          </cell>
          <cell r="I560">
            <v>24.112763999999999</v>
          </cell>
          <cell r="J560">
            <v>24.499466000000002</v>
          </cell>
          <cell r="K560">
            <v>22.901765999999999</v>
          </cell>
          <cell r="L560">
            <v>59.572678000000003</v>
          </cell>
          <cell r="M560">
            <v>42.730297</v>
          </cell>
          <cell r="N560">
            <v>55.861995999999998</v>
          </cell>
        </row>
        <row r="561">
          <cell r="B561" t="str">
            <v>Umps</v>
          </cell>
          <cell r="C561">
            <v>495</v>
          </cell>
          <cell r="D561">
            <v>437</v>
          </cell>
          <cell r="E561">
            <v>360</v>
          </cell>
          <cell r="F561">
            <v>1340</v>
          </cell>
          <cell r="G561">
            <v>490</v>
          </cell>
          <cell r="H561">
            <v>1116</v>
          </cell>
          <cell r="I561">
            <v>3.9619369999999998</v>
          </cell>
          <cell r="J561">
            <v>3.5874730000000001</v>
          </cell>
          <cell r="K561">
            <v>3.0285760000000002</v>
          </cell>
          <cell r="L561">
            <v>9.4101789999999994</v>
          </cell>
          <cell r="M561">
            <v>4.0478110000000003</v>
          </cell>
          <cell r="N561">
            <v>8.2017679999999995</v>
          </cell>
        </row>
        <row r="562">
          <cell r="B562" t="str">
            <v>Peli3</v>
          </cell>
          <cell r="C562">
            <v>73</v>
          </cell>
          <cell r="D562">
            <v>66</v>
          </cell>
          <cell r="E562">
            <v>72</v>
          </cell>
          <cell r="F562">
            <v>26</v>
          </cell>
          <cell r="G562">
            <v>5</v>
          </cell>
          <cell r="H562">
            <v>20</v>
          </cell>
          <cell r="I562">
            <v>0.67279900000000004</v>
          </cell>
          <cell r="J562">
            <v>0.94950999999999997</v>
          </cell>
          <cell r="K562">
            <v>0.87412999999999996</v>
          </cell>
          <cell r="L562">
            <v>0.21029300000000001</v>
          </cell>
          <cell r="M562">
            <v>4.1874000000000001E-2</v>
          </cell>
          <cell r="N562">
            <v>0.16395699999999999</v>
          </cell>
        </row>
        <row r="563">
          <cell r="B563" t="str">
            <v>Me2</v>
          </cell>
          <cell r="C563">
            <v>188</v>
          </cell>
          <cell r="D563">
            <v>176</v>
          </cell>
          <cell r="E563">
            <v>158</v>
          </cell>
          <cell r="F563">
            <v>42</v>
          </cell>
          <cell r="G563">
            <v>12</v>
          </cell>
          <cell r="H563">
            <v>29</v>
          </cell>
          <cell r="I563">
            <v>2.1174330000000001</v>
          </cell>
          <cell r="J563">
            <v>2.045302</v>
          </cell>
          <cell r="K563">
            <v>1.863505</v>
          </cell>
          <cell r="L563">
            <v>0.41688199999999997</v>
          </cell>
          <cell r="M563">
            <v>0.13316600000000001</v>
          </cell>
          <cell r="N563">
            <v>0.29790499999999998</v>
          </cell>
        </row>
        <row r="564">
          <cell r="B564" t="str">
            <v>Flna</v>
          </cell>
          <cell r="C564">
            <v>1797</v>
          </cell>
          <cell r="D564">
            <v>1817</v>
          </cell>
          <cell r="E564">
            <v>1628</v>
          </cell>
          <cell r="F564">
            <v>534</v>
          </cell>
          <cell r="G564">
            <v>251</v>
          </cell>
          <cell r="H564">
            <v>646</v>
          </cell>
          <cell r="I564">
            <v>9.8893500000000003</v>
          </cell>
          <cell r="J564">
            <v>10.901204999999999</v>
          </cell>
          <cell r="K564">
            <v>8.5407010000000003</v>
          </cell>
          <cell r="L564">
            <v>2.3670420000000001</v>
          </cell>
          <cell r="M564">
            <v>0.92937800000000004</v>
          </cell>
          <cell r="N564">
            <v>2.8956089999999999</v>
          </cell>
        </row>
        <row r="565">
          <cell r="B565" t="str">
            <v>Slamf9</v>
          </cell>
          <cell r="C565">
            <v>50</v>
          </cell>
          <cell r="D565">
            <v>55</v>
          </cell>
          <cell r="E565">
            <v>93</v>
          </cell>
          <cell r="F565">
            <v>29</v>
          </cell>
          <cell r="G565">
            <v>4</v>
          </cell>
          <cell r="H565">
            <v>17</v>
          </cell>
          <cell r="I565">
            <v>1.035379</v>
          </cell>
          <cell r="J565">
            <v>1.186725</v>
          </cell>
          <cell r="K565">
            <v>2.0372629999999998</v>
          </cell>
          <cell r="L565">
            <v>0.536833</v>
          </cell>
          <cell r="M565">
            <v>8.6948999999999999E-2</v>
          </cell>
          <cell r="N565">
            <v>0.32083699999999998</v>
          </cell>
        </row>
        <row r="566">
          <cell r="B566" t="str">
            <v>Cmtm7</v>
          </cell>
          <cell r="C566">
            <v>276</v>
          </cell>
          <cell r="D566">
            <v>311</v>
          </cell>
          <cell r="E566">
            <v>266</v>
          </cell>
          <cell r="F566">
            <v>78</v>
          </cell>
          <cell r="G566">
            <v>14</v>
          </cell>
          <cell r="H566">
            <v>88</v>
          </cell>
          <cell r="I566">
            <v>6.7023080000000004</v>
          </cell>
          <cell r="J566">
            <v>7.8165719999999999</v>
          </cell>
          <cell r="K566">
            <v>6.7801099999999996</v>
          </cell>
          <cell r="L566">
            <v>1.6759059999999999</v>
          </cell>
          <cell r="M566">
            <v>0.33211099999999999</v>
          </cell>
          <cell r="N566">
            <v>1.976191</v>
          </cell>
        </row>
        <row r="567">
          <cell r="B567" t="str">
            <v>Nadsyn1</v>
          </cell>
          <cell r="C567">
            <v>501</v>
          </cell>
          <cell r="D567">
            <v>349</v>
          </cell>
          <cell r="E567">
            <v>433</v>
          </cell>
          <cell r="F567">
            <v>1065</v>
          </cell>
          <cell r="G567">
            <v>422</v>
          </cell>
          <cell r="H567">
            <v>1090</v>
          </cell>
          <cell r="I567">
            <v>5.982113</v>
          </cell>
          <cell r="J567">
            <v>4.8832550000000001</v>
          </cell>
          <cell r="K567">
            <v>4.9448850000000002</v>
          </cell>
          <cell r="L567">
            <v>10.655144</v>
          </cell>
          <cell r="M567">
            <v>5.7840389999999999</v>
          </cell>
          <cell r="N567">
            <v>11.219656000000001</v>
          </cell>
        </row>
        <row r="568">
          <cell r="B568" t="str">
            <v>Gm28437</v>
          </cell>
          <cell r="C568">
            <v>243750</v>
          </cell>
          <cell r="D568">
            <v>233930</v>
          </cell>
          <cell r="E568">
            <v>226042</v>
          </cell>
          <cell r="F568">
            <v>346279</v>
          </cell>
          <cell r="G568">
            <v>374889</v>
          </cell>
          <cell r="H568">
            <v>372512</v>
          </cell>
          <cell r="I568">
            <v>8609.7958980000003</v>
          </cell>
          <cell r="J568">
            <v>8551.0722659999992</v>
          </cell>
          <cell r="K568">
            <v>8389.3876949999994</v>
          </cell>
          <cell r="L568">
            <v>10821.189453000001</v>
          </cell>
          <cell r="M568">
            <v>13802.977539</v>
          </cell>
          <cell r="N568">
            <v>12185.6875</v>
          </cell>
        </row>
        <row r="569">
          <cell r="B569" t="str">
            <v>Clec4d</v>
          </cell>
          <cell r="C569">
            <v>170</v>
          </cell>
          <cell r="D569">
            <v>215</v>
          </cell>
          <cell r="E569">
            <v>215</v>
          </cell>
          <cell r="F569">
            <v>2</v>
          </cell>
          <cell r="G569">
            <v>0</v>
          </cell>
          <cell r="H569">
            <v>0</v>
          </cell>
          <cell r="I569">
            <v>3.508928</v>
          </cell>
          <cell r="J569">
            <v>4.6026239999999996</v>
          </cell>
          <cell r="K569">
            <v>4.6725979999999998</v>
          </cell>
          <cell r="L569">
            <v>3.6509E-2</v>
          </cell>
          <cell r="M569">
            <v>0</v>
          </cell>
          <cell r="N569">
            <v>0</v>
          </cell>
        </row>
        <row r="570">
          <cell r="B570" t="str">
            <v>Gys2</v>
          </cell>
          <cell r="C570">
            <v>2506</v>
          </cell>
          <cell r="D570">
            <v>2610</v>
          </cell>
          <cell r="E570">
            <v>2339</v>
          </cell>
          <cell r="F570">
            <v>5781</v>
          </cell>
          <cell r="G570">
            <v>3509</v>
          </cell>
          <cell r="H570">
            <v>6003</v>
          </cell>
          <cell r="I570">
            <v>26.134786999999999</v>
          </cell>
          <cell r="J570">
            <v>28.175591000000001</v>
          </cell>
          <cell r="K570">
            <v>25.59667</v>
          </cell>
          <cell r="L570">
            <v>53.754944000000002</v>
          </cell>
          <cell r="M570">
            <v>38.259200999999997</v>
          </cell>
          <cell r="N570">
            <v>58.932344999999998</v>
          </cell>
        </row>
        <row r="571">
          <cell r="B571" t="str">
            <v>1190007I07Rik</v>
          </cell>
          <cell r="C571">
            <v>64</v>
          </cell>
          <cell r="D571">
            <v>51</v>
          </cell>
          <cell r="E571">
            <v>78</v>
          </cell>
          <cell r="F571">
            <v>382</v>
          </cell>
          <cell r="G571">
            <v>93</v>
          </cell>
          <cell r="H571">
            <v>379</v>
          </cell>
          <cell r="I571">
            <v>2.3835419999999998</v>
          </cell>
          <cell r="J571">
            <v>2.060187</v>
          </cell>
          <cell r="K571">
            <v>3.1315539999999999</v>
          </cell>
          <cell r="L571">
            <v>13.973036</v>
          </cell>
          <cell r="M571">
            <v>3.6997909999999998</v>
          </cell>
          <cell r="N571">
            <v>14.269358</v>
          </cell>
        </row>
        <row r="572">
          <cell r="B572" t="str">
            <v>Slc8b1</v>
          </cell>
          <cell r="C572">
            <v>5633</v>
          </cell>
          <cell r="D572">
            <v>5065</v>
          </cell>
          <cell r="E572">
            <v>5165</v>
          </cell>
          <cell r="F572">
            <v>2147</v>
          </cell>
          <cell r="G572">
            <v>378</v>
          </cell>
          <cell r="H572">
            <v>2307</v>
          </cell>
          <cell r="I572">
            <v>55.329130999999997</v>
          </cell>
          <cell r="J572">
            <v>51.265974</v>
          </cell>
          <cell r="K572">
            <v>53.874386999999999</v>
          </cell>
          <cell r="L572">
            <v>18.410615</v>
          </cell>
          <cell r="M572">
            <v>4.0877739999999996</v>
          </cell>
          <cell r="N572">
            <v>21.463144</v>
          </cell>
        </row>
        <row r="573">
          <cell r="B573" t="str">
            <v>Elovl3</v>
          </cell>
          <cell r="C573">
            <v>16</v>
          </cell>
          <cell r="D573">
            <v>26</v>
          </cell>
          <cell r="E573">
            <v>16</v>
          </cell>
          <cell r="F573">
            <v>379</v>
          </cell>
          <cell r="G573">
            <v>129</v>
          </cell>
          <cell r="H573">
            <v>373</v>
          </cell>
          <cell r="I573">
            <v>0.29483900000000002</v>
          </cell>
          <cell r="J573">
            <v>0.49363299999999999</v>
          </cell>
          <cell r="K573">
            <v>0.30940899999999999</v>
          </cell>
          <cell r="L573">
            <v>6.1995040000000001</v>
          </cell>
          <cell r="M573">
            <v>2.4868239999999999</v>
          </cell>
          <cell r="N573">
            <v>6.388217</v>
          </cell>
        </row>
        <row r="574">
          <cell r="B574" t="str">
            <v>Eif2ak4</v>
          </cell>
          <cell r="C574">
            <v>724</v>
          </cell>
          <cell r="D574">
            <v>789</v>
          </cell>
          <cell r="E574">
            <v>657</v>
          </cell>
          <cell r="F574">
            <v>250</v>
          </cell>
          <cell r="G574">
            <v>143</v>
          </cell>
          <cell r="H574">
            <v>301</v>
          </cell>
          <cell r="I574">
            <v>3.8576990000000002</v>
          </cell>
          <cell r="J574">
            <v>4.6948939999999997</v>
          </cell>
          <cell r="K574">
            <v>3.7630720000000002</v>
          </cell>
          <cell r="L574">
            <v>1.19852</v>
          </cell>
          <cell r="M574">
            <v>0.78144400000000003</v>
          </cell>
          <cell r="N574">
            <v>1.512731</v>
          </cell>
        </row>
        <row r="575">
          <cell r="B575" t="str">
            <v>4930523C07Rik</v>
          </cell>
          <cell r="C575">
            <v>381</v>
          </cell>
          <cell r="D575">
            <v>380</v>
          </cell>
          <cell r="E575">
            <v>371</v>
          </cell>
          <cell r="F575">
            <v>183</v>
          </cell>
          <cell r="G575">
            <v>86</v>
          </cell>
          <cell r="H575">
            <v>161</v>
          </cell>
          <cell r="I575">
            <v>2.2466659999999998</v>
          </cell>
          <cell r="J575">
            <v>2.0957699999999999</v>
          </cell>
          <cell r="K575">
            <v>2.1008810000000002</v>
          </cell>
          <cell r="L575">
            <v>0.823793</v>
          </cell>
          <cell r="M575">
            <v>0.47322700000000001</v>
          </cell>
          <cell r="N575">
            <v>0.77967399999999998</v>
          </cell>
        </row>
        <row r="576">
          <cell r="B576" t="str">
            <v>Abca8b</v>
          </cell>
          <cell r="C576">
            <v>495</v>
          </cell>
          <cell r="D576">
            <v>449</v>
          </cell>
          <cell r="E576">
            <v>507</v>
          </cell>
          <cell r="F576">
            <v>1500</v>
          </cell>
          <cell r="G576">
            <v>1297</v>
          </cell>
          <cell r="H576">
            <v>1523</v>
          </cell>
          <cell r="I576">
            <v>1.840994</v>
          </cell>
          <cell r="J576">
            <v>1.7275119999999999</v>
          </cell>
          <cell r="K576">
            <v>1.9816210000000001</v>
          </cell>
          <cell r="L576">
            <v>4.9412729999999998</v>
          </cell>
          <cell r="M576">
            <v>5.0369479999999998</v>
          </cell>
          <cell r="N576">
            <v>5.2549039999999998</v>
          </cell>
        </row>
        <row r="577">
          <cell r="B577" t="str">
            <v>Tmem40</v>
          </cell>
          <cell r="C577">
            <v>81</v>
          </cell>
          <cell r="D577">
            <v>72</v>
          </cell>
          <cell r="E577">
            <v>53</v>
          </cell>
          <cell r="F577">
            <v>6</v>
          </cell>
          <cell r="G577">
            <v>0</v>
          </cell>
          <cell r="H577">
            <v>0</v>
          </cell>
          <cell r="I577">
            <v>1.4468270000000001</v>
          </cell>
          <cell r="J577">
            <v>1.5087159999999999</v>
          </cell>
          <cell r="K577">
            <v>1.164202</v>
          </cell>
          <cell r="L577">
            <v>9.2373999999999998E-2</v>
          </cell>
          <cell r="M577">
            <v>0</v>
          </cell>
          <cell r="N577">
            <v>0</v>
          </cell>
        </row>
        <row r="578">
          <cell r="B578" t="str">
            <v>Gm12355</v>
          </cell>
          <cell r="C578">
            <v>241</v>
          </cell>
          <cell r="D578">
            <v>165</v>
          </cell>
          <cell r="E578">
            <v>244</v>
          </cell>
          <cell r="F578">
            <v>80</v>
          </cell>
          <cell r="G578">
            <v>21</v>
          </cell>
          <cell r="H578">
            <v>68</v>
          </cell>
          <cell r="I578">
            <v>5.0734750000000002</v>
          </cell>
          <cell r="J578">
            <v>3.593407</v>
          </cell>
          <cell r="K578">
            <v>5.3911619999999996</v>
          </cell>
          <cell r="L578">
            <v>1.4801299999999999</v>
          </cell>
          <cell r="M578">
            <v>0.45343899999999998</v>
          </cell>
          <cell r="N578">
            <v>1.3203450000000001</v>
          </cell>
        </row>
        <row r="579">
          <cell r="B579" t="str">
            <v>Csf2rb2</v>
          </cell>
          <cell r="C579">
            <v>744</v>
          </cell>
          <cell r="D579">
            <v>792</v>
          </cell>
          <cell r="E579">
            <v>709</v>
          </cell>
          <cell r="F579">
            <v>117</v>
          </cell>
          <cell r="G579">
            <v>83</v>
          </cell>
          <cell r="H579">
            <v>117</v>
          </cell>
          <cell r="I579">
            <v>4.4598469999999999</v>
          </cell>
          <cell r="J579">
            <v>4.9091760000000004</v>
          </cell>
          <cell r="K579">
            <v>4.461246</v>
          </cell>
          <cell r="L579">
            <v>0.61688100000000001</v>
          </cell>
          <cell r="M579">
            <v>0.51611300000000004</v>
          </cell>
          <cell r="N579">
            <v>0.64963499999999996</v>
          </cell>
        </row>
        <row r="580">
          <cell r="B580" t="str">
            <v>Malt1</v>
          </cell>
          <cell r="C580">
            <v>421</v>
          </cell>
          <cell r="D580">
            <v>485</v>
          </cell>
          <cell r="E580">
            <v>360</v>
          </cell>
          <cell r="F580">
            <v>150</v>
          </cell>
          <cell r="G580">
            <v>92</v>
          </cell>
          <cell r="H580">
            <v>115</v>
          </cell>
          <cell r="I580">
            <v>2.2950240000000002</v>
          </cell>
          <cell r="J580">
            <v>2.734896</v>
          </cell>
          <cell r="K580">
            <v>2.0621740000000002</v>
          </cell>
          <cell r="L580">
            <v>0.72150499999999995</v>
          </cell>
          <cell r="M580">
            <v>0.517482</v>
          </cell>
          <cell r="N580">
            <v>0.577843</v>
          </cell>
        </row>
        <row r="581">
          <cell r="B581" t="str">
            <v>Lat</v>
          </cell>
          <cell r="C581">
            <v>126</v>
          </cell>
          <cell r="D581">
            <v>181</v>
          </cell>
          <cell r="E581">
            <v>150</v>
          </cell>
          <cell r="F581">
            <v>43</v>
          </cell>
          <cell r="G581">
            <v>6</v>
          </cell>
          <cell r="H581">
            <v>34</v>
          </cell>
          <cell r="I581">
            <v>2.7960980000000002</v>
          </cell>
          <cell r="J581">
            <v>4.169295</v>
          </cell>
          <cell r="K581">
            <v>3.5088430000000002</v>
          </cell>
          <cell r="L581">
            <v>0.83036900000000002</v>
          </cell>
          <cell r="M581">
            <v>0.120994</v>
          </cell>
          <cell r="N581">
            <v>0.698743</v>
          </cell>
        </row>
        <row r="582">
          <cell r="B582" t="str">
            <v>Itga4</v>
          </cell>
          <cell r="C582">
            <v>794</v>
          </cell>
          <cell r="D582">
            <v>879</v>
          </cell>
          <cell r="E582">
            <v>871</v>
          </cell>
          <cell r="F582">
            <v>251</v>
          </cell>
          <cell r="G582">
            <v>181</v>
          </cell>
          <cell r="H582">
            <v>267</v>
          </cell>
          <cell r="I582">
            <v>2.2537579999999999</v>
          </cell>
          <cell r="J582">
            <v>2.579577</v>
          </cell>
          <cell r="K582">
            <v>2.6008040000000001</v>
          </cell>
          <cell r="L582">
            <v>0.62805800000000001</v>
          </cell>
          <cell r="M582">
            <v>0.53179200000000004</v>
          </cell>
          <cell r="N582">
            <v>0.69832399999999994</v>
          </cell>
        </row>
        <row r="583">
          <cell r="B583" t="str">
            <v>C1rl</v>
          </cell>
          <cell r="C583">
            <v>1518</v>
          </cell>
          <cell r="D583">
            <v>1392</v>
          </cell>
          <cell r="E583">
            <v>1335</v>
          </cell>
          <cell r="F583">
            <v>3535</v>
          </cell>
          <cell r="G583">
            <v>1497</v>
          </cell>
          <cell r="H583">
            <v>3189</v>
          </cell>
          <cell r="I583">
            <v>13.939492</v>
          </cell>
          <cell r="J583">
            <v>13.228434999999999</v>
          </cell>
          <cell r="K583">
            <v>12.880755000000001</v>
          </cell>
          <cell r="L583">
            <v>28.728981000000001</v>
          </cell>
          <cell r="M583">
            <v>14.336773000000001</v>
          </cell>
          <cell r="N583">
            <v>27.131115000000001</v>
          </cell>
        </row>
        <row r="584">
          <cell r="B584" t="str">
            <v>Abhd14b</v>
          </cell>
          <cell r="C584">
            <v>1568</v>
          </cell>
          <cell r="D584">
            <v>1525</v>
          </cell>
          <cell r="E584">
            <v>1567</v>
          </cell>
          <cell r="F584">
            <v>3062</v>
          </cell>
          <cell r="G584">
            <v>2335</v>
          </cell>
          <cell r="H584">
            <v>3195</v>
          </cell>
          <cell r="I584">
            <v>30.803709000000001</v>
          </cell>
          <cell r="J584">
            <v>30.808567</v>
          </cell>
          <cell r="K584">
            <v>31.550298999999999</v>
          </cell>
          <cell r="L584">
            <v>51.419446999999998</v>
          </cell>
          <cell r="M584">
            <v>45.513551999999997</v>
          </cell>
          <cell r="N584">
            <v>55.977846999999997</v>
          </cell>
        </row>
        <row r="585">
          <cell r="B585" t="str">
            <v>Agpat1</v>
          </cell>
          <cell r="C585">
            <v>216</v>
          </cell>
          <cell r="D585">
            <v>195</v>
          </cell>
          <cell r="E585">
            <v>231</v>
          </cell>
          <cell r="F585">
            <v>560</v>
          </cell>
          <cell r="G585">
            <v>575</v>
          </cell>
          <cell r="H585">
            <v>601</v>
          </cell>
          <cell r="I585">
            <v>4.1782380000000003</v>
          </cell>
          <cell r="J585">
            <v>2.7518030000000002</v>
          </cell>
          <cell r="K585">
            <v>3.4089689999999999</v>
          </cell>
          <cell r="L585">
            <v>8.0312529999999995</v>
          </cell>
          <cell r="M585">
            <v>7.9461399999999998</v>
          </cell>
          <cell r="N585">
            <v>7.4424140000000003</v>
          </cell>
        </row>
        <row r="586">
          <cell r="B586" t="str">
            <v>Map3k6</v>
          </cell>
          <cell r="C586">
            <v>606</v>
          </cell>
          <cell r="D586">
            <v>551</v>
          </cell>
          <cell r="E586">
            <v>468</v>
          </cell>
          <cell r="F586">
            <v>65</v>
          </cell>
          <cell r="G586">
            <v>32</v>
          </cell>
          <cell r="H586">
            <v>60</v>
          </cell>
          <cell r="I586">
            <v>4.1203539999999998</v>
          </cell>
          <cell r="J586">
            <v>3.6821100000000002</v>
          </cell>
          <cell r="K586">
            <v>3.2582689999999999</v>
          </cell>
          <cell r="L586">
            <v>0.35631800000000002</v>
          </cell>
          <cell r="M586">
            <v>0.20824799999999999</v>
          </cell>
          <cell r="N586">
            <v>0.385689</v>
          </cell>
        </row>
        <row r="587">
          <cell r="B587" t="str">
            <v>Fam212a</v>
          </cell>
          <cell r="C587">
            <v>56</v>
          </cell>
          <cell r="D587">
            <v>52</v>
          </cell>
          <cell r="E587">
            <v>55</v>
          </cell>
          <cell r="F587">
            <v>21</v>
          </cell>
          <cell r="G587">
            <v>0</v>
          </cell>
          <cell r="H587">
            <v>13</v>
          </cell>
          <cell r="I587">
            <v>1.522378</v>
          </cell>
          <cell r="J587">
            <v>1.4250389999999999</v>
          </cell>
          <cell r="K587">
            <v>1.5358719999999999</v>
          </cell>
          <cell r="L587">
            <v>0.486987</v>
          </cell>
          <cell r="M587">
            <v>0</v>
          </cell>
          <cell r="N587">
            <v>0.32452300000000001</v>
          </cell>
        </row>
        <row r="588">
          <cell r="B588" t="str">
            <v>D10Jhu81e</v>
          </cell>
          <cell r="C588">
            <v>909</v>
          </cell>
          <cell r="D588">
            <v>840</v>
          </cell>
          <cell r="E588">
            <v>867</v>
          </cell>
          <cell r="F588">
            <v>2434</v>
          </cell>
          <cell r="G588">
            <v>465</v>
          </cell>
          <cell r="H588">
            <v>2510</v>
          </cell>
          <cell r="I588">
            <v>18.435148000000002</v>
          </cell>
          <cell r="J588">
            <v>17.629245999999998</v>
          </cell>
          <cell r="K588">
            <v>18.479206000000001</v>
          </cell>
          <cell r="L588">
            <v>43.685535000000002</v>
          </cell>
          <cell r="M588">
            <v>9.8168749999999996</v>
          </cell>
          <cell r="N588">
            <v>47.150398000000003</v>
          </cell>
        </row>
        <row r="589">
          <cell r="B589" t="str">
            <v>Arhgap9</v>
          </cell>
          <cell r="C589">
            <v>390</v>
          </cell>
          <cell r="D589">
            <v>418</v>
          </cell>
          <cell r="E589">
            <v>311</v>
          </cell>
          <cell r="F589">
            <v>171</v>
          </cell>
          <cell r="G589">
            <v>34</v>
          </cell>
          <cell r="H589">
            <v>147</v>
          </cell>
          <cell r="I589">
            <v>5.9463419999999996</v>
          </cell>
          <cell r="J589">
            <v>6.5954940000000004</v>
          </cell>
          <cell r="K589">
            <v>4.9772939999999997</v>
          </cell>
          <cell r="L589">
            <v>2.3033139999999999</v>
          </cell>
          <cell r="M589">
            <v>0.53476999999999997</v>
          </cell>
          <cell r="N589">
            <v>2.0725750000000001</v>
          </cell>
        </row>
        <row r="590">
          <cell r="B590" t="str">
            <v>Gm8893</v>
          </cell>
          <cell r="C590">
            <v>30580</v>
          </cell>
          <cell r="D590">
            <v>30539</v>
          </cell>
          <cell r="E590">
            <v>28929</v>
          </cell>
          <cell r="F590">
            <v>81820</v>
          </cell>
          <cell r="G590">
            <v>31823</v>
          </cell>
          <cell r="H590">
            <v>75974</v>
          </cell>
          <cell r="I590">
            <v>680.96472200000005</v>
          </cell>
          <cell r="J590">
            <v>703.75610400000005</v>
          </cell>
          <cell r="K590">
            <v>676.88354500000003</v>
          </cell>
          <cell r="L590">
            <v>1611.922241</v>
          </cell>
          <cell r="M590">
            <v>738.660889</v>
          </cell>
          <cell r="N590">
            <v>1566.8005370000001</v>
          </cell>
        </row>
        <row r="591">
          <cell r="B591" t="str">
            <v>Tm7sf2</v>
          </cell>
          <cell r="C591">
            <v>1323</v>
          </cell>
          <cell r="D591">
            <v>1179</v>
          </cell>
          <cell r="E591">
            <v>1055</v>
          </cell>
          <cell r="F591">
            <v>4739</v>
          </cell>
          <cell r="G591">
            <v>1288</v>
          </cell>
          <cell r="H591">
            <v>4554</v>
          </cell>
          <cell r="I591">
            <v>24.927641000000001</v>
          </cell>
          <cell r="J591">
            <v>23.093257000000001</v>
          </cell>
          <cell r="K591">
            <v>20.80846</v>
          </cell>
          <cell r="L591">
            <v>78.969393999999994</v>
          </cell>
          <cell r="M591">
            <v>25.232717000000001</v>
          </cell>
          <cell r="N591">
            <v>79.775237000000004</v>
          </cell>
        </row>
        <row r="592">
          <cell r="B592" t="str">
            <v>Fam46a</v>
          </cell>
          <cell r="C592">
            <v>995</v>
          </cell>
          <cell r="D592">
            <v>1143</v>
          </cell>
          <cell r="E592">
            <v>1064</v>
          </cell>
          <cell r="F592">
            <v>251</v>
          </cell>
          <cell r="G592">
            <v>94</v>
          </cell>
          <cell r="H592">
            <v>426</v>
          </cell>
          <cell r="I592">
            <v>4.8694439999999997</v>
          </cell>
          <cell r="J592">
            <v>5.7895279999999998</v>
          </cell>
          <cell r="K592">
            <v>5.4698099999999998</v>
          </cell>
          <cell r="L592">
            <v>1.083445</v>
          </cell>
          <cell r="M592">
            <v>0.479738</v>
          </cell>
          <cell r="N592">
            <v>1.931819</v>
          </cell>
        </row>
        <row r="593">
          <cell r="B593" t="str">
            <v>Ubl5</v>
          </cell>
          <cell r="C593">
            <v>643</v>
          </cell>
          <cell r="D593">
            <v>591</v>
          </cell>
          <cell r="E593">
            <v>579</v>
          </cell>
          <cell r="F593">
            <v>1290</v>
          </cell>
          <cell r="G593">
            <v>805</v>
          </cell>
          <cell r="H593">
            <v>1126</v>
          </cell>
          <cell r="I593">
            <v>12.750769999999999</v>
          </cell>
          <cell r="J593">
            <v>11.194986999999999</v>
          </cell>
          <cell r="K593">
            <v>10.045673000000001</v>
          </cell>
          <cell r="L593">
            <v>23.464375</v>
          </cell>
          <cell r="M593">
            <v>17.042406</v>
          </cell>
          <cell r="N593">
            <v>26.911967000000001</v>
          </cell>
        </row>
        <row r="594">
          <cell r="B594" t="str">
            <v>Snx20</v>
          </cell>
          <cell r="C594">
            <v>247</v>
          </cell>
          <cell r="D594">
            <v>206</v>
          </cell>
          <cell r="E594">
            <v>208</v>
          </cell>
          <cell r="F594">
            <v>48</v>
          </cell>
          <cell r="G594">
            <v>15</v>
          </cell>
          <cell r="H594">
            <v>44</v>
          </cell>
          <cell r="I594">
            <v>4.7525449999999996</v>
          </cell>
          <cell r="J594">
            <v>4.1092430000000002</v>
          </cell>
          <cell r="K594">
            <v>4.2043889999999999</v>
          </cell>
          <cell r="L594">
            <v>0.80288300000000001</v>
          </cell>
          <cell r="M594">
            <v>0.28588000000000002</v>
          </cell>
          <cell r="N594">
            <v>0.77174399999999999</v>
          </cell>
        </row>
        <row r="595">
          <cell r="B595" t="str">
            <v>Zfp825</v>
          </cell>
          <cell r="C595">
            <v>100</v>
          </cell>
          <cell r="D595">
            <v>123</v>
          </cell>
          <cell r="E595">
            <v>117</v>
          </cell>
          <cell r="F595">
            <v>206</v>
          </cell>
          <cell r="G595">
            <v>223</v>
          </cell>
          <cell r="H595">
            <v>233</v>
          </cell>
          <cell r="I595">
            <v>3.3641969999999999</v>
          </cell>
          <cell r="J595">
            <v>4.2637879999999999</v>
          </cell>
          <cell r="K595">
            <v>4.1026509999999998</v>
          </cell>
          <cell r="L595">
            <v>6.1159869999999996</v>
          </cell>
          <cell r="M595">
            <v>7.7955740000000002</v>
          </cell>
          <cell r="N595">
            <v>7.2528449999999998</v>
          </cell>
        </row>
        <row r="596">
          <cell r="B596" t="str">
            <v>Glyat</v>
          </cell>
          <cell r="C596">
            <v>1761</v>
          </cell>
          <cell r="D596">
            <v>1695</v>
          </cell>
          <cell r="E596">
            <v>1615</v>
          </cell>
          <cell r="F596">
            <v>5249</v>
          </cell>
          <cell r="G596">
            <v>2569</v>
          </cell>
          <cell r="H596">
            <v>5245</v>
          </cell>
          <cell r="I596">
            <v>18.342524000000001</v>
          </cell>
          <cell r="J596">
            <v>18.423157</v>
          </cell>
          <cell r="K596">
            <v>17.295598999999999</v>
          </cell>
          <cell r="L596">
            <v>42.159731999999998</v>
          </cell>
          <cell r="M596">
            <v>26.441686000000001</v>
          </cell>
          <cell r="N596">
            <v>44.472034999999998</v>
          </cell>
        </row>
        <row r="597">
          <cell r="B597" t="str">
            <v>Smad1</v>
          </cell>
          <cell r="C597">
            <v>844</v>
          </cell>
          <cell r="D597">
            <v>801</v>
          </cell>
          <cell r="E597">
            <v>967</v>
          </cell>
          <cell r="F597">
            <v>352</v>
          </cell>
          <cell r="G597">
            <v>178</v>
          </cell>
          <cell r="H597">
            <v>387</v>
          </cell>
          <cell r="I597">
            <v>7.5372009999999996</v>
          </cell>
          <cell r="J597">
            <v>7.3660259999999997</v>
          </cell>
          <cell r="K597">
            <v>9.0669699999999995</v>
          </cell>
          <cell r="L597">
            <v>2.7852429999999999</v>
          </cell>
          <cell r="M597">
            <v>1.614174</v>
          </cell>
          <cell r="N597">
            <v>3.2154500000000001</v>
          </cell>
        </row>
        <row r="598">
          <cell r="B598" t="str">
            <v>Slc45a3</v>
          </cell>
          <cell r="C598">
            <v>1991</v>
          </cell>
          <cell r="D598">
            <v>1942</v>
          </cell>
          <cell r="E598">
            <v>1842</v>
          </cell>
          <cell r="F598">
            <v>628</v>
          </cell>
          <cell r="G598">
            <v>213</v>
          </cell>
          <cell r="H598">
            <v>816</v>
          </cell>
          <cell r="I598">
            <v>16.672944999999999</v>
          </cell>
          <cell r="J598">
            <v>16.898316999999999</v>
          </cell>
          <cell r="K598">
            <v>16.084446</v>
          </cell>
          <cell r="L598">
            <v>4.7287530000000002</v>
          </cell>
          <cell r="M598">
            <v>1.834695</v>
          </cell>
          <cell r="N598">
            <v>6.4524119999999998</v>
          </cell>
        </row>
        <row r="599">
          <cell r="B599" t="str">
            <v>Dnah2</v>
          </cell>
          <cell r="C599">
            <v>89</v>
          </cell>
          <cell r="D599">
            <v>80</v>
          </cell>
          <cell r="E599">
            <v>75</v>
          </cell>
          <cell r="F599">
            <v>0</v>
          </cell>
          <cell r="G599">
            <v>0</v>
          </cell>
          <cell r="H599">
            <v>17</v>
          </cell>
          <cell r="I599">
            <v>0.178427</v>
          </cell>
          <cell r="J599">
            <v>0.168435</v>
          </cell>
          <cell r="K599">
            <v>0.157305</v>
          </cell>
          <cell r="L599">
            <v>0</v>
          </cell>
          <cell r="M599">
            <v>0</v>
          </cell>
          <cell r="N599">
            <v>3.0311000000000001E-2</v>
          </cell>
        </row>
        <row r="600">
          <cell r="B600" t="str">
            <v>Rnf125</v>
          </cell>
          <cell r="C600">
            <v>292</v>
          </cell>
          <cell r="D600">
            <v>302</v>
          </cell>
          <cell r="E600">
            <v>253</v>
          </cell>
          <cell r="F600">
            <v>85</v>
          </cell>
          <cell r="G600">
            <v>31</v>
          </cell>
          <cell r="H600">
            <v>76</v>
          </cell>
          <cell r="I600">
            <v>6.0492419999999996</v>
          </cell>
          <cell r="J600">
            <v>6.4702979999999997</v>
          </cell>
          <cell r="K600">
            <v>5.5061809999999998</v>
          </cell>
          <cell r="L600">
            <v>1.5418400000000001</v>
          </cell>
          <cell r="M600">
            <v>0.65164699999999998</v>
          </cell>
          <cell r="N600">
            <v>1.4518260000000001</v>
          </cell>
        </row>
        <row r="601">
          <cell r="B601" t="str">
            <v>Cdk5rap3</v>
          </cell>
          <cell r="C601">
            <v>1049</v>
          </cell>
          <cell r="D601">
            <v>1030</v>
          </cell>
          <cell r="E601">
            <v>950</v>
          </cell>
          <cell r="F601">
            <v>2404</v>
          </cell>
          <cell r="G601">
            <v>624</v>
          </cell>
          <cell r="H601">
            <v>2254</v>
          </cell>
          <cell r="I601">
            <v>14.070722999999999</v>
          </cell>
          <cell r="J601">
            <v>14.589325000000001</v>
          </cell>
          <cell r="K601">
            <v>13.069962</v>
          </cell>
          <cell r="L601">
            <v>27.60209</v>
          </cell>
          <cell r="M601">
            <v>8.0916599999999992</v>
          </cell>
          <cell r="N601">
            <v>26.77994</v>
          </cell>
        </row>
        <row r="602">
          <cell r="B602" t="str">
            <v>Cyb5rl</v>
          </cell>
          <cell r="C602">
            <v>105</v>
          </cell>
          <cell r="D602">
            <v>92</v>
          </cell>
          <cell r="E602">
            <v>102</v>
          </cell>
          <cell r="F602">
            <v>236</v>
          </cell>
          <cell r="G602">
            <v>202</v>
          </cell>
          <cell r="H602">
            <v>260</v>
          </cell>
          <cell r="I602">
            <v>0.61930600000000002</v>
          </cell>
          <cell r="J602">
            <v>0.58603899999999998</v>
          </cell>
          <cell r="K602">
            <v>1.0362150000000001</v>
          </cell>
          <cell r="L602">
            <v>1.1779949999999999</v>
          </cell>
          <cell r="M602">
            <v>2.4643259999999998</v>
          </cell>
          <cell r="N602">
            <v>1.2298690000000001</v>
          </cell>
        </row>
        <row r="603">
          <cell r="B603" t="str">
            <v>Kmo</v>
          </cell>
          <cell r="C603">
            <v>2290</v>
          </cell>
          <cell r="D603">
            <v>2295</v>
          </cell>
          <cell r="E603">
            <v>2086</v>
          </cell>
          <cell r="F603">
            <v>4371</v>
          </cell>
          <cell r="G603">
            <v>2068</v>
          </cell>
          <cell r="H603">
            <v>3958</v>
          </cell>
          <cell r="I603">
            <v>20.629897</v>
          </cell>
          <cell r="J603">
            <v>21.978757000000002</v>
          </cell>
          <cell r="K603">
            <v>20.792466000000001</v>
          </cell>
          <cell r="L603">
            <v>36.369245999999997</v>
          </cell>
          <cell r="M603">
            <v>20.700358999999999</v>
          </cell>
          <cell r="N603">
            <v>34.229069000000003</v>
          </cell>
        </row>
        <row r="604">
          <cell r="B604" t="str">
            <v>Vldlr</v>
          </cell>
          <cell r="C604">
            <v>43</v>
          </cell>
          <cell r="D604">
            <v>56</v>
          </cell>
          <cell r="E604">
            <v>34</v>
          </cell>
          <cell r="F604">
            <v>198</v>
          </cell>
          <cell r="G604">
            <v>100</v>
          </cell>
          <cell r="H604">
            <v>190</v>
          </cell>
          <cell r="I604">
            <v>0.147372</v>
          </cell>
          <cell r="J604">
            <v>0.20502100000000001</v>
          </cell>
          <cell r="K604">
            <v>0.123082</v>
          </cell>
          <cell r="L604">
            <v>0.62710399999999999</v>
          </cell>
          <cell r="M604">
            <v>0.36399100000000001</v>
          </cell>
          <cell r="N604">
            <v>0.60836400000000002</v>
          </cell>
        </row>
        <row r="605">
          <cell r="B605" t="str">
            <v>Stx7</v>
          </cell>
          <cell r="C605">
            <v>1279</v>
          </cell>
          <cell r="D605">
            <v>1349</v>
          </cell>
          <cell r="E605">
            <v>1248</v>
          </cell>
          <cell r="F605">
            <v>530</v>
          </cell>
          <cell r="G605">
            <v>203</v>
          </cell>
          <cell r="H605">
            <v>583</v>
          </cell>
          <cell r="I605">
            <v>14.145168999999999</v>
          </cell>
          <cell r="J605">
            <v>15.437296999999999</v>
          </cell>
          <cell r="K605">
            <v>14.49718</v>
          </cell>
          <cell r="L605">
            <v>5.1789490000000002</v>
          </cell>
          <cell r="M605">
            <v>2.339394</v>
          </cell>
          <cell r="N605">
            <v>5.9629659999999998</v>
          </cell>
        </row>
        <row r="606">
          <cell r="B606" t="str">
            <v>Gm8909</v>
          </cell>
          <cell r="C606">
            <v>101</v>
          </cell>
          <cell r="D606">
            <v>88</v>
          </cell>
          <cell r="E606">
            <v>85</v>
          </cell>
          <cell r="F606">
            <v>27</v>
          </cell>
          <cell r="G606">
            <v>11</v>
          </cell>
          <cell r="H606">
            <v>28</v>
          </cell>
          <cell r="I606">
            <v>1.9350099999999999</v>
          </cell>
          <cell r="J606">
            <v>1.751593</v>
          </cell>
          <cell r="K606">
            <v>1.7156549999999999</v>
          </cell>
          <cell r="L606">
            <v>0.44767200000000001</v>
          </cell>
          <cell r="M606">
            <v>0.222023</v>
          </cell>
          <cell r="N606">
            <v>0.50103299999999995</v>
          </cell>
        </row>
        <row r="607">
          <cell r="B607" t="str">
            <v>Vwa8</v>
          </cell>
          <cell r="C607">
            <v>1886</v>
          </cell>
          <cell r="D607">
            <v>1805</v>
          </cell>
          <cell r="E607">
            <v>1814</v>
          </cell>
          <cell r="F607">
            <v>3609</v>
          </cell>
          <cell r="G607">
            <v>2512</v>
          </cell>
          <cell r="H607">
            <v>3470</v>
          </cell>
          <cell r="I607">
            <v>7.5257800000000001</v>
          </cell>
          <cell r="J607">
            <v>7.4547400000000001</v>
          </cell>
          <cell r="K607">
            <v>7.6090819999999999</v>
          </cell>
          <cell r="L607">
            <v>12.745331999999999</v>
          </cell>
          <cell r="M607">
            <v>10.450169000000001</v>
          </cell>
          <cell r="N607">
            <v>12.827109999999999</v>
          </cell>
        </row>
        <row r="608">
          <cell r="B608" t="str">
            <v>Ccdc88b</v>
          </cell>
          <cell r="C608">
            <v>932</v>
          </cell>
          <cell r="D608">
            <v>988</v>
          </cell>
          <cell r="E608">
            <v>802</v>
          </cell>
          <cell r="F608">
            <v>176</v>
          </cell>
          <cell r="G608">
            <v>47</v>
          </cell>
          <cell r="H608">
            <v>175</v>
          </cell>
          <cell r="I608">
            <v>5.1929410000000003</v>
          </cell>
          <cell r="J608">
            <v>5.6967509999999999</v>
          </cell>
          <cell r="K608">
            <v>4.6983259999999998</v>
          </cell>
          <cell r="L608">
            <v>0.86832399999999998</v>
          </cell>
          <cell r="M608">
            <v>0.272731</v>
          </cell>
          <cell r="N608">
            <v>0.90041300000000002</v>
          </cell>
        </row>
        <row r="609">
          <cell r="B609" t="str">
            <v>Dpep2</v>
          </cell>
          <cell r="C609">
            <v>100</v>
          </cell>
          <cell r="D609">
            <v>164</v>
          </cell>
          <cell r="E609">
            <v>104</v>
          </cell>
          <cell r="F609">
            <v>6</v>
          </cell>
          <cell r="G609">
            <v>0</v>
          </cell>
          <cell r="H609">
            <v>10</v>
          </cell>
          <cell r="I609">
            <v>1.5233779999999999</v>
          </cell>
          <cell r="J609">
            <v>2.5998899999999998</v>
          </cell>
          <cell r="K609">
            <v>1.6373</v>
          </cell>
          <cell r="L609">
            <v>7.5427999999999995E-2</v>
          </cell>
          <cell r="M609">
            <v>0</v>
          </cell>
          <cell r="N609">
            <v>8.5204000000000002E-2</v>
          </cell>
        </row>
        <row r="610">
          <cell r="B610" t="str">
            <v>Rhbdf2</v>
          </cell>
          <cell r="C610">
            <v>2503</v>
          </cell>
          <cell r="D610">
            <v>2567</v>
          </cell>
          <cell r="E610">
            <v>2259</v>
          </cell>
          <cell r="F610">
            <v>361</v>
          </cell>
          <cell r="G610">
            <v>277</v>
          </cell>
          <cell r="H610">
            <v>404</v>
          </cell>
          <cell r="I610">
            <v>19.594743999999999</v>
          </cell>
          <cell r="J610">
            <v>20.586541</v>
          </cell>
          <cell r="K610">
            <v>19.035408</v>
          </cell>
          <cell r="L610">
            <v>2.4303889999999999</v>
          </cell>
          <cell r="M610">
            <v>2.0986959999999999</v>
          </cell>
          <cell r="N610">
            <v>2.9160200000000001</v>
          </cell>
        </row>
        <row r="611">
          <cell r="B611" t="str">
            <v>Kcnab2</v>
          </cell>
          <cell r="C611">
            <v>133</v>
          </cell>
          <cell r="D611">
            <v>134</v>
          </cell>
          <cell r="E611">
            <v>144</v>
          </cell>
          <cell r="F611">
            <v>44</v>
          </cell>
          <cell r="G611">
            <v>19</v>
          </cell>
          <cell r="H611">
            <v>54</v>
          </cell>
          <cell r="I611">
            <v>0.93159700000000001</v>
          </cell>
          <cell r="J611">
            <v>0.97410399999999997</v>
          </cell>
          <cell r="K611">
            <v>1.063231</v>
          </cell>
          <cell r="L611">
            <v>0.27371800000000002</v>
          </cell>
          <cell r="M611">
            <v>0.13535</v>
          </cell>
          <cell r="N611">
            <v>0.35832999999999998</v>
          </cell>
        </row>
        <row r="612">
          <cell r="B612" t="str">
            <v>Pdk3</v>
          </cell>
          <cell r="C612">
            <v>91</v>
          </cell>
          <cell r="D612">
            <v>70</v>
          </cell>
          <cell r="E612">
            <v>100</v>
          </cell>
          <cell r="F612">
            <v>0</v>
          </cell>
          <cell r="G612">
            <v>3</v>
          </cell>
          <cell r="H612">
            <v>25</v>
          </cell>
          <cell r="I612">
            <v>1.16551</v>
          </cell>
          <cell r="J612">
            <v>0.97119500000000003</v>
          </cell>
          <cell r="K612">
            <v>1.342263</v>
          </cell>
          <cell r="L612">
            <v>0</v>
          </cell>
          <cell r="M612">
            <v>3.0030999999999999E-2</v>
          </cell>
          <cell r="N612">
            <v>0.33717900000000001</v>
          </cell>
        </row>
        <row r="613">
          <cell r="B613" t="str">
            <v>Asxl1</v>
          </cell>
          <cell r="C613">
            <v>1740</v>
          </cell>
          <cell r="D613">
            <v>1668</v>
          </cell>
          <cell r="E613">
            <v>1514</v>
          </cell>
          <cell r="F613">
            <v>604</v>
          </cell>
          <cell r="G613">
            <v>253</v>
          </cell>
          <cell r="H613">
            <v>556</v>
          </cell>
          <cell r="I613">
            <v>6.9055090000000003</v>
          </cell>
          <cell r="J613">
            <v>6.8498020000000004</v>
          </cell>
          <cell r="K613">
            <v>6.3927519999999998</v>
          </cell>
          <cell r="L613">
            <v>2.1194980000000001</v>
          </cell>
          <cell r="M613">
            <v>1.044217</v>
          </cell>
          <cell r="N613">
            <v>2.0413990000000002</v>
          </cell>
        </row>
        <row r="614">
          <cell r="B614" t="str">
            <v>Gm5431</v>
          </cell>
          <cell r="C614">
            <v>251</v>
          </cell>
          <cell r="D614">
            <v>300</v>
          </cell>
          <cell r="E614">
            <v>183</v>
          </cell>
          <cell r="F614">
            <v>66</v>
          </cell>
          <cell r="G614">
            <v>35</v>
          </cell>
          <cell r="H614">
            <v>63</v>
          </cell>
          <cell r="I614">
            <v>2.4739239999999998</v>
          </cell>
          <cell r="J614">
            <v>3.078748</v>
          </cell>
          <cell r="K614">
            <v>1.82769</v>
          </cell>
          <cell r="L614">
            <v>0.54292700000000005</v>
          </cell>
          <cell r="M614">
            <v>0.37323699999999999</v>
          </cell>
          <cell r="N614">
            <v>0.53820900000000005</v>
          </cell>
        </row>
        <row r="615">
          <cell r="B615" t="str">
            <v>Micu2</v>
          </cell>
          <cell r="C615">
            <v>888</v>
          </cell>
          <cell r="D615">
            <v>816</v>
          </cell>
          <cell r="E615">
            <v>760</v>
          </cell>
          <cell r="F615">
            <v>1548</v>
          </cell>
          <cell r="G615">
            <v>1143</v>
          </cell>
          <cell r="H615">
            <v>1494</v>
          </cell>
          <cell r="I615">
            <v>10.627381</v>
          </cell>
          <cell r="J615">
            <v>10.104608000000001</v>
          </cell>
          <cell r="K615">
            <v>9.5573949999999996</v>
          </cell>
          <cell r="L615">
            <v>16.394777000000001</v>
          </cell>
          <cell r="M615">
            <v>14.259098</v>
          </cell>
          <cell r="N615">
            <v>16.561143999999999</v>
          </cell>
        </row>
        <row r="616">
          <cell r="B616" t="str">
            <v>Coq10b</v>
          </cell>
          <cell r="C616">
            <v>641</v>
          </cell>
          <cell r="D616">
            <v>715</v>
          </cell>
          <cell r="E616">
            <v>621</v>
          </cell>
          <cell r="F616">
            <v>1523</v>
          </cell>
          <cell r="G616">
            <v>796</v>
          </cell>
          <cell r="H616">
            <v>1688</v>
          </cell>
          <cell r="I616">
            <v>10.232614999999999</v>
          </cell>
          <cell r="J616">
            <v>11.822721</v>
          </cell>
          <cell r="K616">
            <v>10.358881999999999</v>
          </cell>
          <cell r="L616">
            <v>21.492225000000001</v>
          </cell>
          <cell r="M616">
            <v>13.300720999999999</v>
          </cell>
          <cell r="N616">
            <v>24.912839999999999</v>
          </cell>
        </row>
        <row r="617">
          <cell r="B617" t="str">
            <v>Crybg3</v>
          </cell>
          <cell r="C617">
            <v>542</v>
          </cell>
          <cell r="D617">
            <v>435</v>
          </cell>
          <cell r="E617">
            <v>452</v>
          </cell>
          <cell r="F617">
            <v>182</v>
          </cell>
          <cell r="G617">
            <v>132</v>
          </cell>
          <cell r="H617">
            <v>183</v>
          </cell>
          <cell r="I617">
            <v>3.2786819999999999</v>
          </cell>
          <cell r="J617">
            <v>2.6577190000000002</v>
          </cell>
          <cell r="K617">
            <v>2.8396599999999999</v>
          </cell>
          <cell r="L617">
            <v>0.99381399999999998</v>
          </cell>
          <cell r="M617">
            <v>0.85558800000000002</v>
          </cell>
          <cell r="N617">
            <v>1.0553129999999999</v>
          </cell>
        </row>
        <row r="618">
          <cell r="B618" t="str">
            <v>Fkbp2</v>
          </cell>
          <cell r="C618">
            <v>1005</v>
          </cell>
          <cell r="D618">
            <v>1171</v>
          </cell>
          <cell r="E618">
            <v>1064</v>
          </cell>
          <cell r="F618">
            <v>2370</v>
          </cell>
          <cell r="G618">
            <v>1111</v>
          </cell>
          <cell r="H618">
            <v>2235</v>
          </cell>
          <cell r="I618">
            <v>43.730426000000001</v>
          </cell>
          <cell r="J618">
            <v>52.698700000000002</v>
          </cell>
          <cell r="K618">
            <v>48.577921000000003</v>
          </cell>
          <cell r="L618">
            <v>91.366911999999999</v>
          </cell>
          <cell r="M618">
            <v>50.334192000000002</v>
          </cell>
          <cell r="N618">
            <v>89.994444999999999</v>
          </cell>
        </row>
        <row r="619">
          <cell r="B619" t="str">
            <v>Edf1</v>
          </cell>
          <cell r="C619">
            <v>2650</v>
          </cell>
          <cell r="D619">
            <v>2832</v>
          </cell>
          <cell r="E619">
            <v>2567</v>
          </cell>
          <cell r="F619">
            <v>5564</v>
          </cell>
          <cell r="G619">
            <v>2701</v>
          </cell>
          <cell r="H619">
            <v>4969</v>
          </cell>
          <cell r="I619">
            <v>101.13540500000001</v>
          </cell>
          <cell r="J619">
            <v>111.79445699999999</v>
          </cell>
          <cell r="K619">
            <v>102.435086</v>
          </cell>
          <cell r="L619">
            <v>188.23764700000001</v>
          </cell>
          <cell r="M619">
            <v>107.34447</v>
          </cell>
          <cell r="N619">
            <v>175.86487500000001</v>
          </cell>
        </row>
        <row r="620">
          <cell r="B620" t="str">
            <v>Taf1d</v>
          </cell>
          <cell r="C620">
            <v>460</v>
          </cell>
          <cell r="D620">
            <v>480</v>
          </cell>
          <cell r="E620">
            <v>425</v>
          </cell>
          <cell r="F620">
            <v>143</v>
          </cell>
          <cell r="G620">
            <v>142</v>
          </cell>
          <cell r="H620">
            <v>156</v>
          </cell>
          <cell r="I620">
            <v>11.068686</v>
          </cell>
          <cell r="J620">
            <v>11.9427</v>
          </cell>
          <cell r="K620">
            <v>10.755015</v>
          </cell>
          <cell r="L620">
            <v>3.0267599999999999</v>
          </cell>
          <cell r="M620">
            <v>3.550913</v>
          </cell>
          <cell r="N620">
            <v>3.463498</v>
          </cell>
        </row>
        <row r="621">
          <cell r="B621" t="str">
            <v>Ptgfr</v>
          </cell>
          <cell r="C621">
            <v>91</v>
          </cell>
          <cell r="D621">
            <v>83</v>
          </cell>
          <cell r="E621">
            <v>57</v>
          </cell>
          <cell r="F621">
            <v>2</v>
          </cell>
          <cell r="G621">
            <v>0</v>
          </cell>
          <cell r="H621">
            <v>0</v>
          </cell>
          <cell r="I621">
            <v>0.63118200000000002</v>
          </cell>
          <cell r="J621">
            <v>0.62911899999999998</v>
          </cell>
          <cell r="K621">
            <v>0.47453200000000001</v>
          </cell>
          <cell r="L621">
            <v>1.1396999999999999E-2</v>
          </cell>
          <cell r="M621">
            <v>0</v>
          </cell>
          <cell r="N621">
            <v>0</v>
          </cell>
        </row>
        <row r="622">
          <cell r="B622" t="str">
            <v>Orai2</v>
          </cell>
          <cell r="C622">
            <v>220</v>
          </cell>
          <cell r="D622">
            <v>190</v>
          </cell>
          <cell r="E622">
            <v>109</v>
          </cell>
          <cell r="F622">
            <v>24</v>
          </cell>
          <cell r="G622">
            <v>11</v>
          </cell>
          <cell r="H622">
            <v>29</v>
          </cell>
          <cell r="I622">
            <v>1.579861</v>
          </cell>
          <cell r="J622">
            <v>1.4113929999999999</v>
          </cell>
          <cell r="K622">
            <v>0.81826900000000002</v>
          </cell>
          <cell r="L622">
            <v>0.150613</v>
          </cell>
          <cell r="M622">
            <v>7.4967000000000006E-2</v>
          </cell>
          <cell r="N622">
            <v>0.18683</v>
          </cell>
        </row>
        <row r="623">
          <cell r="B623" t="str">
            <v>Trim65</v>
          </cell>
          <cell r="C623">
            <v>102</v>
          </cell>
          <cell r="D623">
            <v>146</v>
          </cell>
          <cell r="E623">
            <v>144</v>
          </cell>
          <cell r="F623">
            <v>315</v>
          </cell>
          <cell r="G623">
            <v>169</v>
          </cell>
          <cell r="H623">
            <v>244</v>
          </cell>
          <cell r="I623">
            <v>0.69305499999999998</v>
          </cell>
          <cell r="J623">
            <v>1.14927</v>
          </cell>
          <cell r="K623">
            <v>1.1489469999999999</v>
          </cell>
          <cell r="L623">
            <v>2.05518</v>
          </cell>
          <cell r="M623">
            <v>1.2751749999999999</v>
          </cell>
          <cell r="N623">
            <v>1.6178269999999999</v>
          </cell>
        </row>
        <row r="624">
          <cell r="B624" t="str">
            <v>Ubd</v>
          </cell>
          <cell r="C624">
            <v>3633</v>
          </cell>
          <cell r="D624">
            <v>3364</v>
          </cell>
          <cell r="E624">
            <v>3391</v>
          </cell>
          <cell r="F624">
            <v>77</v>
          </cell>
          <cell r="G624">
            <v>15</v>
          </cell>
          <cell r="H624">
            <v>50</v>
          </cell>
          <cell r="I624">
            <v>107.899895</v>
          </cell>
          <cell r="J624">
            <v>103.39386</v>
          </cell>
          <cell r="K624">
            <v>105.817986</v>
          </cell>
          <cell r="L624">
            <v>2.006256</v>
          </cell>
          <cell r="M624">
            <v>0.44577699999999998</v>
          </cell>
          <cell r="N624">
            <v>1.361477</v>
          </cell>
        </row>
        <row r="625">
          <cell r="B625" t="str">
            <v>Slco4a1</v>
          </cell>
          <cell r="C625">
            <v>40</v>
          </cell>
          <cell r="D625">
            <v>60</v>
          </cell>
          <cell r="E625">
            <v>35</v>
          </cell>
          <cell r="F625">
            <v>0</v>
          </cell>
          <cell r="G625">
            <v>0</v>
          </cell>
          <cell r="H625">
            <v>9</v>
          </cell>
          <cell r="I625">
            <v>0.34873700000000002</v>
          </cell>
          <cell r="J625">
            <v>0.58019699999999996</v>
          </cell>
          <cell r="K625">
            <v>0.343476</v>
          </cell>
          <cell r="L625">
            <v>0</v>
          </cell>
          <cell r="M625">
            <v>0</v>
          </cell>
          <cell r="N625">
            <v>7.1488999999999997E-2</v>
          </cell>
        </row>
        <row r="626">
          <cell r="B626" t="str">
            <v>Igsf23</v>
          </cell>
          <cell r="C626">
            <v>13</v>
          </cell>
          <cell r="D626">
            <v>10</v>
          </cell>
          <cell r="E626">
            <v>9</v>
          </cell>
          <cell r="F626">
            <v>106</v>
          </cell>
          <cell r="G626">
            <v>46</v>
          </cell>
          <cell r="H626">
            <v>85</v>
          </cell>
          <cell r="I626">
            <v>0.17951800000000001</v>
          </cell>
          <cell r="J626">
            <v>0.14177500000000001</v>
          </cell>
          <cell r="K626">
            <v>0.126057</v>
          </cell>
          <cell r="L626">
            <v>1.359488</v>
          </cell>
          <cell r="M626">
            <v>0.69676899999999997</v>
          </cell>
          <cell r="N626">
            <v>1.1365259999999999</v>
          </cell>
        </row>
        <row r="627">
          <cell r="B627" t="str">
            <v>Slc35b4</v>
          </cell>
          <cell r="C627">
            <v>332</v>
          </cell>
          <cell r="D627">
            <v>385</v>
          </cell>
          <cell r="E627">
            <v>341</v>
          </cell>
          <cell r="F627">
            <v>632</v>
          </cell>
          <cell r="G627">
            <v>430</v>
          </cell>
          <cell r="H627">
            <v>631</v>
          </cell>
          <cell r="I627">
            <v>1.4655579999999999</v>
          </cell>
          <cell r="J627">
            <v>1.843091</v>
          </cell>
          <cell r="K627">
            <v>1.6158079999999999</v>
          </cell>
          <cell r="L627">
            <v>2.57416</v>
          </cell>
          <cell r="M627">
            <v>2.0117229999999999</v>
          </cell>
          <cell r="N627">
            <v>2.626811</v>
          </cell>
        </row>
        <row r="628">
          <cell r="B628" t="str">
            <v>Stxbp4</v>
          </cell>
          <cell r="C628">
            <v>34</v>
          </cell>
          <cell r="D628">
            <v>26</v>
          </cell>
          <cell r="E628">
            <v>25</v>
          </cell>
          <cell r="F628">
            <v>67</v>
          </cell>
          <cell r="G628">
            <v>23</v>
          </cell>
          <cell r="H628">
            <v>77</v>
          </cell>
          <cell r="I628">
            <v>0.15631700000000001</v>
          </cell>
          <cell r="J628">
            <v>0.120098</v>
          </cell>
          <cell r="K628">
            <v>0.13661799999999999</v>
          </cell>
          <cell r="L628">
            <v>0.28509899999999999</v>
          </cell>
          <cell r="M628">
            <v>0.106839</v>
          </cell>
          <cell r="N628">
            <v>0.32724999999999999</v>
          </cell>
        </row>
        <row r="629">
          <cell r="B629" t="str">
            <v>Itpripl2</v>
          </cell>
          <cell r="C629">
            <v>238</v>
          </cell>
          <cell r="D629">
            <v>247</v>
          </cell>
          <cell r="E629">
            <v>185</v>
          </cell>
          <cell r="F629">
            <v>70</v>
          </cell>
          <cell r="G629">
            <v>18</v>
          </cell>
          <cell r="H629">
            <v>57</v>
          </cell>
          <cell r="I629">
            <v>0.95676399999999995</v>
          </cell>
          <cell r="J629">
            <v>1.026608</v>
          </cell>
          <cell r="K629">
            <v>0.77940900000000002</v>
          </cell>
          <cell r="L629">
            <v>0.24832399999999999</v>
          </cell>
          <cell r="M629">
            <v>7.4250999999999998E-2</v>
          </cell>
          <cell r="N629">
            <v>0.21154400000000001</v>
          </cell>
        </row>
        <row r="630">
          <cell r="B630" t="str">
            <v>Mus_musculus_newGene_2600</v>
          </cell>
          <cell r="C630">
            <v>50</v>
          </cell>
          <cell r="D630">
            <v>61</v>
          </cell>
          <cell r="E630">
            <v>66</v>
          </cell>
          <cell r="F630">
            <v>82</v>
          </cell>
          <cell r="G630">
            <v>173</v>
          </cell>
          <cell r="H630">
            <v>118</v>
          </cell>
          <cell r="I630">
            <v>0.73060000000000003</v>
          </cell>
          <cell r="J630">
            <v>0.92042299999999999</v>
          </cell>
          <cell r="K630">
            <v>1.007863</v>
          </cell>
          <cell r="L630">
            <v>1.056036</v>
          </cell>
          <cell r="M630">
            <v>2.6281530000000002</v>
          </cell>
          <cell r="N630">
            <v>1.5882559999999999</v>
          </cell>
        </row>
        <row r="631">
          <cell r="B631" t="str">
            <v>Spidr</v>
          </cell>
          <cell r="C631">
            <v>184</v>
          </cell>
          <cell r="D631">
            <v>267</v>
          </cell>
          <cell r="E631">
            <v>198</v>
          </cell>
          <cell r="F631">
            <v>93</v>
          </cell>
          <cell r="G631">
            <v>34</v>
          </cell>
          <cell r="H631">
            <v>114</v>
          </cell>
          <cell r="I631">
            <v>1.5471490000000001</v>
          </cell>
          <cell r="J631">
            <v>2.3297789999999998</v>
          </cell>
          <cell r="K631">
            <v>1.752259</v>
          </cell>
          <cell r="L631">
            <v>0.69000899999999998</v>
          </cell>
          <cell r="M631">
            <v>0.29892999999999997</v>
          </cell>
          <cell r="N631">
            <v>0.884019</v>
          </cell>
        </row>
        <row r="632">
          <cell r="B632" t="str">
            <v>Cyp2c69</v>
          </cell>
          <cell r="C632">
            <v>68</v>
          </cell>
          <cell r="D632">
            <v>63</v>
          </cell>
          <cell r="E632">
            <v>34</v>
          </cell>
          <cell r="F632">
            <v>2419</v>
          </cell>
          <cell r="G632">
            <v>3000</v>
          </cell>
          <cell r="H632">
            <v>2249</v>
          </cell>
          <cell r="I632">
            <v>1.0566800000000001</v>
          </cell>
          <cell r="J632">
            <v>1.005363</v>
          </cell>
          <cell r="K632">
            <v>0.55104900000000001</v>
          </cell>
          <cell r="L632">
            <v>33.435935999999998</v>
          </cell>
          <cell r="M632">
            <v>48.857376000000002</v>
          </cell>
          <cell r="N632">
            <v>32.545017000000001</v>
          </cell>
        </row>
        <row r="633">
          <cell r="B633" t="str">
            <v>Ppp2cb</v>
          </cell>
          <cell r="C633">
            <v>1191</v>
          </cell>
          <cell r="D633">
            <v>1166</v>
          </cell>
          <cell r="E633">
            <v>1243</v>
          </cell>
          <cell r="F633">
            <v>496</v>
          </cell>
          <cell r="G633">
            <v>226</v>
          </cell>
          <cell r="H633">
            <v>559</v>
          </cell>
          <cell r="I633">
            <v>18.026423999999999</v>
          </cell>
          <cell r="J633">
            <v>18.273499000000001</v>
          </cell>
          <cell r="K633">
            <v>19.775552999999999</v>
          </cell>
          <cell r="L633">
            <v>6.6336190000000004</v>
          </cell>
          <cell r="M633">
            <v>3.5651630000000001</v>
          </cell>
          <cell r="N633">
            <v>7.8359459999999999</v>
          </cell>
        </row>
        <row r="634">
          <cell r="B634" t="str">
            <v>Gbp4</v>
          </cell>
          <cell r="C634">
            <v>1643</v>
          </cell>
          <cell r="D634">
            <v>1568</v>
          </cell>
          <cell r="E634">
            <v>1385</v>
          </cell>
          <cell r="F634">
            <v>342</v>
          </cell>
          <cell r="G634">
            <v>244</v>
          </cell>
          <cell r="H634">
            <v>384</v>
          </cell>
          <cell r="I634">
            <v>10.011642</v>
          </cell>
          <cell r="J634">
            <v>9.8885020000000008</v>
          </cell>
          <cell r="K634">
            <v>8.8654250000000001</v>
          </cell>
          <cell r="L634">
            <v>1.8407929999999999</v>
          </cell>
          <cell r="M634">
            <v>1.545296</v>
          </cell>
          <cell r="N634">
            <v>2.1623969999999999</v>
          </cell>
        </row>
        <row r="635">
          <cell r="B635" t="str">
            <v>Ltbp4</v>
          </cell>
          <cell r="C635">
            <v>109</v>
          </cell>
          <cell r="D635">
            <v>119</v>
          </cell>
          <cell r="E635">
            <v>96</v>
          </cell>
          <cell r="F635">
            <v>284</v>
          </cell>
          <cell r="G635">
            <v>186</v>
          </cell>
          <cell r="H635">
            <v>284</v>
          </cell>
          <cell r="I635">
            <v>0.81826399999999999</v>
          </cell>
          <cell r="J635">
            <v>0.80477699999999996</v>
          </cell>
          <cell r="K635">
            <v>0.87247600000000003</v>
          </cell>
          <cell r="L635">
            <v>1.4332389999999999</v>
          </cell>
          <cell r="M635">
            <v>1.1330009999999999</v>
          </cell>
          <cell r="N635">
            <v>1.5747789999999999</v>
          </cell>
        </row>
        <row r="636">
          <cell r="B636" t="str">
            <v>Ttc27</v>
          </cell>
          <cell r="C636">
            <v>132</v>
          </cell>
          <cell r="D636">
            <v>77</v>
          </cell>
          <cell r="E636">
            <v>101</v>
          </cell>
          <cell r="F636">
            <v>221</v>
          </cell>
          <cell r="G636">
            <v>88</v>
          </cell>
          <cell r="H636">
            <v>227</v>
          </cell>
          <cell r="I636">
            <v>1.285971</v>
          </cell>
          <cell r="J636">
            <v>0.78002800000000005</v>
          </cell>
          <cell r="K636">
            <v>1.031477</v>
          </cell>
          <cell r="L636">
            <v>1.909138</v>
          </cell>
          <cell r="M636">
            <v>0.89963499999999996</v>
          </cell>
          <cell r="N636">
            <v>2.0529999999999999</v>
          </cell>
        </row>
        <row r="637">
          <cell r="B637" t="str">
            <v>Gpd1</v>
          </cell>
          <cell r="C637">
            <v>3542</v>
          </cell>
          <cell r="D637">
            <v>3219</v>
          </cell>
          <cell r="E637">
            <v>3306</v>
          </cell>
          <cell r="F637">
            <v>7881</v>
          </cell>
          <cell r="G637">
            <v>3285</v>
          </cell>
          <cell r="H637">
            <v>6653</v>
          </cell>
          <cell r="I637">
            <v>34.48236</v>
          </cell>
          <cell r="J637">
            <v>32.265385000000002</v>
          </cell>
          <cell r="K637">
            <v>33.564332999999998</v>
          </cell>
          <cell r="L637">
            <v>67.493503000000004</v>
          </cell>
          <cell r="M637">
            <v>33.219718999999998</v>
          </cell>
          <cell r="N637">
            <v>59.665461000000001</v>
          </cell>
        </row>
        <row r="638">
          <cell r="B638" t="str">
            <v>Myo9b</v>
          </cell>
          <cell r="C638">
            <v>2165</v>
          </cell>
          <cell r="D638">
            <v>2058</v>
          </cell>
          <cell r="E638">
            <v>1797</v>
          </cell>
          <cell r="F638">
            <v>828</v>
          </cell>
          <cell r="G638">
            <v>395</v>
          </cell>
          <cell r="H638">
            <v>780</v>
          </cell>
          <cell r="I638">
            <v>8.4306289999999997</v>
          </cell>
          <cell r="J638">
            <v>8.2927149999999994</v>
          </cell>
          <cell r="K638">
            <v>7.3531709999999997</v>
          </cell>
          <cell r="L638">
            <v>2.8501919999999998</v>
          </cell>
          <cell r="M638">
            <v>1.602123</v>
          </cell>
          <cell r="N638">
            <v>2.8108789999999999</v>
          </cell>
        </row>
        <row r="639">
          <cell r="B639" t="str">
            <v>Xkr9</v>
          </cell>
          <cell r="C639">
            <v>193</v>
          </cell>
          <cell r="D639">
            <v>205</v>
          </cell>
          <cell r="E639">
            <v>228</v>
          </cell>
          <cell r="F639">
            <v>594</v>
          </cell>
          <cell r="G639">
            <v>135</v>
          </cell>
          <cell r="H639">
            <v>502</v>
          </cell>
          <cell r="I639">
            <v>2.7676539999999998</v>
          </cell>
          <cell r="J639">
            <v>3.0356529999999999</v>
          </cell>
          <cell r="K639">
            <v>3.4305319999999999</v>
          </cell>
          <cell r="L639">
            <v>7.5371930000000003</v>
          </cell>
          <cell r="M639">
            <v>2.0117569999999998</v>
          </cell>
          <cell r="N639">
            <v>6.6652300000000002</v>
          </cell>
        </row>
        <row r="640">
          <cell r="B640" t="str">
            <v>B3galnt2</v>
          </cell>
          <cell r="C640">
            <v>284</v>
          </cell>
          <cell r="D640">
            <v>275</v>
          </cell>
          <cell r="E640">
            <v>197</v>
          </cell>
          <cell r="F640">
            <v>504</v>
          </cell>
          <cell r="G640">
            <v>242</v>
          </cell>
          <cell r="H640">
            <v>536</v>
          </cell>
          <cell r="I640">
            <v>2.1297790000000001</v>
          </cell>
          <cell r="J640">
            <v>2.1350929999999999</v>
          </cell>
          <cell r="K640">
            <v>1.5501819999999999</v>
          </cell>
          <cell r="L640">
            <v>3.3438240000000001</v>
          </cell>
          <cell r="M640">
            <v>1.888164</v>
          </cell>
          <cell r="N640">
            <v>3.7286039999999998</v>
          </cell>
        </row>
        <row r="641">
          <cell r="B641" t="str">
            <v>F3</v>
          </cell>
          <cell r="C641">
            <v>244</v>
          </cell>
          <cell r="D641">
            <v>206</v>
          </cell>
          <cell r="E641">
            <v>214</v>
          </cell>
          <cell r="F641">
            <v>48</v>
          </cell>
          <cell r="G641">
            <v>51</v>
          </cell>
          <cell r="H641">
            <v>113</v>
          </cell>
          <cell r="I641">
            <v>3.591234</v>
          </cell>
          <cell r="J641">
            <v>3.1365980000000002</v>
          </cell>
          <cell r="K641">
            <v>3.3091219999999999</v>
          </cell>
          <cell r="L641">
            <v>0.624587</v>
          </cell>
          <cell r="M641">
            <v>0.77574500000000002</v>
          </cell>
          <cell r="N641">
            <v>1.53409</v>
          </cell>
        </row>
        <row r="642">
          <cell r="B642" t="str">
            <v>Adh6-ps1</v>
          </cell>
          <cell r="C642">
            <v>0</v>
          </cell>
          <cell r="D642">
            <v>0</v>
          </cell>
          <cell r="E642">
            <v>0</v>
          </cell>
          <cell r="F642">
            <v>45</v>
          </cell>
          <cell r="G642">
            <v>43</v>
          </cell>
          <cell r="H642">
            <v>54</v>
          </cell>
          <cell r="I642">
            <v>0</v>
          </cell>
          <cell r="J642">
            <v>0</v>
          </cell>
          <cell r="K642">
            <v>0</v>
          </cell>
          <cell r="L642">
            <v>0.392953</v>
          </cell>
          <cell r="M642">
            <v>0.44041400000000003</v>
          </cell>
          <cell r="N642">
            <v>0.49427300000000002</v>
          </cell>
        </row>
        <row r="643">
          <cell r="B643" t="str">
            <v>Cyp4a12a</v>
          </cell>
          <cell r="C643">
            <v>6522</v>
          </cell>
          <cell r="D643">
            <v>5985</v>
          </cell>
          <cell r="E643">
            <v>5405</v>
          </cell>
          <cell r="F643">
            <v>10432</v>
          </cell>
          <cell r="G643">
            <v>12347</v>
          </cell>
          <cell r="H643">
            <v>9230</v>
          </cell>
          <cell r="I643">
            <v>74.467597999999995</v>
          </cell>
          <cell r="J643">
            <v>70.721671999999998</v>
          </cell>
          <cell r="K643">
            <v>64.842063999999993</v>
          </cell>
          <cell r="L643">
            <v>105.38195</v>
          </cell>
          <cell r="M643">
            <v>146.95600899999999</v>
          </cell>
          <cell r="N643">
            <v>97.609420999999998</v>
          </cell>
        </row>
        <row r="644">
          <cell r="B644" t="str">
            <v>Cep95</v>
          </cell>
          <cell r="C644">
            <v>117</v>
          </cell>
          <cell r="D644">
            <v>162</v>
          </cell>
          <cell r="E644">
            <v>126</v>
          </cell>
          <cell r="F644">
            <v>239</v>
          </cell>
          <cell r="G644">
            <v>291</v>
          </cell>
          <cell r="H644">
            <v>245</v>
          </cell>
          <cell r="I644">
            <v>1.5767659999999999</v>
          </cell>
          <cell r="J644">
            <v>2.330568</v>
          </cell>
          <cell r="K644">
            <v>1.9334100000000001</v>
          </cell>
          <cell r="L644">
            <v>2.8679890000000001</v>
          </cell>
          <cell r="M644">
            <v>3.5938330000000001</v>
          </cell>
          <cell r="N644">
            <v>3.734407</v>
          </cell>
        </row>
        <row r="645">
          <cell r="B645" t="str">
            <v>Bmper</v>
          </cell>
          <cell r="C645">
            <v>616</v>
          </cell>
          <cell r="D645">
            <v>600</v>
          </cell>
          <cell r="E645">
            <v>649</v>
          </cell>
          <cell r="F645">
            <v>65</v>
          </cell>
          <cell r="G645">
            <v>26</v>
          </cell>
          <cell r="H645">
            <v>25</v>
          </cell>
          <cell r="I645">
            <v>4.4910750000000004</v>
          </cell>
          <cell r="J645">
            <v>4.5217349999999996</v>
          </cell>
          <cell r="K645">
            <v>4.9675580000000004</v>
          </cell>
          <cell r="L645">
            <v>0.414327</v>
          </cell>
          <cell r="M645">
            <v>0.193157</v>
          </cell>
          <cell r="N645">
            <v>0.16855200000000001</v>
          </cell>
        </row>
        <row r="646">
          <cell r="B646" t="str">
            <v>Aasdh</v>
          </cell>
          <cell r="C646">
            <v>109</v>
          </cell>
          <cell r="D646">
            <v>96</v>
          </cell>
          <cell r="E646">
            <v>113</v>
          </cell>
          <cell r="F646">
            <v>212</v>
          </cell>
          <cell r="G646">
            <v>84</v>
          </cell>
          <cell r="H646">
            <v>245</v>
          </cell>
          <cell r="I646">
            <v>2.1988699999999999</v>
          </cell>
          <cell r="J646">
            <v>1.236656</v>
          </cell>
          <cell r="K646">
            <v>0.965144</v>
          </cell>
          <cell r="L646">
            <v>1.9293979999999999</v>
          </cell>
          <cell r="M646">
            <v>0.62506499999999998</v>
          </cell>
          <cell r="N646">
            <v>2.2888000000000002</v>
          </cell>
        </row>
        <row r="647">
          <cell r="B647" t="str">
            <v>C6</v>
          </cell>
          <cell r="C647">
            <v>1976</v>
          </cell>
          <cell r="D647">
            <v>1949</v>
          </cell>
          <cell r="E647">
            <v>1799</v>
          </cell>
          <cell r="F647">
            <v>5931</v>
          </cell>
          <cell r="G647">
            <v>3781</v>
          </cell>
          <cell r="H647">
            <v>5599</v>
          </cell>
          <cell r="I647">
            <v>18.988734000000001</v>
          </cell>
          <cell r="J647">
            <v>19.476458000000001</v>
          </cell>
          <cell r="K647">
            <v>18.219946</v>
          </cell>
          <cell r="L647">
            <v>50.512960999999997</v>
          </cell>
          <cell r="M647">
            <v>37.878124999999997</v>
          </cell>
          <cell r="N647">
            <v>49.862209999999997</v>
          </cell>
        </row>
        <row r="648">
          <cell r="B648" t="str">
            <v>Nlrp3</v>
          </cell>
          <cell r="C648">
            <v>200</v>
          </cell>
          <cell r="D648">
            <v>213</v>
          </cell>
          <cell r="E648">
            <v>164</v>
          </cell>
          <cell r="F648">
            <v>27</v>
          </cell>
          <cell r="G648">
            <v>44</v>
          </cell>
          <cell r="H648">
            <v>21</v>
          </cell>
          <cell r="I648">
            <v>1.3698239999999999</v>
          </cell>
          <cell r="J648">
            <v>1.5134460000000001</v>
          </cell>
          <cell r="K648">
            <v>1.1838139999999999</v>
          </cell>
          <cell r="L648">
            <v>0.16413900000000001</v>
          </cell>
          <cell r="M648">
            <v>0.311498</v>
          </cell>
          <cell r="N648">
            <v>0.12981999999999999</v>
          </cell>
        </row>
        <row r="649">
          <cell r="B649" t="str">
            <v>Ier3</v>
          </cell>
          <cell r="C649">
            <v>304</v>
          </cell>
          <cell r="D649">
            <v>319</v>
          </cell>
          <cell r="E649">
            <v>286</v>
          </cell>
          <cell r="F649">
            <v>46</v>
          </cell>
          <cell r="G649">
            <v>42</v>
          </cell>
          <cell r="H649">
            <v>81</v>
          </cell>
          <cell r="I649">
            <v>7.4236750000000002</v>
          </cell>
          <cell r="J649">
            <v>8.0586420000000007</v>
          </cell>
          <cell r="K649">
            <v>7.3479320000000001</v>
          </cell>
          <cell r="L649">
            <v>0.99389300000000003</v>
          </cell>
          <cell r="M649">
            <v>1.057607</v>
          </cell>
          <cell r="N649">
            <v>1.8291170000000001</v>
          </cell>
        </row>
        <row r="650">
          <cell r="B650" t="str">
            <v>Tbc1d19</v>
          </cell>
          <cell r="C650">
            <v>42</v>
          </cell>
          <cell r="D650">
            <v>47</v>
          </cell>
          <cell r="E650">
            <v>39</v>
          </cell>
          <cell r="F650">
            <v>83</v>
          </cell>
          <cell r="G650">
            <v>61</v>
          </cell>
          <cell r="H650">
            <v>69</v>
          </cell>
          <cell r="I650">
            <v>0.43002000000000001</v>
          </cell>
          <cell r="J650">
            <v>0.49676399999999998</v>
          </cell>
          <cell r="K650">
            <v>0.42131299999999999</v>
          </cell>
          <cell r="L650">
            <v>0.75490699999999999</v>
          </cell>
          <cell r="M650">
            <v>0.65162399999999998</v>
          </cell>
          <cell r="N650">
            <v>0.65539800000000004</v>
          </cell>
        </row>
        <row r="651">
          <cell r="B651" t="str">
            <v>Micall2</v>
          </cell>
          <cell r="C651">
            <v>136</v>
          </cell>
          <cell r="D651">
            <v>103</v>
          </cell>
          <cell r="E651">
            <v>132</v>
          </cell>
          <cell r="F651">
            <v>61</v>
          </cell>
          <cell r="G651">
            <v>26</v>
          </cell>
          <cell r="H651">
            <v>46</v>
          </cell>
          <cell r="I651">
            <v>1.2553339999999999</v>
          </cell>
          <cell r="J651">
            <v>0.87389499999999998</v>
          </cell>
          <cell r="K651">
            <v>1.3158829999999999</v>
          </cell>
          <cell r="L651">
            <v>0.52986999999999995</v>
          </cell>
          <cell r="M651">
            <v>0.21956899999999999</v>
          </cell>
          <cell r="N651">
            <v>0.46964499999999998</v>
          </cell>
        </row>
        <row r="652">
          <cell r="B652" t="str">
            <v>Cyb5r3</v>
          </cell>
          <cell r="C652">
            <v>6347</v>
          </cell>
          <cell r="D652">
            <v>6073</v>
          </cell>
          <cell r="E652">
            <v>6418</v>
          </cell>
          <cell r="F652">
            <v>15343</v>
          </cell>
          <cell r="G652">
            <v>9908</v>
          </cell>
          <cell r="H652">
            <v>13581</v>
          </cell>
          <cell r="I652">
            <v>72.535601999999997</v>
          </cell>
          <cell r="J652">
            <v>71.747489999999999</v>
          </cell>
          <cell r="K652">
            <v>77.026364999999998</v>
          </cell>
          <cell r="L652">
            <v>155.22592399999999</v>
          </cell>
          <cell r="M652">
            <v>117.91104799999999</v>
          </cell>
          <cell r="N652">
            <v>143.651455</v>
          </cell>
        </row>
        <row r="653">
          <cell r="B653" t="str">
            <v>Rbm12b2</v>
          </cell>
          <cell r="C653">
            <v>139</v>
          </cell>
          <cell r="D653">
            <v>112</v>
          </cell>
          <cell r="E653">
            <v>90</v>
          </cell>
          <cell r="F653">
            <v>231</v>
          </cell>
          <cell r="G653">
            <v>161</v>
          </cell>
          <cell r="H653">
            <v>358</v>
          </cell>
          <cell r="I653">
            <v>1.1519740000000001</v>
          </cell>
          <cell r="J653">
            <v>0.96368900000000002</v>
          </cell>
          <cell r="K653">
            <v>0.78228699999999995</v>
          </cell>
          <cell r="L653">
            <v>1.793342</v>
          </cell>
          <cell r="M653">
            <v>1.39378</v>
          </cell>
          <cell r="N653">
            <v>2.751976</v>
          </cell>
        </row>
        <row r="654">
          <cell r="B654" t="str">
            <v>Arl11</v>
          </cell>
          <cell r="C654">
            <v>82</v>
          </cell>
          <cell r="D654">
            <v>69</v>
          </cell>
          <cell r="E654">
            <v>66</v>
          </cell>
          <cell r="F654">
            <v>8</v>
          </cell>
          <cell r="G654">
            <v>4</v>
          </cell>
          <cell r="H654">
            <v>14</v>
          </cell>
          <cell r="I654">
            <v>1.5225869999999999</v>
          </cell>
          <cell r="J654">
            <v>1.3260270000000001</v>
          </cell>
          <cell r="K654">
            <v>1.2782450000000001</v>
          </cell>
          <cell r="L654">
            <v>0.13054399999999999</v>
          </cell>
          <cell r="M654">
            <v>7.7812000000000006E-2</v>
          </cell>
          <cell r="N654">
            <v>0.232516</v>
          </cell>
        </row>
        <row r="655">
          <cell r="B655" t="str">
            <v>Olig1</v>
          </cell>
          <cell r="C655">
            <v>160</v>
          </cell>
          <cell r="D655">
            <v>150</v>
          </cell>
          <cell r="E655">
            <v>166</v>
          </cell>
          <cell r="F655">
            <v>34</v>
          </cell>
          <cell r="G655">
            <v>26</v>
          </cell>
          <cell r="H655">
            <v>45</v>
          </cell>
          <cell r="I655">
            <v>2.04501</v>
          </cell>
          <cell r="J655">
            <v>1.9852559999999999</v>
          </cell>
          <cell r="K655">
            <v>2.228691</v>
          </cell>
          <cell r="L655">
            <v>0.380801</v>
          </cell>
          <cell r="M655">
            <v>0.34127400000000002</v>
          </cell>
          <cell r="N655">
            <v>0.53217700000000001</v>
          </cell>
        </row>
        <row r="656">
          <cell r="B656" t="str">
            <v>Dab2</v>
          </cell>
          <cell r="C656">
            <v>105</v>
          </cell>
          <cell r="D656">
            <v>116</v>
          </cell>
          <cell r="E656">
            <v>145</v>
          </cell>
          <cell r="F656">
            <v>221</v>
          </cell>
          <cell r="G656">
            <v>254</v>
          </cell>
          <cell r="H656">
            <v>223</v>
          </cell>
          <cell r="I656">
            <v>0.61602100000000004</v>
          </cell>
          <cell r="J656">
            <v>0.74867700000000004</v>
          </cell>
          <cell r="K656">
            <v>0.89316700000000004</v>
          </cell>
          <cell r="L656">
            <v>1.201457</v>
          </cell>
          <cell r="M656">
            <v>1.5697890000000001</v>
          </cell>
          <cell r="N656">
            <v>1.2232019999999999</v>
          </cell>
        </row>
        <row r="657">
          <cell r="B657" t="str">
            <v>Cars</v>
          </cell>
          <cell r="C657">
            <v>510</v>
          </cell>
          <cell r="D657">
            <v>445</v>
          </cell>
          <cell r="E657">
            <v>434</v>
          </cell>
          <cell r="F657">
            <v>937</v>
          </cell>
          <cell r="G657">
            <v>491</v>
          </cell>
          <cell r="H657">
            <v>1101</v>
          </cell>
          <cell r="I657">
            <v>5.9658309999999997</v>
          </cell>
          <cell r="J657">
            <v>5.3261459999999996</v>
          </cell>
          <cell r="K657">
            <v>5.0934119999999998</v>
          </cell>
          <cell r="L657">
            <v>9.1446579999999997</v>
          </cell>
          <cell r="M657">
            <v>6.0703649999999998</v>
          </cell>
          <cell r="N657">
            <v>11.728467</v>
          </cell>
        </row>
        <row r="658">
          <cell r="B658" t="str">
            <v>Gfi1</v>
          </cell>
          <cell r="C658">
            <v>51</v>
          </cell>
          <cell r="D658">
            <v>86</v>
          </cell>
          <cell r="E658">
            <v>85</v>
          </cell>
          <cell r="F658">
            <v>26</v>
          </cell>
          <cell r="G658">
            <v>0</v>
          </cell>
          <cell r="H658">
            <v>15</v>
          </cell>
          <cell r="I658">
            <v>0.48771100000000001</v>
          </cell>
          <cell r="J658">
            <v>0.85725300000000004</v>
          </cell>
          <cell r="K658">
            <v>0.85630399999999995</v>
          </cell>
          <cell r="L658">
            <v>0.220447</v>
          </cell>
          <cell r="M658">
            <v>0</v>
          </cell>
          <cell r="N658">
            <v>0.13272500000000001</v>
          </cell>
        </row>
        <row r="659">
          <cell r="B659" t="str">
            <v>Cd93</v>
          </cell>
          <cell r="C659">
            <v>191</v>
          </cell>
          <cell r="D659">
            <v>214</v>
          </cell>
          <cell r="E659">
            <v>258</v>
          </cell>
          <cell r="F659">
            <v>35</v>
          </cell>
          <cell r="G659">
            <v>39</v>
          </cell>
          <cell r="H659">
            <v>45</v>
          </cell>
          <cell r="I659">
            <v>0.78864500000000004</v>
          </cell>
          <cell r="J659">
            <v>0.915852</v>
          </cell>
          <cell r="K659">
            <v>1.1220319999999999</v>
          </cell>
          <cell r="L659">
            <v>0.12665000000000001</v>
          </cell>
          <cell r="M659">
            <v>0.16533900000000001</v>
          </cell>
          <cell r="N659">
            <v>0.17022100000000001</v>
          </cell>
        </row>
        <row r="660">
          <cell r="B660" t="str">
            <v>Ccs</v>
          </cell>
          <cell r="C660">
            <v>2067</v>
          </cell>
          <cell r="D660">
            <v>1831</v>
          </cell>
          <cell r="E660">
            <v>1926</v>
          </cell>
          <cell r="F660">
            <v>6174</v>
          </cell>
          <cell r="G660">
            <v>1078</v>
          </cell>
          <cell r="H660">
            <v>5552</v>
          </cell>
          <cell r="I660">
            <v>54.071120999999998</v>
          </cell>
          <cell r="J660">
            <v>49.561397999999997</v>
          </cell>
          <cell r="K660">
            <v>52.951340000000002</v>
          </cell>
          <cell r="L660">
            <v>142.90661600000001</v>
          </cell>
          <cell r="M660">
            <v>29.380054000000001</v>
          </cell>
          <cell r="N660">
            <v>134.522842</v>
          </cell>
        </row>
        <row r="661">
          <cell r="B661" t="str">
            <v>Nipsnap1</v>
          </cell>
          <cell r="C661">
            <v>3512</v>
          </cell>
          <cell r="D661">
            <v>3597</v>
          </cell>
          <cell r="E661">
            <v>3244</v>
          </cell>
          <cell r="F661">
            <v>8570</v>
          </cell>
          <cell r="G661">
            <v>3168</v>
          </cell>
          <cell r="H661">
            <v>8043</v>
          </cell>
          <cell r="I661">
            <v>50.787931</v>
          </cell>
          <cell r="J661">
            <v>54.387822999999997</v>
          </cell>
          <cell r="K661">
            <v>49.601917</v>
          </cell>
          <cell r="L661">
            <v>109.767892</v>
          </cell>
          <cell r="M661">
            <v>47.881515</v>
          </cell>
          <cell r="N661">
            <v>108.151324</v>
          </cell>
        </row>
        <row r="662">
          <cell r="B662" t="str">
            <v>Abca7</v>
          </cell>
          <cell r="C662">
            <v>839</v>
          </cell>
          <cell r="D662">
            <v>775</v>
          </cell>
          <cell r="E662">
            <v>789</v>
          </cell>
          <cell r="F662">
            <v>298</v>
          </cell>
          <cell r="G662">
            <v>63</v>
          </cell>
          <cell r="H662">
            <v>303</v>
          </cell>
          <cell r="I662">
            <v>3.4785219999999999</v>
          </cell>
          <cell r="J662">
            <v>3.3184</v>
          </cell>
          <cell r="K662">
            <v>3.4260999999999999</v>
          </cell>
          <cell r="L662">
            <v>1.0862309999999999</v>
          </cell>
          <cell r="M662">
            <v>0.26785599999999998</v>
          </cell>
          <cell r="N662">
            <v>1.154798</v>
          </cell>
        </row>
        <row r="663">
          <cell r="B663" t="str">
            <v>Gm20634</v>
          </cell>
          <cell r="C663">
            <v>13</v>
          </cell>
          <cell r="D663">
            <v>148</v>
          </cell>
          <cell r="E663">
            <v>82</v>
          </cell>
          <cell r="F663">
            <v>762</v>
          </cell>
          <cell r="G663">
            <v>408</v>
          </cell>
          <cell r="H663">
            <v>1184</v>
          </cell>
          <cell r="I663">
            <v>0.122003</v>
          </cell>
          <cell r="J663">
            <v>1.479528</v>
          </cell>
          <cell r="K663">
            <v>0.84802</v>
          </cell>
          <cell r="L663">
            <v>6.3377739999999996</v>
          </cell>
          <cell r="M663">
            <v>4.0308070000000003</v>
          </cell>
          <cell r="N663">
            <v>10.27032</v>
          </cell>
        </row>
        <row r="664">
          <cell r="B664" t="str">
            <v>Oxnad1</v>
          </cell>
          <cell r="C664">
            <v>195</v>
          </cell>
          <cell r="D664">
            <v>177</v>
          </cell>
          <cell r="E664">
            <v>178</v>
          </cell>
          <cell r="F664">
            <v>324</v>
          </cell>
          <cell r="G664">
            <v>213</v>
          </cell>
          <cell r="H664">
            <v>375</v>
          </cell>
          <cell r="I664">
            <v>2.6899570000000002</v>
          </cell>
          <cell r="J664">
            <v>2.3171390000000001</v>
          </cell>
          <cell r="K664">
            <v>2.3333529999999998</v>
          </cell>
          <cell r="L664">
            <v>3.3408760000000002</v>
          </cell>
          <cell r="M664">
            <v>2.6292529999999998</v>
          </cell>
          <cell r="N664">
            <v>3.9846720000000002</v>
          </cell>
        </row>
        <row r="665">
          <cell r="B665" t="str">
            <v>Nudt18</v>
          </cell>
          <cell r="C665">
            <v>646</v>
          </cell>
          <cell r="D665">
            <v>632</v>
          </cell>
          <cell r="E665">
            <v>666</v>
          </cell>
          <cell r="F665">
            <v>276</v>
          </cell>
          <cell r="G665">
            <v>55</v>
          </cell>
          <cell r="H665">
            <v>232</v>
          </cell>
          <cell r="I665">
            <v>4.8040200000000004</v>
          </cell>
          <cell r="J665">
            <v>4.8663720000000001</v>
          </cell>
          <cell r="K665">
            <v>5.2041519999999997</v>
          </cell>
          <cell r="L665">
            <v>1.811185</v>
          </cell>
          <cell r="M665">
            <v>0.42592099999999999</v>
          </cell>
          <cell r="N665">
            <v>1.5935710000000001</v>
          </cell>
        </row>
        <row r="666">
          <cell r="B666" t="str">
            <v>Baiap2</v>
          </cell>
          <cell r="C666">
            <v>4451</v>
          </cell>
          <cell r="D666">
            <v>4678</v>
          </cell>
          <cell r="E666">
            <v>4461</v>
          </cell>
          <cell r="F666">
            <v>845</v>
          </cell>
          <cell r="G666">
            <v>504</v>
          </cell>
          <cell r="H666">
            <v>880</v>
          </cell>
          <cell r="I666">
            <v>45.680858000000001</v>
          </cell>
          <cell r="J666">
            <v>49.773612999999997</v>
          </cell>
          <cell r="K666">
            <v>47.424557</v>
          </cell>
          <cell r="L666">
            <v>8.1190929999999994</v>
          </cell>
          <cell r="M666">
            <v>5.4534880000000001</v>
          </cell>
          <cell r="N666">
            <v>8.6877589999999998</v>
          </cell>
        </row>
        <row r="667">
          <cell r="B667" t="str">
            <v>Col5a3</v>
          </cell>
          <cell r="C667">
            <v>634</v>
          </cell>
          <cell r="D667">
            <v>613</v>
          </cell>
          <cell r="E667">
            <v>537</v>
          </cell>
          <cell r="F667">
            <v>171</v>
          </cell>
          <cell r="G667">
            <v>128</v>
          </cell>
          <cell r="H667">
            <v>179</v>
          </cell>
          <cell r="I667">
            <v>2.9030149999999999</v>
          </cell>
          <cell r="J667">
            <v>2.8918720000000002</v>
          </cell>
          <cell r="K667">
            <v>2.5535890000000001</v>
          </cell>
          <cell r="L667">
            <v>0.68300399999999994</v>
          </cell>
          <cell r="M667">
            <v>0.60014100000000004</v>
          </cell>
          <cell r="N667">
            <v>0.74812199999999995</v>
          </cell>
        </row>
        <row r="668">
          <cell r="B668" t="str">
            <v>Bphl</v>
          </cell>
          <cell r="C668">
            <v>991</v>
          </cell>
          <cell r="D668">
            <v>945</v>
          </cell>
          <cell r="E668">
            <v>1009</v>
          </cell>
          <cell r="F668">
            <v>3723</v>
          </cell>
          <cell r="G668">
            <v>1016</v>
          </cell>
          <cell r="H668">
            <v>3499</v>
          </cell>
          <cell r="I668">
            <v>22.659535999999999</v>
          </cell>
          <cell r="J668">
            <v>22.369505</v>
          </cell>
          <cell r="K668">
            <v>24.247724999999999</v>
          </cell>
          <cell r="L668">
            <v>75.329741999999996</v>
          </cell>
          <cell r="M668">
            <v>24.224636</v>
          </cell>
          <cell r="N668">
            <v>74.109543000000002</v>
          </cell>
        </row>
        <row r="669">
          <cell r="B669" t="str">
            <v>Ndufa5</v>
          </cell>
          <cell r="C669">
            <v>803</v>
          </cell>
          <cell r="D669">
            <v>770</v>
          </cell>
          <cell r="E669">
            <v>933</v>
          </cell>
          <cell r="F669">
            <v>1924</v>
          </cell>
          <cell r="G669">
            <v>565</v>
          </cell>
          <cell r="H669">
            <v>1875</v>
          </cell>
          <cell r="I669">
            <v>26.661085</v>
          </cell>
          <cell r="J669">
            <v>25.991793999999999</v>
          </cell>
          <cell r="K669">
            <v>31.830157</v>
          </cell>
          <cell r="L669">
            <v>54.952494999999999</v>
          </cell>
          <cell r="M669">
            <v>19.850210000000001</v>
          </cell>
          <cell r="N669">
            <v>58.292566999999998</v>
          </cell>
        </row>
        <row r="670">
          <cell r="B670" t="str">
            <v>Ly6c2</v>
          </cell>
          <cell r="C670">
            <v>842</v>
          </cell>
          <cell r="D670">
            <v>747</v>
          </cell>
          <cell r="E670">
            <v>749</v>
          </cell>
          <cell r="F670">
            <v>57</v>
          </cell>
          <cell r="G670">
            <v>80</v>
          </cell>
          <cell r="H670">
            <v>69</v>
          </cell>
          <cell r="I670">
            <v>29.447181</v>
          </cell>
          <cell r="J670">
            <v>24.876366999999998</v>
          </cell>
          <cell r="K670">
            <v>25.983542</v>
          </cell>
          <cell r="L670">
            <v>1.8430800000000001</v>
          </cell>
          <cell r="M670">
            <v>2.125928</v>
          </cell>
          <cell r="N670">
            <v>2.0046149999999998</v>
          </cell>
        </row>
        <row r="671">
          <cell r="B671" t="str">
            <v>Tsc22d1</v>
          </cell>
          <cell r="C671">
            <v>1049</v>
          </cell>
          <cell r="D671">
            <v>1101</v>
          </cell>
          <cell r="E671">
            <v>1055</v>
          </cell>
          <cell r="F671">
            <v>2670</v>
          </cell>
          <cell r="G671">
            <v>1217</v>
          </cell>
          <cell r="H671">
            <v>2688</v>
          </cell>
          <cell r="I671">
            <v>16.802990000000001</v>
          </cell>
          <cell r="J671">
            <v>18.278455000000001</v>
          </cell>
          <cell r="K671">
            <v>19.174194</v>
          </cell>
          <cell r="L671">
            <v>37.374316</v>
          </cell>
          <cell r="M671">
            <v>19.943203</v>
          </cell>
          <cell r="N671">
            <v>39.492902999999998</v>
          </cell>
        </row>
        <row r="672">
          <cell r="B672" t="str">
            <v>Ric8</v>
          </cell>
          <cell r="C672">
            <v>1620</v>
          </cell>
          <cell r="D672">
            <v>1733</v>
          </cell>
          <cell r="E672">
            <v>1652</v>
          </cell>
          <cell r="F672">
            <v>715</v>
          </cell>
          <cell r="G672">
            <v>157</v>
          </cell>
          <cell r="H672">
            <v>714</v>
          </cell>
          <cell r="I672">
            <v>16.476845999999998</v>
          </cell>
          <cell r="J672">
            <v>18.73563</v>
          </cell>
          <cell r="K672">
            <v>16.828958</v>
          </cell>
          <cell r="L672">
            <v>6.2493449999999999</v>
          </cell>
          <cell r="M672">
            <v>1.793622</v>
          </cell>
          <cell r="N672">
            <v>6.3749900000000004</v>
          </cell>
        </row>
        <row r="673">
          <cell r="B673" t="str">
            <v>Dbi</v>
          </cell>
          <cell r="C673">
            <v>2990</v>
          </cell>
          <cell r="D673">
            <v>2709</v>
          </cell>
          <cell r="E673">
            <v>2807</v>
          </cell>
          <cell r="F673">
            <v>15376</v>
          </cell>
          <cell r="G673">
            <v>5500</v>
          </cell>
          <cell r="H673">
            <v>12998</v>
          </cell>
          <cell r="I673">
            <v>145.77103199999999</v>
          </cell>
          <cell r="J673">
            <v>136.785213</v>
          </cell>
          <cell r="K673">
            <v>143.60604599999999</v>
          </cell>
          <cell r="L673">
            <v>662.879863</v>
          </cell>
          <cell r="M673">
            <v>278.67503299999998</v>
          </cell>
          <cell r="N673">
            <v>587.04931499999998</v>
          </cell>
        </row>
        <row r="674">
          <cell r="B674" t="str">
            <v>Scly</v>
          </cell>
          <cell r="C674">
            <v>1028</v>
          </cell>
          <cell r="D674">
            <v>1115</v>
          </cell>
          <cell r="E674">
            <v>961</v>
          </cell>
          <cell r="F674">
            <v>2524</v>
          </cell>
          <cell r="G674">
            <v>2115</v>
          </cell>
          <cell r="H674">
            <v>2510</v>
          </cell>
          <cell r="I674">
            <v>12.871098</v>
          </cell>
          <cell r="J674">
            <v>14.639942</v>
          </cell>
          <cell r="K674">
            <v>12.685954000000001</v>
          </cell>
          <cell r="L674">
            <v>28.243960000000001</v>
          </cell>
          <cell r="M674">
            <v>27.733529000000001</v>
          </cell>
          <cell r="N674">
            <v>29.254216</v>
          </cell>
        </row>
        <row r="675">
          <cell r="B675" t="str">
            <v>Sik2</v>
          </cell>
          <cell r="C675">
            <v>213</v>
          </cell>
          <cell r="D675">
            <v>194</v>
          </cell>
          <cell r="E675">
            <v>258</v>
          </cell>
          <cell r="F675">
            <v>74</v>
          </cell>
          <cell r="G675">
            <v>42</v>
          </cell>
          <cell r="H675">
            <v>84</v>
          </cell>
          <cell r="I675">
            <v>1.462105</v>
          </cell>
          <cell r="J675">
            <v>1.354948</v>
          </cell>
          <cell r="K675">
            <v>1.8287359999999999</v>
          </cell>
          <cell r="L675">
            <v>0.46240199999999998</v>
          </cell>
          <cell r="M675">
            <v>0.292016</v>
          </cell>
          <cell r="N675">
            <v>0.567577</v>
          </cell>
        </row>
        <row r="676">
          <cell r="B676" t="str">
            <v>Gm6485</v>
          </cell>
          <cell r="C676">
            <v>53</v>
          </cell>
          <cell r="D676">
            <v>69</v>
          </cell>
          <cell r="E676">
            <v>65</v>
          </cell>
          <cell r="F676">
            <v>24</v>
          </cell>
          <cell r="G676">
            <v>9</v>
          </cell>
          <cell r="H676">
            <v>26</v>
          </cell>
          <cell r="I676">
            <v>3.3188870000000001</v>
          </cell>
          <cell r="J676">
            <v>4.4882099999999996</v>
          </cell>
          <cell r="K676">
            <v>4.2988410000000004</v>
          </cell>
          <cell r="L676">
            <v>1.288648</v>
          </cell>
          <cell r="M676">
            <v>0.54637599999999997</v>
          </cell>
          <cell r="N676">
            <v>1.48431</v>
          </cell>
        </row>
        <row r="677">
          <cell r="B677" t="str">
            <v>Armc12</v>
          </cell>
          <cell r="C677">
            <v>124</v>
          </cell>
          <cell r="D677">
            <v>125</v>
          </cell>
          <cell r="E677">
            <v>113</v>
          </cell>
          <cell r="F677">
            <v>20</v>
          </cell>
          <cell r="G677">
            <v>22</v>
          </cell>
          <cell r="H677">
            <v>12</v>
          </cell>
          <cell r="I677">
            <v>3.1552750000000001</v>
          </cell>
          <cell r="J677">
            <v>3.300624</v>
          </cell>
          <cell r="K677">
            <v>3.0305610000000001</v>
          </cell>
          <cell r="L677">
            <v>0.43499900000000002</v>
          </cell>
          <cell r="M677">
            <v>0.57960100000000003</v>
          </cell>
          <cell r="N677">
            <v>0.27182499999999998</v>
          </cell>
        </row>
        <row r="678">
          <cell r="B678" t="str">
            <v>Eci1</v>
          </cell>
          <cell r="C678">
            <v>1257</v>
          </cell>
          <cell r="D678">
            <v>1180</v>
          </cell>
          <cell r="E678">
            <v>1119</v>
          </cell>
          <cell r="F678">
            <v>2607</v>
          </cell>
          <cell r="G678">
            <v>886</v>
          </cell>
          <cell r="H678">
            <v>2746</v>
          </cell>
          <cell r="I678">
            <v>31.841543000000001</v>
          </cell>
          <cell r="J678">
            <v>30.94791</v>
          </cell>
          <cell r="K678">
            <v>29.804145999999999</v>
          </cell>
          <cell r="L678">
            <v>58.451931000000002</v>
          </cell>
          <cell r="M678">
            <v>23.403531999999998</v>
          </cell>
          <cell r="N678">
            <v>64.459991000000002</v>
          </cell>
        </row>
        <row r="679">
          <cell r="B679" t="str">
            <v>P2ry14</v>
          </cell>
          <cell r="C679">
            <v>149</v>
          </cell>
          <cell r="D679">
            <v>129</v>
          </cell>
          <cell r="E679">
            <v>116</v>
          </cell>
          <cell r="F679">
            <v>18</v>
          </cell>
          <cell r="G679">
            <v>32</v>
          </cell>
          <cell r="H679">
            <v>28</v>
          </cell>
          <cell r="I679">
            <v>2.4661580000000001</v>
          </cell>
          <cell r="J679">
            <v>2.206156</v>
          </cell>
          <cell r="K679">
            <v>2.0028760000000001</v>
          </cell>
          <cell r="L679">
            <v>0.26191700000000001</v>
          </cell>
          <cell r="M679">
            <v>0.54610400000000003</v>
          </cell>
          <cell r="N679">
            <v>0.42122300000000001</v>
          </cell>
        </row>
        <row r="680">
          <cell r="B680" t="str">
            <v>Alg3</v>
          </cell>
          <cell r="C680">
            <v>254</v>
          </cell>
          <cell r="D680">
            <v>250</v>
          </cell>
          <cell r="E680">
            <v>292</v>
          </cell>
          <cell r="F680">
            <v>405</v>
          </cell>
          <cell r="G680">
            <v>578</v>
          </cell>
          <cell r="H680">
            <v>321</v>
          </cell>
          <cell r="I680">
            <v>4.854463</v>
          </cell>
          <cell r="J680">
            <v>5.0230689999999996</v>
          </cell>
          <cell r="K680">
            <v>5.9540759999999997</v>
          </cell>
          <cell r="L680">
            <v>6.8409700000000004</v>
          </cell>
          <cell r="M680">
            <v>11.467836</v>
          </cell>
          <cell r="N680">
            <v>5.6593099999999996</v>
          </cell>
        </row>
        <row r="681">
          <cell r="B681" t="str">
            <v>Scamp5</v>
          </cell>
          <cell r="C681">
            <v>399</v>
          </cell>
          <cell r="D681">
            <v>471</v>
          </cell>
          <cell r="E681">
            <v>437</v>
          </cell>
          <cell r="F681">
            <v>175</v>
          </cell>
          <cell r="G681">
            <v>68</v>
          </cell>
          <cell r="H681">
            <v>123</v>
          </cell>
          <cell r="I681">
            <v>3.4543699999999999</v>
          </cell>
          <cell r="J681">
            <v>4.2190969999999997</v>
          </cell>
          <cell r="K681">
            <v>3.9804740000000001</v>
          </cell>
          <cell r="L681">
            <v>1.337367</v>
          </cell>
          <cell r="M681">
            <v>0.61140799999999995</v>
          </cell>
          <cell r="N681">
            <v>0.98536400000000002</v>
          </cell>
        </row>
        <row r="682">
          <cell r="B682" t="str">
            <v>Gm14548</v>
          </cell>
          <cell r="C682">
            <v>72</v>
          </cell>
          <cell r="D682">
            <v>82</v>
          </cell>
          <cell r="E682">
            <v>58</v>
          </cell>
          <cell r="F682">
            <v>24</v>
          </cell>
          <cell r="G682">
            <v>8</v>
          </cell>
          <cell r="H682">
            <v>18</v>
          </cell>
          <cell r="I682">
            <v>0.93541200000000002</v>
          </cell>
          <cell r="J682">
            <v>1.0990800000000001</v>
          </cell>
          <cell r="K682">
            <v>0.78532599999999997</v>
          </cell>
          <cell r="L682">
            <v>0.26572899999999999</v>
          </cell>
          <cell r="M682">
            <v>9.4922999999999993E-2</v>
          </cell>
          <cell r="N682">
            <v>0.211281</v>
          </cell>
        </row>
        <row r="683">
          <cell r="B683" t="str">
            <v>Slc22a1</v>
          </cell>
          <cell r="C683">
            <v>3040</v>
          </cell>
          <cell r="D683">
            <v>2820</v>
          </cell>
          <cell r="E683">
            <v>2849</v>
          </cell>
          <cell r="F683">
            <v>11334</v>
          </cell>
          <cell r="G683">
            <v>3737</v>
          </cell>
          <cell r="H683">
            <v>11162</v>
          </cell>
          <cell r="I683">
            <v>42.162925999999999</v>
          </cell>
          <cell r="J683">
            <v>40.477061999999997</v>
          </cell>
          <cell r="K683">
            <v>41.512782999999999</v>
          </cell>
          <cell r="L683">
            <v>139.07077000000001</v>
          </cell>
          <cell r="M683">
            <v>54.017502</v>
          </cell>
          <cell r="N683">
            <v>143.37766999999999</v>
          </cell>
        </row>
        <row r="684">
          <cell r="B684" t="str">
            <v>Ccdc181</v>
          </cell>
          <cell r="C684">
            <v>123</v>
          </cell>
          <cell r="D684">
            <v>111</v>
          </cell>
          <cell r="E684">
            <v>73</v>
          </cell>
          <cell r="F684">
            <v>175</v>
          </cell>
          <cell r="G684">
            <v>130</v>
          </cell>
          <cell r="H684">
            <v>160</v>
          </cell>
          <cell r="I684">
            <v>1.7735110000000001</v>
          </cell>
          <cell r="J684">
            <v>1.663033</v>
          </cell>
          <cell r="K684">
            <v>1.102646</v>
          </cell>
          <cell r="L684">
            <v>2.2314080000000001</v>
          </cell>
          <cell r="M684">
            <v>1.954869</v>
          </cell>
          <cell r="N684">
            <v>2.1371120000000001</v>
          </cell>
        </row>
        <row r="685">
          <cell r="B685" t="str">
            <v>Fam167b</v>
          </cell>
          <cell r="C685">
            <v>53</v>
          </cell>
          <cell r="D685">
            <v>65</v>
          </cell>
          <cell r="E685">
            <v>53</v>
          </cell>
          <cell r="F685">
            <v>179</v>
          </cell>
          <cell r="G685">
            <v>40</v>
          </cell>
          <cell r="H685">
            <v>241</v>
          </cell>
          <cell r="I685">
            <v>1.6601220000000001</v>
          </cell>
          <cell r="J685">
            <v>2.0888209999999998</v>
          </cell>
          <cell r="K685">
            <v>1.675462</v>
          </cell>
          <cell r="L685">
            <v>4.8431930000000003</v>
          </cell>
          <cell r="M685">
            <v>1.2395560000000001</v>
          </cell>
          <cell r="N685">
            <v>7.2296490000000002</v>
          </cell>
        </row>
        <row r="686">
          <cell r="B686" t="str">
            <v>Glyr1</v>
          </cell>
          <cell r="C686">
            <v>2800</v>
          </cell>
          <cell r="D686">
            <v>2643</v>
          </cell>
          <cell r="E686">
            <v>2593</v>
          </cell>
          <cell r="F686">
            <v>1115</v>
          </cell>
          <cell r="G686">
            <v>597</v>
          </cell>
          <cell r="H686">
            <v>1099</v>
          </cell>
          <cell r="I686">
            <v>23.252891999999999</v>
          </cell>
          <cell r="J686">
            <v>22.714911000000001</v>
          </cell>
          <cell r="K686">
            <v>22.621666000000001</v>
          </cell>
          <cell r="L686">
            <v>8.1869270000000007</v>
          </cell>
          <cell r="M686">
            <v>5.1673819999999999</v>
          </cell>
          <cell r="N686">
            <v>8.452871</v>
          </cell>
        </row>
        <row r="687">
          <cell r="B687" t="str">
            <v>Tm6sf2</v>
          </cell>
          <cell r="C687">
            <v>876</v>
          </cell>
          <cell r="D687">
            <v>738</v>
          </cell>
          <cell r="E687">
            <v>736</v>
          </cell>
          <cell r="F687">
            <v>1641</v>
          </cell>
          <cell r="G687">
            <v>1175</v>
          </cell>
          <cell r="H687">
            <v>1630</v>
          </cell>
          <cell r="I687">
            <v>17.115879</v>
          </cell>
          <cell r="J687">
            <v>15.130015999999999</v>
          </cell>
          <cell r="K687">
            <v>15.182740000000001</v>
          </cell>
          <cell r="L687">
            <v>28.338539999999998</v>
          </cell>
          <cell r="M687">
            <v>23.509927999999999</v>
          </cell>
          <cell r="N687">
            <v>29.727817000000002</v>
          </cell>
        </row>
        <row r="688">
          <cell r="B688" t="str">
            <v>Cxcl10</v>
          </cell>
          <cell r="C688">
            <v>995</v>
          </cell>
          <cell r="D688">
            <v>1040</v>
          </cell>
          <cell r="E688">
            <v>758</v>
          </cell>
          <cell r="F688">
            <v>171</v>
          </cell>
          <cell r="G688">
            <v>160</v>
          </cell>
          <cell r="H688">
            <v>153</v>
          </cell>
          <cell r="I688">
            <v>25.293482000000001</v>
          </cell>
          <cell r="J688">
            <v>27.385617</v>
          </cell>
          <cell r="K688">
            <v>20.363002999999999</v>
          </cell>
          <cell r="L688">
            <v>3.8377319999999999</v>
          </cell>
          <cell r="M688">
            <v>4.2596530000000001</v>
          </cell>
          <cell r="N688">
            <v>3.597845</v>
          </cell>
        </row>
        <row r="689">
          <cell r="B689" t="str">
            <v>Trpc2</v>
          </cell>
          <cell r="C689">
            <v>13</v>
          </cell>
          <cell r="D689">
            <v>42</v>
          </cell>
          <cell r="E689">
            <v>16</v>
          </cell>
          <cell r="F689">
            <v>123</v>
          </cell>
          <cell r="G689">
            <v>76</v>
          </cell>
          <cell r="H689">
            <v>147</v>
          </cell>
          <cell r="I689">
            <v>7.2650000000000006E-2</v>
          </cell>
          <cell r="J689">
            <v>0.25692100000000001</v>
          </cell>
          <cell r="K689">
            <v>9.5791000000000001E-2</v>
          </cell>
          <cell r="L689">
            <v>0.65093100000000004</v>
          </cell>
          <cell r="M689">
            <v>0.46368799999999999</v>
          </cell>
          <cell r="N689">
            <v>0.77305900000000005</v>
          </cell>
        </row>
        <row r="690">
          <cell r="B690" t="str">
            <v>Creld1</v>
          </cell>
          <cell r="C690">
            <v>692</v>
          </cell>
          <cell r="D690">
            <v>741</v>
          </cell>
          <cell r="E690">
            <v>648</v>
          </cell>
          <cell r="F690">
            <v>1565</v>
          </cell>
          <cell r="G690">
            <v>572</v>
          </cell>
          <cell r="H690">
            <v>1598</v>
          </cell>
          <cell r="I690">
            <v>9.1009469999999997</v>
          </cell>
          <cell r="J690">
            <v>9.4692989999999995</v>
          </cell>
          <cell r="K690">
            <v>8.5613530000000004</v>
          </cell>
          <cell r="L690">
            <v>17.193911</v>
          </cell>
          <cell r="M690">
            <v>7.8439350000000001</v>
          </cell>
          <cell r="N690">
            <v>18.783833000000001</v>
          </cell>
        </row>
        <row r="691">
          <cell r="B691" t="str">
            <v>Klf9</v>
          </cell>
          <cell r="C691">
            <v>1181</v>
          </cell>
          <cell r="D691">
            <v>1237</v>
          </cell>
          <cell r="E691">
            <v>1085</v>
          </cell>
          <cell r="F691">
            <v>444</v>
          </cell>
          <cell r="G691">
            <v>218</v>
          </cell>
          <cell r="H691">
            <v>464</v>
          </cell>
          <cell r="I691">
            <v>10.005143</v>
          </cell>
          <cell r="J691">
            <v>10.844469</v>
          </cell>
          <cell r="K691">
            <v>9.6553190000000004</v>
          </cell>
          <cell r="L691">
            <v>3.3255849999999998</v>
          </cell>
          <cell r="M691">
            <v>1.9216519999999999</v>
          </cell>
          <cell r="N691">
            <v>3.63788</v>
          </cell>
        </row>
        <row r="692">
          <cell r="B692" t="str">
            <v>Dnaic1</v>
          </cell>
          <cell r="C692">
            <v>14</v>
          </cell>
          <cell r="D692">
            <v>34</v>
          </cell>
          <cell r="E692">
            <v>25</v>
          </cell>
          <cell r="F692">
            <v>177</v>
          </cell>
          <cell r="G692">
            <v>157</v>
          </cell>
          <cell r="H692">
            <v>162</v>
          </cell>
          <cell r="I692">
            <v>0.23930699999999999</v>
          </cell>
          <cell r="J692">
            <v>0.58056600000000003</v>
          </cell>
          <cell r="K692">
            <v>0.32031900000000002</v>
          </cell>
          <cell r="L692">
            <v>3.7974209999999999</v>
          </cell>
          <cell r="M692">
            <v>3.8286899999999999</v>
          </cell>
          <cell r="N692">
            <v>3.9238710000000001</v>
          </cell>
        </row>
        <row r="693">
          <cell r="B693" t="str">
            <v>Alg11</v>
          </cell>
          <cell r="C693">
            <v>486</v>
          </cell>
          <cell r="D693">
            <v>544</v>
          </cell>
          <cell r="E693">
            <v>529</v>
          </cell>
          <cell r="F693">
            <v>919</v>
          </cell>
          <cell r="G693">
            <v>669</v>
          </cell>
          <cell r="H693">
            <v>1132</v>
          </cell>
          <cell r="I693">
            <v>2.706521</v>
          </cell>
          <cell r="J693">
            <v>3.1357789999999999</v>
          </cell>
          <cell r="K693">
            <v>3.095065</v>
          </cell>
          <cell r="L693">
            <v>4.5289479999999998</v>
          </cell>
          <cell r="M693">
            <v>3.8856639999999998</v>
          </cell>
          <cell r="N693">
            <v>5.8445660000000004</v>
          </cell>
        </row>
        <row r="694">
          <cell r="B694" t="str">
            <v>Cxx1a</v>
          </cell>
          <cell r="C694">
            <v>191</v>
          </cell>
          <cell r="D694">
            <v>142</v>
          </cell>
          <cell r="E694">
            <v>158</v>
          </cell>
          <cell r="F694">
            <v>321</v>
          </cell>
          <cell r="G694">
            <v>215</v>
          </cell>
          <cell r="H694">
            <v>250</v>
          </cell>
          <cell r="I694">
            <v>4.4012310000000001</v>
          </cell>
          <cell r="J694">
            <v>3.3915299999999999</v>
          </cell>
          <cell r="K694">
            <v>3.8336920000000001</v>
          </cell>
          <cell r="L694">
            <v>6.5585930000000001</v>
          </cell>
          <cell r="M694">
            <v>5.1633690000000003</v>
          </cell>
          <cell r="N694">
            <v>5.3439870000000003</v>
          </cell>
        </row>
        <row r="695">
          <cell r="B695" t="str">
            <v>Galnt6</v>
          </cell>
          <cell r="C695">
            <v>376</v>
          </cell>
          <cell r="D695">
            <v>322</v>
          </cell>
          <cell r="E695">
            <v>390</v>
          </cell>
          <cell r="F695">
            <v>46</v>
          </cell>
          <cell r="G695">
            <v>6</v>
          </cell>
          <cell r="H695">
            <v>82</v>
          </cell>
          <cell r="I695">
            <v>2.7344740000000001</v>
          </cell>
          <cell r="J695">
            <v>2.4247890000000001</v>
          </cell>
          <cell r="K695">
            <v>2.9726300000000001</v>
          </cell>
          <cell r="L695">
            <v>0.29227599999999998</v>
          </cell>
          <cell r="M695">
            <v>3.8662000000000002E-2</v>
          </cell>
          <cell r="N695">
            <v>0.548736</v>
          </cell>
        </row>
        <row r="696">
          <cell r="B696" t="str">
            <v>Klf6</v>
          </cell>
          <cell r="C696">
            <v>1166</v>
          </cell>
          <cell r="D696">
            <v>1251</v>
          </cell>
          <cell r="E696">
            <v>1101</v>
          </cell>
          <cell r="F696">
            <v>226</v>
          </cell>
          <cell r="G696">
            <v>53</v>
          </cell>
          <cell r="H696">
            <v>204</v>
          </cell>
          <cell r="I696">
            <v>7.645079</v>
          </cell>
          <cell r="J696">
            <v>8.4882580000000001</v>
          </cell>
          <cell r="K696">
            <v>7.5832600000000001</v>
          </cell>
          <cell r="L696">
            <v>1.307976</v>
          </cell>
          <cell r="M696">
            <v>0.35977799999999999</v>
          </cell>
          <cell r="N696">
            <v>1.234745</v>
          </cell>
        </row>
        <row r="697">
          <cell r="B697" t="str">
            <v>Plaur</v>
          </cell>
          <cell r="C697">
            <v>344</v>
          </cell>
          <cell r="D697">
            <v>278</v>
          </cell>
          <cell r="E697">
            <v>254</v>
          </cell>
          <cell r="F697">
            <v>49</v>
          </cell>
          <cell r="G697">
            <v>11</v>
          </cell>
          <cell r="H697">
            <v>26</v>
          </cell>
          <cell r="I697">
            <v>6.8041270000000003</v>
          </cell>
          <cell r="J697">
            <v>5.6884100000000002</v>
          </cell>
          <cell r="K697">
            <v>5.2711430000000004</v>
          </cell>
          <cell r="L697">
            <v>0.85336699999999999</v>
          </cell>
          <cell r="M697">
            <v>0.20940400000000001</v>
          </cell>
          <cell r="N697">
            <v>0.475078</v>
          </cell>
        </row>
        <row r="698">
          <cell r="B698" t="str">
            <v>Lactb2</v>
          </cell>
          <cell r="C698">
            <v>1285</v>
          </cell>
          <cell r="D698">
            <v>1511</v>
          </cell>
          <cell r="E698">
            <v>1397</v>
          </cell>
          <cell r="F698">
            <v>5400</v>
          </cell>
          <cell r="G698">
            <v>4485</v>
          </cell>
          <cell r="H698">
            <v>5128</v>
          </cell>
          <cell r="I698">
            <v>8.0196579999999997</v>
          </cell>
          <cell r="J698">
            <v>9.6246580000000002</v>
          </cell>
          <cell r="K698">
            <v>9.1261700000000001</v>
          </cell>
          <cell r="L698">
            <v>29.508735000000001</v>
          </cell>
          <cell r="M698">
            <v>28.76709</v>
          </cell>
          <cell r="N698">
            <v>29.266957999999999</v>
          </cell>
        </row>
        <row r="699">
          <cell r="B699" t="str">
            <v>Arhgef16</v>
          </cell>
          <cell r="C699">
            <v>247</v>
          </cell>
          <cell r="D699">
            <v>176</v>
          </cell>
          <cell r="E699">
            <v>144</v>
          </cell>
          <cell r="F699">
            <v>38</v>
          </cell>
          <cell r="G699">
            <v>15</v>
          </cell>
          <cell r="H699">
            <v>62</v>
          </cell>
          <cell r="I699">
            <v>1.887076</v>
          </cell>
          <cell r="J699">
            <v>1.685613</v>
          </cell>
          <cell r="K699">
            <v>1.1275120000000001</v>
          </cell>
          <cell r="L699">
            <v>0.224885</v>
          </cell>
          <cell r="M699">
            <v>0.12284399999999999</v>
          </cell>
          <cell r="N699">
            <v>0.52979299999999996</v>
          </cell>
        </row>
        <row r="700">
          <cell r="B700" t="str">
            <v>Gm5549</v>
          </cell>
          <cell r="C700">
            <v>41</v>
          </cell>
          <cell r="D700">
            <v>56</v>
          </cell>
          <cell r="E700">
            <v>49</v>
          </cell>
          <cell r="F700">
            <v>116</v>
          </cell>
          <cell r="G700">
            <v>74</v>
          </cell>
          <cell r="H700">
            <v>73</v>
          </cell>
          <cell r="I700">
            <v>0.81278300000000003</v>
          </cell>
          <cell r="J700">
            <v>1.160115</v>
          </cell>
          <cell r="K700">
            <v>1.018913</v>
          </cell>
          <cell r="L700">
            <v>2.0453969999999999</v>
          </cell>
          <cell r="M700">
            <v>1.531695</v>
          </cell>
          <cell r="N700">
            <v>1.3416330000000001</v>
          </cell>
        </row>
        <row r="701">
          <cell r="B701" t="str">
            <v>Inhbe</v>
          </cell>
          <cell r="C701">
            <v>142</v>
          </cell>
          <cell r="D701">
            <v>117</v>
          </cell>
          <cell r="E701">
            <v>129</v>
          </cell>
          <cell r="F701">
            <v>1329</v>
          </cell>
          <cell r="G701">
            <v>716</v>
          </cell>
          <cell r="H701">
            <v>1311</v>
          </cell>
          <cell r="I701">
            <v>1.8359669999999999</v>
          </cell>
          <cell r="J701">
            <v>1.5559000000000001</v>
          </cell>
          <cell r="K701">
            <v>1.7471719999999999</v>
          </cell>
          <cell r="L701">
            <v>15.224697000000001</v>
          </cell>
          <cell r="M701">
            <v>9.6668970000000005</v>
          </cell>
          <cell r="N701">
            <v>15.719239999999999</v>
          </cell>
        </row>
        <row r="702">
          <cell r="B702" t="str">
            <v>Prkd3</v>
          </cell>
          <cell r="C702">
            <v>1909</v>
          </cell>
          <cell r="D702">
            <v>1880</v>
          </cell>
          <cell r="E702">
            <v>1685</v>
          </cell>
          <cell r="F702">
            <v>4032</v>
          </cell>
          <cell r="G702">
            <v>2623</v>
          </cell>
          <cell r="H702">
            <v>3930</v>
          </cell>
          <cell r="I702">
            <v>12.71969</v>
          </cell>
          <cell r="J702">
            <v>12.562116</v>
          </cell>
          <cell r="K702">
            <v>11.252665</v>
          </cell>
          <cell r="L702">
            <v>26.230564000000001</v>
          </cell>
          <cell r="M702">
            <v>19.528147000000001</v>
          </cell>
          <cell r="N702">
            <v>26.101959999999998</v>
          </cell>
        </row>
        <row r="703">
          <cell r="B703" t="str">
            <v>Trmt6</v>
          </cell>
          <cell r="C703">
            <v>484</v>
          </cell>
          <cell r="D703">
            <v>591</v>
          </cell>
          <cell r="E703">
            <v>505</v>
          </cell>
          <cell r="F703">
            <v>297</v>
          </cell>
          <cell r="G703">
            <v>54</v>
          </cell>
          <cell r="H703">
            <v>264</v>
          </cell>
          <cell r="I703">
            <v>4.6762610000000002</v>
          </cell>
          <cell r="J703">
            <v>5.9052860000000003</v>
          </cell>
          <cell r="K703">
            <v>5.297542</v>
          </cell>
          <cell r="L703">
            <v>2.9220000000000002</v>
          </cell>
          <cell r="M703">
            <v>0.45095499999999999</v>
          </cell>
          <cell r="N703">
            <v>2.3264969999999998</v>
          </cell>
        </row>
        <row r="704">
          <cell r="B704" t="str">
            <v>Apoc3</v>
          </cell>
          <cell r="C704">
            <v>36006</v>
          </cell>
          <cell r="D704">
            <v>31680</v>
          </cell>
          <cell r="E704">
            <v>32194</v>
          </cell>
          <cell r="F704">
            <v>78535</v>
          </cell>
          <cell r="G704">
            <v>29188</v>
          </cell>
          <cell r="H704">
            <v>65865</v>
          </cell>
          <cell r="I704">
            <v>1876.426269</v>
          </cell>
          <cell r="J704">
            <v>1705.1066840000001</v>
          </cell>
          <cell r="K704">
            <v>1758.5516419999999</v>
          </cell>
          <cell r="L704">
            <v>3627.8913870000001</v>
          </cell>
          <cell r="M704">
            <v>1594.4954029999999</v>
          </cell>
          <cell r="N704">
            <v>3178.5877329999998</v>
          </cell>
        </row>
        <row r="705">
          <cell r="B705" t="str">
            <v>Efnb1</v>
          </cell>
          <cell r="C705">
            <v>391</v>
          </cell>
          <cell r="D705">
            <v>304</v>
          </cell>
          <cell r="E705">
            <v>308</v>
          </cell>
          <cell r="F705">
            <v>122</v>
          </cell>
          <cell r="G705">
            <v>83</v>
          </cell>
          <cell r="H705">
            <v>119</v>
          </cell>
          <cell r="I705">
            <v>3.3645239999999998</v>
          </cell>
          <cell r="J705">
            <v>2.6642220000000001</v>
          </cell>
          <cell r="K705">
            <v>2.739849</v>
          </cell>
          <cell r="L705">
            <v>0.91546099999999997</v>
          </cell>
          <cell r="M705">
            <v>0.72713099999999997</v>
          </cell>
          <cell r="N705">
            <v>0.93266899999999997</v>
          </cell>
        </row>
        <row r="706">
          <cell r="B706" t="str">
            <v>Slc47a1</v>
          </cell>
          <cell r="C706">
            <v>1415</v>
          </cell>
          <cell r="D706">
            <v>1454</v>
          </cell>
          <cell r="E706">
            <v>1446</v>
          </cell>
          <cell r="F706">
            <v>4181</v>
          </cell>
          <cell r="G706">
            <v>1655</v>
          </cell>
          <cell r="H706">
            <v>4051</v>
          </cell>
          <cell r="I706">
            <v>15.048169</v>
          </cell>
          <cell r="J706">
            <v>15.618838999999999</v>
          </cell>
          <cell r="K706">
            <v>16.073823000000001</v>
          </cell>
          <cell r="L706">
            <v>40.099338000000003</v>
          </cell>
          <cell r="M706">
            <v>16.814416999999999</v>
          </cell>
          <cell r="N706">
            <v>40.989918000000003</v>
          </cell>
        </row>
        <row r="707">
          <cell r="B707" t="str">
            <v>Fdft1</v>
          </cell>
          <cell r="C707">
            <v>1305</v>
          </cell>
          <cell r="D707">
            <v>1244</v>
          </cell>
          <cell r="E707">
            <v>1163</v>
          </cell>
          <cell r="F707">
            <v>6887</v>
          </cell>
          <cell r="G707">
            <v>2966</v>
          </cell>
          <cell r="H707">
            <v>5899</v>
          </cell>
          <cell r="I707">
            <v>12.611514</v>
          </cell>
          <cell r="J707">
            <v>12.443885999999999</v>
          </cell>
          <cell r="K707">
            <v>11.817151000000001</v>
          </cell>
          <cell r="L707">
            <v>58.920268999999998</v>
          </cell>
          <cell r="M707">
            <v>29.891660999999999</v>
          </cell>
          <cell r="N707">
            <v>52.826988</v>
          </cell>
        </row>
        <row r="708">
          <cell r="B708" t="str">
            <v>2810021J22Rik</v>
          </cell>
          <cell r="C708">
            <v>196</v>
          </cell>
          <cell r="D708">
            <v>145</v>
          </cell>
          <cell r="E708">
            <v>218</v>
          </cell>
          <cell r="F708">
            <v>65</v>
          </cell>
          <cell r="G708">
            <v>9</v>
          </cell>
          <cell r="H708">
            <v>34</v>
          </cell>
          <cell r="I708">
            <v>1.3995139999999999</v>
          </cell>
          <cell r="J708">
            <v>1.068764</v>
          </cell>
          <cell r="K708">
            <v>1.6347370000000001</v>
          </cell>
          <cell r="L708">
            <v>0.40595500000000001</v>
          </cell>
          <cell r="M708">
            <v>6.3732999999999998E-2</v>
          </cell>
          <cell r="N708">
            <v>0.21965299999999999</v>
          </cell>
        </row>
        <row r="709">
          <cell r="B709" t="str">
            <v>Celsr1</v>
          </cell>
          <cell r="C709">
            <v>87</v>
          </cell>
          <cell r="D709">
            <v>67</v>
          </cell>
          <cell r="E709">
            <v>81</v>
          </cell>
          <cell r="F709">
            <v>315</v>
          </cell>
          <cell r="G709">
            <v>226</v>
          </cell>
          <cell r="H709">
            <v>366</v>
          </cell>
          <cell r="I709">
            <v>0.216003</v>
          </cell>
          <cell r="J709">
            <v>0.173043</v>
          </cell>
          <cell r="K709">
            <v>0.21246200000000001</v>
          </cell>
          <cell r="L709">
            <v>0.69737700000000002</v>
          </cell>
          <cell r="M709">
            <v>0.58856799999999998</v>
          </cell>
          <cell r="N709">
            <v>0.84821800000000003</v>
          </cell>
        </row>
        <row r="710">
          <cell r="B710" t="str">
            <v>Cpne8</v>
          </cell>
          <cell r="C710">
            <v>400</v>
          </cell>
          <cell r="D710">
            <v>330</v>
          </cell>
          <cell r="E710">
            <v>380</v>
          </cell>
          <cell r="F710">
            <v>78</v>
          </cell>
          <cell r="G710">
            <v>32</v>
          </cell>
          <cell r="H710">
            <v>81</v>
          </cell>
          <cell r="I710">
            <v>4.1186350000000003</v>
          </cell>
          <cell r="J710">
            <v>3.8744070000000002</v>
          </cell>
          <cell r="K710">
            <v>4.5625809999999998</v>
          </cell>
          <cell r="L710">
            <v>1.3976690000000001</v>
          </cell>
          <cell r="M710">
            <v>0.57598899999999997</v>
          </cell>
          <cell r="N710">
            <v>1.2324409999999999</v>
          </cell>
        </row>
        <row r="711">
          <cell r="B711" t="str">
            <v>Cxcl5</v>
          </cell>
          <cell r="C711">
            <v>65</v>
          </cell>
          <cell r="D711">
            <v>54</v>
          </cell>
          <cell r="E711">
            <v>46</v>
          </cell>
          <cell r="F711">
            <v>0</v>
          </cell>
          <cell r="G711">
            <v>0</v>
          </cell>
          <cell r="H711">
            <v>0</v>
          </cell>
          <cell r="I711">
            <v>1.073653</v>
          </cell>
          <cell r="J711">
            <v>0.93146200000000001</v>
          </cell>
          <cell r="K711">
            <v>0.80198899999999995</v>
          </cell>
          <cell r="L711">
            <v>0</v>
          </cell>
          <cell r="M711">
            <v>0</v>
          </cell>
          <cell r="N711">
            <v>0</v>
          </cell>
        </row>
        <row r="712">
          <cell r="B712" t="str">
            <v>Nudt5</v>
          </cell>
          <cell r="C712">
            <v>429</v>
          </cell>
          <cell r="D712">
            <v>193</v>
          </cell>
          <cell r="E712">
            <v>401</v>
          </cell>
          <cell r="F712">
            <v>683</v>
          </cell>
          <cell r="G712">
            <v>372</v>
          </cell>
          <cell r="H712">
            <v>594</v>
          </cell>
          <cell r="I712">
            <v>2.7980860000000001</v>
          </cell>
          <cell r="J712">
            <v>3.4954100000000001</v>
          </cell>
          <cell r="K712">
            <v>3.142198</v>
          </cell>
          <cell r="L712">
            <v>3.548753</v>
          </cell>
          <cell r="M712">
            <v>2.2443849999999999</v>
          </cell>
          <cell r="N712">
            <v>3.2786979999999999</v>
          </cell>
        </row>
        <row r="713">
          <cell r="B713" t="str">
            <v>Fyco1</v>
          </cell>
          <cell r="C713">
            <v>468</v>
          </cell>
          <cell r="D713">
            <v>461</v>
          </cell>
          <cell r="E713">
            <v>500</v>
          </cell>
          <cell r="F713">
            <v>851</v>
          </cell>
          <cell r="G713">
            <v>623</v>
          </cell>
          <cell r="H713">
            <v>711</v>
          </cell>
          <cell r="I713">
            <v>1.6818200000000001</v>
          </cell>
          <cell r="J713">
            <v>1.7139089999999999</v>
          </cell>
          <cell r="K713">
            <v>1.887751</v>
          </cell>
          <cell r="L713">
            <v>2.70574</v>
          </cell>
          <cell r="M713">
            <v>2.3328470000000001</v>
          </cell>
          <cell r="N713">
            <v>2.3649249999999999</v>
          </cell>
        </row>
        <row r="714">
          <cell r="B714" t="str">
            <v>Marcksl1</v>
          </cell>
          <cell r="C714">
            <v>826</v>
          </cell>
          <cell r="D714">
            <v>822</v>
          </cell>
          <cell r="E714">
            <v>671</v>
          </cell>
          <cell r="F714">
            <v>295</v>
          </cell>
          <cell r="G714">
            <v>152</v>
          </cell>
          <cell r="H714">
            <v>295</v>
          </cell>
          <cell r="I714">
            <v>14.223077</v>
          </cell>
          <cell r="J714">
            <v>14.646034999999999</v>
          </cell>
          <cell r="K714">
            <v>12.142054999999999</v>
          </cell>
          <cell r="L714">
            <v>4.4855749999999999</v>
          </cell>
          <cell r="M714">
            <v>2.7211409999999998</v>
          </cell>
          <cell r="N714">
            <v>4.7052560000000003</v>
          </cell>
        </row>
        <row r="715">
          <cell r="B715" t="str">
            <v>Zfp932</v>
          </cell>
          <cell r="C715">
            <v>101</v>
          </cell>
          <cell r="D715">
            <v>43</v>
          </cell>
          <cell r="E715">
            <v>58</v>
          </cell>
          <cell r="F715">
            <v>120</v>
          </cell>
          <cell r="G715">
            <v>83</v>
          </cell>
          <cell r="H715">
            <v>132</v>
          </cell>
          <cell r="I715">
            <v>1.363275</v>
          </cell>
          <cell r="J715">
            <v>0.55529399999999995</v>
          </cell>
          <cell r="K715">
            <v>0.82326699999999997</v>
          </cell>
          <cell r="L715">
            <v>1.309129</v>
          </cell>
          <cell r="M715">
            <v>0.95158900000000002</v>
          </cell>
          <cell r="N715">
            <v>1.7926850000000001</v>
          </cell>
        </row>
        <row r="716">
          <cell r="B716" t="str">
            <v>Rnf5</v>
          </cell>
          <cell r="C716">
            <v>785</v>
          </cell>
          <cell r="D716">
            <v>878</v>
          </cell>
          <cell r="E716">
            <v>791</v>
          </cell>
          <cell r="F716">
            <v>1961</v>
          </cell>
          <cell r="G716">
            <v>862</v>
          </cell>
          <cell r="H716">
            <v>1857</v>
          </cell>
          <cell r="I716">
            <v>18.061765000000001</v>
          </cell>
          <cell r="J716">
            <v>20.484044999999998</v>
          </cell>
          <cell r="K716">
            <v>18.741413000000001</v>
          </cell>
          <cell r="L716">
            <v>38.927252000000003</v>
          </cell>
          <cell r="M716">
            <v>20.145118</v>
          </cell>
          <cell r="N716">
            <v>38.653992000000002</v>
          </cell>
        </row>
        <row r="717">
          <cell r="B717" t="str">
            <v>Kctd3</v>
          </cell>
          <cell r="C717">
            <v>946</v>
          </cell>
          <cell r="D717">
            <v>951</v>
          </cell>
          <cell r="E717">
            <v>734</v>
          </cell>
          <cell r="F717">
            <v>314</v>
          </cell>
          <cell r="G717">
            <v>149</v>
          </cell>
          <cell r="H717">
            <v>416</v>
          </cell>
          <cell r="I717">
            <v>7.783989</v>
          </cell>
          <cell r="J717">
            <v>7.7372199999999998</v>
          </cell>
          <cell r="K717">
            <v>5.8621600000000003</v>
          </cell>
          <cell r="L717">
            <v>2.1347550000000002</v>
          </cell>
          <cell r="M717">
            <v>1.802379</v>
          </cell>
          <cell r="N717">
            <v>3.2679909999999999</v>
          </cell>
        </row>
        <row r="718">
          <cell r="B718" t="str">
            <v>Lyn</v>
          </cell>
          <cell r="C718">
            <v>1584</v>
          </cell>
          <cell r="D718">
            <v>1826</v>
          </cell>
          <cell r="E718">
            <v>1696</v>
          </cell>
          <cell r="F718">
            <v>682</v>
          </cell>
          <cell r="G718">
            <v>344</v>
          </cell>
          <cell r="H718">
            <v>813</v>
          </cell>
          <cell r="I718">
            <v>12.779191000000001</v>
          </cell>
          <cell r="J718">
            <v>15.284667000000001</v>
          </cell>
          <cell r="K718">
            <v>14.341393</v>
          </cell>
          <cell r="L718">
            <v>4.8875529999999996</v>
          </cell>
          <cell r="M718">
            <v>2.8540380000000001</v>
          </cell>
          <cell r="N718">
            <v>6.0030020000000004</v>
          </cell>
        </row>
        <row r="719">
          <cell r="B719" t="str">
            <v>Tnfaip2</v>
          </cell>
          <cell r="C719">
            <v>2171</v>
          </cell>
          <cell r="D719">
            <v>2325</v>
          </cell>
          <cell r="E719">
            <v>1981</v>
          </cell>
          <cell r="F719">
            <v>457</v>
          </cell>
          <cell r="G719">
            <v>276</v>
          </cell>
          <cell r="H719">
            <v>463</v>
          </cell>
          <cell r="I719">
            <v>16.234634</v>
          </cell>
          <cell r="J719">
            <v>18.233312000000002</v>
          </cell>
          <cell r="K719">
            <v>15.640959000000001</v>
          </cell>
          <cell r="L719">
            <v>3.0729039999999999</v>
          </cell>
          <cell r="M719">
            <v>2.1204200000000002</v>
          </cell>
          <cell r="N719">
            <v>3.2777080000000001</v>
          </cell>
        </row>
        <row r="720">
          <cell r="B720" t="str">
            <v>Prom2</v>
          </cell>
          <cell r="C720">
            <v>26</v>
          </cell>
          <cell r="D720">
            <v>37</v>
          </cell>
          <cell r="E720">
            <v>12</v>
          </cell>
          <cell r="F720">
            <v>63</v>
          </cell>
          <cell r="G720">
            <v>34</v>
          </cell>
          <cell r="H720">
            <v>67</v>
          </cell>
          <cell r="I720">
            <v>0.144675</v>
          </cell>
          <cell r="J720">
            <v>0.217309</v>
          </cell>
          <cell r="K720">
            <v>6.9075999999999999E-2</v>
          </cell>
          <cell r="L720">
            <v>0.32043300000000002</v>
          </cell>
          <cell r="M720">
            <v>0.20405699999999999</v>
          </cell>
          <cell r="N720">
            <v>0.35317100000000001</v>
          </cell>
        </row>
        <row r="721">
          <cell r="B721" t="str">
            <v>Evc</v>
          </cell>
          <cell r="C721">
            <v>24</v>
          </cell>
          <cell r="D721">
            <v>16</v>
          </cell>
          <cell r="E721">
            <v>18</v>
          </cell>
          <cell r="F721">
            <v>71</v>
          </cell>
          <cell r="G721">
            <v>49</v>
          </cell>
          <cell r="H721">
            <v>53</v>
          </cell>
          <cell r="I721">
            <v>0.15217900000000001</v>
          </cell>
          <cell r="J721">
            <v>0.10372199999999999</v>
          </cell>
          <cell r="K721">
            <v>0.1179</v>
          </cell>
          <cell r="L721">
            <v>0.39052100000000001</v>
          </cell>
          <cell r="M721">
            <v>0.32275399999999999</v>
          </cell>
          <cell r="N721">
            <v>0.35405799999999998</v>
          </cell>
        </row>
        <row r="722">
          <cell r="B722" t="str">
            <v>Clpx</v>
          </cell>
          <cell r="C722">
            <v>7460</v>
          </cell>
          <cell r="D722">
            <v>8100</v>
          </cell>
          <cell r="E722">
            <v>7801</v>
          </cell>
          <cell r="F722">
            <v>1549</v>
          </cell>
          <cell r="G722">
            <v>612</v>
          </cell>
          <cell r="H722">
            <v>1611</v>
          </cell>
          <cell r="I722">
            <v>71.864132999999995</v>
          </cell>
          <cell r="J722">
            <v>81.121706000000003</v>
          </cell>
          <cell r="K722">
            <v>79.244798000000003</v>
          </cell>
          <cell r="L722">
            <v>13.194689</v>
          </cell>
          <cell r="M722">
            <v>6.1092259999999996</v>
          </cell>
          <cell r="N722">
            <v>14.353177000000001</v>
          </cell>
        </row>
        <row r="723">
          <cell r="B723" t="str">
            <v>Krtcap2</v>
          </cell>
          <cell r="C723">
            <v>838</v>
          </cell>
          <cell r="D723">
            <v>738</v>
          </cell>
          <cell r="E723">
            <v>805</v>
          </cell>
          <cell r="F723">
            <v>2281</v>
          </cell>
          <cell r="G723">
            <v>803</v>
          </cell>
          <cell r="H723">
            <v>1951</v>
          </cell>
          <cell r="I723">
            <v>22.034220999999999</v>
          </cell>
          <cell r="J723">
            <v>18.712963999999999</v>
          </cell>
          <cell r="K723">
            <v>20.876982999999999</v>
          </cell>
          <cell r="L723">
            <v>49.149081000000002</v>
          </cell>
          <cell r="M723">
            <v>20.808415</v>
          </cell>
          <cell r="N723">
            <v>46.020860999999996</v>
          </cell>
        </row>
        <row r="724">
          <cell r="B724" t="str">
            <v>H2-M3</v>
          </cell>
          <cell r="C724">
            <v>214</v>
          </cell>
          <cell r="D724">
            <v>146</v>
          </cell>
          <cell r="E724">
            <v>180</v>
          </cell>
          <cell r="F724">
            <v>49</v>
          </cell>
          <cell r="G724">
            <v>15</v>
          </cell>
          <cell r="H724">
            <v>70</v>
          </cell>
          <cell r="I724">
            <v>4.0986770000000003</v>
          </cell>
          <cell r="J724">
            <v>2.8969010000000002</v>
          </cell>
          <cell r="K724">
            <v>3.6284900000000002</v>
          </cell>
          <cell r="L724">
            <v>0.83055299999999999</v>
          </cell>
          <cell r="M724">
            <v>0.29632599999999998</v>
          </cell>
          <cell r="N724">
            <v>1.2300979999999999</v>
          </cell>
        </row>
        <row r="725">
          <cell r="B725" t="str">
            <v>Tsr1</v>
          </cell>
          <cell r="C725">
            <v>764</v>
          </cell>
          <cell r="D725">
            <v>573</v>
          </cell>
          <cell r="E725">
            <v>514</v>
          </cell>
          <cell r="F725">
            <v>229</v>
          </cell>
          <cell r="G725">
            <v>135</v>
          </cell>
          <cell r="H725">
            <v>251</v>
          </cell>
          <cell r="I725">
            <v>6.4945009999999996</v>
          </cell>
          <cell r="J725">
            <v>4.8646570000000002</v>
          </cell>
          <cell r="K725">
            <v>4.7330319999999997</v>
          </cell>
          <cell r="L725">
            <v>1.7726820000000001</v>
          </cell>
          <cell r="M725">
            <v>1.141499</v>
          </cell>
          <cell r="N725">
            <v>1.9852609999999999</v>
          </cell>
        </row>
        <row r="726">
          <cell r="B726" t="str">
            <v>Tspan31</v>
          </cell>
          <cell r="C726">
            <v>3938</v>
          </cell>
          <cell r="D726">
            <v>4042</v>
          </cell>
          <cell r="E726">
            <v>3873</v>
          </cell>
          <cell r="F726">
            <v>7703</v>
          </cell>
          <cell r="G726">
            <v>4030</v>
          </cell>
          <cell r="H726">
            <v>7441</v>
          </cell>
          <cell r="I726">
            <v>71.830505000000002</v>
          </cell>
          <cell r="J726">
            <v>76.311317000000003</v>
          </cell>
          <cell r="K726">
            <v>74.228652999999994</v>
          </cell>
          <cell r="L726">
            <v>124.317413</v>
          </cell>
          <cell r="M726">
            <v>76.619476000000006</v>
          </cell>
          <cell r="N726">
            <v>125.713234</v>
          </cell>
        </row>
        <row r="727">
          <cell r="B727" t="str">
            <v>Atp5k</v>
          </cell>
          <cell r="C727">
            <v>285</v>
          </cell>
          <cell r="D727">
            <v>113</v>
          </cell>
          <cell r="E727">
            <v>182</v>
          </cell>
          <cell r="F727">
            <v>551</v>
          </cell>
          <cell r="G727">
            <v>119</v>
          </cell>
          <cell r="H727">
            <v>510</v>
          </cell>
          <cell r="I727">
            <v>20.085864000000001</v>
          </cell>
          <cell r="J727">
            <v>8.3433740000000007</v>
          </cell>
          <cell r="K727">
            <v>13.676505000000001</v>
          </cell>
          <cell r="L727">
            <v>35.604174</v>
          </cell>
          <cell r="M727">
            <v>8.8652669999999993</v>
          </cell>
          <cell r="N727">
            <v>33.671464</v>
          </cell>
        </row>
        <row r="728">
          <cell r="B728" t="str">
            <v>Ahcy</v>
          </cell>
          <cell r="C728">
            <v>71848</v>
          </cell>
          <cell r="D728">
            <v>69905</v>
          </cell>
          <cell r="E728">
            <v>66347</v>
          </cell>
          <cell r="F728">
            <v>31581</v>
          </cell>
          <cell r="G728">
            <v>10643</v>
          </cell>
          <cell r="H728">
            <v>29693</v>
          </cell>
          <cell r="I728">
            <v>787.42629699999998</v>
          </cell>
          <cell r="J728">
            <v>792.92616999999996</v>
          </cell>
          <cell r="K728">
            <v>763.90136199999995</v>
          </cell>
          <cell r="L728">
            <v>306.100143</v>
          </cell>
          <cell r="M728">
            <v>121.260102</v>
          </cell>
          <cell r="N728">
            <v>301.22146600000002</v>
          </cell>
        </row>
        <row r="729">
          <cell r="B729" t="str">
            <v>Syk</v>
          </cell>
          <cell r="C729">
            <v>1291</v>
          </cell>
          <cell r="D729">
            <v>1192</v>
          </cell>
          <cell r="E729">
            <v>1011</v>
          </cell>
          <cell r="F729">
            <v>404</v>
          </cell>
          <cell r="G729">
            <v>253</v>
          </cell>
          <cell r="H729">
            <v>385</v>
          </cell>
          <cell r="I729">
            <v>6.6873750000000003</v>
          </cell>
          <cell r="J729">
            <v>6.4125420000000002</v>
          </cell>
          <cell r="K729">
            <v>5.7338779999999998</v>
          </cell>
          <cell r="L729">
            <v>1.839602</v>
          </cell>
          <cell r="M729">
            <v>1.3595900000000001</v>
          </cell>
          <cell r="N729">
            <v>1.8635790000000001</v>
          </cell>
        </row>
        <row r="730">
          <cell r="B730" t="str">
            <v>Nfil3</v>
          </cell>
          <cell r="C730">
            <v>1943</v>
          </cell>
          <cell r="D730">
            <v>1799</v>
          </cell>
          <cell r="E730">
            <v>1611</v>
          </cell>
          <cell r="F730">
            <v>489</v>
          </cell>
          <cell r="G730">
            <v>186</v>
          </cell>
          <cell r="H730">
            <v>476</v>
          </cell>
          <cell r="I730">
            <v>26.513233</v>
          </cell>
          <cell r="J730">
            <v>25.401250999999998</v>
          </cell>
          <cell r="K730">
            <v>23.105854000000001</v>
          </cell>
          <cell r="L730">
            <v>5.8986580000000002</v>
          </cell>
          <cell r="M730">
            <v>2.6439569999999999</v>
          </cell>
          <cell r="N730">
            <v>6.0123449999999998</v>
          </cell>
        </row>
        <row r="731">
          <cell r="B731" t="str">
            <v>Mus_musculus_newGene_3644</v>
          </cell>
          <cell r="C731">
            <v>57</v>
          </cell>
          <cell r="D731">
            <v>35</v>
          </cell>
          <cell r="E731">
            <v>33</v>
          </cell>
          <cell r="F731">
            <v>469</v>
          </cell>
          <cell r="G731">
            <v>221</v>
          </cell>
          <cell r="H731">
            <v>327</v>
          </cell>
          <cell r="I731">
            <v>0.73243999999999998</v>
          </cell>
          <cell r="J731">
            <v>0.590503</v>
          </cell>
          <cell r="K731">
            <v>0.40167399999999998</v>
          </cell>
          <cell r="L731">
            <v>5.221438</v>
          </cell>
          <cell r="M731">
            <v>2.6773669999999998</v>
          </cell>
          <cell r="N731">
            <v>3.8891689999999999</v>
          </cell>
        </row>
        <row r="732">
          <cell r="B732" t="str">
            <v>Prkx</v>
          </cell>
          <cell r="C732">
            <v>277</v>
          </cell>
          <cell r="D732">
            <v>246</v>
          </cell>
          <cell r="E732">
            <v>206</v>
          </cell>
          <cell r="F732">
            <v>57</v>
          </cell>
          <cell r="G732">
            <v>33</v>
          </cell>
          <cell r="H732">
            <v>60</v>
          </cell>
          <cell r="I732">
            <v>1.839091</v>
          </cell>
          <cell r="J732">
            <v>1.6950320000000001</v>
          </cell>
          <cell r="K732">
            <v>1.439756</v>
          </cell>
          <cell r="L732">
            <v>0.33238699999999999</v>
          </cell>
          <cell r="M732">
            <v>0.22394900000000001</v>
          </cell>
          <cell r="N732">
            <v>0.368946</v>
          </cell>
        </row>
        <row r="733">
          <cell r="B733" t="str">
            <v>AL591003.1</v>
          </cell>
          <cell r="C733">
            <v>52</v>
          </cell>
          <cell r="D733">
            <v>60</v>
          </cell>
          <cell r="E733">
            <v>34</v>
          </cell>
          <cell r="F733">
            <v>22</v>
          </cell>
          <cell r="G733">
            <v>4</v>
          </cell>
          <cell r="H733">
            <v>9</v>
          </cell>
          <cell r="I733">
            <v>0.71975599999999995</v>
          </cell>
          <cell r="J733">
            <v>0.85386399999999996</v>
          </cell>
          <cell r="K733">
            <v>0.48193999999999998</v>
          </cell>
          <cell r="L733">
            <v>0.26425900000000002</v>
          </cell>
          <cell r="M733">
            <v>5.7696999999999998E-2</v>
          </cell>
          <cell r="N733">
            <v>0.10981</v>
          </cell>
        </row>
        <row r="734">
          <cell r="B734" t="str">
            <v>Akr1b8</v>
          </cell>
          <cell r="C734">
            <v>54</v>
          </cell>
          <cell r="D734">
            <v>59</v>
          </cell>
          <cell r="E734">
            <v>50</v>
          </cell>
          <cell r="F734">
            <v>154</v>
          </cell>
          <cell r="G734">
            <v>75</v>
          </cell>
          <cell r="H734">
            <v>118</v>
          </cell>
          <cell r="I734">
            <v>1.0870150000000001</v>
          </cell>
          <cell r="J734">
            <v>1.2298800000000001</v>
          </cell>
          <cell r="K734">
            <v>1.0763959999999999</v>
          </cell>
          <cell r="L734">
            <v>2.7728199999999998</v>
          </cell>
          <cell r="M734">
            <v>1.5740719999999999</v>
          </cell>
          <cell r="N734">
            <v>2.241479</v>
          </cell>
        </row>
        <row r="735">
          <cell r="B735" t="str">
            <v>S100a8</v>
          </cell>
          <cell r="C735">
            <v>2380</v>
          </cell>
          <cell r="D735">
            <v>1951</v>
          </cell>
          <cell r="E735">
            <v>2135</v>
          </cell>
          <cell r="F735">
            <v>248</v>
          </cell>
          <cell r="G735">
            <v>70</v>
          </cell>
          <cell r="H735">
            <v>267</v>
          </cell>
          <cell r="I735">
            <v>167.85730000000001</v>
          </cell>
          <cell r="J735">
            <v>142.41288800000001</v>
          </cell>
          <cell r="K735">
            <v>158.22081</v>
          </cell>
          <cell r="L735">
            <v>15.439007999999999</v>
          </cell>
          <cell r="M735">
            <v>5.1162020000000004</v>
          </cell>
          <cell r="N735">
            <v>17.395954</v>
          </cell>
        </row>
        <row r="736">
          <cell r="B736" t="str">
            <v>Rrp1b</v>
          </cell>
          <cell r="C736">
            <v>564</v>
          </cell>
          <cell r="D736">
            <v>566</v>
          </cell>
          <cell r="E736">
            <v>443</v>
          </cell>
          <cell r="F736">
            <v>181</v>
          </cell>
          <cell r="G736">
            <v>99</v>
          </cell>
          <cell r="H736">
            <v>169</v>
          </cell>
          <cell r="I736">
            <v>3.5926930000000001</v>
          </cell>
          <cell r="J736">
            <v>4.043539</v>
          </cell>
          <cell r="K736">
            <v>3.3274089999999998</v>
          </cell>
          <cell r="L736">
            <v>1.2455700000000001</v>
          </cell>
          <cell r="M736">
            <v>0.80633100000000002</v>
          </cell>
          <cell r="N736">
            <v>1.014696</v>
          </cell>
        </row>
        <row r="737">
          <cell r="B737" t="str">
            <v>Tpmt</v>
          </cell>
          <cell r="C737">
            <v>1073</v>
          </cell>
          <cell r="D737">
            <v>905</v>
          </cell>
          <cell r="E737">
            <v>925</v>
          </cell>
          <cell r="F737">
            <v>2630</v>
          </cell>
          <cell r="G737">
            <v>1644</v>
          </cell>
          <cell r="H737">
            <v>2558</v>
          </cell>
          <cell r="I737">
            <v>27.506979000000001</v>
          </cell>
          <cell r="J737">
            <v>24.15973</v>
          </cell>
          <cell r="K737">
            <v>24.850277999999999</v>
          </cell>
          <cell r="L737">
            <v>59.923233000000003</v>
          </cell>
          <cell r="M737">
            <v>44.102232000000001</v>
          </cell>
          <cell r="N737">
            <v>60.737884000000001</v>
          </cell>
        </row>
        <row r="738">
          <cell r="B738" t="str">
            <v>Rnasel</v>
          </cell>
          <cell r="C738">
            <v>96</v>
          </cell>
          <cell r="D738">
            <v>111</v>
          </cell>
          <cell r="E738">
            <v>77</v>
          </cell>
          <cell r="F738">
            <v>56</v>
          </cell>
          <cell r="G738">
            <v>16</v>
          </cell>
          <cell r="H738">
            <v>35</v>
          </cell>
          <cell r="I738">
            <v>0.87753899999999996</v>
          </cell>
          <cell r="J738">
            <v>1.076832</v>
          </cell>
          <cell r="K738">
            <v>0.70232099999999997</v>
          </cell>
          <cell r="L738">
            <v>0.43163699999999999</v>
          </cell>
          <cell r="M738">
            <v>0.162804</v>
          </cell>
          <cell r="N738">
            <v>0.28634799999999999</v>
          </cell>
        </row>
        <row r="739">
          <cell r="B739" t="str">
            <v>Fpgs</v>
          </cell>
          <cell r="C739">
            <v>1831</v>
          </cell>
          <cell r="D739">
            <v>1610</v>
          </cell>
          <cell r="E739">
            <v>1360</v>
          </cell>
          <cell r="F739">
            <v>4065</v>
          </cell>
          <cell r="G739">
            <v>2766</v>
          </cell>
          <cell r="H739">
            <v>4056</v>
          </cell>
          <cell r="I739">
            <v>25.159077</v>
          </cell>
          <cell r="J739">
            <v>21.624236</v>
          </cell>
          <cell r="K739">
            <v>18.937754999999999</v>
          </cell>
          <cell r="L739">
            <v>47.262352</v>
          </cell>
          <cell r="M739">
            <v>37.526242000000003</v>
          </cell>
          <cell r="N739">
            <v>49.542920000000002</v>
          </cell>
        </row>
        <row r="740">
          <cell r="B740" t="str">
            <v>Mus_musculus_newGene_3577</v>
          </cell>
          <cell r="C740">
            <v>3</v>
          </cell>
          <cell r="D740">
            <v>14</v>
          </cell>
          <cell r="E740">
            <v>8</v>
          </cell>
          <cell r="F740">
            <v>98</v>
          </cell>
          <cell r="G740">
            <v>59</v>
          </cell>
          <cell r="H740">
            <v>119</v>
          </cell>
          <cell r="I740">
            <v>2.5968999999999999E-2</v>
          </cell>
          <cell r="J740">
            <v>0.127412</v>
          </cell>
          <cell r="K740">
            <v>6.6728999999999997E-2</v>
          </cell>
          <cell r="L740">
            <v>0.76330299999999995</v>
          </cell>
          <cell r="M740">
            <v>0.54176299999999999</v>
          </cell>
          <cell r="N740">
            <v>0.96802900000000003</v>
          </cell>
        </row>
        <row r="741">
          <cell r="B741" t="str">
            <v>Slc4a9</v>
          </cell>
          <cell r="C741">
            <v>321</v>
          </cell>
          <cell r="D741">
            <v>320</v>
          </cell>
          <cell r="E741">
            <v>396</v>
          </cell>
          <cell r="F741">
            <v>40</v>
          </cell>
          <cell r="G741">
            <v>31</v>
          </cell>
          <cell r="H741">
            <v>61</v>
          </cell>
          <cell r="I741">
            <v>3.2646269999999999</v>
          </cell>
          <cell r="J741">
            <v>3.3645900000000002</v>
          </cell>
          <cell r="K741">
            <v>4.2327669999999999</v>
          </cell>
          <cell r="L741">
            <v>0.35702299999999998</v>
          </cell>
          <cell r="M741">
            <v>0.32214199999999998</v>
          </cell>
          <cell r="N741">
            <v>0.57078700000000004</v>
          </cell>
        </row>
        <row r="742">
          <cell r="B742" t="str">
            <v>Aim2</v>
          </cell>
          <cell r="C742">
            <v>491</v>
          </cell>
          <cell r="D742">
            <v>514</v>
          </cell>
          <cell r="E742">
            <v>397</v>
          </cell>
          <cell r="F742">
            <v>58</v>
          </cell>
          <cell r="G742">
            <v>91</v>
          </cell>
          <cell r="H742">
            <v>88</v>
          </cell>
          <cell r="I742">
            <v>6.1808170000000002</v>
          </cell>
          <cell r="J742">
            <v>7.1289809999999996</v>
          </cell>
          <cell r="K742">
            <v>6.294524</v>
          </cell>
          <cell r="L742">
            <v>0.96470699999999998</v>
          </cell>
          <cell r="M742">
            <v>0.91933900000000002</v>
          </cell>
          <cell r="N742">
            <v>0.78566499999999995</v>
          </cell>
        </row>
        <row r="743">
          <cell r="B743" t="str">
            <v>Gm16063</v>
          </cell>
          <cell r="C743">
            <v>15</v>
          </cell>
          <cell r="D743">
            <v>12</v>
          </cell>
          <cell r="E743">
            <v>3</v>
          </cell>
          <cell r="F743">
            <v>83</v>
          </cell>
          <cell r="G743">
            <v>40</v>
          </cell>
          <cell r="H743">
            <v>45</v>
          </cell>
          <cell r="I743">
            <v>0.242483</v>
          </cell>
          <cell r="J743">
            <v>0.20135700000000001</v>
          </cell>
          <cell r="K743">
            <v>3.4168999999999998E-2</v>
          </cell>
          <cell r="L743">
            <v>1.186275</v>
          </cell>
          <cell r="M743">
            <v>0.67477200000000004</v>
          </cell>
          <cell r="N743">
            <v>0.66365700000000005</v>
          </cell>
        </row>
        <row r="744">
          <cell r="B744" t="str">
            <v>Tnfaip8l2</v>
          </cell>
          <cell r="C744">
            <v>203</v>
          </cell>
          <cell r="D744">
            <v>175</v>
          </cell>
          <cell r="E744">
            <v>187</v>
          </cell>
          <cell r="F744">
            <v>50</v>
          </cell>
          <cell r="G744">
            <v>34</v>
          </cell>
          <cell r="H744">
            <v>67</v>
          </cell>
          <cell r="I744">
            <v>4.9794799999999997</v>
          </cell>
          <cell r="J744">
            <v>4.4481970000000004</v>
          </cell>
          <cell r="K744">
            <v>4.8218389999999998</v>
          </cell>
          <cell r="L744">
            <v>1.0758669999999999</v>
          </cell>
          <cell r="M744">
            <v>0.85990900000000003</v>
          </cell>
          <cell r="N744">
            <v>1.5264720000000001</v>
          </cell>
        </row>
        <row r="745">
          <cell r="B745" t="str">
            <v>Ptprb</v>
          </cell>
          <cell r="C745">
            <v>262</v>
          </cell>
          <cell r="D745">
            <v>220</v>
          </cell>
          <cell r="E745">
            <v>210</v>
          </cell>
          <cell r="F745">
            <v>458</v>
          </cell>
          <cell r="G745">
            <v>372</v>
          </cell>
          <cell r="H745">
            <v>497</v>
          </cell>
          <cell r="I745">
            <v>0.60628599999999999</v>
          </cell>
          <cell r="J745">
            <v>0.52856099999999995</v>
          </cell>
          <cell r="K745">
            <v>0.51192599999999999</v>
          </cell>
          <cell r="L745">
            <v>0.93911800000000001</v>
          </cell>
          <cell r="M745">
            <v>0.90016200000000002</v>
          </cell>
          <cell r="N745">
            <v>1.0686560000000001</v>
          </cell>
        </row>
        <row r="746">
          <cell r="B746" t="str">
            <v>Rab44</v>
          </cell>
          <cell r="C746">
            <v>113</v>
          </cell>
          <cell r="D746">
            <v>93</v>
          </cell>
          <cell r="E746">
            <v>99</v>
          </cell>
          <cell r="F746">
            <v>13</v>
          </cell>
          <cell r="G746">
            <v>4</v>
          </cell>
          <cell r="H746">
            <v>19</v>
          </cell>
          <cell r="I746">
            <v>0.75575099999999995</v>
          </cell>
          <cell r="J746">
            <v>0.64237100000000003</v>
          </cell>
          <cell r="K746">
            <v>0.693662</v>
          </cell>
          <cell r="L746">
            <v>7.5588000000000002E-2</v>
          </cell>
          <cell r="M746">
            <v>2.3761000000000001E-2</v>
          </cell>
          <cell r="N746">
            <v>0.118313</v>
          </cell>
        </row>
        <row r="747">
          <cell r="B747" t="str">
            <v>Lpl</v>
          </cell>
          <cell r="C747">
            <v>2587</v>
          </cell>
          <cell r="D747">
            <v>2548</v>
          </cell>
          <cell r="E747">
            <v>2441</v>
          </cell>
          <cell r="F747">
            <v>920</v>
          </cell>
          <cell r="G747">
            <v>564</v>
          </cell>
          <cell r="H747">
            <v>1079</v>
          </cell>
          <cell r="I747">
            <v>17.390691</v>
          </cell>
          <cell r="J747">
            <v>17.720355999999999</v>
          </cell>
          <cell r="K747">
            <v>17.246675</v>
          </cell>
          <cell r="L747">
            <v>5.4683619999999999</v>
          </cell>
          <cell r="M747">
            <v>3.9442309999999998</v>
          </cell>
          <cell r="N747">
            <v>6.7081559999999998</v>
          </cell>
        </row>
        <row r="748">
          <cell r="B748" t="str">
            <v>Cd83</v>
          </cell>
          <cell r="C748">
            <v>211</v>
          </cell>
          <cell r="D748">
            <v>210</v>
          </cell>
          <cell r="E748">
            <v>135</v>
          </cell>
          <cell r="F748">
            <v>37</v>
          </cell>
          <cell r="G748">
            <v>12</v>
          </cell>
          <cell r="H748">
            <v>36</v>
          </cell>
          <cell r="I748">
            <v>2.7210839999999998</v>
          </cell>
          <cell r="J748">
            <v>2.797714</v>
          </cell>
          <cell r="K748">
            <v>1.8180350000000001</v>
          </cell>
          <cell r="L748">
            <v>0.41523300000000002</v>
          </cell>
          <cell r="M748">
            <v>0.16134299999999999</v>
          </cell>
          <cell r="N748">
            <v>0.42454399999999998</v>
          </cell>
        </row>
        <row r="749">
          <cell r="B749" t="str">
            <v>Enox2</v>
          </cell>
          <cell r="C749">
            <v>101</v>
          </cell>
          <cell r="D749">
            <v>67</v>
          </cell>
          <cell r="E749">
            <v>61</v>
          </cell>
          <cell r="F749">
            <v>262</v>
          </cell>
          <cell r="G749">
            <v>53</v>
          </cell>
          <cell r="H749">
            <v>220</v>
          </cell>
          <cell r="I749">
            <v>0.70389599999999997</v>
          </cell>
          <cell r="J749">
            <v>0.48284700000000003</v>
          </cell>
          <cell r="K749">
            <v>0.45115699999999997</v>
          </cell>
          <cell r="L749">
            <v>1.650102</v>
          </cell>
          <cell r="M749">
            <v>0.38380300000000001</v>
          </cell>
          <cell r="N749">
            <v>1.4670639999999999</v>
          </cell>
        </row>
        <row r="750">
          <cell r="B750" t="str">
            <v>Ctgf</v>
          </cell>
          <cell r="C750">
            <v>472</v>
          </cell>
          <cell r="D750">
            <v>472</v>
          </cell>
          <cell r="E750">
            <v>478</v>
          </cell>
          <cell r="F750">
            <v>204</v>
          </cell>
          <cell r="G750">
            <v>79</v>
          </cell>
          <cell r="H750">
            <v>236</v>
          </cell>
          <cell r="I750">
            <v>5.5649259999999998</v>
          </cell>
          <cell r="J750">
            <v>5.617902</v>
          </cell>
          <cell r="K750">
            <v>5.7911349999999997</v>
          </cell>
          <cell r="L750">
            <v>2.0711970000000002</v>
          </cell>
          <cell r="M750">
            <v>0.934396</v>
          </cell>
          <cell r="N750">
            <v>2.5204230000000001</v>
          </cell>
        </row>
        <row r="751">
          <cell r="B751" t="str">
            <v>Mup1</v>
          </cell>
          <cell r="C751">
            <v>194</v>
          </cell>
          <cell r="D751">
            <v>190</v>
          </cell>
          <cell r="E751">
            <v>175</v>
          </cell>
          <cell r="F751">
            <v>2185</v>
          </cell>
          <cell r="G751">
            <v>431</v>
          </cell>
          <cell r="H751">
            <v>931</v>
          </cell>
          <cell r="I751">
            <v>5.771217</v>
          </cell>
          <cell r="J751">
            <v>5.8411600000000004</v>
          </cell>
          <cell r="K751">
            <v>5.4773160000000001</v>
          </cell>
          <cell r="L751">
            <v>58.057732000000001</v>
          </cell>
          <cell r="M751">
            <v>13.459676999999999</v>
          </cell>
          <cell r="N751">
            <v>25.825742999999999</v>
          </cell>
        </row>
        <row r="752">
          <cell r="B752" t="str">
            <v>Mnd1</v>
          </cell>
          <cell r="C752">
            <v>44</v>
          </cell>
          <cell r="D752">
            <v>33</v>
          </cell>
          <cell r="E752">
            <v>39</v>
          </cell>
          <cell r="F752">
            <v>132</v>
          </cell>
          <cell r="G752">
            <v>80</v>
          </cell>
          <cell r="H752">
            <v>113</v>
          </cell>
          <cell r="I752">
            <v>1.360006</v>
          </cell>
          <cell r="J752">
            <v>1.0746530000000001</v>
          </cell>
          <cell r="K752">
            <v>1.272464</v>
          </cell>
          <cell r="L752">
            <v>3.6678829999999998</v>
          </cell>
          <cell r="M752">
            <v>2.6055009999999998</v>
          </cell>
          <cell r="N752">
            <v>3.2853810000000001</v>
          </cell>
        </row>
        <row r="753">
          <cell r="B753" t="str">
            <v>Nfkbia</v>
          </cell>
          <cell r="C753">
            <v>2933</v>
          </cell>
          <cell r="D753">
            <v>2835</v>
          </cell>
          <cell r="E753">
            <v>2810</v>
          </cell>
          <cell r="F753">
            <v>1037</v>
          </cell>
          <cell r="G753">
            <v>456</v>
          </cell>
          <cell r="H753">
            <v>1005</v>
          </cell>
          <cell r="I753">
            <v>51.426139999999997</v>
          </cell>
          <cell r="J753">
            <v>51.442512999999998</v>
          </cell>
          <cell r="K753">
            <v>51.773829999999997</v>
          </cell>
          <cell r="L753">
            <v>16.078907000000001</v>
          </cell>
          <cell r="M753">
            <v>8.3348139999999997</v>
          </cell>
          <cell r="N753">
            <v>16.308292000000002</v>
          </cell>
        </row>
        <row r="754">
          <cell r="B754" t="str">
            <v>H2-Ab1</v>
          </cell>
          <cell r="C754">
            <v>9712</v>
          </cell>
          <cell r="D754">
            <v>9321</v>
          </cell>
          <cell r="E754">
            <v>9042</v>
          </cell>
          <cell r="F754">
            <v>1423</v>
          </cell>
          <cell r="G754">
            <v>1374</v>
          </cell>
          <cell r="H754">
            <v>1341</v>
          </cell>
          <cell r="I754">
            <v>223.63299000000001</v>
          </cell>
          <cell r="J754">
            <v>221.10190900000001</v>
          </cell>
          <cell r="K754">
            <v>217.746803</v>
          </cell>
          <cell r="L754">
            <v>28.981621000000001</v>
          </cell>
          <cell r="M754">
            <v>33.048904</v>
          </cell>
          <cell r="N754">
            <v>28.600805000000001</v>
          </cell>
        </row>
        <row r="755">
          <cell r="B755" t="str">
            <v>Pdp1</v>
          </cell>
          <cell r="C755">
            <v>142</v>
          </cell>
          <cell r="D755">
            <v>90</v>
          </cell>
          <cell r="E755">
            <v>86</v>
          </cell>
          <cell r="F755">
            <v>21</v>
          </cell>
          <cell r="G755">
            <v>16</v>
          </cell>
          <cell r="H755">
            <v>37</v>
          </cell>
          <cell r="I755">
            <v>0.93253399999999997</v>
          </cell>
          <cell r="J755">
            <v>0.60986200000000002</v>
          </cell>
          <cell r="K755">
            <v>0.58918899999999996</v>
          </cell>
          <cell r="L755">
            <v>0.12114900000000001</v>
          </cell>
          <cell r="M755">
            <v>0.106505</v>
          </cell>
          <cell r="N755">
            <v>0.21990000000000001</v>
          </cell>
        </row>
        <row r="756">
          <cell r="B756" t="str">
            <v>Trex1</v>
          </cell>
          <cell r="C756">
            <v>284</v>
          </cell>
          <cell r="D756">
            <v>405</v>
          </cell>
          <cell r="E756">
            <v>297</v>
          </cell>
          <cell r="F756">
            <v>50</v>
          </cell>
          <cell r="G756">
            <v>63</v>
          </cell>
          <cell r="H756">
            <v>55</v>
          </cell>
          <cell r="I756">
            <v>7.4053620000000002</v>
          </cell>
          <cell r="J756">
            <v>10.983103</v>
          </cell>
          <cell r="K756">
            <v>8.1699959999999994</v>
          </cell>
          <cell r="L756">
            <v>1.1510739999999999</v>
          </cell>
          <cell r="M756">
            <v>1.7066300000000001</v>
          </cell>
          <cell r="N756">
            <v>1.3131809999999999</v>
          </cell>
        </row>
        <row r="757">
          <cell r="B757" t="str">
            <v>Romo1</v>
          </cell>
          <cell r="C757">
            <v>421</v>
          </cell>
          <cell r="D757">
            <v>429</v>
          </cell>
          <cell r="E757">
            <v>472</v>
          </cell>
          <cell r="F757">
            <v>1124</v>
          </cell>
          <cell r="G757">
            <v>207</v>
          </cell>
          <cell r="H757">
            <v>1034</v>
          </cell>
          <cell r="I757">
            <v>20.634530000000002</v>
          </cell>
          <cell r="J757">
            <v>22.011493999999999</v>
          </cell>
          <cell r="K757">
            <v>24.773789000000001</v>
          </cell>
          <cell r="L757">
            <v>49.272427</v>
          </cell>
          <cell r="M757">
            <v>10.708501999999999</v>
          </cell>
          <cell r="N757">
            <v>47.469107000000001</v>
          </cell>
        </row>
        <row r="758">
          <cell r="B758" t="str">
            <v>Fam96b</v>
          </cell>
          <cell r="C758">
            <v>149</v>
          </cell>
          <cell r="D758">
            <v>196</v>
          </cell>
          <cell r="E758">
            <v>127</v>
          </cell>
          <cell r="F758">
            <v>410</v>
          </cell>
          <cell r="G758">
            <v>100</v>
          </cell>
          <cell r="H758">
            <v>416</v>
          </cell>
          <cell r="I758">
            <v>5.0066420000000003</v>
          </cell>
          <cell r="J758">
            <v>6.8575889999999999</v>
          </cell>
          <cell r="K758">
            <v>4.4801599999999997</v>
          </cell>
          <cell r="L758">
            <v>12.284077999999999</v>
          </cell>
          <cell r="M758">
            <v>3.4941059999999999</v>
          </cell>
          <cell r="N758">
            <v>13.064454</v>
          </cell>
        </row>
        <row r="759">
          <cell r="B759" t="str">
            <v>Abcd4</v>
          </cell>
          <cell r="C759">
            <v>1343</v>
          </cell>
          <cell r="D759">
            <v>1232</v>
          </cell>
          <cell r="E759">
            <v>1167</v>
          </cell>
          <cell r="F759">
            <v>394</v>
          </cell>
          <cell r="G759">
            <v>116</v>
          </cell>
          <cell r="H759">
            <v>585</v>
          </cell>
          <cell r="I759">
            <v>14.692928999999999</v>
          </cell>
          <cell r="J759">
            <v>13.953887999999999</v>
          </cell>
          <cell r="K759">
            <v>13.418908999999999</v>
          </cell>
          <cell r="L759">
            <v>3.8150010000000001</v>
          </cell>
          <cell r="M759">
            <v>1.3154729999999999</v>
          </cell>
          <cell r="N759">
            <v>5.9218570000000001</v>
          </cell>
        </row>
        <row r="760">
          <cell r="B760" t="str">
            <v>Gltp</v>
          </cell>
          <cell r="C760">
            <v>398</v>
          </cell>
          <cell r="D760">
            <v>367</v>
          </cell>
          <cell r="E760">
            <v>423</v>
          </cell>
          <cell r="F760">
            <v>159</v>
          </cell>
          <cell r="G760">
            <v>115</v>
          </cell>
          <cell r="H760">
            <v>138</v>
          </cell>
          <cell r="I760">
            <v>6.2573600000000003</v>
          </cell>
          <cell r="J760">
            <v>5.9779419999999996</v>
          </cell>
          <cell r="K760">
            <v>6.9947090000000003</v>
          </cell>
          <cell r="L760">
            <v>2.207894</v>
          </cell>
          <cell r="M760">
            <v>1.879067</v>
          </cell>
          <cell r="N760">
            <v>2.0067210000000002</v>
          </cell>
        </row>
        <row r="761">
          <cell r="B761" t="str">
            <v>Mus_musculus_newGene_2089</v>
          </cell>
          <cell r="C761">
            <v>52</v>
          </cell>
          <cell r="D761">
            <v>58</v>
          </cell>
          <cell r="E761">
            <v>79</v>
          </cell>
          <cell r="F761">
            <v>385</v>
          </cell>
          <cell r="G761">
            <v>178</v>
          </cell>
          <cell r="H761">
            <v>467</v>
          </cell>
          <cell r="I761">
            <v>0.310226</v>
          </cell>
          <cell r="J761">
            <v>0.71078600000000003</v>
          </cell>
          <cell r="K761">
            <v>0.82044799999999996</v>
          </cell>
          <cell r="L761">
            <v>3.3106010000000001</v>
          </cell>
          <cell r="M761">
            <v>2.1710060000000002</v>
          </cell>
          <cell r="N761">
            <v>3.582551</v>
          </cell>
        </row>
        <row r="762">
          <cell r="B762" t="str">
            <v>Pik3r5</v>
          </cell>
          <cell r="C762">
            <v>395</v>
          </cell>
          <cell r="D762">
            <v>406</v>
          </cell>
          <cell r="E762">
            <v>439</v>
          </cell>
          <cell r="F762">
            <v>73</v>
          </cell>
          <cell r="G762">
            <v>32</v>
          </cell>
          <cell r="H762">
            <v>56</v>
          </cell>
          <cell r="I762">
            <v>2.7055229999999999</v>
          </cell>
          <cell r="J762">
            <v>2.7554599999999998</v>
          </cell>
          <cell r="K762">
            <v>3.1070920000000002</v>
          </cell>
          <cell r="L762">
            <v>0.40721499999999999</v>
          </cell>
          <cell r="M762">
            <v>0.204905</v>
          </cell>
          <cell r="N762">
            <v>0.32051099999999999</v>
          </cell>
        </row>
        <row r="763">
          <cell r="B763" t="str">
            <v>Nsun4</v>
          </cell>
          <cell r="C763">
            <v>200</v>
          </cell>
          <cell r="D763">
            <v>225</v>
          </cell>
          <cell r="E763">
            <v>202</v>
          </cell>
          <cell r="F763">
            <v>413</v>
          </cell>
          <cell r="G763">
            <v>164</v>
          </cell>
          <cell r="H763">
            <v>446</v>
          </cell>
          <cell r="I763">
            <v>2.2834490000000001</v>
          </cell>
          <cell r="J763">
            <v>2.7617829999999999</v>
          </cell>
          <cell r="K763">
            <v>2.4551080000000001</v>
          </cell>
          <cell r="L763">
            <v>4.2637219999999996</v>
          </cell>
          <cell r="M763">
            <v>1.9176979999999999</v>
          </cell>
          <cell r="N763">
            <v>4.7287410000000003</v>
          </cell>
        </row>
        <row r="764">
          <cell r="B764" t="str">
            <v>Pstk</v>
          </cell>
          <cell r="C764">
            <v>88</v>
          </cell>
          <cell r="D764">
            <v>115</v>
          </cell>
          <cell r="E764">
            <v>59</v>
          </cell>
          <cell r="F764">
            <v>342</v>
          </cell>
          <cell r="G764">
            <v>100</v>
          </cell>
          <cell r="H764">
            <v>320</v>
          </cell>
          <cell r="I764">
            <v>2.053941</v>
          </cell>
          <cell r="J764">
            <v>2.6333540000000002</v>
          </cell>
          <cell r="K764">
            <v>1.5372459999999999</v>
          </cell>
          <cell r="L764">
            <v>7.3553829999999998</v>
          </cell>
          <cell r="M764">
            <v>2.300411</v>
          </cell>
          <cell r="N764">
            <v>7.095021</v>
          </cell>
        </row>
        <row r="765">
          <cell r="B765" t="str">
            <v>Marco</v>
          </cell>
          <cell r="C765">
            <v>4772</v>
          </cell>
          <cell r="D765">
            <v>4099</v>
          </cell>
          <cell r="E765">
            <v>3997</v>
          </cell>
          <cell r="F765">
            <v>658</v>
          </cell>
          <cell r="G765">
            <v>528</v>
          </cell>
          <cell r="H765">
            <v>524</v>
          </cell>
          <cell r="I765">
            <v>68.596384</v>
          </cell>
          <cell r="J765">
            <v>60.928016999999997</v>
          </cell>
          <cell r="K765">
            <v>60.321061999999998</v>
          </cell>
          <cell r="L765">
            <v>8.3541050000000006</v>
          </cell>
          <cell r="M765">
            <v>7.9017470000000003</v>
          </cell>
          <cell r="N765">
            <v>6.9595570000000002</v>
          </cell>
        </row>
        <row r="766">
          <cell r="B766" t="str">
            <v>Ikbip</v>
          </cell>
          <cell r="C766">
            <v>58</v>
          </cell>
          <cell r="D766">
            <v>53</v>
          </cell>
          <cell r="E766">
            <v>56</v>
          </cell>
          <cell r="F766">
            <v>154</v>
          </cell>
          <cell r="G766">
            <v>63</v>
          </cell>
          <cell r="H766">
            <v>174</v>
          </cell>
          <cell r="I766">
            <v>0.83047199999999999</v>
          </cell>
          <cell r="J766">
            <v>0.91161099999999995</v>
          </cell>
          <cell r="K766">
            <v>0.98689000000000004</v>
          </cell>
          <cell r="L766">
            <v>2.2093500000000001</v>
          </cell>
          <cell r="M766">
            <v>1.28786</v>
          </cell>
          <cell r="N766">
            <v>2.9301560000000002</v>
          </cell>
        </row>
        <row r="767">
          <cell r="B767" t="str">
            <v>Aacs</v>
          </cell>
          <cell r="C767">
            <v>373</v>
          </cell>
          <cell r="D767">
            <v>390</v>
          </cell>
          <cell r="E767">
            <v>302</v>
          </cell>
          <cell r="F767">
            <v>2001</v>
          </cell>
          <cell r="G767">
            <v>505</v>
          </cell>
          <cell r="H767">
            <v>1999</v>
          </cell>
          <cell r="I767">
            <v>3.1956790000000002</v>
          </cell>
          <cell r="J767">
            <v>3.4507180000000002</v>
          </cell>
          <cell r="K767">
            <v>2.776249</v>
          </cell>
          <cell r="L767">
            <v>15.608656999999999</v>
          </cell>
          <cell r="M767">
            <v>4.7610570000000001</v>
          </cell>
          <cell r="N767">
            <v>16.005572999999998</v>
          </cell>
        </row>
        <row r="768">
          <cell r="B768" t="str">
            <v>Ugt2b37</v>
          </cell>
          <cell r="C768">
            <v>29</v>
          </cell>
          <cell r="D768">
            <v>11</v>
          </cell>
          <cell r="E768">
            <v>40</v>
          </cell>
          <cell r="F768">
            <v>86</v>
          </cell>
          <cell r="G768">
            <v>43</v>
          </cell>
          <cell r="H768">
            <v>94</v>
          </cell>
          <cell r="I768">
            <v>0.412688</v>
          </cell>
          <cell r="J768">
            <v>0.16595499999999999</v>
          </cell>
          <cell r="K768">
            <v>0.59854099999999999</v>
          </cell>
          <cell r="L768">
            <v>1.10476</v>
          </cell>
          <cell r="M768">
            <v>0.63949900000000004</v>
          </cell>
          <cell r="N768">
            <v>1.269474</v>
          </cell>
        </row>
        <row r="769">
          <cell r="B769" t="str">
            <v>Aldoc</v>
          </cell>
          <cell r="C769">
            <v>186</v>
          </cell>
          <cell r="D769">
            <v>194</v>
          </cell>
          <cell r="E769">
            <v>149</v>
          </cell>
          <cell r="F769">
            <v>718</v>
          </cell>
          <cell r="G769">
            <v>296</v>
          </cell>
          <cell r="H769">
            <v>762</v>
          </cell>
          <cell r="I769">
            <v>2.055186</v>
          </cell>
          <cell r="J769">
            <v>2.0923039999999999</v>
          </cell>
          <cell r="K769">
            <v>1.805091</v>
          </cell>
          <cell r="L769">
            <v>6.7671720000000004</v>
          </cell>
          <cell r="M769">
            <v>3.1397339999999998</v>
          </cell>
          <cell r="N769">
            <v>8.2612140000000007</v>
          </cell>
        </row>
        <row r="770">
          <cell r="B770" t="str">
            <v>Dhx35</v>
          </cell>
          <cell r="C770">
            <v>457</v>
          </cell>
          <cell r="D770">
            <v>502</v>
          </cell>
          <cell r="E770">
            <v>420</v>
          </cell>
          <cell r="F770">
            <v>264</v>
          </cell>
          <cell r="G770">
            <v>63</v>
          </cell>
          <cell r="H770">
            <v>214</v>
          </cell>
          <cell r="I770">
            <v>3.8727909999999999</v>
          </cell>
          <cell r="J770">
            <v>4.4432859999999996</v>
          </cell>
          <cell r="K770">
            <v>3.7328049999999999</v>
          </cell>
          <cell r="L770">
            <v>1.9803360000000001</v>
          </cell>
          <cell r="M770">
            <v>0.54380600000000001</v>
          </cell>
          <cell r="N770">
            <v>1.6720550000000001</v>
          </cell>
        </row>
        <row r="771">
          <cell r="B771" t="str">
            <v>Sec14l2</v>
          </cell>
          <cell r="C771">
            <v>3559</v>
          </cell>
          <cell r="D771">
            <v>3454</v>
          </cell>
          <cell r="E771">
            <v>3311</v>
          </cell>
          <cell r="F771">
            <v>10720</v>
          </cell>
          <cell r="G771">
            <v>4628</v>
          </cell>
          <cell r="H771">
            <v>10117</v>
          </cell>
          <cell r="I771">
            <v>37.613636</v>
          </cell>
          <cell r="J771">
            <v>37.659235000000002</v>
          </cell>
          <cell r="K771">
            <v>36.693071000000003</v>
          </cell>
          <cell r="L771">
            <v>100.277096</v>
          </cell>
          <cell r="M771">
            <v>50.925210999999997</v>
          </cell>
          <cell r="N771">
            <v>98.926822000000001</v>
          </cell>
        </row>
        <row r="772">
          <cell r="B772" t="str">
            <v>Wdr54</v>
          </cell>
          <cell r="C772">
            <v>22</v>
          </cell>
          <cell r="D772">
            <v>33</v>
          </cell>
          <cell r="E772">
            <v>68</v>
          </cell>
          <cell r="F772">
            <v>172</v>
          </cell>
          <cell r="G772">
            <v>127</v>
          </cell>
          <cell r="H772">
            <v>121</v>
          </cell>
          <cell r="I772">
            <v>0.13658000000000001</v>
          </cell>
          <cell r="J772">
            <v>0.201459</v>
          </cell>
          <cell r="K772">
            <v>0.43188500000000002</v>
          </cell>
          <cell r="L772">
            <v>0.92402399999999996</v>
          </cell>
          <cell r="M772">
            <v>0.78870399999999996</v>
          </cell>
          <cell r="N772">
            <v>0.66870300000000005</v>
          </cell>
        </row>
        <row r="773">
          <cell r="B773" t="str">
            <v>Tfb1m</v>
          </cell>
          <cell r="C773">
            <v>68</v>
          </cell>
          <cell r="D773">
            <v>131</v>
          </cell>
          <cell r="E773">
            <v>54</v>
          </cell>
          <cell r="F773">
            <v>171</v>
          </cell>
          <cell r="G773">
            <v>105</v>
          </cell>
          <cell r="H773">
            <v>173</v>
          </cell>
          <cell r="I773">
            <v>1.416053</v>
          </cell>
          <cell r="J773">
            <v>2.8150339999999998</v>
          </cell>
          <cell r="K773">
            <v>1.1799390000000001</v>
          </cell>
          <cell r="L773">
            <v>3.1434310000000001</v>
          </cell>
          <cell r="M773">
            <v>2.2645249999999999</v>
          </cell>
          <cell r="N773">
            <v>3.3328920000000002</v>
          </cell>
        </row>
        <row r="774">
          <cell r="B774" t="str">
            <v>Rasl10b</v>
          </cell>
          <cell r="C774">
            <v>148</v>
          </cell>
          <cell r="D774">
            <v>129</v>
          </cell>
          <cell r="E774">
            <v>104</v>
          </cell>
          <cell r="F774">
            <v>24</v>
          </cell>
          <cell r="G774">
            <v>13</v>
          </cell>
          <cell r="H774">
            <v>15</v>
          </cell>
          <cell r="I774">
            <v>1.2038249999999999</v>
          </cell>
          <cell r="J774">
            <v>1.1135010000000001</v>
          </cell>
          <cell r="K774">
            <v>0.92825599999999997</v>
          </cell>
          <cell r="L774">
            <v>0.16612399999999999</v>
          </cell>
          <cell r="M774">
            <v>0.101039</v>
          </cell>
          <cell r="N774">
            <v>0.11037</v>
          </cell>
        </row>
        <row r="775">
          <cell r="B775" t="str">
            <v>Pecr</v>
          </cell>
          <cell r="C775">
            <v>1756</v>
          </cell>
          <cell r="D775">
            <v>1599</v>
          </cell>
          <cell r="E775">
            <v>1726</v>
          </cell>
          <cell r="F775">
            <v>5278</v>
          </cell>
          <cell r="G775">
            <v>1616</v>
          </cell>
          <cell r="H775">
            <v>4672</v>
          </cell>
          <cell r="I775">
            <v>41.446266999999999</v>
          </cell>
          <cell r="J775">
            <v>38.940787</v>
          </cell>
          <cell r="K775">
            <v>42.420082999999998</v>
          </cell>
          <cell r="L775">
            <v>109.202823</v>
          </cell>
          <cell r="M775">
            <v>39.312989000000002</v>
          </cell>
          <cell r="N775">
            <v>100.904493</v>
          </cell>
        </row>
        <row r="776">
          <cell r="B776" t="str">
            <v>Cbfb</v>
          </cell>
          <cell r="C776">
            <v>733</v>
          </cell>
          <cell r="D776">
            <v>964</v>
          </cell>
          <cell r="E776">
            <v>554</v>
          </cell>
          <cell r="F776">
            <v>245</v>
          </cell>
          <cell r="G776">
            <v>137</v>
          </cell>
          <cell r="H776">
            <v>266</v>
          </cell>
          <cell r="I776">
            <v>7.143599</v>
          </cell>
          <cell r="J776">
            <v>9.6405189999999994</v>
          </cell>
          <cell r="K776">
            <v>5.5994919999999997</v>
          </cell>
          <cell r="L776">
            <v>2.0774499999999998</v>
          </cell>
          <cell r="M776">
            <v>1.368635</v>
          </cell>
          <cell r="N776">
            <v>2.389081</v>
          </cell>
        </row>
        <row r="777">
          <cell r="B777" t="str">
            <v>Spic</v>
          </cell>
          <cell r="C777">
            <v>497</v>
          </cell>
          <cell r="D777">
            <v>499</v>
          </cell>
          <cell r="E777">
            <v>534</v>
          </cell>
          <cell r="F777">
            <v>162</v>
          </cell>
          <cell r="G777">
            <v>70</v>
          </cell>
          <cell r="H777">
            <v>129</v>
          </cell>
          <cell r="I777">
            <v>7.716018</v>
          </cell>
          <cell r="J777">
            <v>7.8385449999999999</v>
          </cell>
          <cell r="K777">
            <v>8.5377449999999993</v>
          </cell>
          <cell r="L777">
            <v>2.2169490000000001</v>
          </cell>
          <cell r="M777">
            <v>1.1011230000000001</v>
          </cell>
          <cell r="N777">
            <v>1.965252</v>
          </cell>
        </row>
        <row r="778">
          <cell r="B778" t="str">
            <v>Slc25a24</v>
          </cell>
          <cell r="C778">
            <v>108</v>
          </cell>
          <cell r="D778">
            <v>130</v>
          </cell>
          <cell r="E778">
            <v>96</v>
          </cell>
          <cell r="F778">
            <v>21</v>
          </cell>
          <cell r="G778">
            <v>6</v>
          </cell>
          <cell r="H778">
            <v>47</v>
          </cell>
          <cell r="I778">
            <v>0.86618399999999995</v>
          </cell>
          <cell r="J778">
            <v>1.080749</v>
          </cell>
          <cell r="K778">
            <v>0.80724700000000005</v>
          </cell>
          <cell r="L778">
            <v>0.14558099999999999</v>
          </cell>
          <cell r="M778">
            <v>4.9966999999999998E-2</v>
          </cell>
          <cell r="N778">
            <v>0.34913</v>
          </cell>
        </row>
        <row r="779">
          <cell r="B779" t="str">
            <v>Rgmb</v>
          </cell>
          <cell r="C779">
            <v>56</v>
          </cell>
          <cell r="D779">
            <v>55</v>
          </cell>
          <cell r="E779">
            <v>88</v>
          </cell>
          <cell r="F779">
            <v>8</v>
          </cell>
          <cell r="G779">
            <v>8</v>
          </cell>
          <cell r="H779">
            <v>10</v>
          </cell>
          <cell r="I779">
            <v>0.58409999999999995</v>
          </cell>
          <cell r="J779">
            <v>0.59772800000000004</v>
          </cell>
          <cell r="K779">
            <v>0.97030400000000006</v>
          </cell>
          <cell r="L779">
            <v>6.8025000000000002E-2</v>
          </cell>
          <cell r="M779">
            <v>8.3432999999999993E-2</v>
          </cell>
          <cell r="N779">
            <v>9.0146000000000004E-2</v>
          </cell>
        </row>
        <row r="780">
          <cell r="B780" t="str">
            <v>Acox1</v>
          </cell>
          <cell r="C780">
            <v>15617</v>
          </cell>
          <cell r="D780">
            <v>16160</v>
          </cell>
          <cell r="E780">
            <v>15277</v>
          </cell>
          <cell r="F780">
            <v>38529</v>
          </cell>
          <cell r="G780">
            <v>16862</v>
          </cell>
          <cell r="H780">
            <v>41038</v>
          </cell>
          <cell r="I780">
            <v>115.481829</v>
          </cell>
          <cell r="J780">
            <v>121.591717</v>
          </cell>
          <cell r="K780">
            <v>117.521433</v>
          </cell>
          <cell r="L780">
            <v>251.26936499999999</v>
          </cell>
          <cell r="M780">
            <v>133.74582699999999</v>
          </cell>
          <cell r="N780">
            <v>291.92903899999999</v>
          </cell>
        </row>
        <row r="781">
          <cell r="B781" t="str">
            <v>Serpina3f</v>
          </cell>
          <cell r="C781">
            <v>2342</v>
          </cell>
          <cell r="D781">
            <v>2293</v>
          </cell>
          <cell r="E781">
            <v>2137</v>
          </cell>
          <cell r="F781">
            <v>164</v>
          </cell>
          <cell r="G781">
            <v>98</v>
          </cell>
          <cell r="H781">
            <v>169</v>
          </cell>
          <cell r="I781">
            <v>31.708399</v>
          </cell>
          <cell r="J781">
            <v>32.138278999999997</v>
          </cell>
          <cell r="K781">
            <v>30.410927000000001</v>
          </cell>
          <cell r="L781">
            <v>1.780222</v>
          </cell>
          <cell r="M781">
            <v>1.2469570000000001</v>
          </cell>
          <cell r="N781">
            <v>1.9242159999999999</v>
          </cell>
        </row>
        <row r="782">
          <cell r="B782" t="str">
            <v>Hectd2</v>
          </cell>
          <cell r="C782">
            <v>157</v>
          </cell>
          <cell r="D782">
            <v>156</v>
          </cell>
          <cell r="E782">
            <v>197</v>
          </cell>
          <cell r="F782">
            <v>21</v>
          </cell>
          <cell r="G782">
            <v>33</v>
          </cell>
          <cell r="H782">
            <v>59</v>
          </cell>
          <cell r="I782">
            <v>1.0155400000000001</v>
          </cell>
          <cell r="J782">
            <v>0.93294999999999995</v>
          </cell>
          <cell r="K782">
            <v>1.207894</v>
          </cell>
          <cell r="L782">
            <v>0.10809199999999999</v>
          </cell>
          <cell r="M782">
            <v>0.19993900000000001</v>
          </cell>
          <cell r="N782">
            <v>0.31413400000000002</v>
          </cell>
        </row>
        <row r="783">
          <cell r="B783" t="str">
            <v>Nup98</v>
          </cell>
          <cell r="C783">
            <v>307</v>
          </cell>
          <cell r="D783">
            <v>342</v>
          </cell>
          <cell r="E783">
            <v>313</v>
          </cell>
          <cell r="F783">
            <v>75</v>
          </cell>
          <cell r="G783">
            <v>71</v>
          </cell>
          <cell r="H783">
            <v>65</v>
          </cell>
          <cell r="I783">
            <v>2.089639</v>
          </cell>
          <cell r="J783">
            <v>2.4128690000000002</v>
          </cell>
          <cell r="K783">
            <v>2.2401939999999998</v>
          </cell>
          <cell r="L783">
            <v>0.44769700000000001</v>
          </cell>
          <cell r="M783">
            <v>0.49934600000000001</v>
          </cell>
          <cell r="N783">
            <v>0.409549</v>
          </cell>
        </row>
        <row r="784">
          <cell r="B784" t="str">
            <v>Ifi30</v>
          </cell>
          <cell r="C784">
            <v>1754</v>
          </cell>
          <cell r="D784">
            <v>1588</v>
          </cell>
          <cell r="E784">
            <v>1516</v>
          </cell>
          <cell r="F784">
            <v>770</v>
          </cell>
          <cell r="G784">
            <v>344</v>
          </cell>
          <cell r="H784">
            <v>632</v>
          </cell>
          <cell r="I784">
            <v>49.430981000000003</v>
          </cell>
          <cell r="J784">
            <v>46.310799000000003</v>
          </cell>
          <cell r="K784">
            <v>44.884956000000003</v>
          </cell>
          <cell r="L784">
            <v>19.195509000000001</v>
          </cell>
          <cell r="M784">
            <v>10.084246</v>
          </cell>
          <cell r="N784">
            <v>16.499392</v>
          </cell>
        </row>
        <row r="785">
          <cell r="B785" t="str">
            <v>Slc34a2</v>
          </cell>
          <cell r="C785">
            <v>98</v>
          </cell>
          <cell r="D785">
            <v>86</v>
          </cell>
          <cell r="E785">
            <v>59</v>
          </cell>
          <cell r="F785">
            <v>21</v>
          </cell>
          <cell r="G785">
            <v>10</v>
          </cell>
          <cell r="H785">
            <v>19</v>
          </cell>
          <cell r="I785">
            <v>0.64553799999999995</v>
          </cell>
          <cell r="J785">
            <v>0.58582699999999999</v>
          </cell>
          <cell r="K785">
            <v>0.40928399999999998</v>
          </cell>
          <cell r="L785">
            <v>0.12221700000000001</v>
          </cell>
          <cell r="M785">
            <v>6.7946999999999994E-2</v>
          </cell>
          <cell r="N785">
            <v>0.113293</v>
          </cell>
        </row>
        <row r="786">
          <cell r="B786" t="str">
            <v>Brca1</v>
          </cell>
          <cell r="C786">
            <v>101</v>
          </cell>
          <cell r="D786">
            <v>133</v>
          </cell>
          <cell r="E786">
            <v>119</v>
          </cell>
          <cell r="F786">
            <v>20</v>
          </cell>
          <cell r="G786">
            <v>4</v>
          </cell>
          <cell r="H786">
            <v>44</v>
          </cell>
          <cell r="I786">
            <v>0.42034899999999997</v>
          </cell>
          <cell r="J786">
            <v>0.57796099999999995</v>
          </cell>
          <cell r="K786">
            <v>0.52519000000000005</v>
          </cell>
          <cell r="L786">
            <v>7.2651999999999994E-2</v>
          </cell>
          <cell r="M786">
            <v>1.5733E-2</v>
          </cell>
          <cell r="N786">
            <v>0.1691</v>
          </cell>
        </row>
        <row r="787">
          <cell r="B787" t="str">
            <v>Mxd3</v>
          </cell>
          <cell r="C787">
            <v>74</v>
          </cell>
          <cell r="D787">
            <v>48</v>
          </cell>
          <cell r="E787">
            <v>54</v>
          </cell>
          <cell r="F787">
            <v>11</v>
          </cell>
          <cell r="G787">
            <v>0</v>
          </cell>
          <cell r="H787">
            <v>15</v>
          </cell>
          <cell r="I787">
            <v>1.527145</v>
          </cell>
          <cell r="J787">
            <v>1.0263530000000001</v>
          </cell>
          <cell r="K787">
            <v>1.035436</v>
          </cell>
          <cell r="L787">
            <v>0.20038800000000001</v>
          </cell>
          <cell r="M787">
            <v>0</v>
          </cell>
          <cell r="N787">
            <v>0.277841</v>
          </cell>
        </row>
        <row r="788">
          <cell r="B788" t="str">
            <v>Csrnp1</v>
          </cell>
          <cell r="C788">
            <v>1027</v>
          </cell>
          <cell r="D788">
            <v>1278</v>
          </cell>
          <cell r="E788">
            <v>1079</v>
          </cell>
          <cell r="F788">
            <v>551</v>
          </cell>
          <cell r="G788">
            <v>194</v>
          </cell>
          <cell r="H788">
            <v>532</v>
          </cell>
          <cell r="I788">
            <v>9.8882390000000004</v>
          </cell>
          <cell r="J788">
            <v>12.737261999999999</v>
          </cell>
          <cell r="K788">
            <v>10.916907999999999</v>
          </cell>
          <cell r="L788">
            <v>4.6934449999999996</v>
          </cell>
          <cell r="M788">
            <v>1.942372</v>
          </cell>
          <cell r="N788">
            <v>4.7469489999999999</v>
          </cell>
        </row>
        <row r="789">
          <cell r="B789" t="str">
            <v>Mgst3</v>
          </cell>
          <cell r="C789">
            <v>266</v>
          </cell>
          <cell r="D789">
            <v>232</v>
          </cell>
          <cell r="E789">
            <v>184</v>
          </cell>
          <cell r="F789">
            <v>806</v>
          </cell>
          <cell r="G789">
            <v>294</v>
          </cell>
          <cell r="H789">
            <v>593</v>
          </cell>
          <cell r="I789">
            <v>6.6955929999999997</v>
          </cell>
          <cell r="J789">
            <v>6.0284050000000002</v>
          </cell>
          <cell r="K789">
            <v>4.8639099999999997</v>
          </cell>
          <cell r="L789">
            <v>17.958368</v>
          </cell>
          <cell r="M789">
            <v>7.7157309999999999</v>
          </cell>
          <cell r="N789">
            <v>13.838233000000001</v>
          </cell>
        </row>
        <row r="790">
          <cell r="B790" t="str">
            <v>Gm8894</v>
          </cell>
          <cell r="C790">
            <v>63</v>
          </cell>
          <cell r="D790">
            <v>27</v>
          </cell>
          <cell r="E790">
            <v>51</v>
          </cell>
          <cell r="F790">
            <v>150</v>
          </cell>
          <cell r="G790">
            <v>51</v>
          </cell>
          <cell r="H790">
            <v>78</v>
          </cell>
          <cell r="I790">
            <v>3.7662979999999999</v>
          </cell>
          <cell r="J790">
            <v>1.669605</v>
          </cell>
          <cell r="K790">
            <v>3.2370209999999999</v>
          </cell>
          <cell r="L790">
            <v>8.0230390000000007</v>
          </cell>
          <cell r="M790">
            <v>3.201559</v>
          </cell>
          <cell r="N790">
            <v>4.3687420000000001</v>
          </cell>
        </row>
        <row r="791">
          <cell r="B791" t="str">
            <v>Mpo</v>
          </cell>
          <cell r="C791">
            <v>2272</v>
          </cell>
          <cell r="D791">
            <v>2241</v>
          </cell>
          <cell r="E791">
            <v>2298</v>
          </cell>
          <cell r="F791">
            <v>232</v>
          </cell>
          <cell r="G791">
            <v>174</v>
          </cell>
          <cell r="H791">
            <v>207</v>
          </cell>
          <cell r="I791">
            <v>29.635290000000001</v>
          </cell>
          <cell r="J791">
            <v>24.896381999999999</v>
          </cell>
          <cell r="K791">
            <v>26.411089</v>
          </cell>
          <cell r="L791">
            <v>2.4033449999999998</v>
          </cell>
          <cell r="M791">
            <v>2.7875869999999998</v>
          </cell>
          <cell r="N791">
            <v>2.46028</v>
          </cell>
        </row>
        <row r="792">
          <cell r="B792" t="str">
            <v>Camk4</v>
          </cell>
          <cell r="C792">
            <v>24</v>
          </cell>
          <cell r="D792">
            <v>24</v>
          </cell>
          <cell r="E792">
            <v>31</v>
          </cell>
          <cell r="F792">
            <v>64</v>
          </cell>
          <cell r="G792">
            <v>84</v>
          </cell>
          <cell r="H792">
            <v>87</v>
          </cell>
          <cell r="I792">
            <v>5.3171999999999997E-2</v>
          </cell>
          <cell r="J792">
            <v>5.3989000000000002E-2</v>
          </cell>
          <cell r="K792">
            <v>7.1847999999999995E-2</v>
          </cell>
          <cell r="L792">
            <v>0.12601799999999999</v>
          </cell>
          <cell r="M792">
            <v>0.196294</v>
          </cell>
          <cell r="N792">
            <v>0.178706</v>
          </cell>
        </row>
        <row r="793">
          <cell r="B793" t="str">
            <v>Zc3h6</v>
          </cell>
          <cell r="C793">
            <v>328</v>
          </cell>
          <cell r="D793">
            <v>329</v>
          </cell>
          <cell r="E793">
            <v>287</v>
          </cell>
          <cell r="F793">
            <v>57</v>
          </cell>
          <cell r="G793">
            <v>30</v>
          </cell>
          <cell r="H793">
            <v>48</v>
          </cell>
          <cell r="I793">
            <v>1.8424700000000001</v>
          </cell>
          <cell r="J793">
            <v>1.966593</v>
          </cell>
          <cell r="K793">
            <v>1.693532</v>
          </cell>
          <cell r="L793">
            <v>0.28107100000000002</v>
          </cell>
          <cell r="M793">
            <v>0.173597</v>
          </cell>
          <cell r="N793">
            <v>0.24859500000000001</v>
          </cell>
        </row>
        <row r="794">
          <cell r="B794" t="str">
            <v>Mcemp1</v>
          </cell>
          <cell r="C794">
            <v>139</v>
          </cell>
          <cell r="D794">
            <v>152</v>
          </cell>
          <cell r="E794">
            <v>90</v>
          </cell>
          <cell r="F794">
            <v>0</v>
          </cell>
          <cell r="G794">
            <v>0</v>
          </cell>
          <cell r="H794">
            <v>6</v>
          </cell>
          <cell r="I794">
            <v>3.3791530000000001</v>
          </cell>
          <cell r="J794">
            <v>3.841186</v>
          </cell>
          <cell r="K794">
            <v>2.3079000000000001</v>
          </cell>
          <cell r="L794">
            <v>0</v>
          </cell>
          <cell r="M794">
            <v>0</v>
          </cell>
          <cell r="N794">
            <v>0.11962100000000001</v>
          </cell>
        </row>
        <row r="795">
          <cell r="B795" t="str">
            <v>Glipr2</v>
          </cell>
          <cell r="C795">
            <v>407</v>
          </cell>
          <cell r="D795">
            <v>451</v>
          </cell>
          <cell r="E795">
            <v>495</v>
          </cell>
          <cell r="F795">
            <v>20</v>
          </cell>
          <cell r="G795">
            <v>19</v>
          </cell>
          <cell r="H795">
            <v>34</v>
          </cell>
          <cell r="I795">
            <v>4.8500969999999999</v>
          </cell>
          <cell r="J795">
            <v>5.5625799999999996</v>
          </cell>
          <cell r="K795">
            <v>6.1889770000000004</v>
          </cell>
          <cell r="L795">
            <v>0.20116400000000001</v>
          </cell>
          <cell r="M795">
            <v>0.23527300000000001</v>
          </cell>
          <cell r="N795">
            <v>0.36749700000000002</v>
          </cell>
        </row>
        <row r="796">
          <cell r="B796" t="str">
            <v>Slc2a1</v>
          </cell>
          <cell r="C796">
            <v>492</v>
          </cell>
          <cell r="D796">
            <v>527</v>
          </cell>
          <cell r="E796">
            <v>416</v>
          </cell>
          <cell r="F796">
            <v>230</v>
          </cell>
          <cell r="G796">
            <v>81</v>
          </cell>
          <cell r="H796">
            <v>214</v>
          </cell>
          <cell r="I796">
            <v>5.2423409999999997</v>
          </cell>
          <cell r="J796">
            <v>5.7759980000000004</v>
          </cell>
          <cell r="K796">
            <v>4.6615089999999997</v>
          </cell>
          <cell r="L796">
            <v>2.1582270000000001</v>
          </cell>
          <cell r="M796">
            <v>0.88865099999999997</v>
          </cell>
          <cell r="N796">
            <v>2.0975640000000002</v>
          </cell>
        </row>
        <row r="797">
          <cell r="B797" t="str">
            <v>Ttc39c</v>
          </cell>
          <cell r="C797">
            <v>3795</v>
          </cell>
          <cell r="D797">
            <v>3453</v>
          </cell>
          <cell r="E797">
            <v>3211</v>
          </cell>
          <cell r="F797">
            <v>8907</v>
          </cell>
          <cell r="G797">
            <v>3576</v>
          </cell>
          <cell r="H797">
            <v>8974</v>
          </cell>
          <cell r="I797">
            <v>44.980406000000002</v>
          </cell>
          <cell r="J797">
            <v>41.484327999999998</v>
          </cell>
          <cell r="K797">
            <v>39.354861</v>
          </cell>
          <cell r="L797">
            <v>100.070848</v>
          </cell>
          <cell r="M797">
            <v>48.306685000000002</v>
          </cell>
          <cell r="N797">
            <v>102.67901000000001</v>
          </cell>
        </row>
        <row r="798">
          <cell r="B798" t="str">
            <v>Trem3</v>
          </cell>
          <cell r="C798">
            <v>72</v>
          </cell>
          <cell r="D798">
            <v>90</v>
          </cell>
          <cell r="E798">
            <v>68</v>
          </cell>
          <cell r="F798">
            <v>0</v>
          </cell>
          <cell r="G798">
            <v>10</v>
          </cell>
          <cell r="H798">
            <v>8</v>
          </cell>
          <cell r="I798">
            <v>1.976084</v>
          </cell>
          <cell r="J798">
            <v>2.581528</v>
          </cell>
          <cell r="K798">
            <v>1.984537</v>
          </cell>
          <cell r="L798">
            <v>0</v>
          </cell>
          <cell r="M798">
            <v>0.27359699999999998</v>
          </cell>
          <cell r="N798">
            <v>0.191888</v>
          </cell>
        </row>
        <row r="799">
          <cell r="B799" t="str">
            <v>Fam198a</v>
          </cell>
          <cell r="C799">
            <v>8</v>
          </cell>
          <cell r="D799">
            <v>20</v>
          </cell>
          <cell r="E799">
            <v>2</v>
          </cell>
          <cell r="F799">
            <v>91</v>
          </cell>
          <cell r="G799">
            <v>44</v>
          </cell>
          <cell r="H799">
            <v>108</v>
          </cell>
          <cell r="I799">
            <v>5.5232999999999997E-2</v>
          </cell>
          <cell r="J799">
            <v>0.155357</v>
          </cell>
          <cell r="K799">
            <v>1.5993E-2</v>
          </cell>
          <cell r="L799">
            <v>0.61313600000000001</v>
          </cell>
          <cell r="M799">
            <v>0.35011100000000001</v>
          </cell>
          <cell r="N799">
            <v>0.75775499999999996</v>
          </cell>
        </row>
        <row r="800">
          <cell r="B800" t="str">
            <v>Rab30</v>
          </cell>
          <cell r="C800">
            <v>1212</v>
          </cell>
          <cell r="D800">
            <v>1191</v>
          </cell>
          <cell r="E800">
            <v>1029</v>
          </cell>
          <cell r="F800">
            <v>281</v>
          </cell>
          <cell r="G800">
            <v>196</v>
          </cell>
          <cell r="H800">
            <v>305</v>
          </cell>
          <cell r="I800">
            <v>19.676214000000002</v>
          </cell>
          <cell r="J800">
            <v>20.760687999999998</v>
          </cell>
          <cell r="K800">
            <v>17.688233</v>
          </cell>
          <cell r="L800">
            <v>4.1359979999999998</v>
          </cell>
          <cell r="M800">
            <v>2.8878089999999998</v>
          </cell>
          <cell r="N800">
            <v>4.826943</v>
          </cell>
        </row>
        <row r="801">
          <cell r="B801" t="str">
            <v>Catsper2</v>
          </cell>
          <cell r="C801">
            <v>117</v>
          </cell>
          <cell r="D801">
            <v>88</v>
          </cell>
          <cell r="E801">
            <v>112</v>
          </cell>
          <cell r="F801">
            <v>209</v>
          </cell>
          <cell r="G801">
            <v>135</v>
          </cell>
          <cell r="H801">
            <v>258</v>
          </cell>
          <cell r="I801">
            <v>1.533363</v>
          </cell>
          <cell r="J801">
            <v>1.1129869999999999</v>
          </cell>
          <cell r="K801">
            <v>1.5493870000000001</v>
          </cell>
          <cell r="L801">
            <v>2.3357999999999999</v>
          </cell>
          <cell r="M801">
            <v>1.679225</v>
          </cell>
          <cell r="N801">
            <v>2.8873850000000001</v>
          </cell>
        </row>
        <row r="802">
          <cell r="B802" t="str">
            <v>Timp1</v>
          </cell>
          <cell r="C802">
            <v>49</v>
          </cell>
          <cell r="D802">
            <v>35</v>
          </cell>
          <cell r="E802">
            <v>39</v>
          </cell>
          <cell r="F802">
            <v>7</v>
          </cell>
          <cell r="G802">
            <v>2</v>
          </cell>
          <cell r="H802">
            <v>8</v>
          </cell>
          <cell r="I802">
            <v>1.516197</v>
          </cell>
          <cell r="J802">
            <v>1.123478</v>
          </cell>
          <cell r="K802">
            <v>1.253695</v>
          </cell>
          <cell r="L802">
            <v>0.17771899999999999</v>
          </cell>
          <cell r="M802">
            <v>6.1816000000000003E-2</v>
          </cell>
          <cell r="N802">
            <v>0.20846799999999999</v>
          </cell>
        </row>
        <row r="803">
          <cell r="B803" t="str">
            <v>l7Rn6</v>
          </cell>
          <cell r="C803">
            <v>105</v>
          </cell>
          <cell r="D803">
            <v>155</v>
          </cell>
          <cell r="E803">
            <v>126</v>
          </cell>
          <cell r="F803">
            <v>404</v>
          </cell>
          <cell r="G803">
            <v>201</v>
          </cell>
          <cell r="H803">
            <v>361</v>
          </cell>
          <cell r="I803">
            <v>1.3790469999999999</v>
          </cell>
          <cell r="J803">
            <v>2.0126179999999998</v>
          </cell>
          <cell r="K803">
            <v>1.900442</v>
          </cell>
          <cell r="L803">
            <v>5.0422650000000004</v>
          </cell>
          <cell r="M803">
            <v>3.8132450000000002</v>
          </cell>
          <cell r="N803">
            <v>4.2467090000000001</v>
          </cell>
        </row>
        <row r="804">
          <cell r="B804" t="str">
            <v>Pcp4l1</v>
          </cell>
          <cell r="C804">
            <v>110</v>
          </cell>
          <cell r="D804">
            <v>129</v>
          </cell>
          <cell r="E804">
            <v>126</v>
          </cell>
          <cell r="F804">
            <v>442</v>
          </cell>
          <cell r="G804">
            <v>261</v>
          </cell>
          <cell r="H804">
            <v>444</v>
          </cell>
          <cell r="I804">
            <v>1.9257869999999999</v>
          </cell>
          <cell r="J804">
            <v>2.3360850000000002</v>
          </cell>
          <cell r="K804">
            <v>2.3187009999999999</v>
          </cell>
          <cell r="L804">
            <v>6.8486529999999997</v>
          </cell>
          <cell r="M804">
            <v>4.7536800000000001</v>
          </cell>
          <cell r="N804">
            <v>7.2051259999999999</v>
          </cell>
        </row>
        <row r="805">
          <cell r="B805" t="str">
            <v>Mup12</v>
          </cell>
          <cell r="C805">
            <v>1080</v>
          </cell>
          <cell r="D805">
            <v>55</v>
          </cell>
          <cell r="E805">
            <v>62</v>
          </cell>
          <cell r="F805">
            <v>47938</v>
          </cell>
          <cell r="G805">
            <v>28160</v>
          </cell>
          <cell r="H805">
            <v>39362</v>
          </cell>
          <cell r="I805">
            <v>32.231265999999998</v>
          </cell>
          <cell r="J805">
            <v>1.67258</v>
          </cell>
          <cell r="K805">
            <v>1.936715</v>
          </cell>
          <cell r="L805">
            <v>1266.708862</v>
          </cell>
          <cell r="M805">
            <v>876.70214799999997</v>
          </cell>
          <cell r="N805">
            <v>1088.7729489999999</v>
          </cell>
        </row>
        <row r="806">
          <cell r="B806" t="str">
            <v>Lonrf3</v>
          </cell>
          <cell r="C806">
            <v>67</v>
          </cell>
          <cell r="D806">
            <v>49</v>
          </cell>
          <cell r="E806">
            <v>77</v>
          </cell>
          <cell r="F806">
            <v>10</v>
          </cell>
          <cell r="G806">
            <v>0</v>
          </cell>
          <cell r="H806">
            <v>15</v>
          </cell>
          <cell r="I806">
            <v>0.63288800000000001</v>
          </cell>
          <cell r="J806">
            <v>0.477352</v>
          </cell>
          <cell r="K806">
            <v>0.78853799999999996</v>
          </cell>
          <cell r="L806">
            <v>8.0869999999999997E-2</v>
          </cell>
          <cell r="M806">
            <v>0</v>
          </cell>
          <cell r="N806">
            <v>0.12764300000000001</v>
          </cell>
        </row>
        <row r="807">
          <cell r="B807" t="str">
            <v>Nup93</v>
          </cell>
          <cell r="C807">
            <v>482</v>
          </cell>
          <cell r="D807">
            <v>385</v>
          </cell>
          <cell r="E807">
            <v>373</v>
          </cell>
          <cell r="F807">
            <v>161</v>
          </cell>
          <cell r="G807">
            <v>52</v>
          </cell>
          <cell r="H807">
            <v>139</v>
          </cell>
          <cell r="I807">
            <v>4.9907560000000002</v>
          </cell>
          <cell r="J807">
            <v>3.861278</v>
          </cell>
          <cell r="K807">
            <v>3.8091409999999999</v>
          </cell>
          <cell r="L807">
            <v>1.383394</v>
          </cell>
          <cell r="M807">
            <v>0.51866199999999996</v>
          </cell>
          <cell r="N807">
            <v>1.2417579999999999</v>
          </cell>
        </row>
        <row r="808">
          <cell r="B808" t="str">
            <v>Papss2</v>
          </cell>
          <cell r="C808">
            <v>1540</v>
          </cell>
          <cell r="D808">
            <v>1503</v>
          </cell>
          <cell r="E808">
            <v>1324</v>
          </cell>
          <cell r="F808">
            <v>4437</v>
          </cell>
          <cell r="G808">
            <v>3856</v>
          </cell>
          <cell r="H808">
            <v>4480</v>
          </cell>
          <cell r="I808">
            <v>11.712073999999999</v>
          </cell>
          <cell r="J808">
            <v>11.827112</v>
          </cell>
          <cell r="K808">
            <v>10.584859</v>
          </cell>
          <cell r="L808">
            <v>29.865561</v>
          </cell>
          <cell r="M808">
            <v>30.578620999999998</v>
          </cell>
          <cell r="N808">
            <v>31.561917999999999</v>
          </cell>
        </row>
        <row r="809">
          <cell r="B809" t="str">
            <v>Ubl3</v>
          </cell>
          <cell r="C809">
            <v>2682</v>
          </cell>
          <cell r="D809">
            <v>3136</v>
          </cell>
          <cell r="E809">
            <v>3028</v>
          </cell>
          <cell r="F809">
            <v>1291</v>
          </cell>
          <cell r="G809">
            <v>606</v>
          </cell>
          <cell r="H809">
            <v>1466</v>
          </cell>
          <cell r="I809">
            <v>28.013539999999999</v>
          </cell>
          <cell r="J809">
            <v>34.047463999999998</v>
          </cell>
          <cell r="K809">
            <v>33.234501999999999</v>
          </cell>
          <cell r="L809">
            <v>11.858653</v>
          </cell>
          <cell r="M809">
            <v>6.5523769999999999</v>
          </cell>
          <cell r="N809">
            <v>14.203277</v>
          </cell>
        </row>
        <row r="810">
          <cell r="B810" t="str">
            <v>Btk</v>
          </cell>
          <cell r="C810">
            <v>121</v>
          </cell>
          <cell r="D810">
            <v>136</v>
          </cell>
          <cell r="E810">
            <v>214</v>
          </cell>
          <cell r="F810">
            <v>33</v>
          </cell>
          <cell r="G810">
            <v>16</v>
          </cell>
          <cell r="H810">
            <v>34</v>
          </cell>
          <cell r="I810">
            <v>1.313617</v>
          </cell>
          <cell r="J810">
            <v>1.5268710000000001</v>
          </cell>
          <cell r="K810">
            <v>2.4651429999999999</v>
          </cell>
          <cell r="L810">
            <v>0.31501099999999999</v>
          </cell>
          <cell r="M810">
            <v>0.17993600000000001</v>
          </cell>
          <cell r="N810">
            <v>0.336675</v>
          </cell>
        </row>
        <row r="811">
          <cell r="B811" t="str">
            <v>Itga8</v>
          </cell>
          <cell r="C811">
            <v>35</v>
          </cell>
          <cell r="D811">
            <v>32</v>
          </cell>
          <cell r="E811">
            <v>19</v>
          </cell>
          <cell r="F811">
            <v>74</v>
          </cell>
          <cell r="G811">
            <v>43</v>
          </cell>
          <cell r="H811">
            <v>91</v>
          </cell>
          <cell r="I811">
            <v>0.176818</v>
          </cell>
          <cell r="J811">
            <v>0.156143</v>
          </cell>
          <cell r="K811">
            <v>9.3234999999999998E-2</v>
          </cell>
          <cell r="L811">
            <v>0.310448</v>
          </cell>
          <cell r="M811">
            <v>0.213061</v>
          </cell>
          <cell r="N811">
            <v>0.39824900000000002</v>
          </cell>
        </row>
        <row r="812">
          <cell r="B812" t="str">
            <v>Qpct</v>
          </cell>
          <cell r="C812">
            <v>78</v>
          </cell>
          <cell r="D812">
            <v>88</v>
          </cell>
          <cell r="E812">
            <v>67</v>
          </cell>
          <cell r="F812">
            <v>118</v>
          </cell>
          <cell r="G812">
            <v>98</v>
          </cell>
          <cell r="H812">
            <v>157</v>
          </cell>
          <cell r="I812">
            <v>1.1114710000000001</v>
          </cell>
          <cell r="J812">
            <v>1.3058320000000001</v>
          </cell>
          <cell r="K812">
            <v>1.0105740000000001</v>
          </cell>
          <cell r="L812">
            <v>1.494491</v>
          </cell>
          <cell r="M812">
            <v>1.461938</v>
          </cell>
          <cell r="N812">
            <v>2.0814879999999998</v>
          </cell>
        </row>
        <row r="813">
          <cell r="B813" t="str">
            <v>Asap1</v>
          </cell>
          <cell r="C813">
            <v>513</v>
          </cell>
          <cell r="D813">
            <v>506</v>
          </cell>
          <cell r="E813">
            <v>529</v>
          </cell>
          <cell r="F813">
            <v>251</v>
          </cell>
          <cell r="G813">
            <v>108</v>
          </cell>
          <cell r="H813">
            <v>240</v>
          </cell>
          <cell r="I813">
            <v>2.413116</v>
          </cell>
          <cell r="J813">
            <v>3.117308</v>
          </cell>
          <cell r="K813">
            <v>3.2834059999999998</v>
          </cell>
          <cell r="L813">
            <v>1.0618289999999999</v>
          </cell>
          <cell r="M813">
            <v>0.64894499999999999</v>
          </cell>
          <cell r="N813">
            <v>1.1009150000000001</v>
          </cell>
        </row>
        <row r="814">
          <cell r="B814" t="str">
            <v>Spsb1</v>
          </cell>
          <cell r="C814">
            <v>90</v>
          </cell>
          <cell r="D814">
            <v>74</v>
          </cell>
          <cell r="E814">
            <v>76</v>
          </cell>
          <cell r="F814">
            <v>43</v>
          </cell>
          <cell r="G814">
            <v>9</v>
          </cell>
          <cell r="H814">
            <v>33</v>
          </cell>
          <cell r="I814">
            <v>0.816029</v>
          </cell>
          <cell r="J814">
            <v>0.68283799999999995</v>
          </cell>
          <cell r="K814">
            <v>0.74714800000000003</v>
          </cell>
          <cell r="L814">
            <v>0.33819100000000002</v>
          </cell>
          <cell r="M814">
            <v>8.3158999999999997E-2</v>
          </cell>
          <cell r="N814">
            <v>0.27182099999999998</v>
          </cell>
        </row>
        <row r="815">
          <cell r="B815" t="str">
            <v>Dhx57</v>
          </cell>
          <cell r="C815">
            <v>306</v>
          </cell>
          <cell r="D815">
            <v>224</v>
          </cell>
          <cell r="E815">
            <v>292</v>
          </cell>
          <cell r="F815">
            <v>481</v>
          </cell>
          <cell r="G815">
            <v>345</v>
          </cell>
          <cell r="H815">
            <v>396</v>
          </cell>
          <cell r="I815">
            <v>1.715495</v>
          </cell>
          <cell r="J815">
            <v>1.300216</v>
          </cell>
          <cell r="K815">
            <v>1.724729</v>
          </cell>
          <cell r="L815">
            <v>2.3916940000000002</v>
          </cell>
          <cell r="M815">
            <v>2.0216780000000001</v>
          </cell>
          <cell r="N815">
            <v>2.0592980000000001</v>
          </cell>
        </row>
        <row r="816">
          <cell r="B816" t="str">
            <v>Ighg2c</v>
          </cell>
          <cell r="C816">
            <v>385</v>
          </cell>
          <cell r="D816">
            <v>315</v>
          </cell>
          <cell r="E816">
            <v>330</v>
          </cell>
          <cell r="F816">
            <v>1644</v>
          </cell>
          <cell r="G816">
            <v>1259</v>
          </cell>
          <cell r="H816">
            <v>1565</v>
          </cell>
          <cell r="I816">
            <v>9.5613399999999995</v>
          </cell>
          <cell r="J816">
            <v>8.1097649999999994</v>
          </cell>
          <cell r="K816">
            <v>8.6121390000000009</v>
          </cell>
          <cell r="L816">
            <v>36.194752000000001</v>
          </cell>
          <cell r="M816">
            <v>32.651989</v>
          </cell>
          <cell r="N816">
            <v>33.073478999999999</v>
          </cell>
        </row>
        <row r="817">
          <cell r="B817" t="str">
            <v>Sdr9c7</v>
          </cell>
          <cell r="C817">
            <v>263</v>
          </cell>
          <cell r="D817">
            <v>254</v>
          </cell>
          <cell r="E817">
            <v>271</v>
          </cell>
          <cell r="F817">
            <v>1984</v>
          </cell>
          <cell r="G817">
            <v>1935</v>
          </cell>
          <cell r="H817">
            <v>1846</v>
          </cell>
          <cell r="I817">
            <v>3.5540210000000001</v>
          </cell>
          <cell r="J817">
            <v>3.6465339999999999</v>
          </cell>
          <cell r="K817">
            <v>3.5388959999999998</v>
          </cell>
          <cell r="L817">
            <v>20.768180999999998</v>
          </cell>
          <cell r="M817">
            <v>22.293364</v>
          </cell>
          <cell r="N817">
            <v>20.503159</v>
          </cell>
        </row>
        <row r="818">
          <cell r="B818" t="str">
            <v>Rap1gap2</v>
          </cell>
          <cell r="C818">
            <v>155</v>
          </cell>
          <cell r="D818">
            <v>86</v>
          </cell>
          <cell r="E818">
            <v>138</v>
          </cell>
          <cell r="F818">
            <v>12</v>
          </cell>
          <cell r="G818">
            <v>7</v>
          </cell>
          <cell r="H818">
            <v>28</v>
          </cell>
          <cell r="I818">
            <v>0.64893299999999998</v>
          </cell>
          <cell r="J818">
            <v>0.37087100000000001</v>
          </cell>
          <cell r="K818">
            <v>0.60702900000000004</v>
          </cell>
          <cell r="L818">
            <v>4.3029999999999999E-2</v>
          </cell>
          <cell r="M818">
            <v>2.6343999999999999E-2</v>
          </cell>
          <cell r="N818">
            <v>0.108525</v>
          </cell>
        </row>
        <row r="819">
          <cell r="B819" t="str">
            <v>Arhgef10</v>
          </cell>
          <cell r="C819">
            <v>99</v>
          </cell>
          <cell r="D819">
            <v>72</v>
          </cell>
          <cell r="E819">
            <v>88</v>
          </cell>
          <cell r="F819">
            <v>370</v>
          </cell>
          <cell r="G819">
            <v>221</v>
          </cell>
          <cell r="H819">
            <v>422</v>
          </cell>
          <cell r="I819">
            <v>0.49262600000000001</v>
          </cell>
          <cell r="J819">
            <v>0.94223199999999996</v>
          </cell>
          <cell r="K819">
            <v>0.45859</v>
          </cell>
          <cell r="L819">
            <v>3.594983</v>
          </cell>
          <cell r="M819">
            <v>1.1509780000000001</v>
          </cell>
          <cell r="N819">
            <v>4.959543</v>
          </cell>
        </row>
        <row r="820">
          <cell r="B820" t="str">
            <v>Lpar1</v>
          </cell>
          <cell r="C820">
            <v>164</v>
          </cell>
          <cell r="D820">
            <v>121</v>
          </cell>
          <cell r="E820">
            <v>119</v>
          </cell>
          <cell r="F820">
            <v>26</v>
          </cell>
          <cell r="G820">
            <v>6</v>
          </cell>
          <cell r="H820">
            <v>20</v>
          </cell>
          <cell r="I820">
            <v>1.2755860000000001</v>
          </cell>
          <cell r="J820">
            <v>0.97355599999999998</v>
          </cell>
          <cell r="K820">
            <v>0.97048900000000005</v>
          </cell>
          <cell r="L820">
            <v>0.17463500000000001</v>
          </cell>
          <cell r="M820">
            <v>4.2474999999999999E-2</v>
          </cell>
          <cell r="N820">
            <v>0.14135800000000001</v>
          </cell>
        </row>
        <row r="821">
          <cell r="B821" t="str">
            <v>Chit1</v>
          </cell>
          <cell r="C821">
            <v>47</v>
          </cell>
          <cell r="D821">
            <v>37</v>
          </cell>
          <cell r="E821">
            <v>42</v>
          </cell>
          <cell r="F821">
            <v>0</v>
          </cell>
          <cell r="G821">
            <v>0</v>
          </cell>
          <cell r="H821">
            <v>0</v>
          </cell>
          <cell r="I821">
            <v>0.71507900000000002</v>
          </cell>
          <cell r="J821">
            <v>0.58074099999999995</v>
          </cell>
          <cell r="K821">
            <v>0.66393599999999997</v>
          </cell>
          <cell r="L821">
            <v>0</v>
          </cell>
          <cell r="M821">
            <v>0</v>
          </cell>
          <cell r="N821">
            <v>0</v>
          </cell>
        </row>
        <row r="822">
          <cell r="B822" t="str">
            <v>2310067B10Rik</v>
          </cell>
          <cell r="C822">
            <v>321</v>
          </cell>
          <cell r="D822">
            <v>352</v>
          </cell>
          <cell r="E822">
            <v>322</v>
          </cell>
          <cell r="F822">
            <v>815</v>
          </cell>
          <cell r="G822">
            <v>544</v>
          </cell>
          <cell r="H822">
            <v>661</v>
          </cell>
          <cell r="I822">
            <v>1.6637519999999999</v>
          </cell>
          <cell r="J822">
            <v>1.8883639999999999</v>
          </cell>
          <cell r="K822">
            <v>1.7579739999999999</v>
          </cell>
          <cell r="L822">
            <v>3.7410269999999999</v>
          </cell>
          <cell r="M822">
            <v>2.9407570000000001</v>
          </cell>
          <cell r="N822">
            <v>3.1728830000000001</v>
          </cell>
        </row>
        <row r="823">
          <cell r="B823" t="str">
            <v>Ankrd55</v>
          </cell>
          <cell r="C823">
            <v>50</v>
          </cell>
          <cell r="D823">
            <v>64</v>
          </cell>
          <cell r="E823">
            <v>35</v>
          </cell>
          <cell r="F823">
            <v>385</v>
          </cell>
          <cell r="G823">
            <v>347</v>
          </cell>
          <cell r="H823">
            <v>393</v>
          </cell>
          <cell r="I823">
            <v>0.47070699999999999</v>
          </cell>
          <cell r="J823">
            <v>0.62504599999999999</v>
          </cell>
          <cell r="K823">
            <v>0.34700900000000001</v>
          </cell>
          <cell r="L823">
            <v>3.461846</v>
          </cell>
          <cell r="M823">
            <v>3.550716</v>
          </cell>
          <cell r="N823">
            <v>3.648765</v>
          </cell>
        </row>
        <row r="824">
          <cell r="B824" t="str">
            <v>H2-Eb1</v>
          </cell>
          <cell r="C824">
            <v>11428</v>
          </cell>
          <cell r="D824">
            <v>11114</v>
          </cell>
          <cell r="E824">
            <v>10716</v>
          </cell>
          <cell r="F824">
            <v>2175</v>
          </cell>
          <cell r="G824">
            <v>803</v>
          </cell>
          <cell r="H824">
            <v>1949</v>
          </cell>
          <cell r="I824">
            <v>266.93633999999997</v>
          </cell>
          <cell r="J824">
            <v>268.64987200000002</v>
          </cell>
          <cell r="K824">
            <v>263.00564600000001</v>
          </cell>
          <cell r="L824">
            <v>44.935780000000001</v>
          </cell>
          <cell r="M824">
            <v>19.543472000000001</v>
          </cell>
          <cell r="N824">
            <v>42.141925999999998</v>
          </cell>
        </row>
        <row r="825">
          <cell r="B825" t="str">
            <v>Haao</v>
          </cell>
          <cell r="C825">
            <v>4860</v>
          </cell>
          <cell r="D825">
            <v>4862</v>
          </cell>
          <cell r="E825">
            <v>4482</v>
          </cell>
          <cell r="F825">
            <v>14419</v>
          </cell>
          <cell r="G825">
            <v>5589</v>
          </cell>
          <cell r="H825">
            <v>12927</v>
          </cell>
          <cell r="I825">
            <v>109.987633</v>
          </cell>
          <cell r="J825">
            <v>113.861633</v>
          </cell>
          <cell r="K825">
            <v>106.582016</v>
          </cell>
          <cell r="L825">
            <v>288.70446800000002</v>
          </cell>
          <cell r="M825">
            <v>131.84017900000001</v>
          </cell>
          <cell r="N825">
            <v>270.94305400000002</v>
          </cell>
        </row>
        <row r="826">
          <cell r="B826" t="str">
            <v>Chordc1</v>
          </cell>
          <cell r="C826">
            <v>413</v>
          </cell>
          <cell r="D826">
            <v>457</v>
          </cell>
          <cell r="E826">
            <v>412</v>
          </cell>
          <cell r="F826">
            <v>839</v>
          </cell>
          <cell r="G826">
            <v>431</v>
          </cell>
          <cell r="H826">
            <v>862</v>
          </cell>
          <cell r="I826">
            <v>5.1709069999999997</v>
          </cell>
          <cell r="J826">
            <v>5.9254680000000004</v>
          </cell>
          <cell r="K826">
            <v>5.4197139999999999</v>
          </cell>
          <cell r="L826">
            <v>9.2997750000000003</v>
          </cell>
          <cell r="M826">
            <v>5.6221079999999999</v>
          </cell>
          <cell r="N826">
            <v>10.006835000000001</v>
          </cell>
        </row>
        <row r="827">
          <cell r="B827" t="str">
            <v>Cyp2u1</v>
          </cell>
          <cell r="C827">
            <v>75</v>
          </cell>
          <cell r="D827">
            <v>81</v>
          </cell>
          <cell r="E827">
            <v>55</v>
          </cell>
          <cell r="F827">
            <v>174</v>
          </cell>
          <cell r="G827">
            <v>52</v>
          </cell>
          <cell r="H827">
            <v>124</v>
          </cell>
          <cell r="I827">
            <v>0.878803</v>
          </cell>
          <cell r="J827">
            <v>0.99164699999999995</v>
          </cell>
          <cell r="K827">
            <v>0.68228200000000006</v>
          </cell>
          <cell r="L827">
            <v>1.820703</v>
          </cell>
          <cell r="M827">
            <v>0.63314599999999999</v>
          </cell>
          <cell r="N827">
            <v>1.3528039999999999</v>
          </cell>
        </row>
        <row r="828">
          <cell r="B828" t="str">
            <v>Metrn</v>
          </cell>
          <cell r="C828">
            <v>74</v>
          </cell>
          <cell r="D828">
            <v>66</v>
          </cell>
          <cell r="E828">
            <v>61</v>
          </cell>
          <cell r="F828">
            <v>152</v>
          </cell>
          <cell r="G828">
            <v>74</v>
          </cell>
          <cell r="H828">
            <v>214</v>
          </cell>
          <cell r="I828">
            <v>1.4821029999999999</v>
          </cell>
          <cell r="J828">
            <v>1.366789</v>
          </cell>
          <cell r="K828">
            <v>1.2991360000000001</v>
          </cell>
          <cell r="L828">
            <v>2.7141169999999999</v>
          </cell>
          <cell r="M828">
            <v>1.560119</v>
          </cell>
          <cell r="N828">
            <v>4.0119340000000001</v>
          </cell>
        </row>
        <row r="829">
          <cell r="B829" t="str">
            <v>Myb</v>
          </cell>
          <cell r="C829">
            <v>64</v>
          </cell>
          <cell r="D829">
            <v>82</v>
          </cell>
          <cell r="E829">
            <v>83</v>
          </cell>
          <cell r="F829">
            <v>9</v>
          </cell>
          <cell r="G829">
            <v>16</v>
          </cell>
          <cell r="H829">
            <v>10</v>
          </cell>
          <cell r="I829">
            <v>0.47469</v>
          </cell>
          <cell r="J829">
            <v>0.63021700000000003</v>
          </cell>
          <cell r="K829">
            <v>0.65178899999999995</v>
          </cell>
          <cell r="L829">
            <v>5.9028999999999998E-2</v>
          </cell>
          <cell r="M829">
            <v>0.123011</v>
          </cell>
          <cell r="N829">
            <v>6.4565999999999998E-2</v>
          </cell>
        </row>
        <row r="830">
          <cell r="B830" t="str">
            <v>Fos</v>
          </cell>
          <cell r="C830">
            <v>489</v>
          </cell>
          <cell r="D830">
            <v>565</v>
          </cell>
          <cell r="E830">
            <v>549</v>
          </cell>
          <cell r="F830">
            <v>50</v>
          </cell>
          <cell r="G830">
            <v>12</v>
          </cell>
          <cell r="H830">
            <v>41</v>
          </cell>
          <cell r="I830">
            <v>6.4585140000000001</v>
          </cell>
          <cell r="J830">
            <v>7.7188860000000004</v>
          </cell>
          <cell r="K830">
            <v>7.6600190000000001</v>
          </cell>
          <cell r="L830">
            <v>0.57186499999999996</v>
          </cell>
          <cell r="M830">
            <v>0.15536</v>
          </cell>
          <cell r="N830">
            <v>0.49493900000000002</v>
          </cell>
        </row>
        <row r="831">
          <cell r="B831" t="str">
            <v>Bach2</v>
          </cell>
          <cell r="C831">
            <v>37</v>
          </cell>
          <cell r="D831">
            <v>58</v>
          </cell>
          <cell r="E831">
            <v>53</v>
          </cell>
          <cell r="F831">
            <v>182</v>
          </cell>
          <cell r="G831">
            <v>104</v>
          </cell>
          <cell r="H831">
            <v>144</v>
          </cell>
          <cell r="I831">
            <v>0.114173</v>
          </cell>
          <cell r="J831">
            <v>0.185503</v>
          </cell>
          <cell r="K831">
            <v>0.16806099999999999</v>
          </cell>
          <cell r="L831">
            <v>0.50081100000000001</v>
          </cell>
          <cell r="M831">
            <v>0.33604899999999999</v>
          </cell>
          <cell r="N831">
            <v>0.41286800000000001</v>
          </cell>
        </row>
        <row r="832">
          <cell r="B832" t="str">
            <v>Tstd1</v>
          </cell>
          <cell r="C832">
            <v>292</v>
          </cell>
          <cell r="D832">
            <v>191</v>
          </cell>
          <cell r="E832">
            <v>214</v>
          </cell>
          <cell r="F832">
            <v>847</v>
          </cell>
          <cell r="G832">
            <v>163</v>
          </cell>
          <cell r="H832">
            <v>793</v>
          </cell>
          <cell r="I832">
            <v>14.618468999999999</v>
          </cell>
          <cell r="J832">
            <v>9.8590330000000002</v>
          </cell>
          <cell r="K832">
            <v>11.199496</v>
          </cell>
          <cell r="L832">
            <v>38.440990999999997</v>
          </cell>
          <cell r="M832">
            <v>8.4608980000000003</v>
          </cell>
          <cell r="N832">
            <v>36.952162999999999</v>
          </cell>
        </row>
        <row r="833">
          <cell r="B833" t="str">
            <v>Lims1</v>
          </cell>
          <cell r="C833">
            <v>683</v>
          </cell>
          <cell r="D833">
            <v>654</v>
          </cell>
          <cell r="E833">
            <v>665</v>
          </cell>
          <cell r="F833">
            <v>288</v>
          </cell>
          <cell r="G833">
            <v>85</v>
          </cell>
          <cell r="H833">
            <v>283</v>
          </cell>
          <cell r="I833">
            <v>4.3856380000000001</v>
          </cell>
          <cell r="J833">
            <v>4.3339309999999998</v>
          </cell>
          <cell r="K833">
            <v>4.4659339999999998</v>
          </cell>
          <cell r="L833">
            <v>1.6259319999999999</v>
          </cell>
          <cell r="M833">
            <v>0.56379199999999996</v>
          </cell>
          <cell r="N833">
            <v>1.6731659999999999</v>
          </cell>
        </row>
        <row r="834">
          <cell r="B834" t="str">
            <v>1700055N04Rik</v>
          </cell>
          <cell r="C834">
            <v>9</v>
          </cell>
          <cell r="D834">
            <v>11</v>
          </cell>
          <cell r="E834">
            <v>7</v>
          </cell>
          <cell r="F834">
            <v>121</v>
          </cell>
          <cell r="G834">
            <v>98</v>
          </cell>
          <cell r="H834">
            <v>147</v>
          </cell>
          <cell r="I834">
            <v>5.0654999999999999E-2</v>
          </cell>
          <cell r="J834">
            <v>6.7230999999999999E-2</v>
          </cell>
          <cell r="K834">
            <v>4.7092000000000002E-2</v>
          </cell>
          <cell r="L834">
            <v>0.73207999999999995</v>
          </cell>
          <cell r="M834">
            <v>0.72168200000000005</v>
          </cell>
          <cell r="N834">
            <v>0.93979199999999996</v>
          </cell>
        </row>
        <row r="835">
          <cell r="B835" t="str">
            <v>Mup15</v>
          </cell>
          <cell r="C835">
            <v>645</v>
          </cell>
          <cell r="D835">
            <v>108</v>
          </cell>
          <cell r="E835">
            <v>353</v>
          </cell>
          <cell r="F835">
            <v>6414</v>
          </cell>
          <cell r="G835">
            <v>4150</v>
          </cell>
          <cell r="H835">
            <v>1100</v>
          </cell>
          <cell r="I835">
            <v>19.280396</v>
          </cell>
          <cell r="J835">
            <v>3.3143959999999999</v>
          </cell>
          <cell r="K835">
            <v>11.089376</v>
          </cell>
          <cell r="L835">
            <v>169.664703</v>
          </cell>
          <cell r="M835">
            <v>129.327271</v>
          </cell>
          <cell r="N835">
            <v>30.432020000000001</v>
          </cell>
        </row>
        <row r="836">
          <cell r="B836" t="str">
            <v>Serpine1</v>
          </cell>
          <cell r="C836">
            <v>402</v>
          </cell>
          <cell r="D836">
            <v>482</v>
          </cell>
          <cell r="E836">
            <v>426</v>
          </cell>
          <cell r="F836">
            <v>22</v>
          </cell>
          <cell r="G836">
            <v>0</v>
          </cell>
          <cell r="H836">
            <v>11</v>
          </cell>
          <cell r="I836">
            <v>3.6682009999999998</v>
          </cell>
          <cell r="J836">
            <v>4.5579070000000002</v>
          </cell>
          <cell r="K836">
            <v>4.0912189999999997</v>
          </cell>
          <cell r="L836">
            <v>0.177366</v>
          </cell>
          <cell r="M836">
            <v>0</v>
          </cell>
          <cell r="N836">
            <v>8.6622000000000005E-2</v>
          </cell>
        </row>
        <row r="837">
          <cell r="B837" t="str">
            <v>Sgk1</v>
          </cell>
          <cell r="C837">
            <v>2291</v>
          </cell>
          <cell r="D837">
            <v>2365</v>
          </cell>
          <cell r="E837">
            <v>2332</v>
          </cell>
          <cell r="F837">
            <v>448</v>
          </cell>
          <cell r="G837">
            <v>155</v>
          </cell>
          <cell r="H837">
            <v>401</v>
          </cell>
          <cell r="I837">
            <v>26.685120999999999</v>
          </cell>
          <cell r="J837">
            <v>27.943199</v>
          </cell>
          <cell r="K837">
            <v>28.398982</v>
          </cell>
          <cell r="L837">
            <v>4.4643379999999997</v>
          </cell>
          <cell r="M837">
            <v>1.8289599999999999</v>
          </cell>
          <cell r="N837">
            <v>4.1221680000000003</v>
          </cell>
        </row>
        <row r="838">
          <cell r="B838" t="str">
            <v>Nr1d1</v>
          </cell>
          <cell r="C838">
            <v>1332</v>
          </cell>
          <cell r="D838">
            <v>1206</v>
          </cell>
          <cell r="E838">
            <v>971</v>
          </cell>
          <cell r="F838">
            <v>3062</v>
          </cell>
          <cell r="G838">
            <v>4516</v>
          </cell>
          <cell r="H838">
            <v>3158</v>
          </cell>
          <cell r="I838">
            <v>14.010942</v>
          </cell>
          <cell r="J838">
            <v>13.196819</v>
          </cell>
          <cell r="K838">
            <v>10.417146000000001</v>
          </cell>
          <cell r="L838">
            <v>27.774372</v>
          </cell>
          <cell r="M838">
            <v>49.493957000000002</v>
          </cell>
          <cell r="N838">
            <v>30.644891999999999</v>
          </cell>
        </row>
        <row r="839">
          <cell r="B839" t="str">
            <v>C8a</v>
          </cell>
          <cell r="C839">
            <v>4287</v>
          </cell>
          <cell r="D839">
            <v>4270</v>
          </cell>
          <cell r="E839">
            <v>3911</v>
          </cell>
          <cell r="F839">
            <v>19471</v>
          </cell>
          <cell r="G839">
            <v>8849</v>
          </cell>
          <cell r="H839">
            <v>18531</v>
          </cell>
          <cell r="I839">
            <v>32.896419999999999</v>
          </cell>
          <cell r="J839">
            <v>34.293559000000002</v>
          </cell>
          <cell r="K839">
            <v>31.723790000000001</v>
          </cell>
          <cell r="L839">
            <v>132.69967199999999</v>
          </cell>
          <cell r="M839">
            <v>70.684633000000005</v>
          </cell>
          <cell r="N839">
            <v>131.51746900000001</v>
          </cell>
        </row>
        <row r="840">
          <cell r="B840" t="str">
            <v>1700080G11Rik</v>
          </cell>
          <cell r="C840">
            <v>2</v>
          </cell>
          <cell r="D840">
            <v>9</v>
          </cell>
          <cell r="E840">
            <v>0</v>
          </cell>
          <cell r="F840">
            <v>41</v>
          </cell>
          <cell r="G840">
            <v>58</v>
          </cell>
          <cell r="H840">
            <v>39</v>
          </cell>
          <cell r="I840">
            <v>0.11249000000000001</v>
          </cell>
          <cell r="J840">
            <v>0.53261000000000003</v>
          </cell>
          <cell r="K840">
            <v>0</v>
          </cell>
          <cell r="L840">
            <v>2.2743929999999999</v>
          </cell>
          <cell r="M840">
            <v>3.823175</v>
          </cell>
          <cell r="N840">
            <v>2.263325</v>
          </cell>
        </row>
        <row r="841">
          <cell r="B841" t="str">
            <v>Aebp2</v>
          </cell>
          <cell r="C841">
            <v>1652</v>
          </cell>
          <cell r="D841">
            <v>1618</v>
          </cell>
          <cell r="E841">
            <v>1442</v>
          </cell>
          <cell r="F841">
            <v>531</v>
          </cell>
          <cell r="G841">
            <v>225</v>
          </cell>
          <cell r="H841">
            <v>567</v>
          </cell>
          <cell r="I841">
            <v>15.881983999999999</v>
          </cell>
          <cell r="J841">
            <v>15.590783</v>
          </cell>
          <cell r="K841">
            <v>13.682463</v>
          </cell>
          <cell r="L841">
            <v>4.68323</v>
          </cell>
          <cell r="M841">
            <v>2.3947310000000002</v>
          </cell>
          <cell r="N841">
            <v>5.4682740000000001</v>
          </cell>
        </row>
        <row r="842">
          <cell r="B842" t="str">
            <v>Igkv1-110</v>
          </cell>
          <cell r="C842">
            <v>9</v>
          </cell>
          <cell r="D842">
            <v>4</v>
          </cell>
          <cell r="E842">
            <v>16</v>
          </cell>
          <cell r="F842">
            <v>63</v>
          </cell>
          <cell r="G842">
            <v>47</v>
          </cell>
          <cell r="H842">
            <v>56</v>
          </cell>
          <cell r="I842">
            <v>0.66203100000000004</v>
          </cell>
          <cell r="J842">
            <v>0.30083399999999999</v>
          </cell>
          <cell r="K842">
            <v>1.2530840000000001</v>
          </cell>
          <cell r="L842">
            <v>4.2285199999999996</v>
          </cell>
          <cell r="M842">
            <v>3.7593070000000002</v>
          </cell>
          <cell r="N842">
            <v>3.9488340000000002</v>
          </cell>
        </row>
        <row r="843">
          <cell r="B843" t="str">
            <v>Mecr</v>
          </cell>
          <cell r="C843">
            <v>301</v>
          </cell>
          <cell r="D843">
            <v>296</v>
          </cell>
          <cell r="E843">
            <v>274</v>
          </cell>
          <cell r="F843">
            <v>663</v>
          </cell>
          <cell r="G843">
            <v>265</v>
          </cell>
          <cell r="H843">
            <v>607</v>
          </cell>
          <cell r="I843">
            <v>6.3368919999999997</v>
          </cell>
          <cell r="J843">
            <v>6.8071120000000001</v>
          </cell>
          <cell r="K843">
            <v>6.2276999999999996</v>
          </cell>
          <cell r="L843">
            <v>13.43558</v>
          </cell>
          <cell r="M843">
            <v>6.3773210000000002</v>
          </cell>
          <cell r="N843">
            <v>12.98432</v>
          </cell>
        </row>
        <row r="844">
          <cell r="B844" t="str">
            <v>Snx3</v>
          </cell>
          <cell r="C844">
            <v>1225</v>
          </cell>
          <cell r="D844">
            <v>1226</v>
          </cell>
          <cell r="E844">
            <v>1130</v>
          </cell>
          <cell r="F844">
            <v>1844</v>
          </cell>
          <cell r="G844">
            <v>1886</v>
          </cell>
          <cell r="H844">
            <v>1779</v>
          </cell>
          <cell r="I844">
            <v>24.529906</v>
          </cell>
          <cell r="J844">
            <v>25.449942</v>
          </cell>
          <cell r="K844">
            <v>23.411418000000001</v>
          </cell>
          <cell r="L844">
            <v>33.229415000000003</v>
          </cell>
          <cell r="M844">
            <v>38.960802000000001</v>
          </cell>
          <cell r="N844">
            <v>32.618799000000003</v>
          </cell>
        </row>
        <row r="845">
          <cell r="B845" t="str">
            <v>Magt1</v>
          </cell>
          <cell r="C845">
            <v>744</v>
          </cell>
          <cell r="D845">
            <v>701</v>
          </cell>
          <cell r="E845">
            <v>747</v>
          </cell>
          <cell r="F845">
            <v>1507</v>
          </cell>
          <cell r="G845">
            <v>721</v>
          </cell>
          <cell r="H845">
            <v>1496</v>
          </cell>
          <cell r="I845">
            <v>4.5354619999999999</v>
          </cell>
          <cell r="J845">
            <v>4.7604139999999999</v>
          </cell>
          <cell r="K845">
            <v>5.0980879999999997</v>
          </cell>
          <cell r="L845">
            <v>8.3811879999999999</v>
          </cell>
          <cell r="M845">
            <v>5.0458220000000003</v>
          </cell>
          <cell r="N845">
            <v>8.5378939999999997</v>
          </cell>
        </row>
        <row r="846">
          <cell r="B846" t="str">
            <v>Sord</v>
          </cell>
          <cell r="C846">
            <v>6365</v>
          </cell>
          <cell r="D846">
            <v>6266</v>
          </cell>
          <cell r="E846">
            <v>6243</v>
          </cell>
          <cell r="F846">
            <v>17202</v>
          </cell>
          <cell r="G846">
            <v>7888</v>
          </cell>
          <cell r="H846">
            <v>16598</v>
          </cell>
          <cell r="I846">
            <v>74.836205000000007</v>
          </cell>
          <cell r="J846">
            <v>76.241660999999993</v>
          </cell>
          <cell r="K846">
            <v>77.128838000000002</v>
          </cell>
          <cell r="L846">
            <v>178.95228599999999</v>
          </cell>
          <cell r="M846">
            <v>96.681556999999998</v>
          </cell>
          <cell r="N846">
            <v>180.74728400000001</v>
          </cell>
        </row>
        <row r="847">
          <cell r="B847" t="str">
            <v>Kif11</v>
          </cell>
          <cell r="C847">
            <v>56</v>
          </cell>
          <cell r="D847">
            <v>82</v>
          </cell>
          <cell r="E847">
            <v>62</v>
          </cell>
          <cell r="F847">
            <v>20</v>
          </cell>
          <cell r="G847">
            <v>13</v>
          </cell>
          <cell r="H847">
            <v>24</v>
          </cell>
          <cell r="I847">
            <v>0.31913999999999998</v>
          </cell>
          <cell r="J847">
            <v>0.48219699999999999</v>
          </cell>
          <cell r="K847">
            <v>0.36918200000000001</v>
          </cell>
          <cell r="L847">
            <v>0.10141600000000001</v>
          </cell>
          <cell r="M847">
            <v>7.6454999999999995E-2</v>
          </cell>
          <cell r="N847">
            <v>0.12352399999999999</v>
          </cell>
        </row>
        <row r="848">
          <cell r="B848" t="str">
            <v>Cyp4f15</v>
          </cell>
          <cell r="C848">
            <v>2715</v>
          </cell>
          <cell r="D848">
            <v>2445</v>
          </cell>
          <cell r="E848">
            <v>2345</v>
          </cell>
          <cell r="F848">
            <v>4962</v>
          </cell>
          <cell r="G848">
            <v>2802</v>
          </cell>
          <cell r="H848">
            <v>5382</v>
          </cell>
          <cell r="I848">
            <v>35.861882000000001</v>
          </cell>
          <cell r="J848">
            <v>33.212966000000002</v>
          </cell>
          <cell r="K848">
            <v>32.336835999999998</v>
          </cell>
          <cell r="L848">
            <v>58.439317000000003</v>
          </cell>
          <cell r="M848">
            <v>38.756869000000002</v>
          </cell>
          <cell r="N848">
            <v>66.803889999999996</v>
          </cell>
        </row>
        <row r="849">
          <cell r="B849">
            <v>44621</v>
          </cell>
          <cell r="C849">
            <v>332</v>
          </cell>
          <cell r="D849">
            <v>352</v>
          </cell>
          <cell r="E849">
            <v>313</v>
          </cell>
          <cell r="F849">
            <v>93</v>
          </cell>
          <cell r="G849">
            <v>29</v>
          </cell>
          <cell r="H849">
            <v>51</v>
          </cell>
          <cell r="I849">
            <v>2.5071880000000002</v>
          </cell>
          <cell r="J849">
            <v>2.6897069999999998</v>
          </cell>
          <cell r="K849">
            <v>2.6722929999999998</v>
          </cell>
          <cell r="L849">
            <v>0.53901100000000002</v>
          </cell>
          <cell r="M849">
            <v>0.19859099999999999</v>
          </cell>
          <cell r="N849">
            <v>0.47436899999999999</v>
          </cell>
        </row>
        <row r="850">
          <cell r="B850" t="str">
            <v>Mus_musculus_newGene_1557</v>
          </cell>
          <cell r="C850">
            <v>3</v>
          </cell>
          <cell r="D850">
            <v>0</v>
          </cell>
          <cell r="E850">
            <v>0</v>
          </cell>
          <cell r="F850">
            <v>418</v>
          </cell>
          <cell r="G850">
            <v>583</v>
          </cell>
          <cell r="H850">
            <v>507</v>
          </cell>
          <cell r="I850">
            <v>1.545E-2</v>
          </cell>
          <cell r="J850">
            <v>0</v>
          </cell>
          <cell r="K850">
            <v>0</v>
          </cell>
          <cell r="L850">
            <v>2.8219780000000001</v>
          </cell>
          <cell r="M850">
            <v>4.6380270000000001</v>
          </cell>
          <cell r="N850">
            <v>3.5801759999999998</v>
          </cell>
        </row>
        <row r="851">
          <cell r="B851" t="str">
            <v>Mtus2</v>
          </cell>
          <cell r="C851">
            <v>18</v>
          </cell>
          <cell r="D851">
            <v>17</v>
          </cell>
          <cell r="E851">
            <v>12</v>
          </cell>
          <cell r="F851">
            <v>52</v>
          </cell>
          <cell r="G851">
            <v>32</v>
          </cell>
          <cell r="H851">
            <v>41</v>
          </cell>
          <cell r="I851">
            <v>6.2674999999999995E-2</v>
          </cell>
          <cell r="J851">
            <v>6.3923999999999995E-2</v>
          </cell>
          <cell r="K851">
            <v>4.4715999999999999E-2</v>
          </cell>
          <cell r="L851">
            <v>1.2734620000000001</v>
          </cell>
          <cell r="M851">
            <v>0.54799299999999995</v>
          </cell>
          <cell r="N851">
            <v>0.62084399999999995</v>
          </cell>
        </row>
        <row r="852">
          <cell r="B852" t="str">
            <v>Gstm5</v>
          </cell>
          <cell r="C852">
            <v>238</v>
          </cell>
          <cell r="D852">
            <v>229</v>
          </cell>
          <cell r="E852">
            <v>188</v>
          </cell>
          <cell r="F852">
            <v>430</v>
          </cell>
          <cell r="G852">
            <v>251</v>
          </cell>
          <cell r="H852">
            <v>419</v>
          </cell>
          <cell r="I852">
            <v>7.0234620000000003</v>
          </cell>
          <cell r="J852">
            <v>6.9552100000000001</v>
          </cell>
          <cell r="K852">
            <v>5.8267439999999997</v>
          </cell>
          <cell r="L852">
            <v>11.218125000000001</v>
          </cell>
          <cell r="M852">
            <v>7.8176139999999998</v>
          </cell>
          <cell r="N852">
            <v>11.411882</v>
          </cell>
        </row>
        <row r="853">
          <cell r="B853" t="str">
            <v>Ifngr1</v>
          </cell>
          <cell r="C853">
            <v>1367</v>
          </cell>
          <cell r="D853">
            <v>1275</v>
          </cell>
          <cell r="E853">
            <v>1238</v>
          </cell>
          <cell r="F853">
            <v>388</v>
          </cell>
          <cell r="G853">
            <v>208</v>
          </cell>
          <cell r="H853">
            <v>358</v>
          </cell>
          <cell r="I853">
            <v>18.43056</v>
          </cell>
          <cell r="J853">
            <v>17.586808000000001</v>
          </cell>
          <cell r="K853">
            <v>17.587261000000002</v>
          </cell>
          <cell r="L853">
            <v>4.4908169999999998</v>
          </cell>
          <cell r="M853">
            <v>3.0125470000000001</v>
          </cell>
          <cell r="N853">
            <v>4.4230260000000001</v>
          </cell>
        </row>
        <row r="854">
          <cell r="B854" t="str">
            <v>Plac8</v>
          </cell>
          <cell r="C854">
            <v>1215</v>
          </cell>
          <cell r="D854">
            <v>1038</v>
          </cell>
          <cell r="E854">
            <v>980</v>
          </cell>
          <cell r="F854">
            <v>395</v>
          </cell>
          <cell r="G854">
            <v>83</v>
          </cell>
          <cell r="H854">
            <v>334</v>
          </cell>
          <cell r="I854">
            <v>44.986581999999999</v>
          </cell>
          <cell r="J854">
            <v>39.882866</v>
          </cell>
          <cell r="K854">
            <v>38.278542000000002</v>
          </cell>
          <cell r="L854">
            <v>12.907135</v>
          </cell>
          <cell r="M854">
            <v>3.1897250000000001</v>
          </cell>
          <cell r="N854">
            <v>11.405251</v>
          </cell>
        </row>
        <row r="855">
          <cell r="B855" t="str">
            <v>Jarid2</v>
          </cell>
          <cell r="C855">
            <v>492</v>
          </cell>
          <cell r="D855">
            <v>533</v>
          </cell>
          <cell r="E855">
            <v>498</v>
          </cell>
          <cell r="F855">
            <v>247</v>
          </cell>
          <cell r="G855">
            <v>86</v>
          </cell>
          <cell r="H855">
            <v>204</v>
          </cell>
          <cell r="I855">
            <v>2.3208060000000001</v>
          </cell>
          <cell r="J855">
            <v>2.6329410000000002</v>
          </cell>
          <cell r="K855">
            <v>1.789747</v>
          </cell>
          <cell r="L855">
            <v>0.93715400000000004</v>
          </cell>
          <cell r="M855">
            <v>0.37922899999999998</v>
          </cell>
          <cell r="N855">
            <v>0.80634399999999995</v>
          </cell>
        </row>
        <row r="856">
          <cell r="B856" t="str">
            <v>Gm10039</v>
          </cell>
          <cell r="C856">
            <v>942</v>
          </cell>
          <cell r="D856">
            <v>897</v>
          </cell>
          <cell r="E856">
            <v>749</v>
          </cell>
          <cell r="F856">
            <v>2150</v>
          </cell>
          <cell r="G856">
            <v>697</v>
          </cell>
          <cell r="H856">
            <v>1919</v>
          </cell>
          <cell r="I856">
            <v>63.372867999999997</v>
          </cell>
          <cell r="J856">
            <v>62.399689000000002</v>
          </cell>
          <cell r="K856">
            <v>52.904324000000003</v>
          </cell>
          <cell r="L856">
            <v>127.97731</v>
          </cell>
          <cell r="M856">
            <v>48.833343999999997</v>
          </cell>
          <cell r="N856">
            <v>119.55042299999999</v>
          </cell>
        </row>
        <row r="857">
          <cell r="B857" t="str">
            <v>Soat1</v>
          </cell>
          <cell r="C857">
            <v>366</v>
          </cell>
          <cell r="D857">
            <v>342</v>
          </cell>
          <cell r="E857">
            <v>351</v>
          </cell>
          <cell r="F857">
            <v>107</v>
          </cell>
          <cell r="G857">
            <v>62</v>
          </cell>
          <cell r="H857">
            <v>152</v>
          </cell>
          <cell r="I857">
            <v>1.2955490000000001</v>
          </cell>
          <cell r="J857">
            <v>1.2283999999999999</v>
          </cell>
          <cell r="K857">
            <v>1.2804800000000001</v>
          </cell>
          <cell r="L857">
            <v>0.33858199999999999</v>
          </cell>
          <cell r="M857">
            <v>0.205402</v>
          </cell>
          <cell r="N857">
            <v>0.48541200000000001</v>
          </cell>
        </row>
        <row r="858">
          <cell r="B858" t="str">
            <v>Cd24a</v>
          </cell>
          <cell r="C858">
            <v>167</v>
          </cell>
          <cell r="D858">
            <v>181</v>
          </cell>
          <cell r="E858">
            <v>182</v>
          </cell>
          <cell r="F858">
            <v>46</v>
          </cell>
          <cell r="G858">
            <v>41</v>
          </cell>
          <cell r="H858">
            <v>30</v>
          </cell>
          <cell r="I858">
            <v>2.5423040000000001</v>
          </cell>
          <cell r="J858">
            <v>2.856706</v>
          </cell>
          <cell r="K858">
            <v>2.9100079999999999</v>
          </cell>
          <cell r="L858">
            <v>0.60877099999999995</v>
          </cell>
          <cell r="M858">
            <v>0.63700900000000005</v>
          </cell>
          <cell r="N858">
            <v>0.42119600000000001</v>
          </cell>
        </row>
        <row r="859">
          <cell r="B859" t="str">
            <v>Lat2</v>
          </cell>
          <cell r="C859">
            <v>230</v>
          </cell>
          <cell r="D859">
            <v>182</v>
          </cell>
          <cell r="E859">
            <v>141</v>
          </cell>
          <cell r="F859">
            <v>33</v>
          </cell>
          <cell r="G859">
            <v>6</v>
          </cell>
          <cell r="H859">
            <v>67</v>
          </cell>
          <cell r="I859">
            <v>4.2135410000000002</v>
          </cell>
          <cell r="J859">
            <v>3.4550909999999999</v>
          </cell>
          <cell r="K859">
            <v>2.7063959999999998</v>
          </cell>
          <cell r="L859">
            <v>0.52367900000000001</v>
          </cell>
          <cell r="M859">
            <v>0.104973</v>
          </cell>
          <cell r="N859">
            <v>1.1270020000000001</v>
          </cell>
        </row>
        <row r="860">
          <cell r="B860" t="str">
            <v>Mbip</v>
          </cell>
          <cell r="C860">
            <v>177</v>
          </cell>
          <cell r="D860">
            <v>243</v>
          </cell>
          <cell r="E860">
            <v>174</v>
          </cell>
          <cell r="F860">
            <v>79</v>
          </cell>
          <cell r="G860">
            <v>34</v>
          </cell>
          <cell r="H860">
            <v>82</v>
          </cell>
          <cell r="I860">
            <v>3.2417859999999998</v>
          </cell>
          <cell r="J860">
            <v>4.5968730000000004</v>
          </cell>
          <cell r="K860">
            <v>3.3369230000000001</v>
          </cell>
          <cell r="L860">
            <v>1.269757</v>
          </cell>
          <cell r="M860">
            <v>0.63122400000000001</v>
          </cell>
          <cell r="N860">
            <v>1.3813390000000001</v>
          </cell>
        </row>
        <row r="861">
          <cell r="B861" t="str">
            <v>Afp</v>
          </cell>
          <cell r="C861">
            <v>33</v>
          </cell>
          <cell r="D861">
            <v>21</v>
          </cell>
          <cell r="E861">
            <v>38</v>
          </cell>
          <cell r="F861">
            <v>84</v>
          </cell>
          <cell r="G861">
            <v>54</v>
          </cell>
          <cell r="H861">
            <v>52</v>
          </cell>
          <cell r="I861">
            <v>0.43346699999999999</v>
          </cell>
          <cell r="J861">
            <v>0.27460099999999998</v>
          </cell>
          <cell r="K861">
            <v>0.51991299999999996</v>
          </cell>
          <cell r="L861">
            <v>0.98398799999999997</v>
          </cell>
          <cell r="M861">
            <v>0.73321400000000003</v>
          </cell>
          <cell r="N861">
            <v>0.63326099999999996</v>
          </cell>
        </row>
        <row r="862">
          <cell r="B862" t="str">
            <v>Lmnb1</v>
          </cell>
          <cell r="C862">
            <v>256</v>
          </cell>
          <cell r="D862">
            <v>240</v>
          </cell>
          <cell r="E862">
            <v>259</v>
          </cell>
          <cell r="F862">
            <v>88</v>
          </cell>
          <cell r="G862">
            <v>30</v>
          </cell>
          <cell r="H862">
            <v>100</v>
          </cell>
          <cell r="I862">
            <v>2.4755229999999999</v>
          </cell>
          <cell r="J862">
            <v>2.408531</v>
          </cell>
          <cell r="K862">
            <v>2.7066620000000001</v>
          </cell>
          <cell r="L862">
            <v>0.75612299999999999</v>
          </cell>
          <cell r="M862">
            <v>0.29616799999999999</v>
          </cell>
          <cell r="N862">
            <v>0.891953</v>
          </cell>
        </row>
        <row r="863">
          <cell r="B863" t="str">
            <v>Acsl5</v>
          </cell>
          <cell r="C863">
            <v>2891</v>
          </cell>
          <cell r="D863">
            <v>2993</v>
          </cell>
          <cell r="E863">
            <v>2531</v>
          </cell>
          <cell r="F863">
            <v>6661</v>
          </cell>
          <cell r="G863">
            <v>2213</v>
          </cell>
          <cell r="H863">
            <v>6554</v>
          </cell>
          <cell r="I863">
            <v>25.377689</v>
          </cell>
          <cell r="J863">
            <v>27.193988999999998</v>
          </cell>
          <cell r="K863">
            <v>23.348618999999999</v>
          </cell>
          <cell r="L863">
            <v>51.738663000000003</v>
          </cell>
          <cell r="M863">
            <v>20.248075</v>
          </cell>
          <cell r="N863">
            <v>53.292243999999997</v>
          </cell>
        </row>
        <row r="864">
          <cell r="B864" t="str">
            <v>Bcl2l11</v>
          </cell>
          <cell r="C864">
            <v>688</v>
          </cell>
          <cell r="D864">
            <v>689</v>
          </cell>
          <cell r="E864">
            <v>601</v>
          </cell>
          <cell r="F864">
            <v>183</v>
          </cell>
          <cell r="G864">
            <v>76</v>
          </cell>
          <cell r="H864">
            <v>160</v>
          </cell>
          <cell r="I864">
            <v>4.0412689999999998</v>
          </cell>
          <cell r="J864">
            <v>4.9104809999999999</v>
          </cell>
          <cell r="K864">
            <v>3.8149670000000002</v>
          </cell>
          <cell r="L864">
            <v>1.082586</v>
          </cell>
          <cell r="M864">
            <v>0.51780099999999996</v>
          </cell>
          <cell r="N864">
            <v>0.94650900000000004</v>
          </cell>
        </row>
        <row r="865">
          <cell r="B865" t="str">
            <v>Dhrs3</v>
          </cell>
          <cell r="C865">
            <v>2141</v>
          </cell>
          <cell r="D865">
            <v>2103</v>
          </cell>
          <cell r="E865">
            <v>2080</v>
          </cell>
          <cell r="F865">
            <v>4409</v>
          </cell>
          <cell r="G865">
            <v>2707</v>
          </cell>
          <cell r="H865">
            <v>3952</v>
          </cell>
          <cell r="I865">
            <v>31.077653000000002</v>
          </cell>
          <cell r="J865">
            <v>31.144338999999999</v>
          </cell>
          <cell r="K865">
            <v>32.532029000000001</v>
          </cell>
          <cell r="L865">
            <v>53.935242000000002</v>
          </cell>
          <cell r="M865">
            <v>35.179229999999997</v>
          </cell>
          <cell r="N865">
            <v>52.543013000000002</v>
          </cell>
        </row>
        <row r="866">
          <cell r="B866" t="str">
            <v>Xylb</v>
          </cell>
          <cell r="C866">
            <v>3032</v>
          </cell>
          <cell r="D866">
            <v>2896</v>
          </cell>
          <cell r="E866">
            <v>2677</v>
          </cell>
          <cell r="F866">
            <v>4973</v>
          </cell>
          <cell r="G866">
            <v>5594</v>
          </cell>
          <cell r="H866">
            <v>5077</v>
          </cell>
          <cell r="I866">
            <v>21.722321999999998</v>
          </cell>
          <cell r="J866">
            <v>21.472967000000001</v>
          </cell>
          <cell r="K866">
            <v>20.147655</v>
          </cell>
          <cell r="L866">
            <v>31.517890999999999</v>
          </cell>
          <cell r="M866">
            <v>41.773338000000003</v>
          </cell>
          <cell r="N866">
            <v>33.686272000000002</v>
          </cell>
        </row>
        <row r="867">
          <cell r="B867" t="str">
            <v>Nav2</v>
          </cell>
          <cell r="C867">
            <v>619</v>
          </cell>
          <cell r="D867">
            <v>592</v>
          </cell>
          <cell r="E867">
            <v>512</v>
          </cell>
          <cell r="F867">
            <v>895</v>
          </cell>
          <cell r="G867">
            <v>927</v>
          </cell>
          <cell r="H867">
            <v>924</v>
          </cell>
          <cell r="I867">
            <v>1.710215</v>
          </cell>
          <cell r="J867">
            <v>1.6970749999999999</v>
          </cell>
          <cell r="K867">
            <v>1.4913940000000001</v>
          </cell>
          <cell r="L867">
            <v>2.4494899999999999</v>
          </cell>
          <cell r="M867">
            <v>2.8474080000000002</v>
          </cell>
          <cell r="N867">
            <v>2.9628019999999999</v>
          </cell>
        </row>
        <row r="868">
          <cell r="B868" t="str">
            <v>Actg1</v>
          </cell>
          <cell r="C868">
            <v>7779</v>
          </cell>
          <cell r="D868">
            <v>7525</v>
          </cell>
          <cell r="E868">
            <v>6914</v>
          </cell>
          <cell r="F868">
            <v>2958</v>
          </cell>
          <cell r="G868">
            <v>749</v>
          </cell>
          <cell r="H868">
            <v>2998</v>
          </cell>
          <cell r="I868">
            <v>112.34086499999999</v>
          </cell>
          <cell r="J868">
            <v>111.871743</v>
          </cell>
          <cell r="K868">
            <v>109.688822</v>
          </cell>
          <cell r="L868">
            <v>37.415489999999998</v>
          </cell>
          <cell r="M868">
            <v>11.49014</v>
          </cell>
          <cell r="N868">
            <v>39.720899000000003</v>
          </cell>
        </row>
        <row r="869">
          <cell r="B869" t="str">
            <v>Nat9</v>
          </cell>
          <cell r="C869">
            <v>394</v>
          </cell>
          <cell r="D869">
            <v>317</v>
          </cell>
          <cell r="E869">
            <v>324</v>
          </cell>
          <cell r="F869">
            <v>724</v>
          </cell>
          <cell r="G869">
            <v>274</v>
          </cell>
          <cell r="H869">
            <v>766</v>
          </cell>
          <cell r="I869">
            <v>9.3788250000000009</v>
          </cell>
          <cell r="J869">
            <v>8.1129180000000005</v>
          </cell>
          <cell r="K869">
            <v>8.0782880000000006</v>
          </cell>
          <cell r="L869">
            <v>14.993154000000001</v>
          </cell>
          <cell r="M869">
            <v>6.9397640000000003</v>
          </cell>
          <cell r="N869">
            <v>17.225928</v>
          </cell>
        </row>
        <row r="870">
          <cell r="B870" t="str">
            <v>Btrc</v>
          </cell>
          <cell r="C870">
            <v>249</v>
          </cell>
          <cell r="D870">
            <v>198</v>
          </cell>
          <cell r="E870">
            <v>248</v>
          </cell>
          <cell r="F870">
            <v>450</v>
          </cell>
          <cell r="G870">
            <v>266</v>
          </cell>
          <cell r="H870">
            <v>466</v>
          </cell>
          <cell r="I870">
            <v>1.0862909999999999</v>
          </cell>
          <cell r="J870">
            <v>0.894791</v>
          </cell>
          <cell r="K870">
            <v>1.1373120000000001</v>
          </cell>
          <cell r="L870">
            <v>1.738067</v>
          </cell>
          <cell r="M870">
            <v>1.210434</v>
          </cell>
          <cell r="N870">
            <v>1.887019</v>
          </cell>
        </row>
        <row r="871">
          <cell r="B871" t="str">
            <v>Abcg1</v>
          </cell>
          <cell r="C871">
            <v>319</v>
          </cell>
          <cell r="D871">
            <v>325</v>
          </cell>
          <cell r="E871">
            <v>224</v>
          </cell>
          <cell r="F871">
            <v>144</v>
          </cell>
          <cell r="G871">
            <v>47</v>
          </cell>
          <cell r="H871">
            <v>105</v>
          </cell>
          <cell r="I871">
            <v>2.4381919999999999</v>
          </cell>
          <cell r="J871">
            <v>2.5729479999999998</v>
          </cell>
          <cell r="K871">
            <v>1.797299</v>
          </cell>
          <cell r="L871">
            <v>0.97093099999999999</v>
          </cell>
          <cell r="M871">
            <v>0.37044100000000002</v>
          </cell>
          <cell r="N871">
            <v>0.74212599999999995</v>
          </cell>
        </row>
        <row r="872">
          <cell r="B872" t="str">
            <v>Plekhf2</v>
          </cell>
          <cell r="C872">
            <v>543</v>
          </cell>
          <cell r="D872">
            <v>548</v>
          </cell>
          <cell r="E872">
            <v>526</v>
          </cell>
          <cell r="F872">
            <v>272</v>
          </cell>
          <cell r="G872">
            <v>83</v>
          </cell>
          <cell r="H872">
            <v>190</v>
          </cell>
          <cell r="I872">
            <v>5.0361159999999998</v>
          </cell>
          <cell r="J872">
            <v>5.2642170000000004</v>
          </cell>
          <cell r="K872">
            <v>5.1270980000000002</v>
          </cell>
          <cell r="L872">
            <v>2.2278009999999999</v>
          </cell>
          <cell r="M872">
            <v>0.79718500000000003</v>
          </cell>
          <cell r="N872">
            <v>1.6330690000000001</v>
          </cell>
        </row>
        <row r="873">
          <cell r="B873" t="str">
            <v>Tlr4</v>
          </cell>
          <cell r="C873">
            <v>90</v>
          </cell>
          <cell r="D873">
            <v>119</v>
          </cell>
          <cell r="E873">
            <v>98</v>
          </cell>
          <cell r="F873">
            <v>28</v>
          </cell>
          <cell r="G873">
            <v>14</v>
          </cell>
          <cell r="H873">
            <v>36</v>
          </cell>
          <cell r="I873">
            <v>0.60841299999999998</v>
          </cell>
          <cell r="J873">
            <v>0.83157899999999996</v>
          </cell>
          <cell r="K873">
            <v>0.69540000000000002</v>
          </cell>
          <cell r="L873">
            <v>0.16480500000000001</v>
          </cell>
          <cell r="M873">
            <v>9.3905000000000002E-2</v>
          </cell>
          <cell r="N873">
            <v>0.219887</v>
          </cell>
        </row>
        <row r="874">
          <cell r="B874" t="str">
            <v>Ces1b</v>
          </cell>
          <cell r="C874">
            <v>10356</v>
          </cell>
          <cell r="D874">
            <v>9384</v>
          </cell>
          <cell r="E874">
            <v>9443</v>
          </cell>
          <cell r="F874">
            <v>26397</v>
          </cell>
          <cell r="G874">
            <v>9623</v>
          </cell>
          <cell r="H874">
            <v>23551</v>
          </cell>
          <cell r="I874">
            <v>145.75775100000001</v>
          </cell>
          <cell r="J874">
            <v>136.67459099999999</v>
          </cell>
          <cell r="K874">
            <v>139.64558400000001</v>
          </cell>
          <cell r="L874">
            <v>328.69781499999999</v>
          </cell>
          <cell r="M874">
            <v>141.17820699999999</v>
          </cell>
          <cell r="N874">
            <v>306.98327599999999</v>
          </cell>
        </row>
        <row r="875">
          <cell r="B875" t="str">
            <v>Klhl15</v>
          </cell>
          <cell r="C875">
            <v>175</v>
          </cell>
          <cell r="D875">
            <v>201</v>
          </cell>
          <cell r="E875">
            <v>197</v>
          </cell>
          <cell r="F875">
            <v>107</v>
          </cell>
          <cell r="G875">
            <v>34</v>
          </cell>
          <cell r="H875">
            <v>75</v>
          </cell>
          <cell r="I875">
            <v>1.2425040000000001</v>
          </cell>
          <cell r="J875">
            <v>1.0865689999999999</v>
          </cell>
          <cell r="K875">
            <v>1.230801</v>
          </cell>
          <cell r="L875">
            <v>0.46052900000000002</v>
          </cell>
          <cell r="M875">
            <v>0.15317700000000001</v>
          </cell>
          <cell r="N875">
            <v>0.31512200000000001</v>
          </cell>
        </row>
        <row r="876">
          <cell r="B876" t="str">
            <v>Lyplal1</v>
          </cell>
          <cell r="C876">
            <v>309</v>
          </cell>
          <cell r="D876">
            <v>399</v>
          </cell>
          <cell r="E876">
            <v>289</v>
          </cell>
          <cell r="F876">
            <v>671</v>
          </cell>
          <cell r="G876">
            <v>362</v>
          </cell>
          <cell r="H876">
            <v>645</v>
          </cell>
          <cell r="I876">
            <v>5.5300250000000002</v>
          </cell>
          <cell r="J876">
            <v>7.2227009999999998</v>
          </cell>
          <cell r="K876">
            <v>5.3059209999999997</v>
          </cell>
          <cell r="L876">
            <v>10.399046999999999</v>
          </cell>
          <cell r="M876">
            <v>6.6111060000000004</v>
          </cell>
          <cell r="N876">
            <v>10.460737</v>
          </cell>
        </row>
        <row r="877">
          <cell r="B877" t="str">
            <v>Ccrl2</v>
          </cell>
          <cell r="C877">
            <v>586</v>
          </cell>
          <cell r="D877">
            <v>567</v>
          </cell>
          <cell r="E877">
            <v>564</v>
          </cell>
          <cell r="F877">
            <v>30</v>
          </cell>
          <cell r="G877">
            <v>0</v>
          </cell>
          <cell r="H877">
            <v>42</v>
          </cell>
          <cell r="I877">
            <v>7.6741609999999998</v>
          </cell>
          <cell r="J877">
            <v>7.6900829999999996</v>
          </cell>
          <cell r="K877">
            <v>7.7580169999999997</v>
          </cell>
          <cell r="L877">
            <v>0.34673700000000002</v>
          </cell>
          <cell r="M877">
            <v>0</v>
          </cell>
          <cell r="N877">
            <v>0.50863199999999997</v>
          </cell>
        </row>
        <row r="878">
          <cell r="B878" t="str">
            <v>Hexim2</v>
          </cell>
          <cell r="C878">
            <v>38</v>
          </cell>
          <cell r="D878">
            <v>32</v>
          </cell>
          <cell r="E878">
            <v>30</v>
          </cell>
          <cell r="F878">
            <v>77</v>
          </cell>
          <cell r="G878">
            <v>79</v>
          </cell>
          <cell r="H878">
            <v>98</v>
          </cell>
          <cell r="I878">
            <v>0.52588299999999999</v>
          </cell>
          <cell r="J878">
            <v>1.4443520000000001</v>
          </cell>
          <cell r="K878">
            <v>1.348419</v>
          </cell>
          <cell r="L878">
            <v>1.3489949999999999</v>
          </cell>
          <cell r="M878">
            <v>1.1909019999999999</v>
          </cell>
          <cell r="N878">
            <v>1.39697</v>
          </cell>
        </row>
        <row r="879">
          <cell r="B879" t="str">
            <v>Idi1</v>
          </cell>
          <cell r="C879">
            <v>376</v>
          </cell>
          <cell r="D879">
            <v>363</v>
          </cell>
          <cell r="E879">
            <v>236</v>
          </cell>
          <cell r="F879">
            <v>5008</v>
          </cell>
          <cell r="G879">
            <v>1580</v>
          </cell>
          <cell r="H879">
            <v>4689</v>
          </cell>
          <cell r="I879">
            <v>3.483082</v>
          </cell>
          <cell r="J879">
            <v>3.4267979999999998</v>
          </cell>
          <cell r="K879">
            <v>2.2581310000000001</v>
          </cell>
          <cell r="L879">
            <v>40.483775999999999</v>
          </cell>
          <cell r="M879">
            <v>15.058088</v>
          </cell>
          <cell r="N879">
            <v>39.691201999999997</v>
          </cell>
        </row>
        <row r="880">
          <cell r="B880" t="str">
            <v>Sema4d</v>
          </cell>
          <cell r="C880">
            <v>327</v>
          </cell>
          <cell r="D880">
            <v>329</v>
          </cell>
          <cell r="E880">
            <v>272</v>
          </cell>
          <cell r="F880">
            <v>25</v>
          </cell>
          <cell r="G880">
            <v>34</v>
          </cell>
          <cell r="H880">
            <v>47</v>
          </cell>
          <cell r="I880">
            <v>2.0411510000000002</v>
          </cell>
          <cell r="J880">
            <v>2.110249</v>
          </cell>
          <cell r="K880">
            <v>1.748785</v>
          </cell>
          <cell r="L880">
            <v>0.13258900000000001</v>
          </cell>
          <cell r="M880">
            <v>0.218138</v>
          </cell>
          <cell r="N880">
            <v>0.26493800000000001</v>
          </cell>
        </row>
        <row r="881">
          <cell r="B881" t="str">
            <v>Mmaa</v>
          </cell>
          <cell r="C881">
            <v>243</v>
          </cell>
          <cell r="D881">
            <v>187</v>
          </cell>
          <cell r="E881">
            <v>184</v>
          </cell>
          <cell r="F881">
            <v>640</v>
          </cell>
          <cell r="G881">
            <v>203</v>
          </cell>
          <cell r="H881">
            <v>652</v>
          </cell>
          <cell r="I881">
            <v>2.3547530000000001</v>
          </cell>
          <cell r="J881">
            <v>1.880803</v>
          </cell>
          <cell r="K881">
            <v>1.8741300000000001</v>
          </cell>
          <cell r="L881">
            <v>5.5054169999999996</v>
          </cell>
          <cell r="M881">
            <v>2.0540759999999998</v>
          </cell>
          <cell r="N881">
            <v>5.8673909999999996</v>
          </cell>
        </row>
        <row r="882">
          <cell r="B882" t="str">
            <v>Pde4d</v>
          </cell>
          <cell r="C882">
            <v>113</v>
          </cell>
          <cell r="D882">
            <v>99</v>
          </cell>
          <cell r="E882">
            <v>81</v>
          </cell>
          <cell r="F882">
            <v>43</v>
          </cell>
          <cell r="G882">
            <v>14</v>
          </cell>
          <cell r="H882">
            <v>46</v>
          </cell>
          <cell r="I882">
            <v>1.112296</v>
          </cell>
          <cell r="J882">
            <v>0.72368900000000003</v>
          </cell>
          <cell r="K882">
            <v>0.578156</v>
          </cell>
          <cell r="L882">
            <v>0.246141</v>
          </cell>
          <cell r="M882">
            <v>0.114637</v>
          </cell>
          <cell r="N882">
            <v>0.38583200000000001</v>
          </cell>
        </row>
        <row r="883">
          <cell r="B883" t="str">
            <v>Prkcd</v>
          </cell>
          <cell r="C883">
            <v>1356</v>
          </cell>
          <cell r="D883">
            <v>1587</v>
          </cell>
          <cell r="E883">
            <v>1416</v>
          </cell>
          <cell r="F883">
            <v>314</v>
          </cell>
          <cell r="G883">
            <v>104</v>
          </cell>
          <cell r="H883">
            <v>323</v>
          </cell>
          <cell r="I883">
            <v>17.025293000000001</v>
          </cell>
          <cell r="J883">
            <v>19.790946000000002</v>
          </cell>
          <cell r="K883">
            <v>17.647124999999999</v>
          </cell>
          <cell r="L883">
            <v>3.35195</v>
          </cell>
          <cell r="M883">
            <v>1.5189569999999999</v>
          </cell>
          <cell r="N883">
            <v>4.7218720000000003</v>
          </cell>
        </row>
        <row r="884">
          <cell r="B884" t="str">
            <v>F830016B08Rik</v>
          </cell>
          <cell r="C884">
            <v>297</v>
          </cell>
          <cell r="D884">
            <v>348</v>
          </cell>
          <cell r="E884">
            <v>326</v>
          </cell>
          <cell r="F884">
            <v>416</v>
          </cell>
          <cell r="G884">
            <v>622</v>
          </cell>
          <cell r="H884">
            <v>596</v>
          </cell>
          <cell r="I884">
            <v>2.4855019999999999</v>
          </cell>
          <cell r="J884">
            <v>3.0139260000000001</v>
          </cell>
          <cell r="K884">
            <v>2.8703270000000001</v>
          </cell>
          <cell r="L884">
            <v>3.0864569999999998</v>
          </cell>
          <cell r="M884">
            <v>5.4378789999999997</v>
          </cell>
          <cell r="N884">
            <v>4.6248079999999998</v>
          </cell>
        </row>
        <row r="885">
          <cell r="B885" t="str">
            <v>Apol7a</v>
          </cell>
          <cell r="C885">
            <v>1034</v>
          </cell>
          <cell r="D885">
            <v>1064</v>
          </cell>
          <cell r="E885">
            <v>950</v>
          </cell>
          <cell r="F885">
            <v>2138</v>
          </cell>
          <cell r="G885">
            <v>1138</v>
          </cell>
          <cell r="H885">
            <v>2179</v>
          </cell>
          <cell r="I885">
            <v>13.753733</v>
          </cell>
          <cell r="J885">
            <v>14.820252999999999</v>
          </cell>
          <cell r="K885">
            <v>12.45696</v>
          </cell>
          <cell r="L885">
            <v>22.688032</v>
          </cell>
          <cell r="M885">
            <v>15.220924999999999</v>
          </cell>
          <cell r="N885">
            <v>25.271502000000002</v>
          </cell>
        </row>
        <row r="886">
          <cell r="B886" t="str">
            <v>Cxcl13</v>
          </cell>
          <cell r="C886">
            <v>1690</v>
          </cell>
          <cell r="D886">
            <v>1789</v>
          </cell>
          <cell r="E886">
            <v>1826</v>
          </cell>
          <cell r="F886">
            <v>128</v>
          </cell>
          <cell r="G886">
            <v>96</v>
          </cell>
          <cell r="H886">
            <v>52</v>
          </cell>
          <cell r="I886">
            <v>39.867545999999997</v>
          </cell>
          <cell r="J886">
            <v>43.675258999999997</v>
          </cell>
          <cell r="K886">
            <v>45.267825999999999</v>
          </cell>
          <cell r="L886">
            <v>2.6516120000000001</v>
          </cell>
          <cell r="M886">
            <v>2.3563529999999999</v>
          </cell>
          <cell r="N886">
            <v>1.1358600000000001</v>
          </cell>
        </row>
        <row r="887">
          <cell r="B887" t="str">
            <v>Sprtn</v>
          </cell>
          <cell r="C887">
            <v>114</v>
          </cell>
          <cell r="D887">
            <v>87</v>
          </cell>
          <cell r="E887">
            <v>138</v>
          </cell>
          <cell r="F887">
            <v>48</v>
          </cell>
          <cell r="G887">
            <v>9</v>
          </cell>
          <cell r="H887">
            <v>56</v>
          </cell>
          <cell r="I887">
            <v>1.4895259999999999</v>
          </cell>
          <cell r="J887">
            <v>1.1635059999999999</v>
          </cell>
          <cell r="K887">
            <v>1.8868290000000001</v>
          </cell>
          <cell r="L887">
            <v>0.55058399999999996</v>
          </cell>
          <cell r="M887">
            <v>0.114354</v>
          </cell>
          <cell r="N887">
            <v>0.676979</v>
          </cell>
        </row>
        <row r="888">
          <cell r="B888" t="str">
            <v>Fcnb</v>
          </cell>
          <cell r="C888">
            <v>119</v>
          </cell>
          <cell r="D888">
            <v>145</v>
          </cell>
          <cell r="E888">
            <v>112</v>
          </cell>
          <cell r="F888">
            <v>9</v>
          </cell>
          <cell r="G888">
            <v>0</v>
          </cell>
          <cell r="H888">
            <v>0</v>
          </cell>
          <cell r="I888">
            <v>2.7886250000000001</v>
          </cell>
          <cell r="J888">
            <v>3.5336180000000001</v>
          </cell>
          <cell r="K888">
            <v>2.849828</v>
          </cell>
          <cell r="L888">
            <v>0.17804300000000001</v>
          </cell>
          <cell r="M888">
            <v>0</v>
          </cell>
          <cell r="N888">
            <v>0</v>
          </cell>
        </row>
        <row r="889">
          <cell r="B889" t="str">
            <v>Fkbp4</v>
          </cell>
          <cell r="C889">
            <v>1450</v>
          </cell>
          <cell r="D889">
            <v>1465</v>
          </cell>
          <cell r="E889">
            <v>1394</v>
          </cell>
          <cell r="F889">
            <v>5395</v>
          </cell>
          <cell r="G889">
            <v>1967</v>
          </cell>
          <cell r="H889">
            <v>4972</v>
          </cell>
          <cell r="I889">
            <v>17.663352</v>
          </cell>
          <cell r="J889">
            <v>18.824352000000001</v>
          </cell>
          <cell r="K889">
            <v>18.079267000000002</v>
          </cell>
          <cell r="L889">
            <v>59.024352</v>
          </cell>
          <cell r="M889">
            <v>25.476908000000002</v>
          </cell>
          <cell r="N889">
            <v>56.977854999999998</v>
          </cell>
        </row>
        <row r="890">
          <cell r="B890" t="str">
            <v>Stk26</v>
          </cell>
          <cell r="C890">
            <v>64</v>
          </cell>
          <cell r="D890">
            <v>61</v>
          </cell>
          <cell r="E890">
            <v>46</v>
          </cell>
          <cell r="F890">
            <v>20</v>
          </cell>
          <cell r="G890">
            <v>2</v>
          </cell>
          <cell r="H890">
            <v>8</v>
          </cell>
          <cell r="I890">
            <v>0.48565700000000001</v>
          </cell>
          <cell r="J890">
            <v>0.51441499999999996</v>
          </cell>
          <cell r="K890">
            <v>0.36154599999999998</v>
          </cell>
          <cell r="L890">
            <v>0.133853</v>
          </cell>
          <cell r="M890">
            <v>1.5845000000000001E-2</v>
          </cell>
          <cell r="N890">
            <v>5.3212000000000002E-2</v>
          </cell>
        </row>
        <row r="891">
          <cell r="B891" t="str">
            <v>Igkc</v>
          </cell>
          <cell r="C891">
            <v>1203</v>
          </cell>
          <cell r="D891">
            <v>1008</v>
          </cell>
          <cell r="E891">
            <v>1177</v>
          </cell>
          <cell r="F891">
            <v>5991</v>
          </cell>
          <cell r="G891">
            <v>8102</v>
          </cell>
          <cell r="H891">
            <v>5177</v>
          </cell>
          <cell r="I891">
            <v>102.965408</v>
          </cell>
          <cell r="J891">
            <v>89.258041000000006</v>
          </cell>
          <cell r="K891">
            <v>105.879341</v>
          </cell>
          <cell r="L891">
            <v>453.80444299999999</v>
          </cell>
          <cell r="M891">
            <v>723.09112500000003</v>
          </cell>
          <cell r="N891">
            <v>410.50393700000001</v>
          </cell>
        </row>
        <row r="892">
          <cell r="B892" t="str">
            <v>Gas2l3</v>
          </cell>
          <cell r="C892">
            <v>164</v>
          </cell>
          <cell r="D892">
            <v>170</v>
          </cell>
          <cell r="E892">
            <v>150</v>
          </cell>
          <cell r="F892">
            <v>72</v>
          </cell>
          <cell r="G892">
            <v>20</v>
          </cell>
          <cell r="H892">
            <v>100</v>
          </cell>
          <cell r="I892">
            <v>0.66960299999999995</v>
          </cell>
          <cell r="J892">
            <v>0.71868299999999996</v>
          </cell>
          <cell r="K892">
            <v>0.643598</v>
          </cell>
          <cell r="L892">
            <v>0.26105299999999998</v>
          </cell>
          <cell r="M892">
            <v>8.3594000000000002E-2</v>
          </cell>
          <cell r="N892">
            <v>0.376108</v>
          </cell>
        </row>
        <row r="893">
          <cell r="B893" t="str">
            <v>Pim1</v>
          </cell>
          <cell r="C893">
            <v>875</v>
          </cell>
          <cell r="D893">
            <v>844</v>
          </cell>
          <cell r="E893">
            <v>776</v>
          </cell>
          <cell r="F893">
            <v>309</v>
          </cell>
          <cell r="G893">
            <v>134</v>
          </cell>
          <cell r="H893">
            <v>289</v>
          </cell>
          <cell r="I893">
            <v>9.172364</v>
          </cell>
          <cell r="J893">
            <v>9.1513899999999992</v>
          </cell>
          <cell r="K893">
            <v>8.5408439999999999</v>
          </cell>
          <cell r="L893">
            <v>2.8575840000000001</v>
          </cell>
          <cell r="M893">
            <v>1.4599310000000001</v>
          </cell>
          <cell r="N893">
            <v>2.7995739999999998</v>
          </cell>
        </row>
        <row r="894">
          <cell r="B894" t="str">
            <v>Ces3a</v>
          </cell>
          <cell r="C894">
            <v>6818</v>
          </cell>
          <cell r="D894">
            <v>6241</v>
          </cell>
          <cell r="E894">
            <v>6215</v>
          </cell>
          <cell r="F894">
            <v>46889</v>
          </cell>
          <cell r="G894">
            <v>20072</v>
          </cell>
          <cell r="H894">
            <v>43174</v>
          </cell>
          <cell r="I894">
            <v>92.019278999999997</v>
          </cell>
          <cell r="J894">
            <v>87.166877999999997</v>
          </cell>
          <cell r="K894">
            <v>88.133956999999995</v>
          </cell>
          <cell r="L894">
            <v>559.934753</v>
          </cell>
          <cell r="M894">
            <v>282.40859999999998</v>
          </cell>
          <cell r="N894">
            <v>539.69219999999996</v>
          </cell>
        </row>
        <row r="895">
          <cell r="B895" t="str">
            <v>Gab2</v>
          </cell>
          <cell r="C895">
            <v>416</v>
          </cell>
          <cell r="D895">
            <v>451</v>
          </cell>
          <cell r="E895">
            <v>427</v>
          </cell>
          <cell r="F895">
            <v>52</v>
          </cell>
          <cell r="G895">
            <v>35</v>
          </cell>
          <cell r="H895">
            <v>64</v>
          </cell>
          <cell r="I895">
            <v>1.9169389999999999</v>
          </cell>
          <cell r="J895">
            <v>2.148679</v>
          </cell>
          <cell r="K895">
            <v>2.067723</v>
          </cell>
          <cell r="L895">
            <v>0.210591</v>
          </cell>
          <cell r="M895">
            <v>0.165626</v>
          </cell>
          <cell r="N895">
            <v>0.27152700000000002</v>
          </cell>
        </row>
        <row r="896">
          <cell r="B896" t="str">
            <v>Ptbp3</v>
          </cell>
          <cell r="C896">
            <v>1863</v>
          </cell>
          <cell r="D896">
            <v>2109</v>
          </cell>
          <cell r="E896">
            <v>2006</v>
          </cell>
          <cell r="F896">
            <v>805</v>
          </cell>
          <cell r="G896">
            <v>505</v>
          </cell>
          <cell r="H896">
            <v>860</v>
          </cell>
          <cell r="I896">
            <v>7.55769</v>
          </cell>
          <cell r="J896">
            <v>8.9633599999999998</v>
          </cell>
          <cell r="K896">
            <v>8.5842109999999998</v>
          </cell>
          <cell r="L896">
            <v>2.8696549999999998</v>
          </cell>
          <cell r="M896">
            <v>2.1800350000000002</v>
          </cell>
          <cell r="N896">
            <v>3.4424579999999998</v>
          </cell>
        </row>
        <row r="897">
          <cell r="B897" t="str">
            <v>Pstpip1</v>
          </cell>
          <cell r="C897">
            <v>327</v>
          </cell>
          <cell r="D897">
            <v>408</v>
          </cell>
          <cell r="E897">
            <v>287</v>
          </cell>
          <cell r="F897">
            <v>83</v>
          </cell>
          <cell r="G897">
            <v>12</v>
          </cell>
          <cell r="H897">
            <v>20</v>
          </cell>
          <cell r="I897">
            <v>4.216672</v>
          </cell>
          <cell r="J897">
            <v>6.1412180000000003</v>
          </cell>
          <cell r="K897">
            <v>3.7309610000000002</v>
          </cell>
          <cell r="L897">
            <v>1.1213919999999999</v>
          </cell>
          <cell r="M897">
            <v>0.21587700000000001</v>
          </cell>
          <cell r="N897">
            <v>0.24743499999999999</v>
          </cell>
        </row>
        <row r="898">
          <cell r="B898" t="str">
            <v>Myof</v>
          </cell>
          <cell r="C898">
            <v>509</v>
          </cell>
          <cell r="D898">
            <v>412</v>
          </cell>
          <cell r="E898">
            <v>368</v>
          </cell>
          <cell r="F898">
            <v>71</v>
          </cell>
          <cell r="G898">
            <v>43</v>
          </cell>
          <cell r="H898">
            <v>86</v>
          </cell>
          <cell r="I898">
            <v>1.9832700000000001</v>
          </cell>
          <cell r="J898">
            <v>1.6621539999999999</v>
          </cell>
          <cell r="K898">
            <v>1.5053259999999999</v>
          </cell>
          <cell r="L898">
            <v>0.24248</v>
          </cell>
          <cell r="M898">
            <v>0.174097</v>
          </cell>
          <cell r="N898">
            <v>0.30755199999999999</v>
          </cell>
        </row>
        <row r="899">
          <cell r="B899" t="str">
            <v>Irf2bp2</v>
          </cell>
          <cell r="C899">
            <v>3600</v>
          </cell>
          <cell r="D899">
            <v>3508</v>
          </cell>
          <cell r="E899">
            <v>3398</v>
          </cell>
          <cell r="F899">
            <v>1489</v>
          </cell>
          <cell r="G899">
            <v>645</v>
          </cell>
          <cell r="H899">
            <v>1408</v>
          </cell>
          <cell r="I899">
            <v>19.596567</v>
          </cell>
          <cell r="J899">
            <v>19.760086000000001</v>
          </cell>
          <cell r="K899">
            <v>19.437114999999999</v>
          </cell>
          <cell r="L899">
            <v>7.1705209999999999</v>
          </cell>
          <cell r="M899">
            <v>3.6601360000000001</v>
          </cell>
          <cell r="N899">
            <v>7.0983159999999996</v>
          </cell>
        </row>
        <row r="900">
          <cell r="B900" t="str">
            <v>Notumos</v>
          </cell>
          <cell r="C900">
            <v>47</v>
          </cell>
          <cell r="D900">
            <v>66</v>
          </cell>
          <cell r="E900">
            <v>77</v>
          </cell>
          <cell r="F900">
            <v>109</v>
          </cell>
          <cell r="G900">
            <v>69</v>
          </cell>
          <cell r="H900">
            <v>138</v>
          </cell>
          <cell r="I900">
            <v>0.48872900000000002</v>
          </cell>
          <cell r="J900">
            <v>0.71038299999999999</v>
          </cell>
          <cell r="K900">
            <v>0.83741299999999996</v>
          </cell>
          <cell r="L900">
            <v>0.99731300000000001</v>
          </cell>
          <cell r="M900">
            <v>0.73912699999999998</v>
          </cell>
          <cell r="N900">
            <v>1.321979</v>
          </cell>
        </row>
        <row r="901">
          <cell r="B901" t="str">
            <v>Irf9</v>
          </cell>
          <cell r="C901">
            <v>899</v>
          </cell>
          <cell r="D901">
            <v>774</v>
          </cell>
          <cell r="E901">
            <v>752</v>
          </cell>
          <cell r="F901">
            <v>1517</v>
          </cell>
          <cell r="G901">
            <v>731</v>
          </cell>
          <cell r="H901">
            <v>1555</v>
          </cell>
          <cell r="I901">
            <v>9.010999</v>
          </cell>
          <cell r="J901">
            <v>8.6861979999999992</v>
          </cell>
          <cell r="K901">
            <v>7.7850739999999998</v>
          </cell>
          <cell r="L901">
            <v>13.213357999999999</v>
          </cell>
          <cell r="M901">
            <v>7.4477229999999999</v>
          </cell>
          <cell r="N901">
            <v>15.211290999999999</v>
          </cell>
        </row>
        <row r="902">
          <cell r="B902" t="str">
            <v>Pbld1</v>
          </cell>
          <cell r="C902">
            <v>4191</v>
          </cell>
          <cell r="D902">
            <v>4319</v>
          </cell>
          <cell r="E902">
            <v>4095</v>
          </cell>
          <cell r="F902">
            <v>11514</v>
          </cell>
          <cell r="G902">
            <v>5243</v>
          </cell>
          <cell r="H902">
            <v>11417</v>
          </cell>
          <cell r="I902">
            <v>51.263171</v>
          </cell>
          <cell r="J902">
            <v>54.767184</v>
          </cell>
          <cell r="K902">
            <v>52.456927</v>
          </cell>
          <cell r="L902">
            <v>124.33016600000001</v>
          </cell>
          <cell r="M902">
            <v>65.682997</v>
          </cell>
          <cell r="N902">
            <v>129.409808</v>
          </cell>
        </row>
        <row r="903">
          <cell r="B903" t="str">
            <v>Sox17</v>
          </cell>
          <cell r="C903">
            <v>15</v>
          </cell>
          <cell r="D903">
            <v>46</v>
          </cell>
          <cell r="E903">
            <v>14</v>
          </cell>
          <cell r="F903">
            <v>85</v>
          </cell>
          <cell r="G903">
            <v>50</v>
          </cell>
          <cell r="H903">
            <v>157</v>
          </cell>
          <cell r="I903">
            <v>0.34065800000000002</v>
          </cell>
          <cell r="J903">
            <v>0.95773399999999997</v>
          </cell>
          <cell r="K903">
            <v>0.12403599999999999</v>
          </cell>
          <cell r="L903">
            <v>0.87965800000000005</v>
          </cell>
          <cell r="M903">
            <v>0.45901799999999998</v>
          </cell>
          <cell r="N903">
            <v>1.463077</v>
          </cell>
        </row>
        <row r="904">
          <cell r="B904" t="str">
            <v>Pi4k2b</v>
          </cell>
          <cell r="C904">
            <v>1121</v>
          </cell>
          <cell r="D904">
            <v>1057</v>
          </cell>
          <cell r="E904">
            <v>919</v>
          </cell>
          <cell r="F904">
            <v>475</v>
          </cell>
          <cell r="G904">
            <v>170</v>
          </cell>
          <cell r="H904">
            <v>478</v>
          </cell>
          <cell r="I904">
            <v>9.9823190000000004</v>
          </cell>
          <cell r="J904">
            <v>9.6992469999999997</v>
          </cell>
          <cell r="K904">
            <v>8.7476160000000007</v>
          </cell>
          <cell r="L904">
            <v>3.7302840000000002</v>
          </cell>
          <cell r="M904">
            <v>1.551444</v>
          </cell>
          <cell r="N904">
            <v>3.897284</v>
          </cell>
        </row>
        <row r="905">
          <cell r="B905" t="str">
            <v>Gstm7</v>
          </cell>
          <cell r="C905">
            <v>809</v>
          </cell>
          <cell r="D905">
            <v>736</v>
          </cell>
          <cell r="E905">
            <v>736</v>
          </cell>
          <cell r="F905">
            <v>1609</v>
          </cell>
          <cell r="G905">
            <v>982</v>
          </cell>
          <cell r="H905">
            <v>1371</v>
          </cell>
          <cell r="I905">
            <v>16.252925000000001</v>
          </cell>
          <cell r="J905">
            <v>15.405874000000001</v>
          </cell>
          <cell r="K905">
            <v>15.623616</v>
          </cell>
          <cell r="L905">
            <v>28.79609</v>
          </cell>
          <cell r="M905">
            <v>20.576858999999999</v>
          </cell>
          <cell r="N905">
            <v>25.722586</v>
          </cell>
        </row>
        <row r="906">
          <cell r="B906" t="str">
            <v>Fkbp5</v>
          </cell>
          <cell r="C906">
            <v>9186</v>
          </cell>
          <cell r="D906">
            <v>9039</v>
          </cell>
          <cell r="E906">
            <v>8855</v>
          </cell>
          <cell r="F906">
            <v>2617</v>
          </cell>
          <cell r="G906">
            <v>665</v>
          </cell>
          <cell r="H906">
            <v>2400</v>
          </cell>
          <cell r="I906">
            <v>72.180070000000001</v>
          </cell>
          <cell r="J906">
            <v>73.824254999999994</v>
          </cell>
          <cell r="K906">
            <v>73.436015999999995</v>
          </cell>
          <cell r="L906">
            <v>18.237302</v>
          </cell>
          <cell r="M906">
            <v>4.9969299999999999</v>
          </cell>
          <cell r="N906">
            <v>17.47587</v>
          </cell>
        </row>
        <row r="907">
          <cell r="B907" t="str">
            <v>Il18rap</v>
          </cell>
          <cell r="C907">
            <v>360</v>
          </cell>
          <cell r="D907">
            <v>447</v>
          </cell>
          <cell r="E907">
            <v>427</v>
          </cell>
          <cell r="F907">
            <v>21</v>
          </cell>
          <cell r="G907">
            <v>4</v>
          </cell>
          <cell r="H907">
            <v>46</v>
          </cell>
          <cell r="I907">
            <v>2.5260099999999999</v>
          </cell>
          <cell r="J907">
            <v>2.91371</v>
          </cell>
          <cell r="K907">
            <v>2.7097380000000002</v>
          </cell>
          <cell r="L907">
            <v>0.101632</v>
          </cell>
          <cell r="M907">
            <v>2.3508000000000001E-2</v>
          </cell>
          <cell r="N907">
            <v>0.236036</v>
          </cell>
        </row>
        <row r="908">
          <cell r="B908" t="str">
            <v>Aqp4</v>
          </cell>
          <cell r="C908">
            <v>0</v>
          </cell>
          <cell r="D908">
            <v>0</v>
          </cell>
          <cell r="E908">
            <v>5</v>
          </cell>
          <cell r="F908">
            <v>74</v>
          </cell>
          <cell r="G908">
            <v>32</v>
          </cell>
          <cell r="H908">
            <v>79</v>
          </cell>
          <cell r="I908">
            <v>0</v>
          </cell>
          <cell r="J908">
            <v>0</v>
          </cell>
          <cell r="K908">
            <v>2.2873000000000001E-2</v>
          </cell>
          <cell r="L908">
            <v>0.354657</v>
          </cell>
          <cell r="M908">
            <v>0.18153</v>
          </cell>
          <cell r="N908">
            <v>0.39383200000000002</v>
          </cell>
        </row>
        <row r="909">
          <cell r="B909" t="str">
            <v>Inpp5j</v>
          </cell>
          <cell r="C909">
            <v>76</v>
          </cell>
          <cell r="D909">
            <v>85</v>
          </cell>
          <cell r="E909">
            <v>38</v>
          </cell>
          <cell r="F909">
            <v>0</v>
          </cell>
          <cell r="G909">
            <v>0</v>
          </cell>
          <cell r="H909">
            <v>0</v>
          </cell>
          <cell r="I909">
            <v>0.72487900000000005</v>
          </cell>
          <cell r="J909">
            <v>0.71800799999999998</v>
          </cell>
          <cell r="K909">
            <v>0.41675699999999999</v>
          </cell>
          <cell r="L909">
            <v>0</v>
          </cell>
          <cell r="M909">
            <v>0</v>
          </cell>
          <cell r="N909">
            <v>0</v>
          </cell>
        </row>
        <row r="910">
          <cell r="B910" t="str">
            <v>Vegfb</v>
          </cell>
          <cell r="C910">
            <v>448</v>
          </cell>
          <cell r="D910">
            <v>364</v>
          </cell>
          <cell r="E910">
            <v>460</v>
          </cell>
          <cell r="F910">
            <v>709</v>
          </cell>
          <cell r="G910">
            <v>521</v>
          </cell>
          <cell r="H910">
            <v>635</v>
          </cell>
          <cell r="I910">
            <v>10.151147999999999</v>
          </cell>
          <cell r="J910">
            <v>8.5644170000000006</v>
          </cell>
          <cell r="K910">
            <v>10.956735999999999</v>
          </cell>
          <cell r="L910">
            <v>14.355214</v>
          </cell>
          <cell r="M910">
            <v>12.786822000000001</v>
          </cell>
          <cell r="N910">
            <v>13.368421</v>
          </cell>
        </row>
        <row r="911">
          <cell r="B911" t="str">
            <v>Gm6484</v>
          </cell>
          <cell r="C911">
            <v>605</v>
          </cell>
          <cell r="D911">
            <v>553</v>
          </cell>
          <cell r="E911">
            <v>632</v>
          </cell>
          <cell r="F911">
            <v>2100</v>
          </cell>
          <cell r="G911">
            <v>1227</v>
          </cell>
          <cell r="H911">
            <v>1819</v>
          </cell>
          <cell r="I911">
            <v>19.340005999999999</v>
          </cell>
          <cell r="J911">
            <v>18.319051999999999</v>
          </cell>
          <cell r="K911">
            <v>21.243342999999999</v>
          </cell>
          <cell r="L911">
            <v>59.469540000000002</v>
          </cell>
          <cell r="M911">
            <v>40.920780000000001</v>
          </cell>
          <cell r="N911">
            <v>53.904139999999998</v>
          </cell>
        </row>
        <row r="912">
          <cell r="B912" t="str">
            <v>Ldlr</v>
          </cell>
          <cell r="C912">
            <v>1200</v>
          </cell>
          <cell r="D912">
            <v>1030</v>
          </cell>
          <cell r="E912">
            <v>1106</v>
          </cell>
          <cell r="F912">
            <v>4113</v>
          </cell>
          <cell r="G912">
            <v>1689</v>
          </cell>
          <cell r="H912">
            <v>3585</v>
          </cell>
          <cell r="I912">
            <v>7.3197770000000002</v>
          </cell>
          <cell r="J912">
            <v>6.5043670000000002</v>
          </cell>
          <cell r="K912">
            <v>7.0908740000000003</v>
          </cell>
          <cell r="L912">
            <v>22.209949000000002</v>
          </cell>
          <cell r="M912">
            <v>10.741054999999999</v>
          </cell>
          <cell r="N912">
            <v>20.264386999999999</v>
          </cell>
        </row>
        <row r="913">
          <cell r="B913" t="str">
            <v>Il22ra1</v>
          </cell>
          <cell r="C913">
            <v>514</v>
          </cell>
          <cell r="D913">
            <v>426</v>
          </cell>
          <cell r="E913">
            <v>449</v>
          </cell>
          <cell r="F913">
            <v>18</v>
          </cell>
          <cell r="G913">
            <v>12</v>
          </cell>
          <cell r="H913">
            <v>13</v>
          </cell>
          <cell r="I913">
            <v>5.5328419999999996</v>
          </cell>
          <cell r="J913">
            <v>4.7436340000000001</v>
          </cell>
          <cell r="K913">
            <v>5.0717119999999998</v>
          </cell>
          <cell r="L913">
            <v>0.165157</v>
          </cell>
          <cell r="M913">
            <v>0.130549</v>
          </cell>
          <cell r="N913">
            <v>0.120308</v>
          </cell>
        </row>
        <row r="914">
          <cell r="B914" t="str">
            <v>Gbp11</v>
          </cell>
          <cell r="C914">
            <v>1904</v>
          </cell>
          <cell r="D914">
            <v>1709</v>
          </cell>
          <cell r="E914">
            <v>1870</v>
          </cell>
          <cell r="F914">
            <v>818</v>
          </cell>
          <cell r="G914">
            <v>384</v>
          </cell>
          <cell r="H914">
            <v>750</v>
          </cell>
          <cell r="I914">
            <v>19.568555</v>
          </cell>
          <cell r="J914">
            <v>18.165496999999998</v>
          </cell>
          <cell r="K914">
            <v>20.183897000000002</v>
          </cell>
          <cell r="L914">
            <v>7.4300620000000004</v>
          </cell>
          <cell r="M914">
            <v>4.1021999999999998</v>
          </cell>
          <cell r="N914">
            <v>7.1344339999999997</v>
          </cell>
        </row>
        <row r="915">
          <cell r="B915" t="str">
            <v>RP24-372I24.4</v>
          </cell>
          <cell r="C915">
            <v>224</v>
          </cell>
          <cell r="D915">
            <v>246</v>
          </cell>
          <cell r="E915">
            <v>177</v>
          </cell>
          <cell r="F915">
            <v>58</v>
          </cell>
          <cell r="G915">
            <v>33</v>
          </cell>
          <cell r="H915">
            <v>43</v>
          </cell>
          <cell r="I915">
            <v>1.442207</v>
          </cell>
          <cell r="J915">
            <v>1.643337</v>
          </cell>
          <cell r="K915">
            <v>1.19763</v>
          </cell>
          <cell r="L915">
            <v>0.33048100000000002</v>
          </cell>
          <cell r="M915">
            <v>0.22026100000000001</v>
          </cell>
          <cell r="N915">
            <v>0.25183299999999997</v>
          </cell>
        </row>
        <row r="916">
          <cell r="B916" t="str">
            <v>Ubp1</v>
          </cell>
          <cell r="C916">
            <v>3999</v>
          </cell>
          <cell r="D916">
            <v>3988</v>
          </cell>
          <cell r="E916">
            <v>3780</v>
          </cell>
          <cell r="F916">
            <v>1410</v>
          </cell>
          <cell r="G916">
            <v>720</v>
          </cell>
          <cell r="H916">
            <v>1221</v>
          </cell>
          <cell r="I916">
            <v>29.556452</v>
          </cell>
          <cell r="J916">
            <v>30.501078</v>
          </cell>
          <cell r="K916">
            <v>29.349806000000001</v>
          </cell>
          <cell r="L916">
            <v>9.2157999999999998</v>
          </cell>
          <cell r="M916">
            <v>5.5425630000000004</v>
          </cell>
          <cell r="N916">
            <v>8.3532609999999998</v>
          </cell>
        </row>
        <row r="917">
          <cell r="B917" t="str">
            <v>Sbk1</v>
          </cell>
          <cell r="C917">
            <v>1848</v>
          </cell>
          <cell r="D917">
            <v>1810</v>
          </cell>
          <cell r="E917">
            <v>1657</v>
          </cell>
          <cell r="F917">
            <v>747</v>
          </cell>
          <cell r="G917">
            <v>421</v>
          </cell>
          <cell r="H917">
            <v>811</v>
          </cell>
          <cell r="I917">
            <v>12.486243</v>
          </cell>
          <cell r="J917">
            <v>12.654021999999999</v>
          </cell>
          <cell r="K917">
            <v>11.766536</v>
          </cell>
          <cell r="L917">
            <v>4.4620509999999998</v>
          </cell>
          <cell r="M917">
            <v>2.9636589999999998</v>
          </cell>
          <cell r="N917">
            <v>5.0747039999999997</v>
          </cell>
        </row>
        <row r="918">
          <cell r="B918" t="str">
            <v>Rasgrp3</v>
          </cell>
          <cell r="C918">
            <v>24</v>
          </cell>
          <cell r="D918">
            <v>22</v>
          </cell>
          <cell r="E918">
            <v>29</v>
          </cell>
          <cell r="F918">
            <v>89</v>
          </cell>
          <cell r="G918">
            <v>77</v>
          </cell>
          <cell r="H918">
            <v>74</v>
          </cell>
          <cell r="I918">
            <v>0.14197299999999999</v>
          </cell>
          <cell r="J918">
            <v>0.131748</v>
          </cell>
          <cell r="K918">
            <v>0.178454</v>
          </cell>
          <cell r="L918">
            <v>0.46517599999999998</v>
          </cell>
          <cell r="M918">
            <v>0.470331</v>
          </cell>
          <cell r="N918">
            <v>0.404804</v>
          </cell>
        </row>
        <row r="919">
          <cell r="B919" t="str">
            <v>Gm16685</v>
          </cell>
          <cell r="C919">
            <v>105</v>
          </cell>
          <cell r="D919">
            <v>69</v>
          </cell>
          <cell r="E919">
            <v>56</v>
          </cell>
          <cell r="F919">
            <v>0</v>
          </cell>
          <cell r="G919">
            <v>0</v>
          </cell>
          <cell r="H919">
            <v>0</v>
          </cell>
          <cell r="I919">
            <v>1.8164929999999999</v>
          </cell>
          <cell r="J919">
            <v>1.2278119999999999</v>
          </cell>
          <cell r="K919">
            <v>1.020405</v>
          </cell>
          <cell r="L919">
            <v>0</v>
          </cell>
          <cell r="M919">
            <v>0</v>
          </cell>
          <cell r="N919">
            <v>0</v>
          </cell>
        </row>
        <row r="920">
          <cell r="B920" t="str">
            <v>Sell</v>
          </cell>
          <cell r="C920">
            <v>338</v>
          </cell>
          <cell r="D920">
            <v>372</v>
          </cell>
          <cell r="E920">
            <v>361</v>
          </cell>
          <cell r="F920">
            <v>34</v>
          </cell>
          <cell r="G920">
            <v>26</v>
          </cell>
          <cell r="H920">
            <v>38</v>
          </cell>
          <cell r="I920">
            <v>2.336751</v>
          </cell>
          <cell r="J920">
            <v>2.6853880000000001</v>
          </cell>
          <cell r="K920">
            <v>2.1681360000000001</v>
          </cell>
          <cell r="L920">
            <v>0.166879</v>
          </cell>
          <cell r="M920">
            <v>0.13123000000000001</v>
          </cell>
          <cell r="N920">
            <v>0.19287399999999999</v>
          </cell>
        </row>
        <row r="921">
          <cell r="B921" t="str">
            <v>Ccpg1os</v>
          </cell>
          <cell r="C921">
            <v>46</v>
          </cell>
          <cell r="D921">
            <v>69</v>
          </cell>
          <cell r="E921">
            <v>47</v>
          </cell>
          <cell r="F921">
            <v>117</v>
          </cell>
          <cell r="G921">
            <v>166</v>
          </cell>
          <cell r="H921">
            <v>99</v>
          </cell>
          <cell r="I921">
            <v>1.572489</v>
          </cell>
          <cell r="J921">
            <v>2.6787740000000002</v>
          </cell>
          <cell r="K921">
            <v>1.1451249999999999</v>
          </cell>
          <cell r="L921">
            <v>3.8171599999999999</v>
          </cell>
          <cell r="M921">
            <v>6.5557249999999998</v>
          </cell>
          <cell r="N921">
            <v>3.3711319999999998</v>
          </cell>
        </row>
        <row r="922">
          <cell r="B922" t="str">
            <v>Fam83f</v>
          </cell>
          <cell r="C922">
            <v>121</v>
          </cell>
          <cell r="D922">
            <v>106</v>
          </cell>
          <cell r="E922">
            <v>146</v>
          </cell>
          <cell r="F922">
            <v>39</v>
          </cell>
          <cell r="G922">
            <v>2</v>
          </cell>
          <cell r="H922">
            <v>21</v>
          </cell>
          <cell r="I922">
            <v>1.114873</v>
          </cell>
          <cell r="J922">
            <v>1.0080210000000001</v>
          </cell>
          <cell r="K922">
            <v>1.413281</v>
          </cell>
          <cell r="L922">
            <v>0.31565799999999999</v>
          </cell>
          <cell r="M922">
            <v>1.1900000000000001E-2</v>
          </cell>
          <cell r="N922">
            <v>0.173958</v>
          </cell>
        </row>
        <row r="923">
          <cell r="B923" t="str">
            <v>Ice1</v>
          </cell>
          <cell r="C923">
            <v>1969</v>
          </cell>
          <cell r="D923">
            <v>2239</v>
          </cell>
          <cell r="E923">
            <v>2115</v>
          </cell>
          <cell r="F923">
            <v>570</v>
          </cell>
          <cell r="G923">
            <v>275</v>
          </cell>
          <cell r="H923">
            <v>542</v>
          </cell>
          <cell r="I923">
            <v>7.0931579999999999</v>
          </cell>
          <cell r="J923">
            <v>8.3478549999999991</v>
          </cell>
          <cell r="K923">
            <v>8.0045789999999997</v>
          </cell>
          <cell r="L923">
            <v>1.8145</v>
          </cell>
          <cell r="M923">
            <v>1.032292</v>
          </cell>
          <cell r="N923">
            <v>1.8057609999999999</v>
          </cell>
        </row>
        <row r="924">
          <cell r="B924" t="str">
            <v>Npnt</v>
          </cell>
          <cell r="C924">
            <v>108</v>
          </cell>
          <cell r="D924">
            <v>150</v>
          </cell>
          <cell r="E924">
            <v>105</v>
          </cell>
          <cell r="F924">
            <v>2</v>
          </cell>
          <cell r="G924">
            <v>0</v>
          </cell>
          <cell r="H924">
            <v>0</v>
          </cell>
          <cell r="I924">
            <v>0.64072799999999996</v>
          </cell>
          <cell r="J924">
            <v>0.92213599999999996</v>
          </cell>
          <cell r="K924">
            <v>0.65737999999999996</v>
          </cell>
          <cell r="L924">
            <v>1.0595E-2</v>
          </cell>
          <cell r="M924">
            <v>0</v>
          </cell>
          <cell r="N924">
            <v>0</v>
          </cell>
        </row>
        <row r="925">
          <cell r="B925" t="str">
            <v>Tdo2</v>
          </cell>
          <cell r="C925">
            <v>47428</v>
          </cell>
          <cell r="D925">
            <v>47755</v>
          </cell>
          <cell r="E925">
            <v>44907</v>
          </cell>
          <cell r="F925">
            <v>21216</v>
          </cell>
          <cell r="G925">
            <v>9881</v>
          </cell>
          <cell r="H925">
            <v>20809</v>
          </cell>
          <cell r="I925">
            <v>388.58090900000002</v>
          </cell>
          <cell r="J925">
            <v>409.15093300000001</v>
          </cell>
          <cell r="K925">
            <v>388.180544</v>
          </cell>
          <cell r="L925">
            <v>154.326854</v>
          </cell>
          <cell r="M925">
            <v>85.417674000000005</v>
          </cell>
          <cell r="N925">
            <v>159.50475599999999</v>
          </cell>
        </row>
        <row r="926">
          <cell r="B926" t="str">
            <v>Scd1</v>
          </cell>
          <cell r="C926">
            <v>9299</v>
          </cell>
          <cell r="D926">
            <v>8536</v>
          </cell>
          <cell r="E926">
            <v>8399</v>
          </cell>
          <cell r="F926">
            <v>42578</v>
          </cell>
          <cell r="G926">
            <v>17992</v>
          </cell>
          <cell r="H926">
            <v>40107</v>
          </cell>
          <cell r="I926">
            <v>53.179932000000001</v>
          </cell>
          <cell r="J926">
            <v>50.518386999999997</v>
          </cell>
          <cell r="K926">
            <v>50.469394999999999</v>
          </cell>
          <cell r="L926">
            <v>215.427887</v>
          </cell>
          <cell r="M926">
            <v>107.255005</v>
          </cell>
          <cell r="N926">
            <v>212.42420999999999</v>
          </cell>
        </row>
        <row r="927">
          <cell r="B927" t="str">
            <v>Hnrnpr</v>
          </cell>
          <cell r="C927">
            <v>1110</v>
          </cell>
          <cell r="D927">
            <v>973</v>
          </cell>
          <cell r="E927">
            <v>973</v>
          </cell>
          <cell r="F927">
            <v>365</v>
          </cell>
          <cell r="G927">
            <v>232</v>
          </cell>
          <cell r="H927">
            <v>449</v>
          </cell>
          <cell r="I927">
            <v>6.8148929999999996</v>
          </cell>
          <cell r="J927">
            <v>4.0978830000000004</v>
          </cell>
          <cell r="K927">
            <v>5.4487129999999997</v>
          </cell>
          <cell r="L927">
            <v>1.1191489999999999</v>
          </cell>
          <cell r="M927">
            <v>1.2269399999999999</v>
          </cell>
          <cell r="N927">
            <v>4.3121130000000001</v>
          </cell>
        </row>
        <row r="928">
          <cell r="B928" t="str">
            <v>Mtdh</v>
          </cell>
          <cell r="C928">
            <v>1665</v>
          </cell>
          <cell r="D928">
            <v>1687</v>
          </cell>
          <cell r="E928">
            <v>1626</v>
          </cell>
          <cell r="F928">
            <v>711</v>
          </cell>
          <cell r="G928">
            <v>328</v>
          </cell>
          <cell r="H928">
            <v>664</v>
          </cell>
          <cell r="I928">
            <v>12.667422999999999</v>
          </cell>
          <cell r="J928">
            <v>13.102459</v>
          </cell>
          <cell r="K928">
            <v>12.751593</v>
          </cell>
          <cell r="L928">
            <v>4.7065700000000001</v>
          </cell>
          <cell r="M928">
            <v>2.5146419999999998</v>
          </cell>
          <cell r="N928">
            <v>4.6187469999999999</v>
          </cell>
        </row>
        <row r="929">
          <cell r="B929" t="str">
            <v>AI317395</v>
          </cell>
          <cell r="C929">
            <v>510</v>
          </cell>
          <cell r="D929">
            <v>530</v>
          </cell>
          <cell r="E929">
            <v>478</v>
          </cell>
          <cell r="F929">
            <v>914</v>
          </cell>
          <cell r="G929">
            <v>511</v>
          </cell>
          <cell r="H929">
            <v>892</v>
          </cell>
          <cell r="I929">
            <v>5.2690580000000002</v>
          </cell>
          <cell r="J929">
            <v>5.7089879999999997</v>
          </cell>
          <cell r="K929">
            <v>5.1883439999999998</v>
          </cell>
          <cell r="L929">
            <v>8.3457159999999995</v>
          </cell>
          <cell r="M929">
            <v>5.4952449999999997</v>
          </cell>
          <cell r="N929">
            <v>8.5283230000000003</v>
          </cell>
        </row>
        <row r="930">
          <cell r="B930" t="str">
            <v>Mus_musculus_newGene_968</v>
          </cell>
          <cell r="C930">
            <v>14</v>
          </cell>
          <cell r="D930">
            <v>26</v>
          </cell>
          <cell r="E930">
            <v>18</v>
          </cell>
          <cell r="F930">
            <v>63</v>
          </cell>
          <cell r="G930">
            <v>40</v>
          </cell>
          <cell r="H930">
            <v>41</v>
          </cell>
          <cell r="I930">
            <v>0.35704999999999998</v>
          </cell>
          <cell r="J930">
            <v>0.70673200000000003</v>
          </cell>
          <cell r="K930">
            <v>0.51019300000000001</v>
          </cell>
          <cell r="L930">
            <v>1.5027250000000001</v>
          </cell>
          <cell r="M930">
            <v>1.1176600000000001</v>
          </cell>
          <cell r="N930">
            <v>1.0046839999999999</v>
          </cell>
        </row>
        <row r="931">
          <cell r="B931" t="str">
            <v>Fndc3b</v>
          </cell>
          <cell r="C931">
            <v>1118</v>
          </cell>
          <cell r="D931">
            <v>1156</v>
          </cell>
          <cell r="E931">
            <v>1022</v>
          </cell>
          <cell r="F931">
            <v>482</v>
          </cell>
          <cell r="G931">
            <v>196</v>
          </cell>
          <cell r="H931">
            <v>568</v>
          </cell>
          <cell r="I931">
            <v>4.4876880000000003</v>
          </cell>
          <cell r="J931">
            <v>4.8021190000000002</v>
          </cell>
          <cell r="K931">
            <v>4.3079299999999998</v>
          </cell>
          <cell r="L931">
            <v>1.713946</v>
          </cell>
          <cell r="M931">
            <v>0.81949300000000003</v>
          </cell>
          <cell r="N931">
            <v>2.1121050000000001</v>
          </cell>
        </row>
        <row r="932">
          <cell r="B932" t="str">
            <v>Napsa</v>
          </cell>
          <cell r="C932">
            <v>314</v>
          </cell>
          <cell r="D932">
            <v>294</v>
          </cell>
          <cell r="E932">
            <v>307</v>
          </cell>
          <cell r="F932">
            <v>66</v>
          </cell>
          <cell r="G932">
            <v>28</v>
          </cell>
          <cell r="H932">
            <v>33</v>
          </cell>
          <cell r="I932">
            <v>5.7314379999999998</v>
          </cell>
          <cell r="J932">
            <v>5.552619</v>
          </cell>
          <cell r="K932">
            <v>5.9045629999999996</v>
          </cell>
          <cell r="L932">
            <v>1.0636969999999999</v>
          </cell>
          <cell r="M932">
            <v>0.52712700000000001</v>
          </cell>
          <cell r="N932">
            <v>0.53975799999999996</v>
          </cell>
        </row>
        <row r="933">
          <cell r="B933" t="str">
            <v>Foxp2</v>
          </cell>
          <cell r="C933">
            <v>32</v>
          </cell>
          <cell r="D933">
            <v>48</v>
          </cell>
          <cell r="E933">
            <v>28</v>
          </cell>
          <cell r="F933">
            <v>59</v>
          </cell>
          <cell r="G933">
            <v>47</v>
          </cell>
          <cell r="H933">
            <v>98</v>
          </cell>
          <cell r="I933">
            <v>0.12878000000000001</v>
          </cell>
          <cell r="J933">
            <v>0.22489999999999999</v>
          </cell>
          <cell r="K933">
            <v>0.116328</v>
          </cell>
          <cell r="L933">
            <v>0.233649</v>
          </cell>
          <cell r="M933">
            <v>0.197881</v>
          </cell>
          <cell r="N933">
            <v>0.37963400000000003</v>
          </cell>
        </row>
        <row r="934">
          <cell r="B934" t="str">
            <v>Dapk3</v>
          </cell>
          <cell r="C934">
            <v>646</v>
          </cell>
          <cell r="D934">
            <v>647</v>
          </cell>
          <cell r="E934">
            <v>648</v>
          </cell>
          <cell r="F934">
            <v>1398</v>
          </cell>
          <cell r="G934">
            <v>593</v>
          </cell>
          <cell r="H934">
            <v>1373</v>
          </cell>
          <cell r="I934">
            <v>10.344215999999999</v>
          </cell>
          <cell r="J934">
            <v>10.742806</v>
          </cell>
          <cell r="K934">
            <v>10.888396999999999</v>
          </cell>
          <cell r="L934">
            <v>19.906752999999998</v>
          </cell>
          <cell r="M934">
            <v>9.8788389999999993</v>
          </cell>
          <cell r="N934">
            <v>20.345381</v>
          </cell>
        </row>
        <row r="935">
          <cell r="B935" t="str">
            <v>Tgtp1</v>
          </cell>
          <cell r="C935">
            <v>3499</v>
          </cell>
          <cell r="D935">
            <v>3512</v>
          </cell>
          <cell r="E935">
            <v>3379</v>
          </cell>
          <cell r="F935">
            <v>511</v>
          </cell>
          <cell r="G935">
            <v>183</v>
          </cell>
          <cell r="H935">
            <v>351</v>
          </cell>
          <cell r="I935">
            <v>34.459789999999998</v>
          </cell>
          <cell r="J935">
            <v>35.659897000000001</v>
          </cell>
          <cell r="K935">
            <v>34.835662999999997</v>
          </cell>
          <cell r="L935">
            <v>4.4285350000000001</v>
          </cell>
          <cell r="M935">
            <v>1.8682920000000001</v>
          </cell>
          <cell r="N935">
            <v>3.1805310000000002</v>
          </cell>
        </row>
        <row r="936">
          <cell r="B936" t="str">
            <v>Atp1b3</v>
          </cell>
          <cell r="C936">
            <v>2602</v>
          </cell>
          <cell r="D936">
            <v>2618</v>
          </cell>
          <cell r="E936">
            <v>2386</v>
          </cell>
          <cell r="F936">
            <v>753</v>
          </cell>
          <cell r="G936">
            <v>302</v>
          </cell>
          <cell r="H936">
            <v>757</v>
          </cell>
          <cell r="I936">
            <v>36.154718000000003</v>
          </cell>
          <cell r="J936">
            <v>37.715601999999997</v>
          </cell>
          <cell r="K936">
            <v>34.94782</v>
          </cell>
          <cell r="L936">
            <v>9.2181289999999994</v>
          </cell>
          <cell r="M936">
            <v>4.3508209999999998</v>
          </cell>
          <cell r="N936">
            <v>9.7224920000000008</v>
          </cell>
        </row>
        <row r="937">
          <cell r="B937" t="str">
            <v>Ncf4</v>
          </cell>
          <cell r="C937">
            <v>718</v>
          </cell>
          <cell r="D937">
            <v>732</v>
          </cell>
          <cell r="E937">
            <v>602</v>
          </cell>
          <cell r="F937">
            <v>151</v>
          </cell>
          <cell r="G937">
            <v>40</v>
          </cell>
          <cell r="H937">
            <v>175</v>
          </cell>
          <cell r="I937">
            <v>16.684076999999998</v>
          </cell>
          <cell r="J937">
            <v>17.319534999999998</v>
          </cell>
          <cell r="K937">
            <v>14.806277</v>
          </cell>
          <cell r="L937">
            <v>2.8085399999999998</v>
          </cell>
          <cell r="M937">
            <v>0.80802799999999997</v>
          </cell>
          <cell r="N937">
            <v>3.3053940000000002</v>
          </cell>
        </row>
        <row r="938">
          <cell r="B938" t="str">
            <v>A2m</v>
          </cell>
          <cell r="C938">
            <v>68</v>
          </cell>
          <cell r="D938">
            <v>67</v>
          </cell>
          <cell r="E938">
            <v>65</v>
          </cell>
          <cell r="F938">
            <v>14</v>
          </cell>
          <cell r="G938">
            <v>2</v>
          </cell>
          <cell r="H938">
            <v>0</v>
          </cell>
          <cell r="I938">
            <v>0.399009</v>
          </cell>
          <cell r="J938">
            <v>0.410389</v>
          </cell>
          <cell r="K938">
            <v>0.402418</v>
          </cell>
          <cell r="L938">
            <v>7.0909E-2</v>
          </cell>
          <cell r="M938">
            <v>1.14E-2</v>
          </cell>
          <cell r="N938">
            <v>0</v>
          </cell>
        </row>
        <row r="939">
          <cell r="B939" t="str">
            <v>Slk</v>
          </cell>
          <cell r="C939">
            <v>2073</v>
          </cell>
          <cell r="D939">
            <v>2078</v>
          </cell>
          <cell r="E939">
            <v>1968</v>
          </cell>
          <cell r="F939">
            <v>915</v>
          </cell>
          <cell r="G939">
            <v>295</v>
          </cell>
          <cell r="H939">
            <v>1195</v>
          </cell>
          <cell r="I939">
            <v>9.6638950000000001</v>
          </cell>
          <cell r="J939">
            <v>9.5692559999999993</v>
          </cell>
          <cell r="K939">
            <v>9.9761640000000007</v>
          </cell>
          <cell r="L939">
            <v>3.4103340000000002</v>
          </cell>
          <cell r="M939">
            <v>2.445262</v>
          </cell>
          <cell r="N939">
            <v>5.0898979999999998</v>
          </cell>
        </row>
        <row r="940">
          <cell r="B940" t="str">
            <v>Trps1</v>
          </cell>
          <cell r="C940">
            <v>51</v>
          </cell>
          <cell r="D940">
            <v>47</v>
          </cell>
          <cell r="E940">
            <v>68</v>
          </cell>
          <cell r="F940">
            <v>15</v>
          </cell>
          <cell r="G940">
            <v>0</v>
          </cell>
          <cell r="H940">
            <v>11</v>
          </cell>
          <cell r="I940">
            <v>0.140433</v>
          </cell>
          <cell r="J940">
            <v>0.13605900000000001</v>
          </cell>
          <cell r="K940">
            <v>0.27882400000000002</v>
          </cell>
          <cell r="L940">
            <v>3.6201999999999998E-2</v>
          </cell>
          <cell r="M940">
            <v>0</v>
          </cell>
          <cell r="N940">
            <v>4.7595999999999999E-2</v>
          </cell>
        </row>
        <row r="941">
          <cell r="B941" t="str">
            <v>Chrna4</v>
          </cell>
          <cell r="C941">
            <v>5</v>
          </cell>
          <cell r="D941">
            <v>6</v>
          </cell>
          <cell r="E941">
            <v>4</v>
          </cell>
          <cell r="F941">
            <v>491</v>
          </cell>
          <cell r="G941">
            <v>571</v>
          </cell>
          <cell r="H941">
            <v>743</v>
          </cell>
          <cell r="I941">
            <v>2.4233999999999999E-2</v>
          </cell>
          <cell r="J941">
            <v>3.5612999999999999E-2</v>
          </cell>
          <cell r="K941">
            <v>2.4826999999999998E-2</v>
          </cell>
          <cell r="L941">
            <v>2.7659579999999999</v>
          </cell>
          <cell r="M941">
            <v>3.603745</v>
          </cell>
          <cell r="N941">
            <v>4.1883999999999997</v>
          </cell>
        </row>
        <row r="942">
          <cell r="B942" t="str">
            <v>Pcyox1l</v>
          </cell>
          <cell r="C942">
            <v>16</v>
          </cell>
          <cell r="D942">
            <v>12</v>
          </cell>
          <cell r="E942">
            <v>36</v>
          </cell>
          <cell r="F942">
            <v>67</v>
          </cell>
          <cell r="G942">
            <v>35</v>
          </cell>
          <cell r="H942">
            <v>73</v>
          </cell>
          <cell r="I942">
            <v>0.207145</v>
          </cell>
          <cell r="J942">
            <v>0.16566400000000001</v>
          </cell>
          <cell r="K942">
            <v>0.68897200000000003</v>
          </cell>
          <cell r="L942">
            <v>0.82775299999999996</v>
          </cell>
          <cell r="M942">
            <v>0.49616100000000002</v>
          </cell>
          <cell r="N942">
            <v>0.93809699999999996</v>
          </cell>
        </row>
        <row r="943">
          <cell r="B943" t="str">
            <v>C330021F23Rik</v>
          </cell>
          <cell r="C943">
            <v>9</v>
          </cell>
          <cell r="D943">
            <v>10</v>
          </cell>
          <cell r="E943">
            <v>17</v>
          </cell>
          <cell r="F943">
            <v>84</v>
          </cell>
          <cell r="G943">
            <v>52</v>
          </cell>
          <cell r="H943">
            <v>87</v>
          </cell>
          <cell r="I943">
            <v>0.14799799999999999</v>
          </cell>
          <cell r="J943">
            <v>0.174484</v>
          </cell>
          <cell r="K943">
            <v>0.291682</v>
          </cell>
          <cell r="L943">
            <v>1.442984</v>
          </cell>
          <cell r="M943">
            <v>1.2796860000000001</v>
          </cell>
          <cell r="N943">
            <v>1.5182180000000001</v>
          </cell>
        </row>
        <row r="944">
          <cell r="B944" t="str">
            <v>Cstb</v>
          </cell>
          <cell r="C944">
            <v>1589</v>
          </cell>
          <cell r="D944">
            <v>1399</v>
          </cell>
          <cell r="E944">
            <v>1429</v>
          </cell>
          <cell r="F944">
            <v>642</v>
          </cell>
          <cell r="G944">
            <v>265</v>
          </cell>
          <cell r="H944">
            <v>530</v>
          </cell>
          <cell r="I944">
            <v>73.357498000000007</v>
          </cell>
          <cell r="J944">
            <v>66.845184000000003</v>
          </cell>
          <cell r="K944">
            <v>69.282471000000001</v>
          </cell>
          <cell r="L944">
            <v>26.195681</v>
          </cell>
          <cell r="M944">
            <v>12.727843999999999</v>
          </cell>
          <cell r="N944">
            <v>22.641804</v>
          </cell>
        </row>
        <row r="945">
          <cell r="B945" t="str">
            <v>Fam129b</v>
          </cell>
          <cell r="C945">
            <v>685</v>
          </cell>
          <cell r="D945">
            <v>543</v>
          </cell>
          <cell r="E945">
            <v>691</v>
          </cell>
          <cell r="F945">
            <v>324</v>
          </cell>
          <cell r="G945">
            <v>67</v>
          </cell>
          <cell r="H945">
            <v>297</v>
          </cell>
          <cell r="I945">
            <v>5.1342439999999998</v>
          </cell>
          <cell r="J945">
            <v>4.2433699999999996</v>
          </cell>
          <cell r="K945">
            <v>5.4758750000000003</v>
          </cell>
          <cell r="L945">
            <v>2.1283319999999999</v>
          </cell>
          <cell r="M945">
            <v>0.51846999999999999</v>
          </cell>
          <cell r="N945">
            <v>2.0447769999999998</v>
          </cell>
        </row>
        <row r="946">
          <cell r="B946" t="str">
            <v>Lrrc25</v>
          </cell>
          <cell r="C946">
            <v>281</v>
          </cell>
          <cell r="D946">
            <v>377</v>
          </cell>
          <cell r="E946">
            <v>244</v>
          </cell>
          <cell r="F946">
            <v>128</v>
          </cell>
          <cell r="G946">
            <v>75</v>
          </cell>
          <cell r="H946">
            <v>94</v>
          </cell>
          <cell r="I946">
            <v>6.0921570000000003</v>
          </cell>
          <cell r="J946">
            <v>8.4681230000000003</v>
          </cell>
          <cell r="K946">
            <v>5.5482120000000004</v>
          </cell>
          <cell r="L946">
            <v>2.4421300000000001</v>
          </cell>
          <cell r="M946">
            <v>1.694876</v>
          </cell>
          <cell r="N946">
            <v>1.883702</v>
          </cell>
        </row>
        <row r="947">
          <cell r="B947" t="str">
            <v>Npr1</v>
          </cell>
          <cell r="C947">
            <v>83</v>
          </cell>
          <cell r="D947">
            <v>54</v>
          </cell>
          <cell r="E947">
            <v>79</v>
          </cell>
          <cell r="F947">
            <v>279</v>
          </cell>
          <cell r="G947">
            <v>101</v>
          </cell>
          <cell r="H947">
            <v>322</v>
          </cell>
          <cell r="I947">
            <v>0.55583300000000002</v>
          </cell>
          <cell r="J947">
            <v>0.37651899999999999</v>
          </cell>
          <cell r="K947">
            <v>0.57392900000000002</v>
          </cell>
          <cell r="L947">
            <v>1.8769420000000001</v>
          </cell>
          <cell r="M947">
            <v>0.95399400000000001</v>
          </cell>
          <cell r="N947">
            <v>2.6048499999999999</v>
          </cell>
        </row>
        <row r="948">
          <cell r="B948" t="str">
            <v>Plekha6</v>
          </cell>
          <cell r="C948">
            <v>1383</v>
          </cell>
          <cell r="D948">
            <v>1685</v>
          </cell>
          <cell r="E948">
            <v>1292</v>
          </cell>
          <cell r="F948">
            <v>2534</v>
          </cell>
          <cell r="G948">
            <v>1606</v>
          </cell>
          <cell r="H948">
            <v>2544</v>
          </cell>
          <cell r="I948">
            <v>6.088552</v>
          </cell>
          <cell r="J948">
            <v>9.4014889999999998</v>
          </cell>
          <cell r="K948">
            <v>5.8820410000000001</v>
          </cell>
          <cell r="L948">
            <v>10.362033</v>
          </cell>
          <cell r="M948">
            <v>6.9129209999999999</v>
          </cell>
          <cell r="N948">
            <v>9.8339669999999995</v>
          </cell>
        </row>
        <row r="949">
          <cell r="B949" t="str">
            <v>Jdp2</v>
          </cell>
          <cell r="C949">
            <v>376</v>
          </cell>
          <cell r="D949">
            <v>360</v>
          </cell>
          <cell r="E949">
            <v>287</v>
          </cell>
          <cell r="F949">
            <v>64</v>
          </cell>
          <cell r="G949">
            <v>56</v>
          </cell>
          <cell r="H949">
            <v>75</v>
          </cell>
          <cell r="I949">
            <v>6.3349890000000002</v>
          </cell>
          <cell r="J949">
            <v>6.2597240000000003</v>
          </cell>
          <cell r="K949">
            <v>5.0779839999999998</v>
          </cell>
          <cell r="L949">
            <v>0.98526499999999995</v>
          </cell>
          <cell r="M949">
            <v>0.97818000000000005</v>
          </cell>
          <cell r="N949">
            <v>1.166499</v>
          </cell>
        </row>
        <row r="950">
          <cell r="B950" t="str">
            <v>Oit3</v>
          </cell>
          <cell r="C950">
            <v>54</v>
          </cell>
          <cell r="D950">
            <v>84</v>
          </cell>
          <cell r="E950">
            <v>78</v>
          </cell>
          <cell r="F950">
            <v>184</v>
          </cell>
          <cell r="G950">
            <v>59</v>
          </cell>
          <cell r="H950">
            <v>223</v>
          </cell>
          <cell r="I950">
            <v>0.54887300000000006</v>
          </cell>
          <cell r="J950">
            <v>0.87547399999999997</v>
          </cell>
          <cell r="K950">
            <v>0.83291899999999996</v>
          </cell>
          <cell r="L950">
            <v>1.6519010000000001</v>
          </cell>
          <cell r="M950">
            <v>0.61602400000000002</v>
          </cell>
          <cell r="N950">
            <v>2.11097</v>
          </cell>
        </row>
        <row r="951">
          <cell r="B951" t="str">
            <v>Pradc1</v>
          </cell>
          <cell r="C951">
            <v>115</v>
          </cell>
          <cell r="D951">
            <v>108</v>
          </cell>
          <cell r="E951">
            <v>83</v>
          </cell>
          <cell r="F951">
            <v>195</v>
          </cell>
          <cell r="G951">
            <v>93</v>
          </cell>
          <cell r="H951">
            <v>195</v>
          </cell>
          <cell r="I951">
            <v>3.0478160000000001</v>
          </cell>
          <cell r="J951">
            <v>2.9984350000000002</v>
          </cell>
          <cell r="K951">
            <v>2.3136389999999998</v>
          </cell>
          <cell r="L951">
            <v>4.7021319999999998</v>
          </cell>
          <cell r="M951">
            <v>2.5255510000000001</v>
          </cell>
          <cell r="N951">
            <v>4.9213529999999999</v>
          </cell>
        </row>
        <row r="952">
          <cell r="B952" t="str">
            <v>Pter</v>
          </cell>
          <cell r="C952">
            <v>1004</v>
          </cell>
          <cell r="D952">
            <v>1023</v>
          </cell>
          <cell r="E952">
            <v>958</v>
          </cell>
          <cell r="F952">
            <v>3329</v>
          </cell>
          <cell r="G952">
            <v>1441</v>
          </cell>
          <cell r="H952">
            <v>3023</v>
          </cell>
          <cell r="I952">
            <v>11.244073</v>
          </cell>
          <cell r="J952">
            <v>10.092829</v>
          </cell>
          <cell r="K952">
            <v>10.25123</v>
          </cell>
          <cell r="L952">
            <v>31.557281</v>
          </cell>
          <cell r="M952">
            <v>16.307545000000001</v>
          </cell>
          <cell r="N952">
            <v>31.360880000000002</v>
          </cell>
        </row>
        <row r="953">
          <cell r="B953" t="str">
            <v>Gm4841</v>
          </cell>
          <cell r="C953">
            <v>252</v>
          </cell>
          <cell r="D953">
            <v>268</v>
          </cell>
          <cell r="E953">
            <v>222</v>
          </cell>
          <cell r="F953">
            <v>51</v>
          </cell>
          <cell r="G953">
            <v>45</v>
          </cell>
          <cell r="H953">
            <v>54</v>
          </cell>
          <cell r="I953">
            <v>2.4476499999999999</v>
          </cell>
          <cell r="J953">
            <v>2.7018239999999998</v>
          </cell>
          <cell r="K953">
            <v>2.2731319999999999</v>
          </cell>
          <cell r="L953">
            <v>0.43229800000000002</v>
          </cell>
          <cell r="M953">
            <v>0.45543</v>
          </cell>
          <cell r="N953">
            <v>0.47833900000000001</v>
          </cell>
        </row>
        <row r="954">
          <cell r="B954" t="str">
            <v>BC024139</v>
          </cell>
          <cell r="C954">
            <v>153</v>
          </cell>
          <cell r="D954">
            <v>96</v>
          </cell>
          <cell r="E954">
            <v>83</v>
          </cell>
          <cell r="F954">
            <v>373</v>
          </cell>
          <cell r="G954">
            <v>94</v>
          </cell>
          <cell r="H954">
            <v>297</v>
          </cell>
          <cell r="I954">
            <v>1.5813740000000001</v>
          </cell>
          <cell r="J954">
            <v>0.95970699999999998</v>
          </cell>
          <cell r="K954">
            <v>0.86061399999999999</v>
          </cell>
          <cell r="L954">
            <v>3.3573740000000001</v>
          </cell>
          <cell r="M954">
            <v>0.97873100000000002</v>
          </cell>
          <cell r="N954">
            <v>2.8043520000000002</v>
          </cell>
        </row>
        <row r="955">
          <cell r="B955" t="str">
            <v>Ptgds</v>
          </cell>
          <cell r="C955">
            <v>48</v>
          </cell>
          <cell r="D955">
            <v>24</v>
          </cell>
          <cell r="E955">
            <v>35</v>
          </cell>
          <cell r="F955">
            <v>126</v>
          </cell>
          <cell r="G955">
            <v>91</v>
          </cell>
          <cell r="H955">
            <v>143</v>
          </cell>
          <cell r="I955">
            <v>1.4153249999999999</v>
          </cell>
          <cell r="J955">
            <v>0.73419400000000001</v>
          </cell>
          <cell r="K955">
            <v>0.93476199999999998</v>
          </cell>
          <cell r="L955">
            <v>3.2959040000000002</v>
          </cell>
          <cell r="M955">
            <v>3.0344600000000002</v>
          </cell>
          <cell r="N955">
            <v>3.6614949999999999</v>
          </cell>
        </row>
        <row r="956">
          <cell r="B956" t="str">
            <v>Gm14494</v>
          </cell>
          <cell r="C956">
            <v>202</v>
          </cell>
          <cell r="D956">
            <v>221</v>
          </cell>
          <cell r="E956">
            <v>182</v>
          </cell>
          <cell r="F956">
            <v>101</v>
          </cell>
          <cell r="G956">
            <v>43</v>
          </cell>
          <cell r="H956">
            <v>78</v>
          </cell>
          <cell r="I956">
            <v>12.800178000000001</v>
          </cell>
          <cell r="J956">
            <v>14.491179000000001</v>
          </cell>
          <cell r="K956">
            <v>12.107668</v>
          </cell>
          <cell r="L956">
            <v>5.6696160000000004</v>
          </cell>
          <cell r="M956">
            <v>2.8307850000000001</v>
          </cell>
          <cell r="N956">
            <v>4.5531499999999996</v>
          </cell>
        </row>
        <row r="957">
          <cell r="B957" t="str">
            <v>Myh14</v>
          </cell>
          <cell r="C957">
            <v>232</v>
          </cell>
          <cell r="D957">
            <v>285</v>
          </cell>
          <cell r="E957">
            <v>261</v>
          </cell>
          <cell r="F957">
            <v>588</v>
          </cell>
          <cell r="G957">
            <v>229</v>
          </cell>
          <cell r="H957">
            <v>499</v>
          </cell>
          <cell r="I957">
            <v>0.99138800000000005</v>
          </cell>
          <cell r="J957">
            <v>1.2580960000000001</v>
          </cell>
          <cell r="K957">
            <v>1.256243</v>
          </cell>
          <cell r="L957">
            <v>2.2267269999999999</v>
          </cell>
          <cell r="M957">
            <v>1.0202359999999999</v>
          </cell>
          <cell r="N957">
            <v>1.976078</v>
          </cell>
        </row>
        <row r="958">
          <cell r="B958" t="str">
            <v>Gnat1</v>
          </cell>
          <cell r="C958">
            <v>265</v>
          </cell>
          <cell r="D958">
            <v>208</v>
          </cell>
          <cell r="E958">
            <v>226</v>
          </cell>
          <cell r="F958">
            <v>660</v>
          </cell>
          <cell r="G958">
            <v>719</v>
          </cell>
          <cell r="H958">
            <v>575</v>
          </cell>
          <cell r="I958">
            <v>4.0641150000000001</v>
          </cell>
          <cell r="J958">
            <v>3.3798889999999999</v>
          </cell>
          <cell r="K958">
            <v>3.3853550000000001</v>
          </cell>
          <cell r="L958">
            <v>8.4358280000000008</v>
          </cell>
          <cell r="M958">
            <v>11.936033999999999</v>
          </cell>
          <cell r="N958">
            <v>8.0883140000000004</v>
          </cell>
        </row>
        <row r="959">
          <cell r="B959" t="str">
            <v>Rasgef1b</v>
          </cell>
          <cell r="C959">
            <v>2242</v>
          </cell>
          <cell r="D959">
            <v>2370</v>
          </cell>
          <cell r="E959">
            <v>2073</v>
          </cell>
          <cell r="F959">
            <v>664</v>
          </cell>
          <cell r="G959">
            <v>382</v>
          </cell>
          <cell r="H959">
            <v>633</v>
          </cell>
          <cell r="I959">
            <v>20.867794</v>
          </cell>
          <cell r="J959">
            <v>23.064233999999999</v>
          </cell>
          <cell r="K959">
            <v>20.574124000000001</v>
          </cell>
          <cell r="L959">
            <v>5.4831050000000001</v>
          </cell>
          <cell r="M959">
            <v>3.7494390000000002</v>
          </cell>
          <cell r="N959">
            <v>5.5830909999999996</v>
          </cell>
        </row>
        <row r="960">
          <cell r="B960" t="str">
            <v>Erap1</v>
          </cell>
          <cell r="C960">
            <v>2313</v>
          </cell>
          <cell r="D960">
            <v>2508</v>
          </cell>
          <cell r="E960">
            <v>2352</v>
          </cell>
          <cell r="F960">
            <v>1101</v>
          </cell>
          <cell r="G960">
            <v>514</v>
          </cell>
          <cell r="H960">
            <v>1154</v>
          </cell>
          <cell r="I960">
            <v>15.933247</v>
          </cell>
          <cell r="J960">
            <v>17.881632</v>
          </cell>
          <cell r="K960">
            <v>17.027781999999998</v>
          </cell>
          <cell r="L960">
            <v>6.7079800000000001</v>
          </cell>
          <cell r="M960">
            <v>3.6898360000000001</v>
          </cell>
          <cell r="N960">
            <v>7.358625</v>
          </cell>
        </row>
        <row r="961">
          <cell r="B961" t="str">
            <v>Rlf</v>
          </cell>
          <cell r="C961">
            <v>1404</v>
          </cell>
          <cell r="D961">
            <v>1633</v>
          </cell>
          <cell r="E961">
            <v>1447</v>
          </cell>
          <cell r="F961">
            <v>426</v>
          </cell>
          <cell r="G961">
            <v>346</v>
          </cell>
          <cell r="H961">
            <v>445</v>
          </cell>
          <cell r="I961">
            <v>5.8926129999999999</v>
          </cell>
          <cell r="J961">
            <v>7.4175170000000001</v>
          </cell>
          <cell r="K961">
            <v>6.3897709999999996</v>
          </cell>
          <cell r="L961">
            <v>1.5817479999999999</v>
          </cell>
          <cell r="M961">
            <v>1.5128649999999999</v>
          </cell>
          <cell r="N961">
            <v>1.7288969999999999</v>
          </cell>
        </row>
        <row r="962">
          <cell r="B962" t="str">
            <v>Grn</v>
          </cell>
          <cell r="C962">
            <v>16740</v>
          </cell>
          <cell r="D962">
            <v>16753</v>
          </cell>
          <cell r="E962">
            <v>15319</v>
          </cell>
          <cell r="F962">
            <v>7791</v>
          </cell>
          <cell r="G962">
            <v>3034</v>
          </cell>
          <cell r="H962">
            <v>6927</v>
          </cell>
          <cell r="I962">
            <v>211.15732</v>
          </cell>
          <cell r="J962">
            <v>222.971778</v>
          </cell>
          <cell r="K962">
            <v>201.91211699999999</v>
          </cell>
          <cell r="L962">
            <v>82.381219000000002</v>
          </cell>
          <cell r="M962">
            <v>37.620854999999999</v>
          </cell>
          <cell r="N962">
            <v>79.682841999999994</v>
          </cell>
        </row>
        <row r="963">
          <cell r="B963" t="str">
            <v>Gyg</v>
          </cell>
          <cell r="C963">
            <v>301</v>
          </cell>
          <cell r="D963">
            <v>406</v>
          </cell>
          <cell r="E963">
            <v>346</v>
          </cell>
          <cell r="F963">
            <v>113</v>
          </cell>
          <cell r="G963">
            <v>77</v>
          </cell>
          <cell r="H963">
            <v>132</v>
          </cell>
          <cell r="I963">
            <v>4.9473229999999999</v>
          </cell>
          <cell r="J963">
            <v>6.7722930000000003</v>
          </cell>
          <cell r="K963">
            <v>5.8430350000000004</v>
          </cell>
          <cell r="L963">
            <v>1.427554</v>
          </cell>
          <cell r="M963">
            <v>1.140868</v>
          </cell>
          <cell r="N963">
            <v>1.786707</v>
          </cell>
        </row>
        <row r="964">
          <cell r="B964" t="str">
            <v>Ndst2</v>
          </cell>
          <cell r="C964">
            <v>1585</v>
          </cell>
          <cell r="D964">
            <v>1487</v>
          </cell>
          <cell r="E964">
            <v>1390</v>
          </cell>
          <cell r="F964">
            <v>654</v>
          </cell>
          <cell r="G964">
            <v>285</v>
          </cell>
          <cell r="H964">
            <v>595</v>
          </cell>
          <cell r="I964">
            <v>13.257823999999999</v>
          </cell>
          <cell r="J964">
            <v>12.875969</v>
          </cell>
          <cell r="K964">
            <v>12.216264000000001</v>
          </cell>
          <cell r="L964">
            <v>4.8397949999999996</v>
          </cell>
          <cell r="M964">
            <v>2.4818989999999999</v>
          </cell>
          <cell r="N964">
            <v>4.6109780000000002</v>
          </cell>
        </row>
        <row r="965">
          <cell r="B965" t="str">
            <v>Litaf</v>
          </cell>
          <cell r="C965">
            <v>3874</v>
          </cell>
          <cell r="D965">
            <v>3589</v>
          </cell>
          <cell r="E965">
            <v>3600</v>
          </cell>
          <cell r="F965">
            <v>1947</v>
          </cell>
          <cell r="G965">
            <v>515</v>
          </cell>
          <cell r="H965">
            <v>1843</v>
          </cell>
          <cell r="I965">
            <v>48.01341</v>
          </cell>
          <cell r="J965">
            <v>46.283535999999998</v>
          </cell>
          <cell r="K965">
            <v>46.970039999999997</v>
          </cell>
          <cell r="L965">
            <v>21.344379</v>
          </cell>
          <cell r="M965">
            <v>6.6419379999999997</v>
          </cell>
          <cell r="N965">
            <v>21.140858000000001</v>
          </cell>
        </row>
        <row r="966">
          <cell r="B966" t="str">
            <v>Flt3l</v>
          </cell>
          <cell r="C966">
            <v>98</v>
          </cell>
          <cell r="D966">
            <v>137</v>
          </cell>
          <cell r="E966">
            <v>135</v>
          </cell>
          <cell r="F966">
            <v>216</v>
          </cell>
          <cell r="G966">
            <v>145</v>
          </cell>
          <cell r="H966">
            <v>228</v>
          </cell>
          <cell r="I966">
            <v>2.25177</v>
          </cell>
          <cell r="J966">
            <v>3.325186</v>
          </cell>
          <cell r="K966">
            <v>2.8925809999999998</v>
          </cell>
          <cell r="L966">
            <v>4.0992470000000001</v>
          </cell>
          <cell r="M966">
            <v>2.426571</v>
          </cell>
          <cell r="N966">
            <v>4.2322730000000002</v>
          </cell>
        </row>
        <row r="967">
          <cell r="B967" t="str">
            <v>Mid1</v>
          </cell>
          <cell r="C967">
            <v>267</v>
          </cell>
          <cell r="D967">
            <v>313</v>
          </cell>
          <cell r="E967">
            <v>287</v>
          </cell>
          <cell r="F967">
            <v>77</v>
          </cell>
          <cell r="G967">
            <v>91</v>
          </cell>
          <cell r="H967">
            <v>79</v>
          </cell>
          <cell r="I967">
            <v>2.3396949999999999</v>
          </cell>
          <cell r="J967">
            <v>2.6280549999999998</v>
          </cell>
          <cell r="K967">
            <v>2.5566719999999998</v>
          </cell>
          <cell r="L967">
            <v>0.57070900000000002</v>
          </cell>
          <cell r="M967">
            <v>0.71526000000000001</v>
          </cell>
          <cell r="N967">
            <v>0.62228300000000003</v>
          </cell>
        </row>
        <row r="968">
          <cell r="B968" t="str">
            <v>Ndufb10</v>
          </cell>
          <cell r="C968">
            <v>2036</v>
          </cell>
          <cell r="D968">
            <v>1866</v>
          </cell>
          <cell r="E968">
            <v>1767</v>
          </cell>
          <cell r="F968">
            <v>4256</v>
          </cell>
          <cell r="G968">
            <v>1676</v>
          </cell>
          <cell r="H968">
            <v>3979</v>
          </cell>
          <cell r="I968">
            <v>75.921702999999994</v>
          </cell>
          <cell r="J968">
            <v>70.903520999999998</v>
          </cell>
          <cell r="K968">
            <v>68.057488000000006</v>
          </cell>
          <cell r="L968">
            <v>139.83108300000001</v>
          </cell>
          <cell r="M968">
            <v>64.339763000000005</v>
          </cell>
          <cell r="N968">
            <v>136.31100599999999</v>
          </cell>
        </row>
        <row r="969">
          <cell r="B969" t="str">
            <v>Aqp1</v>
          </cell>
          <cell r="C969">
            <v>388</v>
          </cell>
          <cell r="D969">
            <v>293</v>
          </cell>
          <cell r="E969">
            <v>311</v>
          </cell>
          <cell r="F969">
            <v>796</v>
          </cell>
          <cell r="G969">
            <v>223</v>
          </cell>
          <cell r="H969">
            <v>828</v>
          </cell>
          <cell r="I969">
            <v>4.0835800000000004</v>
          </cell>
          <cell r="J969">
            <v>3.183589</v>
          </cell>
          <cell r="K969">
            <v>3.431953</v>
          </cell>
          <cell r="L969">
            <v>7.413513</v>
          </cell>
          <cell r="M969">
            <v>2.4370020000000001</v>
          </cell>
          <cell r="N969">
            <v>8.0716389999999993</v>
          </cell>
        </row>
        <row r="970">
          <cell r="B970" t="str">
            <v>Acsl3</v>
          </cell>
          <cell r="C970">
            <v>421</v>
          </cell>
          <cell r="D970">
            <v>375</v>
          </cell>
          <cell r="E970">
            <v>342</v>
          </cell>
          <cell r="F970">
            <v>599</v>
          </cell>
          <cell r="G970">
            <v>440</v>
          </cell>
          <cell r="H970">
            <v>782</v>
          </cell>
          <cell r="I970">
            <v>2.950475</v>
          </cell>
          <cell r="J970">
            <v>2.771442</v>
          </cell>
          <cell r="K970">
            <v>2.5200420000000001</v>
          </cell>
          <cell r="L970">
            <v>3.8505760000000002</v>
          </cell>
          <cell r="M970">
            <v>3.2388870000000001</v>
          </cell>
          <cell r="N970">
            <v>5.9562819999999999</v>
          </cell>
        </row>
        <row r="971">
          <cell r="B971" t="str">
            <v>Npat</v>
          </cell>
          <cell r="C971">
            <v>381</v>
          </cell>
          <cell r="D971">
            <v>426</v>
          </cell>
          <cell r="E971">
            <v>419</v>
          </cell>
          <cell r="F971">
            <v>127</v>
          </cell>
          <cell r="G971">
            <v>74</v>
          </cell>
          <cell r="H971">
            <v>122</v>
          </cell>
          <cell r="I971">
            <v>1.7730649999999999</v>
          </cell>
          <cell r="J971">
            <v>2.0532859999999999</v>
          </cell>
          <cell r="K971">
            <v>2.0069689999999998</v>
          </cell>
          <cell r="L971">
            <v>0.50873500000000005</v>
          </cell>
          <cell r="M971">
            <v>0.34837299999999999</v>
          </cell>
          <cell r="N971">
            <v>0.51475199999999999</v>
          </cell>
        </row>
        <row r="972">
          <cell r="B972" t="str">
            <v>Exoc7</v>
          </cell>
          <cell r="C972">
            <v>474</v>
          </cell>
          <cell r="D972">
            <v>439</v>
          </cell>
          <cell r="E972">
            <v>409</v>
          </cell>
          <cell r="F972">
            <v>994</v>
          </cell>
          <cell r="G972">
            <v>444</v>
          </cell>
          <cell r="H972">
            <v>976</v>
          </cell>
          <cell r="I972">
            <v>4.1160610000000002</v>
          </cell>
          <cell r="J972">
            <v>4.1238010000000003</v>
          </cell>
          <cell r="K972">
            <v>4.0699160000000001</v>
          </cell>
          <cell r="L972">
            <v>7.4591630000000002</v>
          </cell>
          <cell r="M972">
            <v>4.0666989999999998</v>
          </cell>
          <cell r="N972">
            <v>7.5667080000000002</v>
          </cell>
        </row>
        <row r="973">
          <cell r="B973" t="str">
            <v>Fbxl21</v>
          </cell>
          <cell r="C973">
            <v>17</v>
          </cell>
          <cell r="D973">
            <v>12</v>
          </cell>
          <cell r="E973">
            <v>16</v>
          </cell>
          <cell r="F973">
            <v>173</v>
          </cell>
          <cell r="G973">
            <v>98</v>
          </cell>
          <cell r="H973">
            <v>189</v>
          </cell>
          <cell r="I973">
            <v>0.19250999999999999</v>
          </cell>
          <cell r="J973">
            <v>0.150007</v>
          </cell>
          <cell r="K973">
            <v>0.22617399999999999</v>
          </cell>
          <cell r="L973">
            <v>1.9680679999999999</v>
          </cell>
          <cell r="M973">
            <v>1.3564069999999999</v>
          </cell>
          <cell r="N973">
            <v>2.3206820000000001</v>
          </cell>
        </row>
        <row r="974">
          <cell r="B974" t="str">
            <v>Aoah</v>
          </cell>
          <cell r="C974">
            <v>232</v>
          </cell>
          <cell r="D974">
            <v>149</v>
          </cell>
          <cell r="E974">
            <v>228</v>
          </cell>
          <cell r="F974">
            <v>25</v>
          </cell>
          <cell r="G974">
            <v>14</v>
          </cell>
          <cell r="H974">
            <v>38</v>
          </cell>
          <cell r="I974">
            <v>2.198296</v>
          </cell>
          <cell r="J974">
            <v>1.4566840000000001</v>
          </cell>
          <cell r="K974">
            <v>2.2700779999999998</v>
          </cell>
          <cell r="L974">
            <v>0.20235300000000001</v>
          </cell>
          <cell r="M974">
            <v>0.136152</v>
          </cell>
          <cell r="N974">
            <v>0.33290500000000001</v>
          </cell>
        </row>
        <row r="975">
          <cell r="B975" t="str">
            <v>Zfhx4</v>
          </cell>
          <cell r="C975">
            <v>266</v>
          </cell>
          <cell r="D975">
            <v>293</v>
          </cell>
          <cell r="E975">
            <v>232</v>
          </cell>
          <cell r="F975">
            <v>410</v>
          </cell>
          <cell r="G975">
            <v>500</v>
          </cell>
          <cell r="H975">
            <v>506</v>
          </cell>
          <cell r="I975">
            <v>0.52951899999999996</v>
          </cell>
          <cell r="J975">
            <v>0.60357300000000003</v>
          </cell>
          <cell r="K975">
            <v>0.485906</v>
          </cell>
          <cell r="L975">
            <v>0.72304500000000005</v>
          </cell>
          <cell r="M975">
            <v>1.036929</v>
          </cell>
          <cell r="N975">
            <v>0.93389999999999995</v>
          </cell>
        </row>
        <row r="976">
          <cell r="B976" t="str">
            <v>Selplg</v>
          </cell>
          <cell r="C976">
            <v>247</v>
          </cell>
          <cell r="D976">
            <v>290</v>
          </cell>
          <cell r="E976">
            <v>283</v>
          </cell>
          <cell r="F976">
            <v>102</v>
          </cell>
          <cell r="G976">
            <v>73</v>
          </cell>
          <cell r="H976">
            <v>83</v>
          </cell>
          <cell r="I976">
            <v>2.622779</v>
          </cell>
          <cell r="J976">
            <v>3.1830569999999998</v>
          </cell>
          <cell r="K976">
            <v>3.1573020000000001</v>
          </cell>
          <cell r="L976">
            <v>0.95475600000000005</v>
          </cell>
          <cell r="M976">
            <v>0.80789699999999998</v>
          </cell>
          <cell r="N976">
            <v>0.80906699999999998</v>
          </cell>
        </row>
        <row r="977">
          <cell r="B977" t="str">
            <v>Fdps</v>
          </cell>
          <cell r="C977">
            <v>858</v>
          </cell>
          <cell r="D977">
            <v>812</v>
          </cell>
          <cell r="E977">
            <v>678</v>
          </cell>
          <cell r="F977">
            <v>12932</v>
          </cell>
          <cell r="G977">
            <v>4797</v>
          </cell>
          <cell r="H977">
            <v>12122</v>
          </cell>
          <cell r="I977">
            <v>19.102668999999999</v>
          </cell>
          <cell r="J977">
            <v>18.715368000000002</v>
          </cell>
          <cell r="K977">
            <v>15.85427</v>
          </cell>
          <cell r="L977">
            <v>254.97468599999999</v>
          </cell>
          <cell r="M977">
            <v>111.41924299999999</v>
          </cell>
          <cell r="N977">
            <v>250.18910199999999</v>
          </cell>
        </row>
        <row r="978">
          <cell r="B978" t="str">
            <v>Cyp2f2</v>
          </cell>
          <cell r="C978">
            <v>12404</v>
          </cell>
          <cell r="D978">
            <v>11695</v>
          </cell>
          <cell r="E978">
            <v>10958</v>
          </cell>
          <cell r="F978">
            <v>22624</v>
          </cell>
          <cell r="G978">
            <v>18702</v>
          </cell>
          <cell r="H978">
            <v>19351</v>
          </cell>
          <cell r="I978">
            <v>183.88702699999999</v>
          </cell>
          <cell r="J978">
            <v>179.47546</v>
          </cell>
          <cell r="K978">
            <v>170.75075100000001</v>
          </cell>
          <cell r="L978">
            <v>296.73543000000001</v>
          </cell>
          <cell r="M978">
            <v>288.94449800000001</v>
          </cell>
          <cell r="N978">
            <v>265.71312799999998</v>
          </cell>
        </row>
        <row r="979">
          <cell r="B979" t="str">
            <v>Gadd45g</v>
          </cell>
          <cell r="C979">
            <v>9337</v>
          </cell>
          <cell r="D979">
            <v>9453</v>
          </cell>
          <cell r="E979">
            <v>8757</v>
          </cell>
          <cell r="F979">
            <v>1791</v>
          </cell>
          <cell r="G979">
            <v>827</v>
          </cell>
          <cell r="H979">
            <v>1688</v>
          </cell>
          <cell r="I979">
            <v>247.18932000000001</v>
          </cell>
          <cell r="J979">
            <v>259.043972</v>
          </cell>
          <cell r="K979">
            <v>243.78165999999999</v>
          </cell>
          <cell r="L979">
            <v>41.921470999999997</v>
          </cell>
          <cell r="M979">
            <v>22.429217999999999</v>
          </cell>
          <cell r="N979">
            <v>41.170164</v>
          </cell>
        </row>
        <row r="980">
          <cell r="B980" t="str">
            <v>Tgfb3</v>
          </cell>
          <cell r="C980">
            <v>100</v>
          </cell>
          <cell r="D980">
            <v>88</v>
          </cell>
          <cell r="E980">
            <v>67</v>
          </cell>
          <cell r="F980">
            <v>13</v>
          </cell>
          <cell r="G980">
            <v>7</v>
          </cell>
          <cell r="H980">
            <v>27</v>
          </cell>
          <cell r="I980">
            <v>0.81068200000000001</v>
          </cell>
          <cell r="J980">
            <v>0.73770500000000006</v>
          </cell>
          <cell r="K980">
            <v>0.56901599999999997</v>
          </cell>
          <cell r="L980">
            <v>8.7443000000000007E-2</v>
          </cell>
          <cell r="M980">
            <v>5.4295999999999997E-2</v>
          </cell>
          <cell r="N980">
            <v>0.19689599999999999</v>
          </cell>
        </row>
        <row r="981">
          <cell r="B981" t="str">
            <v>Pde4c</v>
          </cell>
          <cell r="C981">
            <v>335</v>
          </cell>
          <cell r="D981">
            <v>366</v>
          </cell>
          <cell r="E981">
            <v>388</v>
          </cell>
          <cell r="F981">
            <v>1266</v>
          </cell>
          <cell r="G981">
            <v>528</v>
          </cell>
          <cell r="H981">
            <v>1257</v>
          </cell>
          <cell r="I981">
            <v>3.113219</v>
          </cell>
          <cell r="J981">
            <v>3.5846239999999998</v>
          </cell>
          <cell r="K981">
            <v>3.8916810000000002</v>
          </cell>
          <cell r="L981">
            <v>10.22514</v>
          </cell>
          <cell r="M981">
            <v>4.7859129999999999</v>
          </cell>
          <cell r="N981">
            <v>10.843450000000001</v>
          </cell>
        </row>
        <row r="982">
          <cell r="B982" t="str">
            <v>Alad</v>
          </cell>
          <cell r="C982">
            <v>2211</v>
          </cell>
          <cell r="D982">
            <v>2103</v>
          </cell>
          <cell r="E982">
            <v>2101</v>
          </cell>
          <cell r="F982">
            <v>13287</v>
          </cell>
          <cell r="G982">
            <v>4777</v>
          </cell>
          <cell r="H982">
            <v>12567</v>
          </cell>
          <cell r="I982">
            <v>46.345129</v>
          </cell>
          <cell r="J982">
            <v>43.444626999999997</v>
          </cell>
          <cell r="K982">
            <v>47.057378999999997</v>
          </cell>
          <cell r="L982">
            <v>234.362515</v>
          </cell>
          <cell r="M982">
            <v>104.70037600000001</v>
          </cell>
          <cell r="N982">
            <v>232.781148</v>
          </cell>
        </row>
        <row r="983">
          <cell r="B983" t="str">
            <v>Slc25a27</v>
          </cell>
          <cell r="C983">
            <v>38</v>
          </cell>
          <cell r="D983">
            <v>34</v>
          </cell>
          <cell r="E983">
            <v>52</v>
          </cell>
          <cell r="F983">
            <v>102</v>
          </cell>
          <cell r="G983">
            <v>40</v>
          </cell>
          <cell r="H983">
            <v>113</v>
          </cell>
          <cell r="I983">
            <v>0.38283200000000001</v>
          </cell>
          <cell r="J983">
            <v>0.359184</v>
          </cell>
          <cell r="K983">
            <v>0.55402899999999999</v>
          </cell>
          <cell r="L983">
            <v>0.92538500000000001</v>
          </cell>
          <cell r="M983">
            <v>0.42465900000000001</v>
          </cell>
          <cell r="N983">
            <v>1.068079</v>
          </cell>
        </row>
        <row r="984">
          <cell r="B984" t="str">
            <v>Gpr110</v>
          </cell>
          <cell r="C984">
            <v>5</v>
          </cell>
          <cell r="D984">
            <v>21</v>
          </cell>
          <cell r="E984">
            <v>0</v>
          </cell>
          <cell r="F984">
            <v>64</v>
          </cell>
          <cell r="G984">
            <v>61</v>
          </cell>
          <cell r="H984">
            <v>65</v>
          </cell>
          <cell r="I984">
            <v>3.0099999999999998E-2</v>
          </cell>
          <cell r="J984">
            <v>0.15267900000000001</v>
          </cell>
          <cell r="K984">
            <v>0</v>
          </cell>
          <cell r="L984">
            <v>0.40448800000000001</v>
          </cell>
          <cell r="M984">
            <v>0.45352599999999998</v>
          </cell>
          <cell r="N984">
            <v>0.42908800000000002</v>
          </cell>
        </row>
        <row r="985">
          <cell r="B985" t="str">
            <v>Uchl3</v>
          </cell>
          <cell r="C985">
            <v>188</v>
          </cell>
          <cell r="D985">
            <v>171</v>
          </cell>
          <cell r="E985">
            <v>157</v>
          </cell>
          <cell r="F985">
            <v>379</v>
          </cell>
          <cell r="G985">
            <v>228</v>
          </cell>
          <cell r="H985">
            <v>256</v>
          </cell>
          <cell r="I985">
            <v>5.5813940000000004</v>
          </cell>
          <cell r="J985">
            <v>5.2556469999999997</v>
          </cell>
          <cell r="K985">
            <v>4.891076</v>
          </cell>
          <cell r="L985">
            <v>9.9772990000000004</v>
          </cell>
          <cell r="M985">
            <v>7.0549299999999997</v>
          </cell>
          <cell r="N985">
            <v>7.0349839999999997</v>
          </cell>
        </row>
        <row r="986">
          <cell r="B986" t="str">
            <v>Sftpa1</v>
          </cell>
          <cell r="C986">
            <v>24</v>
          </cell>
          <cell r="D986">
            <v>27</v>
          </cell>
          <cell r="E986">
            <v>21</v>
          </cell>
          <cell r="F986">
            <v>141</v>
          </cell>
          <cell r="G986">
            <v>41</v>
          </cell>
          <cell r="H986">
            <v>101</v>
          </cell>
          <cell r="I986">
            <v>0.23761599999999999</v>
          </cell>
          <cell r="J986">
            <v>0.674122</v>
          </cell>
          <cell r="K986">
            <v>0.20500499999999999</v>
          </cell>
          <cell r="L986">
            <v>1.2960480000000001</v>
          </cell>
          <cell r="M986">
            <v>0.53070600000000001</v>
          </cell>
          <cell r="N986">
            <v>1.0884579999999999</v>
          </cell>
        </row>
        <row r="987">
          <cell r="B987" t="str">
            <v>Lum</v>
          </cell>
          <cell r="C987">
            <v>55</v>
          </cell>
          <cell r="D987">
            <v>70</v>
          </cell>
          <cell r="E987">
            <v>92</v>
          </cell>
          <cell r="F987">
            <v>177</v>
          </cell>
          <cell r="G987">
            <v>85</v>
          </cell>
          <cell r="H987">
            <v>161</v>
          </cell>
          <cell r="I987">
            <v>0.72162499999999996</v>
          </cell>
          <cell r="J987">
            <v>0.95893300000000004</v>
          </cell>
          <cell r="K987">
            <v>1.274929</v>
          </cell>
          <cell r="L987">
            <v>2.0798209999999999</v>
          </cell>
          <cell r="M987">
            <v>1.170118</v>
          </cell>
          <cell r="N987">
            <v>1.9810380000000001</v>
          </cell>
        </row>
        <row r="988">
          <cell r="B988" t="str">
            <v>Gck</v>
          </cell>
          <cell r="C988">
            <v>2168</v>
          </cell>
          <cell r="D988">
            <v>1988</v>
          </cell>
          <cell r="E988">
            <v>1945</v>
          </cell>
          <cell r="F988">
            <v>4828</v>
          </cell>
          <cell r="G988">
            <v>1798</v>
          </cell>
          <cell r="H988">
            <v>4727</v>
          </cell>
          <cell r="I988">
            <v>23.371901999999999</v>
          </cell>
          <cell r="J988">
            <v>22.552524999999999</v>
          </cell>
          <cell r="K988">
            <v>23.216615999999998</v>
          </cell>
          <cell r="L988">
            <v>46.284030000000001</v>
          </cell>
          <cell r="M988">
            <v>21.087712</v>
          </cell>
          <cell r="N988">
            <v>47.104610999999998</v>
          </cell>
        </row>
        <row r="989">
          <cell r="B989" t="str">
            <v>Gm8121</v>
          </cell>
          <cell r="C989">
            <v>34</v>
          </cell>
          <cell r="D989">
            <v>29</v>
          </cell>
          <cell r="E989">
            <v>30</v>
          </cell>
          <cell r="F989">
            <v>60</v>
          </cell>
          <cell r="G989">
            <v>46</v>
          </cell>
          <cell r="H989">
            <v>79</v>
          </cell>
          <cell r="I989">
            <v>1.8692200000000001</v>
          </cell>
          <cell r="J989">
            <v>1.620188</v>
          </cell>
          <cell r="K989">
            <v>1.692974</v>
          </cell>
          <cell r="L989">
            <v>2.9232209999999998</v>
          </cell>
          <cell r="M989">
            <v>2.614001</v>
          </cell>
          <cell r="N989">
            <v>3.9962789999999999</v>
          </cell>
        </row>
        <row r="990">
          <cell r="B990" t="str">
            <v>Stxbp3a</v>
          </cell>
          <cell r="C990">
            <v>1186</v>
          </cell>
          <cell r="D990">
            <v>1193</v>
          </cell>
          <cell r="E990">
            <v>1166</v>
          </cell>
          <cell r="F990">
            <v>421</v>
          </cell>
          <cell r="G990">
            <v>207</v>
          </cell>
          <cell r="H990">
            <v>520</v>
          </cell>
          <cell r="I990">
            <v>14.003014</v>
          </cell>
          <cell r="J990">
            <v>14.692140999999999</v>
          </cell>
          <cell r="K990">
            <v>14.293454000000001</v>
          </cell>
          <cell r="L990">
            <v>4.3921749999999999</v>
          </cell>
          <cell r="M990">
            <v>2.5729380000000002</v>
          </cell>
          <cell r="N990">
            <v>5.8499030000000003</v>
          </cell>
        </row>
        <row r="991">
          <cell r="B991" t="str">
            <v>Mus_musculus_newGene_3212</v>
          </cell>
          <cell r="C991">
            <v>1282</v>
          </cell>
          <cell r="D991">
            <v>1067</v>
          </cell>
          <cell r="E991">
            <v>888</v>
          </cell>
          <cell r="F991">
            <v>237</v>
          </cell>
          <cell r="G991">
            <v>156</v>
          </cell>
          <cell r="H991">
            <v>193</v>
          </cell>
          <cell r="I991">
            <v>70.620987</v>
          </cell>
          <cell r="J991">
            <v>60.818030999999998</v>
          </cell>
          <cell r="K991">
            <v>51.388843999999999</v>
          </cell>
          <cell r="L991">
            <v>11.51056</v>
          </cell>
          <cell r="M991">
            <v>8.9334159999999994</v>
          </cell>
          <cell r="N991">
            <v>9.8471390000000003</v>
          </cell>
        </row>
        <row r="992">
          <cell r="B992" t="str">
            <v>Nme4</v>
          </cell>
          <cell r="C992">
            <v>22</v>
          </cell>
          <cell r="D992">
            <v>56</v>
          </cell>
          <cell r="E992">
            <v>28</v>
          </cell>
          <cell r="F992">
            <v>105</v>
          </cell>
          <cell r="G992">
            <v>30</v>
          </cell>
          <cell r="H992">
            <v>94</v>
          </cell>
          <cell r="I992">
            <v>0.63661100000000004</v>
          </cell>
          <cell r="J992">
            <v>1.71367</v>
          </cell>
          <cell r="K992">
            <v>0.87585299999999999</v>
          </cell>
          <cell r="L992">
            <v>2.788599</v>
          </cell>
          <cell r="M992">
            <v>0.91867699999999997</v>
          </cell>
          <cell r="N992">
            <v>2.6278359999999998</v>
          </cell>
        </row>
        <row r="993">
          <cell r="B993" t="str">
            <v>Ddit4</v>
          </cell>
          <cell r="C993">
            <v>5678</v>
          </cell>
          <cell r="D993">
            <v>5325</v>
          </cell>
          <cell r="E993">
            <v>5664</v>
          </cell>
          <cell r="F993">
            <v>306</v>
          </cell>
          <cell r="G993">
            <v>50</v>
          </cell>
          <cell r="H993">
            <v>241</v>
          </cell>
          <cell r="I993">
            <v>93.183464000000001</v>
          </cell>
          <cell r="J993">
            <v>90.449500999999998</v>
          </cell>
          <cell r="K993">
            <v>97.683434000000005</v>
          </cell>
          <cell r="L993">
            <v>4.432734</v>
          </cell>
          <cell r="M993">
            <v>0.84805200000000003</v>
          </cell>
          <cell r="N993">
            <v>3.6530019999999999</v>
          </cell>
        </row>
        <row r="994">
          <cell r="B994" t="str">
            <v>Gm12942</v>
          </cell>
          <cell r="C994">
            <v>39</v>
          </cell>
          <cell r="D994">
            <v>75</v>
          </cell>
          <cell r="E994">
            <v>64</v>
          </cell>
          <cell r="F994">
            <v>229</v>
          </cell>
          <cell r="G994">
            <v>92</v>
          </cell>
          <cell r="H994">
            <v>190</v>
          </cell>
          <cell r="I994">
            <v>0.59793099999999999</v>
          </cell>
          <cell r="J994">
            <v>1.915956</v>
          </cell>
          <cell r="K994">
            <v>1.1726319999999999</v>
          </cell>
          <cell r="L994">
            <v>4.2602650000000004</v>
          </cell>
          <cell r="M994">
            <v>1.494524</v>
          </cell>
          <cell r="N994">
            <v>4.3287120000000003</v>
          </cell>
        </row>
        <row r="995">
          <cell r="B995" t="str">
            <v>1810019D21Rik</v>
          </cell>
          <cell r="C995">
            <v>330</v>
          </cell>
          <cell r="D995">
            <v>343</v>
          </cell>
          <cell r="E995">
            <v>294</v>
          </cell>
          <cell r="F995">
            <v>628</v>
          </cell>
          <cell r="G995">
            <v>796</v>
          </cell>
          <cell r="H995">
            <v>647</v>
          </cell>
          <cell r="I995">
            <v>9.7759470000000004</v>
          </cell>
          <cell r="J995">
            <v>10.349802</v>
          </cell>
          <cell r="K995">
            <v>9.0610250000000008</v>
          </cell>
          <cell r="L995">
            <v>16.157717999999999</v>
          </cell>
          <cell r="M995">
            <v>23.623978000000001</v>
          </cell>
          <cell r="N995">
            <v>17.866517000000002</v>
          </cell>
        </row>
        <row r="996">
          <cell r="B996" t="str">
            <v>Cyfip2</v>
          </cell>
          <cell r="C996">
            <v>312</v>
          </cell>
          <cell r="D996">
            <v>279</v>
          </cell>
          <cell r="E996">
            <v>302</v>
          </cell>
          <cell r="F996">
            <v>75</v>
          </cell>
          <cell r="G996">
            <v>22</v>
          </cell>
          <cell r="H996">
            <v>65</v>
          </cell>
          <cell r="I996">
            <v>1.295302</v>
          </cell>
          <cell r="J996">
            <v>1.19794</v>
          </cell>
          <cell r="K996">
            <v>1.3167070000000001</v>
          </cell>
          <cell r="L996">
            <v>0.27284599999999998</v>
          </cell>
          <cell r="M996">
            <v>9.1147000000000006E-2</v>
          </cell>
          <cell r="N996">
            <v>0.24914900000000001</v>
          </cell>
        </row>
        <row r="997">
          <cell r="B997" t="str">
            <v>Car3</v>
          </cell>
          <cell r="C997">
            <v>669</v>
          </cell>
          <cell r="D997">
            <v>673</v>
          </cell>
          <cell r="E997">
            <v>591</v>
          </cell>
          <cell r="F997">
            <v>43912</v>
          </cell>
          <cell r="G997">
            <v>37631</v>
          </cell>
          <cell r="H997">
            <v>43273</v>
          </cell>
          <cell r="I997">
            <v>11.036284999999999</v>
          </cell>
          <cell r="J997">
            <v>11.515122</v>
          </cell>
          <cell r="K997">
            <v>10.362007999999999</v>
          </cell>
          <cell r="L997">
            <v>640.98019399999998</v>
          </cell>
          <cell r="M997">
            <v>646.80386599999997</v>
          </cell>
          <cell r="N997">
            <v>661.20523800000001</v>
          </cell>
        </row>
        <row r="998">
          <cell r="B998" t="str">
            <v>Cldn14</v>
          </cell>
          <cell r="C998">
            <v>1575</v>
          </cell>
          <cell r="D998">
            <v>1679</v>
          </cell>
          <cell r="E998">
            <v>1582</v>
          </cell>
          <cell r="F998">
            <v>746</v>
          </cell>
          <cell r="G998">
            <v>360</v>
          </cell>
          <cell r="H998">
            <v>643</v>
          </cell>
          <cell r="I998">
            <v>31.763912000000001</v>
          </cell>
          <cell r="J998">
            <v>34.544670000000004</v>
          </cell>
          <cell r="K998">
            <v>32.617666999999997</v>
          </cell>
          <cell r="L998">
            <v>13.647551</v>
          </cell>
          <cell r="M998">
            <v>7.1122230000000002</v>
          </cell>
          <cell r="N998">
            <v>12.661386</v>
          </cell>
        </row>
        <row r="999">
          <cell r="B999" t="str">
            <v>Gm3608</v>
          </cell>
          <cell r="C999">
            <v>241</v>
          </cell>
          <cell r="D999">
            <v>221</v>
          </cell>
          <cell r="E999">
            <v>253</v>
          </cell>
          <cell r="F999">
            <v>110</v>
          </cell>
          <cell r="G999">
            <v>21</v>
          </cell>
          <cell r="H999">
            <v>133</v>
          </cell>
          <cell r="I999">
            <v>2.3261940000000001</v>
          </cell>
          <cell r="J999">
            <v>2.2051159999999999</v>
          </cell>
          <cell r="K999">
            <v>2.5619179999999999</v>
          </cell>
          <cell r="L999">
            <v>0.935836</v>
          </cell>
          <cell r="M999">
            <v>0.20486599999999999</v>
          </cell>
          <cell r="N999">
            <v>1.191343</v>
          </cell>
        </row>
        <row r="1000">
          <cell r="B1000" t="str">
            <v>Cnpy2</v>
          </cell>
          <cell r="C1000">
            <v>709</v>
          </cell>
          <cell r="D1000">
            <v>621</v>
          </cell>
          <cell r="E1000">
            <v>573</v>
          </cell>
          <cell r="F1000">
            <v>2162</v>
          </cell>
          <cell r="G1000">
            <v>882</v>
          </cell>
          <cell r="H1000">
            <v>1964</v>
          </cell>
          <cell r="I1000">
            <v>19.256526999999998</v>
          </cell>
          <cell r="J1000">
            <v>17.450406999999998</v>
          </cell>
          <cell r="K1000">
            <v>16.364201000000001</v>
          </cell>
          <cell r="L1000">
            <v>51.993800999999998</v>
          </cell>
          <cell r="M1000">
            <v>24.987513</v>
          </cell>
          <cell r="N1000">
            <v>49.452103000000001</v>
          </cell>
        </row>
        <row r="1001">
          <cell r="B1001" t="str">
            <v>Reep6</v>
          </cell>
          <cell r="C1001">
            <v>12348</v>
          </cell>
          <cell r="D1001">
            <v>12082</v>
          </cell>
          <cell r="E1001">
            <v>11104</v>
          </cell>
          <cell r="F1001">
            <v>19561</v>
          </cell>
          <cell r="G1001">
            <v>29509</v>
          </cell>
          <cell r="H1001">
            <v>17214</v>
          </cell>
          <cell r="I1001">
            <v>168.761315</v>
          </cell>
          <cell r="J1001">
            <v>172.91631000000001</v>
          </cell>
          <cell r="K1001">
            <v>160.42100099999999</v>
          </cell>
          <cell r="L1001">
            <v>235.84067300000001</v>
          </cell>
          <cell r="M1001">
            <v>420.81323900000001</v>
          </cell>
          <cell r="N1001">
            <v>216.89954800000001</v>
          </cell>
        </row>
        <row r="1002">
          <cell r="B1002" t="str">
            <v>Mus_musculus_newGene_3172</v>
          </cell>
          <cell r="C1002">
            <v>80</v>
          </cell>
          <cell r="D1002">
            <v>69</v>
          </cell>
          <cell r="E1002">
            <v>83</v>
          </cell>
          <cell r="F1002">
            <v>315</v>
          </cell>
          <cell r="G1002">
            <v>462</v>
          </cell>
          <cell r="H1002">
            <v>299</v>
          </cell>
          <cell r="I1002">
            <v>1.3347960000000001</v>
          </cell>
          <cell r="J1002">
            <v>1.1046659999999999</v>
          </cell>
          <cell r="K1002">
            <v>1.382042</v>
          </cell>
          <cell r="L1002">
            <v>4.2185170000000003</v>
          </cell>
          <cell r="M1002">
            <v>7.3568199999999999</v>
          </cell>
          <cell r="N1002">
            <v>4.8458449999999997</v>
          </cell>
        </row>
        <row r="1003">
          <cell r="B1003" t="str">
            <v>Cldn2</v>
          </cell>
          <cell r="C1003">
            <v>542</v>
          </cell>
          <cell r="D1003">
            <v>518</v>
          </cell>
          <cell r="E1003">
            <v>585</v>
          </cell>
          <cell r="F1003">
            <v>1576</v>
          </cell>
          <cell r="G1003">
            <v>1105</v>
          </cell>
          <cell r="H1003">
            <v>1534</v>
          </cell>
          <cell r="I1003">
            <v>4.9220579999999998</v>
          </cell>
          <cell r="J1003">
            <v>4.8682119999999998</v>
          </cell>
          <cell r="K1003">
            <v>5.5805020000000001</v>
          </cell>
          <cell r="L1003">
            <v>12.662800000000001</v>
          </cell>
          <cell r="M1003">
            <v>10.464824</v>
          </cell>
          <cell r="N1003">
            <v>12.904894000000001</v>
          </cell>
        </row>
        <row r="1004">
          <cell r="B1004" t="str">
            <v>Cipc</v>
          </cell>
          <cell r="C1004">
            <v>281</v>
          </cell>
          <cell r="D1004">
            <v>693</v>
          </cell>
          <cell r="E1004">
            <v>284</v>
          </cell>
          <cell r="F1004">
            <v>1428</v>
          </cell>
          <cell r="G1004">
            <v>691</v>
          </cell>
          <cell r="H1004">
            <v>622</v>
          </cell>
          <cell r="I1004">
            <v>2.8724910000000001</v>
          </cell>
          <cell r="J1004">
            <v>5.278429</v>
          </cell>
          <cell r="K1004">
            <v>3.1305700000000001</v>
          </cell>
          <cell r="L1004">
            <v>9.7061510000000002</v>
          </cell>
          <cell r="M1004">
            <v>6.7958769999999999</v>
          </cell>
          <cell r="N1004">
            <v>5.9831130000000003</v>
          </cell>
        </row>
        <row r="1005">
          <cell r="B1005" t="str">
            <v>Cyp3a44</v>
          </cell>
          <cell r="C1005">
            <v>86</v>
          </cell>
          <cell r="D1005">
            <v>98</v>
          </cell>
          <cell r="E1005">
            <v>87</v>
          </cell>
          <cell r="F1005">
            <v>1565</v>
          </cell>
          <cell r="G1005">
            <v>600</v>
          </cell>
          <cell r="H1005">
            <v>1570</v>
          </cell>
          <cell r="I1005">
            <v>1.19862</v>
          </cell>
          <cell r="J1005">
            <v>1.419405</v>
          </cell>
          <cell r="K1005">
            <v>1.2853840000000001</v>
          </cell>
          <cell r="L1005">
            <v>19.5137</v>
          </cell>
          <cell r="M1005">
            <v>8.8147359999999999</v>
          </cell>
          <cell r="N1005">
            <v>20.487487999999999</v>
          </cell>
        </row>
        <row r="1006">
          <cell r="B1006" t="str">
            <v>Epb4.1l1</v>
          </cell>
          <cell r="C1006">
            <v>101</v>
          </cell>
          <cell r="D1006">
            <v>133</v>
          </cell>
          <cell r="E1006">
            <v>134</v>
          </cell>
          <cell r="F1006">
            <v>53</v>
          </cell>
          <cell r="G1006">
            <v>26</v>
          </cell>
          <cell r="H1006">
            <v>30</v>
          </cell>
          <cell r="I1006">
            <v>0.68237199999999998</v>
          </cell>
          <cell r="J1006">
            <v>0.897926</v>
          </cell>
          <cell r="K1006">
            <v>0.920184</v>
          </cell>
          <cell r="L1006">
            <v>0.32680399999999998</v>
          </cell>
          <cell r="M1006">
            <v>0.52494600000000002</v>
          </cell>
          <cell r="N1006">
            <v>0.12070500000000001</v>
          </cell>
        </row>
        <row r="1007">
          <cell r="B1007" t="str">
            <v>2810007J24Rik</v>
          </cell>
          <cell r="C1007">
            <v>526</v>
          </cell>
          <cell r="D1007">
            <v>636</v>
          </cell>
          <cell r="E1007">
            <v>492</v>
          </cell>
          <cell r="F1007">
            <v>12986</v>
          </cell>
          <cell r="G1007">
            <v>8356</v>
          </cell>
          <cell r="H1007">
            <v>13709</v>
          </cell>
          <cell r="I1007">
            <v>6.9243709999999998</v>
          </cell>
          <cell r="J1007">
            <v>8.6728909999999999</v>
          </cell>
          <cell r="K1007">
            <v>6.9188020000000003</v>
          </cell>
          <cell r="L1007">
            <v>149.880809</v>
          </cell>
          <cell r="M1007">
            <v>114.610153</v>
          </cell>
          <cell r="N1007">
            <v>165.97485499999999</v>
          </cell>
        </row>
        <row r="1008">
          <cell r="B1008" t="str">
            <v>Clic1</v>
          </cell>
          <cell r="C1008">
            <v>1047</v>
          </cell>
          <cell r="D1008">
            <v>1127</v>
          </cell>
          <cell r="E1008">
            <v>916</v>
          </cell>
          <cell r="F1008">
            <v>419</v>
          </cell>
          <cell r="G1008">
            <v>193</v>
          </cell>
          <cell r="H1008">
            <v>491</v>
          </cell>
          <cell r="I1008">
            <v>19.767606000000001</v>
          </cell>
          <cell r="J1008">
            <v>22.022324999999999</v>
          </cell>
          <cell r="K1008">
            <v>18.174761</v>
          </cell>
          <cell r="L1008">
            <v>7.0019200000000001</v>
          </cell>
          <cell r="M1008">
            <v>3.8302350000000001</v>
          </cell>
          <cell r="N1008">
            <v>8.5871929999999992</v>
          </cell>
        </row>
        <row r="1009">
          <cell r="B1009" t="str">
            <v>Hpgd</v>
          </cell>
          <cell r="C1009">
            <v>1011</v>
          </cell>
          <cell r="D1009">
            <v>1042</v>
          </cell>
          <cell r="E1009">
            <v>945</v>
          </cell>
          <cell r="F1009">
            <v>2462</v>
          </cell>
          <cell r="G1009">
            <v>1784</v>
          </cell>
          <cell r="H1009">
            <v>2613</v>
          </cell>
          <cell r="I1009">
            <v>16.256720999999999</v>
          </cell>
          <cell r="J1009">
            <v>17.334139</v>
          </cell>
          <cell r="K1009">
            <v>15.974564000000001</v>
          </cell>
          <cell r="L1009">
            <v>35.038891</v>
          </cell>
          <cell r="M1009">
            <v>29.917798999999999</v>
          </cell>
          <cell r="N1009">
            <v>38.932983</v>
          </cell>
        </row>
        <row r="1010">
          <cell r="B1010" t="str">
            <v>Hmox1</v>
          </cell>
          <cell r="C1010">
            <v>1395</v>
          </cell>
          <cell r="D1010">
            <v>1505</v>
          </cell>
          <cell r="E1010">
            <v>1283</v>
          </cell>
          <cell r="F1010">
            <v>398</v>
          </cell>
          <cell r="G1010">
            <v>334</v>
          </cell>
          <cell r="H1010">
            <v>454</v>
          </cell>
          <cell r="I1010">
            <v>24.069157000000001</v>
          </cell>
          <cell r="J1010">
            <v>26.800501000000001</v>
          </cell>
          <cell r="K1010">
            <v>23.301251000000001</v>
          </cell>
          <cell r="L1010">
            <v>6.0637670000000004</v>
          </cell>
          <cell r="M1010">
            <v>5.9879530000000001</v>
          </cell>
          <cell r="N1010">
            <v>7.307067</v>
          </cell>
        </row>
        <row r="1011">
          <cell r="B1011" t="str">
            <v>Eef2k</v>
          </cell>
          <cell r="C1011">
            <v>123</v>
          </cell>
          <cell r="D1011">
            <v>93</v>
          </cell>
          <cell r="E1011">
            <v>81</v>
          </cell>
          <cell r="F1011">
            <v>248</v>
          </cell>
          <cell r="G1011">
            <v>69</v>
          </cell>
          <cell r="H1011">
            <v>277</v>
          </cell>
          <cell r="I1011">
            <v>0.70737499999999998</v>
          </cell>
          <cell r="J1011">
            <v>0.46788400000000002</v>
          </cell>
          <cell r="K1011">
            <v>0.62821300000000002</v>
          </cell>
          <cell r="L1011">
            <v>1.2919050000000001</v>
          </cell>
          <cell r="M1011">
            <v>0.51913399999999998</v>
          </cell>
          <cell r="N1011">
            <v>1.434904</v>
          </cell>
        </row>
        <row r="1012">
          <cell r="B1012" t="str">
            <v>Syce2</v>
          </cell>
          <cell r="C1012">
            <v>60</v>
          </cell>
          <cell r="D1012">
            <v>92</v>
          </cell>
          <cell r="E1012">
            <v>58</v>
          </cell>
          <cell r="F1012">
            <v>218</v>
          </cell>
          <cell r="G1012">
            <v>119</v>
          </cell>
          <cell r="H1012">
            <v>218</v>
          </cell>
          <cell r="I1012">
            <v>1.9991460000000001</v>
          </cell>
          <cell r="J1012">
            <v>3.0238749999999999</v>
          </cell>
          <cell r="K1012">
            <v>2.0259999999999998</v>
          </cell>
          <cell r="L1012">
            <v>4.0443170000000004</v>
          </cell>
          <cell r="M1012">
            <v>2.0808360000000001</v>
          </cell>
          <cell r="N1012">
            <v>3.8193429999999999</v>
          </cell>
        </row>
        <row r="1013">
          <cell r="B1013" t="str">
            <v>2310040G24Rik</v>
          </cell>
          <cell r="C1013">
            <v>11</v>
          </cell>
          <cell r="D1013">
            <v>7</v>
          </cell>
          <cell r="E1013">
            <v>13</v>
          </cell>
          <cell r="F1013">
            <v>103</v>
          </cell>
          <cell r="G1013">
            <v>39</v>
          </cell>
          <cell r="H1013">
            <v>73</v>
          </cell>
          <cell r="I1013">
            <v>0.388988</v>
          </cell>
          <cell r="J1013">
            <v>0.25213000000000002</v>
          </cell>
          <cell r="K1013">
            <v>0.46196900000000002</v>
          </cell>
          <cell r="L1013">
            <v>3.315887</v>
          </cell>
          <cell r="M1013">
            <v>1.433152</v>
          </cell>
          <cell r="N1013">
            <v>2.6869179999999999</v>
          </cell>
        </row>
        <row r="1014">
          <cell r="B1014" t="str">
            <v>Bdh2</v>
          </cell>
          <cell r="C1014">
            <v>44</v>
          </cell>
          <cell r="D1014">
            <v>87</v>
          </cell>
          <cell r="E1014">
            <v>27</v>
          </cell>
          <cell r="F1014">
            <v>208</v>
          </cell>
          <cell r="G1014">
            <v>96</v>
          </cell>
          <cell r="H1014">
            <v>219</v>
          </cell>
          <cell r="I1014">
            <v>1.0255890000000001</v>
          </cell>
          <cell r="J1014">
            <v>2.1097130000000002</v>
          </cell>
          <cell r="K1014">
            <v>0.66166499999999995</v>
          </cell>
          <cell r="L1014">
            <v>4.3333130000000004</v>
          </cell>
          <cell r="M1014">
            <v>2.3538929999999998</v>
          </cell>
          <cell r="N1014">
            <v>4.7801539999999996</v>
          </cell>
        </row>
        <row r="1015">
          <cell r="B1015" t="str">
            <v>Cntrob</v>
          </cell>
          <cell r="C1015">
            <v>110</v>
          </cell>
          <cell r="D1015">
            <v>81</v>
          </cell>
          <cell r="E1015">
            <v>91</v>
          </cell>
          <cell r="F1015">
            <v>210</v>
          </cell>
          <cell r="G1015">
            <v>130</v>
          </cell>
          <cell r="H1015">
            <v>266</v>
          </cell>
          <cell r="I1015">
            <v>0.77692099999999997</v>
          </cell>
          <cell r="J1015">
            <v>0.61968699999999999</v>
          </cell>
          <cell r="K1015">
            <v>0.72370400000000001</v>
          </cell>
          <cell r="L1015">
            <v>1.52816</v>
          </cell>
          <cell r="M1015">
            <v>1.1807430000000001</v>
          </cell>
          <cell r="N1015">
            <v>1.9051739999999999</v>
          </cell>
        </row>
        <row r="1016">
          <cell r="B1016" t="str">
            <v>Gm14085</v>
          </cell>
          <cell r="C1016">
            <v>125</v>
          </cell>
          <cell r="D1016">
            <v>175</v>
          </cell>
          <cell r="E1016">
            <v>180</v>
          </cell>
          <cell r="F1016">
            <v>12</v>
          </cell>
          <cell r="G1016">
            <v>4</v>
          </cell>
          <cell r="H1016">
            <v>23</v>
          </cell>
          <cell r="I1016">
            <v>0.92047400000000001</v>
          </cell>
          <cell r="J1016">
            <v>1.3344210000000001</v>
          </cell>
          <cell r="K1016">
            <v>1.396126</v>
          </cell>
          <cell r="L1016">
            <v>7.5717999999999994E-2</v>
          </cell>
          <cell r="M1016">
            <v>3.0575999999999999E-2</v>
          </cell>
          <cell r="N1016">
            <v>0.151057</v>
          </cell>
        </row>
        <row r="1017">
          <cell r="B1017" t="str">
            <v>Me1</v>
          </cell>
          <cell r="C1017">
            <v>1181</v>
          </cell>
          <cell r="D1017">
            <v>1390</v>
          </cell>
          <cell r="E1017">
            <v>1132</v>
          </cell>
          <cell r="F1017">
            <v>2557</v>
          </cell>
          <cell r="G1017">
            <v>1176</v>
          </cell>
          <cell r="H1017">
            <v>2498</v>
          </cell>
          <cell r="I1017">
            <v>9.9311330000000009</v>
          </cell>
          <cell r="J1017">
            <v>12.099845</v>
          </cell>
          <cell r="K1017">
            <v>10.001522</v>
          </cell>
          <cell r="L1017">
            <v>19.023281000000001</v>
          </cell>
          <cell r="M1017">
            <v>10.303079</v>
          </cell>
          <cell r="N1017">
            <v>19.456861</v>
          </cell>
        </row>
        <row r="1018">
          <cell r="B1018" t="str">
            <v>Sash3</v>
          </cell>
          <cell r="C1018">
            <v>199</v>
          </cell>
          <cell r="D1018">
            <v>255</v>
          </cell>
          <cell r="E1018">
            <v>158</v>
          </cell>
          <cell r="F1018">
            <v>64</v>
          </cell>
          <cell r="G1018">
            <v>6</v>
          </cell>
          <cell r="H1018">
            <v>40</v>
          </cell>
          <cell r="I1018">
            <v>2.055552</v>
          </cell>
          <cell r="J1018">
            <v>2.7238280000000001</v>
          </cell>
          <cell r="K1018">
            <v>1.7070129999999999</v>
          </cell>
          <cell r="L1018">
            <v>0.58449499999999999</v>
          </cell>
          <cell r="M1018">
            <v>6.4615000000000006E-2</v>
          </cell>
          <cell r="N1018">
            <v>0.373728</v>
          </cell>
        </row>
        <row r="1019">
          <cell r="B1019" t="str">
            <v>Sntb2</v>
          </cell>
          <cell r="C1019">
            <v>308</v>
          </cell>
          <cell r="D1019">
            <v>272</v>
          </cell>
          <cell r="E1019">
            <v>261</v>
          </cell>
          <cell r="F1019">
            <v>53</v>
          </cell>
          <cell r="G1019">
            <v>15</v>
          </cell>
          <cell r="H1019">
            <v>74</v>
          </cell>
          <cell r="I1019">
            <v>1.921781</v>
          </cell>
          <cell r="J1019">
            <v>1.7541929999999999</v>
          </cell>
          <cell r="K1019">
            <v>1.7092039999999999</v>
          </cell>
          <cell r="L1019">
            <v>0.29147099999999998</v>
          </cell>
          <cell r="M1019">
            <v>9.6249000000000001E-2</v>
          </cell>
          <cell r="N1019">
            <v>0.42502200000000001</v>
          </cell>
        </row>
        <row r="1020">
          <cell r="B1020" t="str">
            <v>Dhx15</v>
          </cell>
          <cell r="C1020">
            <v>1738</v>
          </cell>
          <cell r="D1020">
            <v>1765</v>
          </cell>
          <cell r="E1020">
            <v>1705</v>
          </cell>
          <cell r="F1020">
            <v>684</v>
          </cell>
          <cell r="G1020">
            <v>304</v>
          </cell>
          <cell r="H1020">
            <v>768</v>
          </cell>
          <cell r="I1020">
            <v>15.970357</v>
          </cell>
          <cell r="J1020">
            <v>16.782098999999999</v>
          </cell>
          <cell r="K1020">
            <v>16.463552</v>
          </cell>
          <cell r="L1020">
            <v>5.5566500000000003</v>
          </cell>
          <cell r="M1020">
            <v>2.9050199999999999</v>
          </cell>
          <cell r="N1020">
            <v>6.5334880000000002</v>
          </cell>
        </row>
        <row r="1021">
          <cell r="B1021" t="str">
            <v>Nrp1</v>
          </cell>
          <cell r="C1021">
            <v>461</v>
          </cell>
          <cell r="D1021">
            <v>448</v>
          </cell>
          <cell r="E1021">
            <v>411</v>
          </cell>
          <cell r="F1021">
            <v>1466</v>
          </cell>
          <cell r="G1021">
            <v>820</v>
          </cell>
          <cell r="H1021">
            <v>1495</v>
          </cell>
          <cell r="I1021">
            <v>2.154938</v>
          </cell>
          <cell r="J1021">
            <v>2.1670199999999999</v>
          </cell>
          <cell r="K1021">
            <v>2.0210819999999998</v>
          </cell>
          <cell r="L1021">
            <v>6.0686429999999998</v>
          </cell>
          <cell r="M1021">
            <v>4.0017940000000003</v>
          </cell>
          <cell r="N1021">
            <v>6.4811940000000003</v>
          </cell>
        </row>
        <row r="1022">
          <cell r="B1022" t="str">
            <v>0610009O20Rik</v>
          </cell>
          <cell r="C1022">
            <v>438</v>
          </cell>
          <cell r="D1022">
            <v>478</v>
          </cell>
          <cell r="E1022">
            <v>380</v>
          </cell>
          <cell r="F1022">
            <v>648</v>
          </cell>
          <cell r="G1022">
            <v>617</v>
          </cell>
          <cell r="H1022">
            <v>597</v>
          </cell>
          <cell r="I1022">
            <v>5.0275699999999999</v>
          </cell>
          <cell r="J1022">
            <v>5.6841229999999996</v>
          </cell>
          <cell r="K1022">
            <v>4.5865229999999997</v>
          </cell>
          <cell r="L1022">
            <v>6.5886040000000001</v>
          </cell>
          <cell r="M1022">
            <v>7.3980240000000004</v>
          </cell>
          <cell r="N1022">
            <v>6.3532000000000002</v>
          </cell>
        </row>
        <row r="1023">
          <cell r="B1023" t="str">
            <v>Prcp</v>
          </cell>
          <cell r="C1023">
            <v>249</v>
          </cell>
          <cell r="D1023">
            <v>319</v>
          </cell>
          <cell r="E1023">
            <v>307</v>
          </cell>
          <cell r="F1023">
            <v>112</v>
          </cell>
          <cell r="G1023">
            <v>61</v>
          </cell>
          <cell r="H1023">
            <v>138</v>
          </cell>
          <cell r="I1023">
            <v>2.3282980000000002</v>
          </cell>
          <cell r="J1023">
            <v>3.0881069999999999</v>
          </cell>
          <cell r="K1023">
            <v>3.0096080000000001</v>
          </cell>
          <cell r="L1023">
            <v>0.91909399999999997</v>
          </cell>
          <cell r="M1023">
            <v>0.58776700000000004</v>
          </cell>
          <cell r="N1023">
            <v>1.1907989999999999</v>
          </cell>
        </row>
        <row r="1024">
          <cell r="B1024" t="str">
            <v>Scaf8</v>
          </cell>
          <cell r="C1024">
            <v>1281</v>
          </cell>
          <cell r="D1024">
            <v>1129</v>
          </cell>
          <cell r="E1024">
            <v>1072</v>
          </cell>
          <cell r="F1024">
            <v>320</v>
          </cell>
          <cell r="G1024">
            <v>277</v>
          </cell>
          <cell r="H1024">
            <v>488</v>
          </cell>
          <cell r="I1024">
            <v>7.2740429999999998</v>
          </cell>
          <cell r="J1024">
            <v>6.6344079999999996</v>
          </cell>
          <cell r="K1024">
            <v>6.3977950000000003</v>
          </cell>
          <cell r="L1024">
            <v>1.606757</v>
          </cell>
          <cell r="M1024">
            <v>1.6380950000000001</v>
          </cell>
          <cell r="N1024">
            <v>2.5629629999999999</v>
          </cell>
        </row>
        <row r="1025">
          <cell r="B1025" t="str">
            <v>Ppfia4</v>
          </cell>
          <cell r="C1025">
            <v>168</v>
          </cell>
          <cell r="D1025">
            <v>207</v>
          </cell>
          <cell r="E1025">
            <v>185</v>
          </cell>
          <cell r="F1025">
            <v>66</v>
          </cell>
          <cell r="G1025">
            <v>24</v>
          </cell>
          <cell r="H1025">
            <v>65</v>
          </cell>
          <cell r="I1025">
            <v>1.472116</v>
          </cell>
          <cell r="J1025">
            <v>1.816694</v>
          </cell>
          <cell r="K1025">
            <v>1.685918</v>
          </cell>
          <cell r="L1025">
            <v>0.26413999999999999</v>
          </cell>
          <cell r="M1025">
            <v>0.11081199999999999</v>
          </cell>
          <cell r="N1025">
            <v>0.55586400000000002</v>
          </cell>
        </row>
        <row r="1026">
          <cell r="B1026" t="str">
            <v>Pla2g7</v>
          </cell>
          <cell r="C1026">
            <v>3250</v>
          </cell>
          <cell r="D1026">
            <v>3151</v>
          </cell>
          <cell r="E1026">
            <v>3128</v>
          </cell>
          <cell r="F1026">
            <v>217</v>
          </cell>
          <cell r="G1026">
            <v>130</v>
          </cell>
          <cell r="H1026">
            <v>271</v>
          </cell>
          <cell r="I1026">
            <v>43.026868999999998</v>
          </cell>
          <cell r="J1026">
            <v>43.206386999999999</v>
          </cell>
          <cell r="K1026">
            <v>43.76294</v>
          </cell>
          <cell r="L1026">
            <v>2.5311249999999998</v>
          </cell>
          <cell r="M1026">
            <v>1.776861</v>
          </cell>
          <cell r="N1026">
            <v>3.299696</v>
          </cell>
        </row>
        <row r="1027">
          <cell r="B1027" t="str">
            <v>Dusp1</v>
          </cell>
          <cell r="C1027">
            <v>6146</v>
          </cell>
          <cell r="D1027">
            <v>5967</v>
          </cell>
          <cell r="E1027">
            <v>5840</v>
          </cell>
          <cell r="F1027">
            <v>810</v>
          </cell>
          <cell r="G1027">
            <v>1059</v>
          </cell>
          <cell r="H1027">
            <v>964</v>
          </cell>
          <cell r="I1027">
            <v>82.503352000000007</v>
          </cell>
          <cell r="J1027">
            <v>86.501532999999995</v>
          </cell>
          <cell r="K1027">
            <v>87.022201999999993</v>
          </cell>
          <cell r="L1027">
            <v>10.212341</v>
          </cell>
          <cell r="M1027">
            <v>16.118607000000001</v>
          </cell>
          <cell r="N1027">
            <v>13.257702</v>
          </cell>
        </row>
        <row r="1028">
          <cell r="B1028" t="str">
            <v>Ncdn</v>
          </cell>
          <cell r="C1028">
            <v>876</v>
          </cell>
          <cell r="D1028">
            <v>758</v>
          </cell>
          <cell r="E1028">
            <v>751</v>
          </cell>
          <cell r="F1028">
            <v>279</v>
          </cell>
          <cell r="G1028">
            <v>145</v>
          </cell>
          <cell r="H1028">
            <v>357</v>
          </cell>
          <cell r="I1028">
            <v>6.6693870000000004</v>
          </cell>
          <cell r="J1028">
            <v>5.8807130000000001</v>
          </cell>
          <cell r="K1028">
            <v>6.0082810000000002</v>
          </cell>
          <cell r="L1028">
            <v>1.848614</v>
          </cell>
          <cell r="M1028">
            <v>1.1356250000000001</v>
          </cell>
          <cell r="N1028">
            <v>2.4807899999999998</v>
          </cell>
        </row>
        <row r="1029">
          <cell r="B1029" t="str">
            <v>Phldb2</v>
          </cell>
          <cell r="C1029">
            <v>396</v>
          </cell>
          <cell r="D1029">
            <v>403</v>
          </cell>
          <cell r="E1029">
            <v>347</v>
          </cell>
          <cell r="F1029">
            <v>1057</v>
          </cell>
          <cell r="G1029">
            <v>876</v>
          </cell>
          <cell r="H1029">
            <v>1110</v>
          </cell>
          <cell r="I1029">
            <v>3.086716</v>
          </cell>
          <cell r="J1029">
            <v>3.6441490000000001</v>
          </cell>
          <cell r="K1029">
            <v>2.3626909999999999</v>
          </cell>
          <cell r="L1029">
            <v>15.739872</v>
          </cell>
          <cell r="M1029">
            <v>16.850885999999999</v>
          </cell>
          <cell r="N1029">
            <v>13.63302</v>
          </cell>
        </row>
        <row r="1030">
          <cell r="B1030" t="str">
            <v>Zmat5</v>
          </cell>
          <cell r="C1030">
            <v>77</v>
          </cell>
          <cell r="D1030">
            <v>102</v>
          </cell>
          <cell r="E1030">
            <v>128</v>
          </cell>
          <cell r="F1030">
            <v>370</v>
          </cell>
          <cell r="G1030">
            <v>120</v>
          </cell>
          <cell r="H1030">
            <v>297</v>
          </cell>
          <cell r="I1030">
            <v>2.6809660000000002</v>
          </cell>
          <cell r="J1030">
            <v>3.6787190000000001</v>
          </cell>
          <cell r="K1030">
            <v>4.6682769999999998</v>
          </cell>
          <cell r="L1030">
            <v>11.418129</v>
          </cell>
          <cell r="M1030">
            <v>4.3270369999999998</v>
          </cell>
          <cell r="N1030">
            <v>9.5744469999999993</v>
          </cell>
        </row>
        <row r="1031">
          <cell r="B1031" t="str">
            <v>Tesc</v>
          </cell>
          <cell r="C1031">
            <v>39</v>
          </cell>
          <cell r="D1031">
            <v>47</v>
          </cell>
          <cell r="E1031">
            <v>48</v>
          </cell>
          <cell r="F1031">
            <v>0</v>
          </cell>
          <cell r="G1031">
            <v>4</v>
          </cell>
          <cell r="H1031">
            <v>0</v>
          </cell>
          <cell r="I1031">
            <v>1.0359240000000001</v>
          </cell>
          <cell r="J1031">
            <v>1.303666</v>
          </cell>
          <cell r="K1031">
            <v>1.364268</v>
          </cell>
          <cell r="L1031">
            <v>0</v>
          </cell>
          <cell r="M1031">
            <v>9.9918999999999994E-2</v>
          </cell>
          <cell r="N1031">
            <v>0</v>
          </cell>
        </row>
        <row r="1032">
          <cell r="B1032" t="str">
            <v>Pmm1</v>
          </cell>
          <cell r="C1032">
            <v>256</v>
          </cell>
          <cell r="D1032">
            <v>258</v>
          </cell>
          <cell r="E1032">
            <v>215</v>
          </cell>
          <cell r="F1032">
            <v>94</v>
          </cell>
          <cell r="G1032">
            <v>31</v>
          </cell>
          <cell r="H1032">
            <v>57</v>
          </cell>
          <cell r="I1032">
            <v>5.6254910000000002</v>
          </cell>
          <cell r="J1032">
            <v>5.7916129999999999</v>
          </cell>
          <cell r="K1032">
            <v>5.2034859999999998</v>
          </cell>
          <cell r="L1032">
            <v>1.805909</v>
          </cell>
          <cell r="M1032">
            <v>0.64427800000000002</v>
          </cell>
          <cell r="N1032">
            <v>1.1199330000000001</v>
          </cell>
        </row>
        <row r="1033">
          <cell r="B1033" t="str">
            <v>Slc22a27</v>
          </cell>
          <cell r="C1033">
            <v>167</v>
          </cell>
          <cell r="D1033">
            <v>123</v>
          </cell>
          <cell r="E1033">
            <v>178</v>
          </cell>
          <cell r="F1033">
            <v>659</v>
          </cell>
          <cell r="G1033">
            <v>330</v>
          </cell>
          <cell r="H1033">
            <v>723</v>
          </cell>
          <cell r="I1033">
            <v>2.4364270000000001</v>
          </cell>
          <cell r="J1033">
            <v>1.674301</v>
          </cell>
          <cell r="K1033">
            <v>2.4026260000000002</v>
          </cell>
          <cell r="L1033">
            <v>7.9741080000000002</v>
          </cell>
          <cell r="M1033">
            <v>4.4392680000000002</v>
          </cell>
          <cell r="N1033">
            <v>8.6040690000000009</v>
          </cell>
        </row>
        <row r="1034">
          <cell r="B1034" t="str">
            <v>Mus_musculus_newGene_3636</v>
          </cell>
          <cell r="C1034">
            <v>73</v>
          </cell>
          <cell r="D1034">
            <v>79</v>
          </cell>
          <cell r="E1034">
            <v>47</v>
          </cell>
          <cell r="F1034">
            <v>4</v>
          </cell>
          <cell r="G1034">
            <v>13</v>
          </cell>
          <cell r="H1034">
            <v>19</v>
          </cell>
          <cell r="I1034">
            <v>1.824003</v>
          </cell>
          <cell r="J1034">
            <v>2.0206119999999999</v>
          </cell>
          <cell r="K1034">
            <v>1.1977120000000001</v>
          </cell>
          <cell r="L1034">
            <v>7.3233999999999994E-2</v>
          </cell>
          <cell r="M1034">
            <v>0.31043500000000002</v>
          </cell>
          <cell r="N1034">
            <v>0.44261800000000001</v>
          </cell>
        </row>
        <row r="1035">
          <cell r="B1035" t="str">
            <v>Mup17</v>
          </cell>
          <cell r="C1035">
            <v>1450</v>
          </cell>
          <cell r="D1035">
            <v>1116</v>
          </cell>
          <cell r="E1035">
            <v>1285</v>
          </cell>
          <cell r="F1035">
            <v>6021</v>
          </cell>
          <cell r="G1035">
            <v>1908</v>
          </cell>
          <cell r="H1035">
            <v>3864</v>
          </cell>
          <cell r="I1035">
            <v>43.251274000000002</v>
          </cell>
          <cell r="J1035">
            <v>34.456130999999999</v>
          </cell>
          <cell r="K1035">
            <v>40.257846999999998</v>
          </cell>
          <cell r="L1035">
            <v>158.927505</v>
          </cell>
          <cell r="M1035">
            <v>59.319938999999998</v>
          </cell>
          <cell r="N1035">
            <v>106.753906</v>
          </cell>
        </row>
        <row r="1036">
          <cell r="B1036" t="str">
            <v>Abhd1</v>
          </cell>
          <cell r="C1036">
            <v>229</v>
          </cell>
          <cell r="D1036">
            <v>232</v>
          </cell>
          <cell r="E1036">
            <v>249</v>
          </cell>
          <cell r="F1036">
            <v>1576</v>
          </cell>
          <cell r="G1036">
            <v>573</v>
          </cell>
          <cell r="H1036">
            <v>1333</v>
          </cell>
          <cell r="I1036">
            <v>4.7178290000000001</v>
          </cell>
          <cell r="J1036">
            <v>4.9742369999999996</v>
          </cell>
          <cell r="K1036">
            <v>5.5776640000000004</v>
          </cell>
          <cell r="L1036">
            <v>29.279195000000001</v>
          </cell>
          <cell r="M1036">
            <v>12.548393000000001</v>
          </cell>
          <cell r="N1036">
            <v>25.847170999999999</v>
          </cell>
        </row>
        <row r="1037">
          <cell r="B1037" t="str">
            <v>Fam105a</v>
          </cell>
          <cell r="C1037">
            <v>216</v>
          </cell>
          <cell r="D1037">
            <v>231</v>
          </cell>
          <cell r="E1037">
            <v>195</v>
          </cell>
          <cell r="F1037">
            <v>83</v>
          </cell>
          <cell r="G1037">
            <v>66</v>
          </cell>
          <cell r="H1037">
            <v>72</v>
          </cell>
          <cell r="I1037">
            <v>2.1057410000000001</v>
          </cell>
          <cell r="J1037">
            <v>2.331277</v>
          </cell>
          <cell r="K1037">
            <v>1.9978860000000001</v>
          </cell>
          <cell r="L1037">
            <v>0.71676899999999999</v>
          </cell>
          <cell r="M1037">
            <v>0.67023600000000005</v>
          </cell>
          <cell r="N1037">
            <v>0.64936300000000002</v>
          </cell>
        </row>
        <row r="1038">
          <cell r="B1038" t="str">
            <v>Aqr</v>
          </cell>
          <cell r="C1038">
            <v>919</v>
          </cell>
          <cell r="D1038">
            <v>873</v>
          </cell>
          <cell r="E1038">
            <v>787</v>
          </cell>
          <cell r="F1038">
            <v>397</v>
          </cell>
          <cell r="G1038">
            <v>144</v>
          </cell>
          <cell r="H1038">
            <v>462</v>
          </cell>
          <cell r="I1038">
            <v>5.2933260000000004</v>
          </cell>
          <cell r="J1038">
            <v>5.1946880000000002</v>
          </cell>
          <cell r="K1038">
            <v>4.7556589999999996</v>
          </cell>
          <cell r="L1038">
            <v>2.031072</v>
          </cell>
          <cell r="M1038">
            <v>0.84445800000000004</v>
          </cell>
          <cell r="N1038">
            <v>2.4392659999999999</v>
          </cell>
        </row>
        <row r="1039">
          <cell r="B1039" t="str">
            <v>Gm11212</v>
          </cell>
          <cell r="C1039">
            <v>85</v>
          </cell>
          <cell r="D1039">
            <v>82</v>
          </cell>
          <cell r="E1039">
            <v>82</v>
          </cell>
          <cell r="F1039">
            <v>264</v>
          </cell>
          <cell r="G1039">
            <v>49</v>
          </cell>
          <cell r="H1039">
            <v>247</v>
          </cell>
          <cell r="I1039">
            <v>3.7608980000000001</v>
          </cell>
          <cell r="J1039">
            <v>3.7571119999999998</v>
          </cell>
          <cell r="K1039">
            <v>3.8261479999999999</v>
          </cell>
          <cell r="L1039">
            <v>10.423417000000001</v>
          </cell>
          <cell r="M1039">
            <v>2.2691720000000002</v>
          </cell>
          <cell r="N1039">
            <v>10.211040000000001</v>
          </cell>
        </row>
        <row r="1040">
          <cell r="B1040" t="str">
            <v>Rassf2</v>
          </cell>
          <cell r="C1040">
            <v>553</v>
          </cell>
          <cell r="D1040">
            <v>592</v>
          </cell>
          <cell r="E1040">
            <v>498</v>
          </cell>
          <cell r="F1040">
            <v>95</v>
          </cell>
          <cell r="G1040">
            <v>42</v>
          </cell>
          <cell r="H1040">
            <v>87</v>
          </cell>
          <cell r="I1040">
            <v>1.872498</v>
          </cell>
          <cell r="J1040">
            <v>2.0577420000000002</v>
          </cell>
          <cell r="K1040">
            <v>1.764108</v>
          </cell>
          <cell r="L1040">
            <v>0.27706399999999998</v>
          </cell>
          <cell r="M1040">
            <v>0.1719</v>
          </cell>
          <cell r="N1040">
            <v>0.27023000000000003</v>
          </cell>
        </row>
        <row r="1041">
          <cell r="B1041" t="str">
            <v>Serpina1e</v>
          </cell>
          <cell r="C1041">
            <v>13159</v>
          </cell>
          <cell r="D1041">
            <v>14308</v>
          </cell>
          <cell r="E1041">
            <v>12548</v>
          </cell>
          <cell r="F1041">
            <v>37147</v>
          </cell>
          <cell r="G1041">
            <v>21701</v>
          </cell>
          <cell r="H1041">
            <v>30355</v>
          </cell>
          <cell r="I1041">
            <v>281.01828</v>
          </cell>
          <cell r="J1041">
            <v>316.21853599999997</v>
          </cell>
          <cell r="K1041">
            <v>231.51593</v>
          </cell>
          <cell r="L1041">
            <v>701.87170400000002</v>
          </cell>
          <cell r="M1041">
            <v>483.105164</v>
          </cell>
          <cell r="N1041">
            <v>600.37445100000002</v>
          </cell>
        </row>
        <row r="1042">
          <cell r="B1042" t="str">
            <v>Galnt7</v>
          </cell>
          <cell r="C1042">
            <v>143</v>
          </cell>
          <cell r="D1042">
            <v>150</v>
          </cell>
          <cell r="E1042">
            <v>242</v>
          </cell>
          <cell r="F1042">
            <v>36</v>
          </cell>
          <cell r="G1042">
            <v>33</v>
          </cell>
          <cell r="H1042">
            <v>28</v>
          </cell>
          <cell r="I1042">
            <v>0.91084100000000001</v>
          </cell>
          <cell r="J1042">
            <v>0.99069099999999999</v>
          </cell>
          <cell r="K1042">
            <v>1.627696</v>
          </cell>
          <cell r="L1042">
            <v>0.20325299999999999</v>
          </cell>
          <cell r="M1042">
            <v>0.218664</v>
          </cell>
          <cell r="N1042">
            <v>0.16470000000000001</v>
          </cell>
        </row>
        <row r="1043">
          <cell r="B1043" t="str">
            <v>Cdk1</v>
          </cell>
          <cell r="C1043">
            <v>156</v>
          </cell>
          <cell r="D1043">
            <v>144</v>
          </cell>
          <cell r="E1043">
            <v>149</v>
          </cell>
          <cell r="F1043">
            <v>50</v>
          </cell>
          <cell r="G1043">
            <v>36</v>
          </cell>
          <cell r="H1043">
            <v>77</v>
          </cell>
          <cell r="I1043">
            <v>1.6348180000000001</v>
          </cell>
          <cell r="J1043">
            <v>1.4805889999999999</v>
          </cell>
          <cell r="K1043">
            <v>1.5053970000000001</v>
          </cell>
          <cell r="L1043">
            <v>0.46362799999999998</v>
          </cell>
          <cell r="M1043">
            <v>0.35104200000000002</v>
          </cell>
          <cell r="N1043">
            <v>0.67347500000000005</v>
          </cell>
        </row>
        <row r="1044">
          <cell r="B1044" t="str">
            <v>Adamts15</v>
          </cell>
          <cell r="C1044">
            <v>79</v>
          </cell>
          <cell r="D1044">
            <v>57</v>
          </cell>
          <cell r="E1044">
            <v>41</v>
          </cell>
          <cell r="F1044">
            <v>14</v>
          </cell>
          <cell r="G1044">
            <v>8</v>
          </cell>
          <cell r="H1044">
            <v>15</v>
          </cell>
          <cell r="I1044">
            <v>0.36776999999999999</v>
          </cell>
          <cell r="J1044">
            <v>0.27150800000000003</v>
          </cell>
          <cell r="K1044">
            <v>0.20037099999999999</v>
          </cell>
          <cell r="L1044">
            <v>5.3824999999999998E-2</v>
          </cell>
          <cell r="M1044">
            <v>3.8711000000000002E-2</v>
          </cell>
          <cell r="N1044">
            <v>6.4236000000000001E-2</v>
          </cell>
        </row>
        <row r="1045">
          <cell r="B1045" t="str">
            <v>1110057K04Rik</v>
          </cell>
          <cell r="C1045">
            <v>416</v>
          </cell>
          <cell r="D1045">
            <v>369</v>
          </cell>
          <cell r="E1045">
            <v>325</v>
          </cell>
          <cell r="F1045">
            <v>801</v>
          </cell>
          <cell r="G1045">
            <v>279</v>
          </cell>
          <cell r="H1045">
            <v>790</v>
          </cell>
          <cell r="I1045">
            <v>4.1930399999999999</v>
          </cell>
          <cell r="J1045">
            <v>3.8564799999999999</v>
          </cell>
          <cell r="K1045">
            <v>3.4473099999999999</v>
          </cell>
          <cell r="L1045">
            <v>7.1588859999999999</v>
          </cell>
          <cell r="M1045">
            <v>2.9379930000000001</v>
          </cell>
          <cell r="N1045">
            <v>7.3815289999999996</v>
          </cell>
        </row>
        <row r="1046">
          <cell r="B1046" t="str">
            <v>S1pr2</v>
          </cell>
          <cell r="C1046">
            <v>279</v>
          </cell>
          <cell r="D1046">
            <v>234</v>
          </cell>
          <cell r="E1046">
            <v>272</v>
          </cell>
          <cell r="F1046">
            <v>106</v>
          </cell>
          <cell r="G1046">
            <v>10</v>
          </cell>
          <cell r="H1046">
            <v>125</v>
          </cell>
          <cell r="I1046">
            <v>2.7391459999999999</v>
          </cell>
          <cell r="J1046">
            <v>2.3789470000000001</v>
          </cell>
          <cell r="K1046">
            <v>2.8044709999999999</v>
          </cell>
          <cell r="L1046">
            <v>0.91541099999999997</v>
          </cell>
          <cell r="M1046">
            <v>9.2172000000000004E-2</v>
          </cell>
          <cell r="N1046">
            <v>1.1313089999999999</v>
          </cell>
        </row>
        <row r="1047">
          <cell r="B1047" t="str">
            <v>Thrsp</v>
          </cell>
          <cell r="C1047">
            <v>2328</v>
          </cell>
          <cell r="D1047">
            <v>2199</v>
          </cell>
          <cell r="E1047">
            <v>2113</v>
          </cell>
          <cell r="F1047">
            <v>26946</v>
          </cell>
          <cell r="G1047">
            <v>10213</v>
          </cell>
          <cell r="H1047">
            <v>24726</v>
          </cell>
          <cell r="I1047">
            <v>50.400554999999997</v>
          </cell>
          <cell r="J1047">
            <v>49.281329999999997</v>
          </cell>
          <cell r="K1047">
            <v>48.080212000000003</v>
          </cell>
          <cell r="L1047">
            <v>516.31463599999995</v>
          </cell>
          <cell r="M1047">
            <v>230.54631000000001</v>
          </cell>
          <cell r="N1047">
            <v>495.93112200000002</v>
          </cell>
        </row>
        <row r="1048">
          <cell r="B1048" t="str">
            <v>Snap47</v>
          </cell>
          <cell r="C1048">
            <v>470</v>
          </cell>
          <cell r="D1048">
            <v>359</v>
          </cell>
          <cell r="E1048">
            <v>375</v>
          </cell>
          <cell r="F1048">
            <v>1140</v>
          </cell>
          <cell r="G1048">
            <v>619</v>
          </cell>
          <cell r="H1048">
            <v>1060</v>
          </cell>
          <cell r="I1048">
            <v>6.890371</v>
          </cell>
          <cell r="J1048">
            <v>5.4142890000000001</v>
          </cell>
          <cell r="K1048">
            <v>5.856827</v>
          </cell>
          <cell r="L1048">
            <v>14.845233</v>
          </cell>
          <cell r="M1048">
            <v>9.4242159999999995</v>
          </cell>
          <cell r="N1048">
            <v>14.31114</v>
          </cell>
        </row>
        <row r="1049">
          <cell r="B1049" t="str">
            <v>Aox3</v>
          </cell>
          <cell r="C1049">
            <v>1066</v>
          </cell>
          <cell r="D1049">
            <v>1375</v>
          </cell>
          <cell r="E1049">
            <v>1239</v>
          </cell>
          <cell r="F1049">
            <v>4396</v>
          </cell>
          <cell r="G1049">
            <v>2371</v>
          </cell>
          <cell r="H1049">
            <v>4604</v>
          </cell>
          <cell r="I1049">
            <v>6.6176399999999997</v>
          </cell>
          <cell r="J1049">
            <v>8.9625649999999997</v>
          </cell>
          <cell r="K1049">
            <v>8.1877359999999992</v>
          </cell>
          <cell r="L1049">
            <v>23.567691</v>
          </cell>
          <cell r="M1049">
            <v>14.959781</v>
          </cell>
          <cell r="N1049">
            <v>25.755633</v>
          </cell>
        </row>
        <row r="1050">
          <cell r="B1050" t="str">
            <v>Pet100</v>
          </cell>
          <cell r="C1050">
            <v>81</v>
          </cell>
          <cell r="D1050">
            <v>62</v>
          </cell>
          <cell r="E1050">
            <v>48</v>
          </cell>
          <cell r="F1050">
            <v>150</v>
          </cell>
          <cell r="G1050">
            <v>74</v>
          </cell>
          <cell r="H1050">
            <v>125</v>
          </cell>
          <cell r="I1050">
            <v>1.865769</v>
          </cell>
          <cell r="J1050">
            <v>1.486375</v>
          </cell>
          <cell r="K1050">
            <v>1.157859</v>
          </cell>
          <cell r="L1050">
            <v>3.075224</v>
          </cell>
          <cell r="M1050">
            <v>1.781155</v>
          </cell>
          <cell r="N1050">
            <v>2.6916259999999999</v>
          </cell>
        </row>
        <row r="1051">
          <cell r="B1051" t="str">
            <v>Tes</v>
          </cell>
          <cell r="C1051">
            <v>192</v>
          </cell>
          <cell r="D1051">
            <v>151</v>
          </cell>
          <cell r="E1051">
            <v>155</v>
          </cell>
          <cell r="F1051">
            <v>39</v>
          </cell>
          <cell r="G1051">
            <v>22</v>
          </cell>
          <cell r="H1051">
            <v>48</v>
          </cell>
          <cell r="I1051">
            <v>2.1760169999999999</v>
          </cell>
          <cell r="J1051">
            <v>1.8032459999999999</v>
          </cell>
          <cell r="K1051">
            <v>1.782659</v>
          </cell>
          <cell r="L1051">
            <v>0.38481399999999999</v>
          </cell>
          <cell r="M1051">
            <v>0.23063400000000001</v>
          </cell>
          <cell r="N1051">
            <v>0.50184600000000001</v>
          </cell>
        </row>
        <row r="1052">
          <cell r="B1052" t="str">
            <v>Serpina3n</v>
          </cell>
          <cell r="C1052">
            <v>50721</v>
          </cell>
          <cell r="D1052">
            <v>50075</v>
          </cell>
          <cell r="E1052">
            <v>46879</v>
          </cell>
          <cell r="F1052">
            <v>16583</v>
          </cell>
          <cell r="G1052">
            <v>15238</v>
          </cell>
          <cell r="H1052">
            <v>15203</v>
          </cell>
          <cell r="I1052">
            <v>679.65448000000004</v>
          </cell>
          <cell r="J1052">
            <v>694.38696300000004</v>
          </cell>
          <cell r="K1052">
            <v>660.04211399999997</v>
          </cell>
          <cell r="L1052">
            <v>196.58966100000001</v>
          </cell>
          <cell r="M1052">
            <v>212.83500699999999</v>
          </cell>
          <cell r="N1052">
            <v>188.65289300000001</v>
          </cell>
        </row>
        <row r="1053">
          <cell r="B1053" t="str">
            <v>Vkorc1</v>
          </cell>
          <cell r="C1053">
            <v>2300</v>
          </cell>
          <cell r="D1053">
            <v>2469</v>
          </cell>
          <cell r="E1053">
            <v>2111</v>
          </cell>
          <cell r="F1053">
            <v>4938</v>
          </cell>
          <cell r="G1053">
            <v>3568</v>
          </cell>
          <cell r="H1053">
            <v>4254</v>
          </cell>
          <cell r="I1053">
            <v>85.510717999999997</v>
          </cell>
          <cell r="J1053">
            <v>94.977669000000006</v>
          </cell>
          <cell r="K1053">
            <v>82.440926000000005</v>
          </cell>
          <cell r="L1053">
            <v>162.38772299999999</v>
          </cell>
          <cell r="M1053">
            <v>138.23950199999999</v>
          </cell>
          <cell r="N1053">
            <v>146.62347800000001</v>
          </cell>
        </row>
        <row r="1054">
          <cell r="B1054" t="str">
            <v>Mnt</v>
          </cell>
          <cell r="C1054">
            <v>692</v>
          </cell>
          <cell r="D1054">
            <v>625</v>
          </cell>
          <cell r="E1054">
            <v>517</v>
          </cell>
          <cell r="F1054">
            <v>169</v>
          </cell>
          <cell r="G1054">
            <v>94</v>
          </cell>
          <cell r="H1054">
            <v>264</v>
          </cell>
          <cell r="I1054">
            <v>4.1875929999999997</v>
          </cell>
          <cell r="J1054">
            <v>3.9506800000000002</v>
          </cell>
          <cell r="K1054">
            <v>3.2813300000000001</v>
          </cell>
          <cell r="L1054">
            <v>0.89743499999999998</v>
          </cell>
          <cell r="M1054">
            <v>0.59015099999999998</v>
          </cell>
          <cell r="N1054">
            <v>1.470898</v>
          </cell>
        </row>
        <row r="1055">
          <cell r="B1055" t="str">
            <v>Ikzf1</v>
          </cell>
          <cell r="C1055">
            <v>554</v>
          </cell>
          <cell r="D1055">
            <v>517</v>
          </cell>
          <cell r="E1055">
            <v>492</v>
          </cell>
          <cell r="F1055">
            <v>92</v>
          </cell>
          <cell r="G1055">
            <v>130</v>
          </cell>
          <cell r="H1055">
            <v>102</v>
          </cell>
          <cell r="I1055">
            <v>2.9656210000000001</v>
          </cell>
          <cell r="J1055">
            <v>3.5826389999999999</v>
          </cell>
          <cell r="K1055">
            <v>2.7821180000000001</v>
          </cell>
          <cell r="L1055">
            <v>0.43474699999999999</v>
          </cell>
          <cell r="M1055">
            <v>0.721279</v>
          </cell>
          <cell r="N1055">
            <v>0.503112</v>
          </cell>
        </row>
        <row r="1056">
          <cell r="B1056" t="str">
            <v>Hcar2</v>
          </cell>
          <cell r="C1056">
            <v>245</v>
          </cell>
          <cell r="D1056">
            <v>250</v>
          </cell>
          <cell r="E1056">
            <v>207</v>
          </cell>
          <cell r="F1056">
            <v>21</v>
          </cell>
          <cell r="G1056">
            <v>12</v>
          </cell>
          <cell r="H1056">
            <v>24</v>
          </cell>
          <cell r="I1056">
            <v>3.4734389999999999</v>
          </cell>
          <cell r="J1056">
            <v>3.6740370000000002</v>
          </cell>
          <cell r="K1056">
            <v>3.0873529999999998</v>
          </cell>
          <cell r="L1056">
            <v>0.25603999999999999</v>
          </cell>
          <cell r="M1056">
            <v>0.172649</v>
          </cell>
          <cell r="N1056">
            <v>0.31355</v>
          </cell>
        </row>
        <row r="1057">
          <cell r="B1057" t="str">
            <v>Gbp9</v>
          </cell>
          <cell r="C1057">
            <v>1392</v>
          </cell>
          <cell r="D1057">
            <v>1351</v>
          </cell>
          <cell r="E1057">
            <v>1427</v>
          </cell>
          <cell r="F1057">
            <v>268</v>
          </cell>
          <cell r="G1057">
            <v>200</v>
          </cell>
          <cell r="H1057">
            <v>216</v>
          </cell>
          <cell r="I1057">
            <v>10.590047</v>
          </cell>
          <cell r="J1057">
            <v>10.642034000000001</v>
          </cell>
          <cell r="K1057">
            <v>11.41178</v>
          </cell>
          <cell r="L1057">
            <v>1.8003439999999999</v>
          </cell>
          <cell r="M1057">
            <v>1.5795090000000001</v>
          </cell>
          <cell r="N1057">
            <v>1.519782</v>
          </cell>
        </row>
        <row r="1058">
          <cell r="B1058" t="str">
            <v>Wasf2</v>
          </cell>
          <cell r="C1058">
            <v>1690</v>
          </cell>
          <cell r="D1058">
            <v>1729</v>
          </cell>
          <cell r="E1058">
            <v>1612</v>
          </cell>
          <cell r="F1058">
            <v>532</v>
          </cell>
          <cell r="G1058">
            <v>226</v>
          </cell>
          <cell r="H1058">
            <v>561</v>
          </cell>
          <cell r="I1058">
            <v>8.5616149999999998</v>
          </cell>
          <cell r="J1058">
            <v>8.9268739999999998</v>
          </cell>
          <cell r="K1058">
            <v>8.4570539999999994</v>
          </cell>
          <cell r="L1058">
            <v>2.4109210000000001</v>
          </cell>
          <cell r="M1058">
            <v>1.183619</v>
          </cell>
          <cell r="N1058">
            <v>2.5425719999999998</v>
          </cell>
        </row>
        <row r="1059">
          <cell r="B1059" t="str">
            <v>Tmie</v>
          </cell>
          <cell r="C1059">
            <v>108</v>
          </cell>
          <cell r="D1059">
            <v>122</v>
          </cell>
          <cell r="E1059">
            <v>94</v>
          </cell>
          <cell r="F1059">
            <v>334</v>
          </cell>
          <cell r="G1059">
            <v>118</v>
          </cell>
          <cell r="H1059">
            <v>304</v>
          </cell>
          <cell r="I1059">
            <v>1.0642469999999999</v>
          </cell>
          <cell r="J1059">
            <v>1.236192</v>
          </cell>
          <cell r="K1059">
            <v>0.96571200000000001</v>
          </cell>
          <cell r="L1059">
            <v>2.9110369999999999</v>
          </cell>
          <cell r="M1059">
            <v>1.2060519999999999</v>
          </cell>
          <cell r="N1059">
            <v>2.772834</v>
          </cell>
        </row>
        <row r="1060">
          <cell r="B1060" t="str">
            <v>Map3k8</v>
          </cell>
          <cell r="C1060">
            <v>373</v>
          </cell>
          <cell r="D1060">
            <v>364</v>
          </cell>
          <cell r="E1060">
            <v>310</v>
          </cell>
          <cell r="F1060">
            <v>111</v>
          </cell>
          <cell r="G1060">
            <v>52</v>
          </cell>
          <cell r="H1060">
            <v>78</v>
          </cell>
          <cell r="I1060">
            <v>4.3358429999999997</v>
          </cell>
          <cell r="J1060">
            <v>4.6231970000000002</v>
          </cell>
          <cell r="K1060">
            <v>3.5836999999999999</v>
          </cell>
          <cell r="L1060">
            <v>1.40537</v>
          </cell>
          <cell r="M1060">
            <v>1.0435779999999999</v>
          </cell>
          <cell r="N1060">
            <v>0.90597899999999998</v>
          </cell>
        </row>
        <row r="1061">
          <cell r="B1061" t="str">
            <v>Gm8752</v>
          </cell>
          <cell r="C1061">
            <v>84</v>
          </cell>
          <cell r="D1061">
            <v>75</v>
          </cell>
          <cell r="E1061">
            <v>90</v>
          </cell>
          <cell r="F1061">
            <v>8</v>
          </cell>
          <cell r="G1061">
            <v>15</v>
          </cell>
          <cell r="H1061">
            <v>18</v>
          </cell>
          <cell r="I1061">
            <v>1.3673120000000001</v>
          </cell>
          <cell r="J1061">
            <v>1.2556039999999999</v>
          </cell>
          <cell r="K1061">
            <v>1.541436</v>
          </cell>
          <cell r="L1061">
            <v>0.104661</v>
          </cell>
          <cell r="M1061">
            <v>0.25196800000000003</v>
          </cell>
          <cell r="N1061">
            <v>0.26703199999999999</v>
          </cell>
        </row>
        <row r="1062">
          <cell r="B1062" t="str">
            <v>Slc39a4</v>
          </cell>
          <cell r="C1062">
            <v>898</v>
          </cell>
          <cell r="D1062">
            <v>815</v>
          </cell>
          <cell r="E1062">
            <v>940</v>
          </cell>
          <cell r="F1062">
            <v>1763</v>
          </cell>
          <cell r="G1062">
            <v>774</v>
          </cell>
          <cell r="H1062">
            <v>1618</v>
          </cell>
          <cell r="I1062">
            <v>11.156598000000001</v>
          </cell>
          <cell r="J1062">
            <v>10.486463000000001</v>
          </cell>
          <cell r="K1062">
            <v>12.279646</v>
          </cell>
          <cell r="L1062">
            <v>19.388372</v>
          </cell>
          <cell r="M1062">
            <v>10.020566000000001</v>
          </cell>
          <cell r="N1062">
            <v>18.633141999999999</v>
          </cell>
        </row>
        <row r="1063">
          <cell r="B1063" t="str">
            <v>Nagk</v>
          </cell>
          <cell r="C1063">
            <v>189</v>
          </cell>
          <cell r="D1063">
            <v>143</v>
          </cell>
          <cell r="E1063">
            <v>218</v>
          </cell>
          <cell r="F1063">
            <v>452</v>
          </cell>
          <cell r="G1063">
            <v>138</v>
          </cell>
          <cell r="H1063">
            <v>405</v>
          </cell>
          <cell r="I1063">
            <v>3.9150459999999998</v>
          </cell>
          <cell r="J1063">
            <v>3.0683470000000002</v>
          </cell>
          <cell r="K1063">
            <v>4.9378630000000001</v>
          </cell>
          <cell r="L1063">
            <v>8.3685329999999993</v>
          </cell>
          <cell r="M1063">
            <v>2.8032819999999998</v>
          </cell>
          <cell r="N1063">
            <v>7.9150669999999996</v>
          </cell>
        </row>
        <row r="1064">
          <cell r="B1064" t="str">
            <v>Ugt2b1</v>
          </cell>
          <cell r="C1064">
            <v>3622</v>
          </cell>
          <cell r="D1064">
            <v>3471</v>
          </cell>
          <cell r="E1064">
            <v>3619</v>
          </cell>
          <cell r="F1064">
            <v>10537</v>
          </cell>
          <cell r="G1064">
            <v>8634</v>
          </cell>
          <cell r="H1064">
            <v>10488</v>
          </cell>
          <cell r="I1064">
            <v>38.928986000000002</v>
          </cell>
          <cell r="J1064">
            <v>38.611015000000002</v>
          </cell>
          <cell r="K1064">
            <v>40.865543000000002</v>
          </cell>
          <cell r="L1064">
            <v>100.19770800000001</v>
          </cell>
          <cell r="M1064">
            <v>96.731658999999993</v>
          </cell>
          <cell r="N1064">
            <v>104.40276299999999</v>
          </cell>
        </row>
        <row r="1065">
          <cell r="B1065" t="str">
            <v>Lair1</v>
          </cell>
          <cell r="C1065">
            <v>269</v>
          </cell>
          <cell r="D1065">
            <v>257</v>
          </cell>
          <cell r="E1065">
            <v>223</v>
          </cell>
          <cell r="F1065">
            <v>57</v>
          </cell>
          <cell r="G1065">
            <v>46</v>
          </cell>
          <cell r="H1065">
            <v>90</v>
          </cell>
          <cell r="I1065">
            <v>2.4242720000000002</v>
          </cell>
          <cell r="J1065">
            <v>3.396061</v>
          </cell>
          <cell r="K1065">
            <v>2.2264430000000002</v>
          </cell>
          <cell r="L1065">
            <v>0.43609199999999998</v>
          </cell>
          <cell r="M1065">
            <v>0.41163</v>
          </cell>
          <cell r="N1065">
            <v>0.71866399999999997</v>
          </cell>
        </row>
        <row r="1066">
          <cell r="B1066" t="str">
            <v>Ctdp1</v>
          </cell>
          <cell r="C1066">
            <v>784</v>
          </cell>
          <cell r="D1066">
            <v>737</v>
          </cell>
          <cell r="E1066">
            <v>752</v>
          </cell>
          <cell r="F1066">
            <v>250</v>
          </cell>
          <cell r="G1066">
            <v>112</v>
          </cell>
          <cell r="H1066">
            <v>282</v>
          </cell>
          <cell r="I1066">
            <v>5.8326570000000002</v>
          </cell>
          <cell r="J1066">
            <v>5.678159</v>
          </cell>
          <cell r="K1066">
            <v>5.8811920000000004</v>
          </cell>
          <cell r="L1066">
            <v>1.6459649999999999</v>
          </cell>
          <cell r="M1066">
            <v>0.86754200000000004</v>
          </cell>
          <cell r="N1066">
            <v>1.938628</v>
          </cell>
        </row>
        <row r="1067">
          <cell r="B1067" t="str">
            <v>Plekha7</v>
          </cell>
          <cell r="C1067">
            <v>487</v>
          </cell>
          <cell r="D1067">
            <v>446</v>
          </cell>
          <cell r="E1067">
            <v>384</v>
          </cell>
          <cell r="F1067">
            <v>209</v>
          </cell>
          <cell r="G1067">
            <v>76</v>
          </cell>
          <cell r="H1067">
            <v>190</v>
          </cell>
          <cell r="I1067">
            <v>2.7304900000000001</v>
          </cell>
          <cell r="J1067">
            <v>2.4990380000000001</v>
          </cell>
          <cell r="K1067">
            <v>2.336754</v>
          </cell>
          <cell r="L1067">
            <v>1.0053639999999999</v>
          </cell>
          <cell r="M1067">
            <v>0.45817099999999999</v>
          </cell>
          <cell r="N1067">
            <v>1.040151</v>
          </cell>
        </row>
        <row r="1068">
          <cell r="B1068" t="str">
            <v>Unc13a</v>
          </cell>
          <cell r="C1068">
            <v>63</v>
          </cell>
          <cell r="D1068">
            <v>63</v>
          </cell>
          <cell r="E1068">
            <v>39</v>
          </cell>
          <cell r="F1068">
            <v>205</v>
          </cell>
          <cell r="G1068">
            <v>84</v>
          </cell>
          <cell r="H1068">
            <v>161</v>
          </cell>
          <cell r="I1068">
            <v>0.16808400000000001</v>
          </cell>
          <cell r="J1068">
            <v>0.17355400000000001</v>
          </cell>
          <cell r="K1068">
            <v>0.107934</v>
          </cell>
          <cell r="L1068">
            <v>0.48874600000000001</v>
          </cell>
          <cell r="M1068">
            <v>0.26262999999999997</v>
          </cell>
          <cell r="N1068">
            <v>0.399696</v>
          </cell>
        </row>
        <row r="1069">
          <cell r="B1069" t="str">
            <v>Bbs7</v>
          </cell>
          <cell r="C1069">
            <v>197</v>
          </cell>
          <cell r="D1069">
            <v>190</v>
          </cell>
          <cell r="E1069">
            <v>147</v>
          </cell>
          <cell r="F1069">
            <v>70</v>
          </cell>
          <cell r="G1069">
            <v>38</v>
          </cell>
          <cell r="H1069">
            <v>73</v>
          </cell>
          <cell r="I1069">
            <v>2.0175380000000001</v>
          </cell>
          <cell r="J1069">
            <v>2.1200809999999999</v>
          </cell>
          <cell r="K1069">
            <v>1.584865</v>
          </cell>
          <cell r="L1069">
            <v>0.63634999999999997</v>
          </cell>
          <cell r="M1069">
            <v>0.399982</v>
          </cell>
          <cell r="N1069">
            <v>0.69078399999999995</v>
          </cell>
        </row>
        <row r="1070">
          <cell r="B1070" t="str">
            <v>Nthl1</v>
          </cell>
          <cell r="C1070">
            <v>35</v>
          </cell>
          <cell r="D1070">
            <v>42</v>
          </cell>
          <cell r="E1070">
            <v>34</v>
          </cell>
          <cell r="F1070">
            <v>125</v>
          </cell>
          <cell r="G1070">
            <v>46</v>
          </cell>
          <cell r="H1070">
            <v>126</v>
          </cell>
          <cell r="I1070">
            <v>0.87223200000000001</v>
          </cell>
          <cell r="J1070">
            <v>1.103529</v>
          </cell>
          <cell r="K1070">
            <v>0.90536099999999997</v>
          </cell>
          <cell r="L1070">
            <v>2.8138260000000002</v>
          </cell>
          <cell r="M1070">
            <v>1.216699</v>
          </cell>
          <cell r="N1070">
            <v>2.9855740000000002</v>
          </cell>
        </row>
        <row r="1071">
          <cell r="B1071" t="str">
            <v>Ltf</v>
          </cell>
          <cell r="C1071">
            <v>1120</v>
          </cell>
          <cell r="D1071">
            <v>1187</v>
          </cell>
          <cell r="E1071">
            <v>1103</v>
          </cell>
          <cell r="F1071">
            <v>180</v>
          </cell>
          <cell r="G1071">
            <v>71</v>
          </cell>
          <cell r="H1071">
            <v>134</v>
          </cell>
          <cell r="I1071">
            <v>11.294711</v>
          </cell>
          <cell r="J1071">
            <v>12.384150999999999</v>
          </cell>
          <cell r="K1071">
            <v>11.683449</v>
          </cell>
          <cell r="L1071">
            <v>1.604714</v>
          </cell>
          <cell r="M1071">
            <v>0.73737699999999995</v>
          </cell>
          <cell r="N1071">
            <v>1.242696</v>
          </cell>
        </row>
        <row r="1072">
          <cell r="B1072" t="str">
            <v>Ppp1r13l</v>
          </cell>
          <cell r="C1072">
            <v>414</v>
          </cell>
          <cell r="D1072">
            <v>425</v>
          </cell>
          <cell r="E1072">
            <v>372</v>
          </cell>
          <cell r="F1072">
            <v>125</v>
          </cell>
          <cell r="G1072">
            <v>93</v>
          </cell>
          <cell r="H1072">
            <v>170</v>
          </cell>
          <cell r="I1072">
            <v>3.7259820000000001</v>
          </cell>
          <cell r="J1072">
            <v>3.882695</v>
          </cell>
          <cell r="K1072">
            <v>3.4914200000000002</v>
          </cell>
          <cell r="L1072">
            <v>1.122441</v>
          </cell>
          <cell r="M1072">
            <v>0.91496200000000005</v>
          </cell>
          <cell r="N1072">
            <v>1.3883490000000001</v>
          </cell>
        </row>
        <row r="1073">
          <cell r="B1073" t="str">
            <v>Jade3</v>
          </cell>
          <cell r="C1073">
            <v>173</v>
          </cell>
          <cell r="D1073">
            <v>131</v>
          </cell>
          <cell r="E1073">
            <v>119</v>
          </cell>
          <cell r="F1073">
            <v>49</v>
          </cell>
          <cell r="G1073">
            <v>38</v>
          </cell>
          <cell r="H1073">
            <v>48</v>
          </cell>
          <cell r="I1073">
            <v>0.97768999999999995</v>
          </cell>
          <cell r="J1073">
            <v>0.76909099999999997</v>
          </cell>
          <cell r="K1073">
            <v>0.71416100000000005</v>
          </cell>
          <cell r="L1073">
            <v>0.26325300000000001</v>
          </cell>
          <cell r="M1073">
            <v>0.21968499999999999</v>
          </cell>
          <cell r="N1073">
            <v>0.24915300000000001</v>
          </cell>
        </row>
        <row r="1074">
          <cell r="B1074" t="str">
            <v>Utp11l</v>
          </cell>
          <cell r="C1074">
            <v>356</v>
          </cell>
          <cell r="D1074">
            <v>334</v>
          </cell>
          <cell r="E1074">
            <v>333</v>
          </cell>
          <cell r="F1074">
            <v>628</v>
          </cell>
          <cell r="G1074">
            <v>523</v>
          </cell>
          <cell r="H1074">
            <v>573</v>
          </cell>
          <cell r="I1074">
            <v>4.4965200000000003</v>
          </cell>
          <cell r="J1074">
            <v>3.8843019999999999</v>
          </cell>
          <cell r="K1074">
            <v>4.0217660000000004</v>
          </cell>
          <cell r="L1074">
            <v>7.338374</v>
          </cell>
          <cell r="M1074">
            <v>6.8792239999999998</v>
          </cell>
          <cell r="N1074">
            <v>6.9739909999999998</v>
          </cell>
        </row>
        <row r="1075">
          <cell r="B1075" t="str">
            <v>Pdzrn3</v>
          </cell>
          <cell r="C1075">
            <v>709</v>
          </cell>
          <cell r="D1075">
            <v>733</v>
          </cell>
          <cell r="E1075">
            <v>593</v>
          </cell>
          <cell r="F1075">
            <v>277</v>
          </cell>
          <cell r="G1075">
            <v>185</v>
          </cell>
          <cell r="H1075">
            <v>253</v>
          </cell>
          <cell r="I1075">
            <v>4.7705549999999999</v>
          </cell>
          <cell r="J1075">
            <v>5.1046110000000002</v>
          </cell>
          <cell r="K1075">
            <v>4.1954149999999997</v>
          </cell>
          <cell r="L1075">
            <v>1.6514390000000001</v>
          </cell>
          <cell r="M1075">
            <v>1.2947850000000001</v>
          </cell>
          <cell r="N1075">
            <v>1.5844609999999999</v>
          </cell>
        </row>
        <row r="1076">
          <cell r="B1076" t="str">
            <v>Snx32</v>
          </cell>
          <cell r="C1076">
            <v>36</v>
          </cell>
          <cell r="D1076">
            <v>33</v>
          </cell>
          <cell r="E1076">
            <v>15</v>
          </cell>
          <cell r="F1076">
            <v>75</v>
          </cell>
          <cell r="G1076">
            <v>107</v>
          </cell>
          <cell r="H1076">
            <v>63</v>
          </cell>
          <cell r="I1076">
            <v>0.59147700000000003</v>
          </cell>
          <cell r="J1076">
            <v>0.55532099999999995</v>
          </cell>
          <cell r="K1076">
            <v>0.25373699999999999</v>
          </cell>
          <cell r="L1076">
            <v>1.111127</v>
          </cell>
          <cell r="M1076">
            <v>1.8614930000000001</v>
          </cell>
          <cell r="N1076">
            <v>0.96855899999999995</v>
          </cell>
        </row>
        <row r="1077">
          <cell r="B1077" t="str">
            <v>Tfpi2</v>
          </cell>
          <cell r="C1077">
            <v>326</v>
          </cell>
          <cell r="D1077">
            <v>396</v>
          </cell>
          <cell r="E1077">
            <v>417</v>
          </cell>
          <cell r="F1077">
            <v>964</v>
          </cell>
          <cell r="G1077">
            <v>404</v>
          </cell>
          <cell r="H1077">
            <v>1217</v>
          </cell>
          <cell r="I1077">
            <v>6.4365560000000004</v>
          </cell>
          <cell r="J1077">
            <v>7.8350629999999999</v>
          </cell>
          <cell r="K1077">
            <v>8.1828690000000002</v>
          </cell>
          <cell r="L1077">
            <v>16.543776000000001</v>
          </cell>
          <cell r="M1077">
            <v>8.3205829999999992</v>
          </cell>
          <cell r="N1077">
            <v>21.759122000000001</v>
          </cell>
        </row>
        <row r="1078">
          <cell r="B1078" t="str">
            <v>Prdx4</v>
          </cell>
          <cell r="C1078">
            <v>1286</v>
          </cell>
          <cell r="D1078">
            <v>1261</v>
          </cell>
          <cell r="E1078">
            <v>1298</v>
          </cell>
          <cell r="F1078">
            <v>4302</v>
          </cell>
          <cell r="G1078">
            <v>835</v>
          </cell>
          <cell r="H1078">
            <v>3709</v>
          </cell>
          <cell r="I1078">
            <v>35.879174999999996</v>
          </cell>
          <cell r="J1078">
            <v>36.442377999999998</v>
          </cell>
          <cell r="K1078">
            <v>38.045794999999998</v>
          </cell>
          <cell r="L1078">
            <v>106.286632</v>
          </cell>
          <cell r="M1078">
            <v>24.267385000000001</v>
          </cell>
          <cell r="N1078">
            <v>95.921282000000005</v>
          </cell>
        </row>
        <row r="1079">
          <cell r="B1079" t="str">
            <v>Mme</v>
          </cell>
          <cell r="C1079">
            <v>81</v>
          </cell>
          <cell r="D1079">
            <v>56</v>
          </cell>
          <cell r="E1079">
            <v>61</v>
          </cell>
          <cell r="F1079">
            <v>292</v>
          </cell>
          <cell r="G1079">
            <v>149</v>
          </cell>
          <cell r="H1079">
            <v>282</v>
          </cell>
          <cell r="I1079">
            <v>0.27858100000000002</v>
          </cell>
          <cell r="J1079">
            <v>0.1976</v>
          </cell>
          <cell r="K1079">
            <v>0.216862</v>
          </cell>
          <cell r="L1079">
            <v>1.106841</v>
          </cell>
          <cell r="M1079">
            <v>0.64196500000000001</v>
          </cell>
          <cell r="N1079">
            <v>0.89700400000000002</v>
          </cell>
        </row>
        <row r="1080">
          <cell r="B1080" t="str">
            <v>Tchh</v>
          </cell>
          <cell r="C1080">
            <v>112</v>
          </cell>
          <cell r="D1080">
            <v>178</v>
          </cell>
          <cell r="E1080">
            <v>144</v>
          </cell>
          <cell r="F1080">
            <v>8</v>
          </cell>
          <cell r="G1080">
            <v>9</v>
          </cell>
          <cell r="H1080">
            <v>18</v>
          </cell>
          <cell r="I1080">
            <v>0.531331</v>
          </cell>
          <cell r="J1080">
            <v>0.87148300000000001</v>
          </cell>
          <cell r="K1080">
            <v>0.71486000000000005</v>
          </cell>
          <cell r="L1080">
            <v>3.3505E-2</v>
          </cell>
          <cell r="M1080">
            <v>4.4558E-2</v>
          </cell>
          <cell r="N1080">
            <v>7.7183000000000002E-2</v>
          </cell>
        </row>
        <row r="1081">
          <cell r="B1081" t="str">
            <v>Ctla2b</v>
          </cell>
          <cell r="C1081">
            <v>623</v>
          </cell>
          <cell r="D1081">
            <v>573</v>
          </cell>
          <cell r="E1081">
            <v>554</v>
          </cell>
          <cell r="F1081">
            <v>145</v>
          </cell>
          <cell r="G1081">
            <v>61</v>
          </cell>
          <cell r="H1081">
            <v>126</v>
          </cell>
          <cell r="I1081">
            <v>20.363562000000002</v>
          </cell>
          <cell r="J1081">
            <v>19.362337</v>
          </cell>
          <cell r="K1081">
            <v>19.006143999999999</v>
          </cell>
          <cell r="L1081">
            <v>4.1862899999999996</v>
          </cell>
          <cell r="M1081">
            <v>2.062344</v>
          </cell>
          <cell r="N1081">
            <v>3.8055180000000002</v>
          </cell>
        </row>
        <row r="1082">
          <cell r="B1082" t="str">
            <v>Lyz2</v>
          </cell>
          <cell r="C1082">
            <v>9358</v>
          </cell>
          <cell r="D1082">
            <v>10108</v>
          </cell>
          <cell r="E1082">
            <v>9290</v>
          </cell>
          <cell r="F1082">
            <v>1495</v>
          </cell>
          <cell r="G1082">
            <v>546</v>
          </cell>
          <cell r="H1082">
            <v>1347</v>
          </cell>
          <cell r="I1082">
            <v>204.41899100000001</v>
          </cell>
          <cell r="J1082">
            <v>228.500473</v>
          </cell>
          <cell r="K1082">
            <v>213.22601299999999</v>
          </cell>
          <cell r="L1082">
            <v>28.887765999999999</v>
          </cell>
          <cell r="M1082">
            <v>12.427375</v>
          </cell>
          <cell r="N1082">
            <v>27.247070000000001</v>
          </cell>
        </row>
        <row r="1083">
          <cell r="B1083" t="str">
            <v>Atp8b5</v>
          </cell>
          <cell r="C1083">
            <v>26</v>
          </cell>
          <cell r="D1083">
            <v>44</v>
          </cell>
          <cell r="E1083">
            <v>29</v>
          </cell>
          <cell r="F1083">
            <v>87</v>
          </cell>
          <cell r="G1083">
            <v>52</v>
          </cell>
          <cell r="H1083">
            <v>83</v>
          </cell>
          <cell r="I1083">
            <v>0.14884600000000001</v>
          </cell>
          <cell r="J1083">
            <v>0.261687</v>
          </cell>
          <cell r="K1083">
            <v>0.176899</v>
          </cell>
          <cell r="L1083">
            <v>0.448853</v>
          </cell>
          <cell r="M1083">
            <v>0.31467499999999998</v>
          </cell>
          <cell r="N1083">
            <v>0.45044400000000001</v>
          </cell>
        </row>
        <row r="1084">
          <cell r="B1084" t="str">
            <v>Rilpl2</v>
          </cell>
          <cell r="C1084">
            <v>291</v>
          </cell>
          <cell r="D1084">
            <v>388</v>
          </cell>
          <cell r="E1084">
            <v>304</v>
          </cell>
          <cell r="F1084">
            <v>154</v>
          </cell>
          <cell r="G1084">
            <v>44</v>
          </cell>
          <cell r="H1084">
            <v>135</v>
          </cell>
          <cell r="I1084">
            <v>5.7770999999999999</v>
          </cell>
          <cell r="J1084">
            <v>7.9685589999999999</v>
          </cell>
          <cell r="K1084">
            <v>6.3330109999999999</v>
          </cell>
          <cell r="L1084">
            <v>2.699122</v>
          </cell>
          <cell r="M1084">
            <v>0.90446199999999999</v>
          </cell>
          <cell r="N1084">
            <v>2.475927</v>
          </cell>
        </row>
        <row r="1085">
          <cell r="B1085" t="str">
            <v>9430015G10Rik</v>
          </cell>
          <cell r="C1085">
            <v>211</v>
          </cell>
          <cell r="D1085">
            <v>161</v>
          </cell>
          <cell r="E1085">
            <v>125</v>
          </cell>
          <cell r="F1085">
            <v>335</v>
          </cell>
          <cell r="G1085">
            <v>165</v>
          </cell>
          <cell r="H1085">
            <v>390</v>
          </cell>
          <cell r="I1085">
            <v>2.0863339999999999</v>
          </cell>
          <cell r="J1085">
            <v>1.5736300000000001</v>
          </cell>
          <cell r="K1085">
            <v>1.2495780000000001</v>
          </cell>
          <cell r="L1085">
            <v>3.0203060000000002</v>
          </cell>
          <cell r="M1085">
            <v>2.1873840000000002</v>
          </cell>
          <cell r="N1085">
            <v>3.603421</v>
          </cell>
        </row>
        <row r="1086">
          <cell r="B1086" t="str">
            <v>Vdr</v>
          </cell>
          <cell r="C1086">
            <v>82</v>
          </cell>
          <cell r="D1086">
            <v>74</v>
          </cell>
          <cell r="E1086">
            <v>65</v>
          </cell>
          <cell r="F1086">
            <v>0</v>
          </cell>
          <cell r="G1086">
            <v>0</v>
          </cell>
          <cell r="H1086">
            <v>0</v>
          </cell>
          <cell r="I1086">
            <v>0.51833899999999999</v>
          </cell>
          <cell r="J1086">
            <v>0.48143999999999998</v>
          </cell>
          <cell r="K1086">
            <v>0.45794299999999999</v>
          </cell>
          <cell r="L1086">
            <v>0</v>
          </cell>
          <cell r="M1086">
            <v>0</v>
          </cell>
          <cell r="N1086">
            <v>0</v>
          </cell>
        </row>
        <row r="1087">
          <cell r="B1087" t="str">
            <v>Lgals3</v>
          </cell>
          <cell r="C1087">
            <v>1627</v>
          </cell>
          <cell r="D1087">
            <v>1481</v>
          </cell>
          <cell r="E1087">
            <v>1444</v>
          </cell>
          <cell r="F1087">
            <v>269</v>
          </cell>
          <cell r="G1087">
            <v>103</v>
          </cell>
          <cell r="H1087">
            <v>228</v>
          </cell>
          <cell r="I1087">
            <v>32.337860999999997</v>
          </cell>
          <cell r="J1087">
            <v>30.05397</v>
          </cell>
          <cell r="K1087">
            <v>33.007520999999997</v>
          </cell>
          <cell r="L1087">
            <v>6.5667099999999996</v>
          </cell>
          <cell r="M1087">
            <v>2.68832</v>
          </cell>
          <cell r="N1087">
            <v>4.1119060000000003</v>
          </cell>
        </row>
        <row r="1088">
          <cell r="B1088" t="str">
            <v>Acsm2</v>
          </cell>
          <cell r="C1088">
            <v>23</v>
          </cell>
          <cell r="D1088">
            <v>22</v>
          </cell>
          <cell r="E1088">
            <v>2</v>
          </cell>
          <cell r="F1088">
            <v>96</v>
          </cell>
          <cell r="G1088">
            <v>55</v>
          </cell>
          <cell r="H1088">
            <v>93</v>
          </cell>
          <cell r="I1088">
            <v>0.21471000000000001</v>
          </cell>
          <cell r="J1088">
            <v>9.3627000000000002E-2</v>
          </cell>
          <cell r="K1088">
            <v>8.8249999999999995E-3</v>
          </cell>
          <cell r="L1088">
            <v>0.37034400000000001</v>
          </cell>
          <cell r="M1088">
            <v>0.29968099999999998</v>
          </cell>
          <cell r="N1088">
            <v>0.35995700000000003</v>
          </cell>
        </row>
        <row r="1089">
          <cell r="B1089" t="str">
            <v>Tbc1d7</v>
          </cell>
          <cell r="C1089">
            <v>81</v>
          </cell>
          <cell r="D1089">
            <v>105</v>
          </cell>
          <cell r="E1089">
            <v>62</v>
          </cell>
          <cell r="F1089">
            <v>194</v>
          </cell>
          <cell r="G1089">
            <v>112</v>
          </cell>
          <cell r="H1089">
            <v>213</v>
          </cell>
          <cell r="I1089">
            <v>1.7924850000000001</v>
          </cell>
          <cell r="J1089">
            <v>2.4224960000000002</v>
          </cell>
          <cell r="K1089">
            <v>1.433716</v>
          </cell>
          <cell r="L1089">
            <v>3.8284940000000001</v>
          </cell>
          <cell r="M1089">
            <v>2.5929989999999998</v>
          </cell>
          <cell r="N1089">
            <v>4.3833359999999999</v>
          </cell>
        </row>
        <row r="1090">
          <cell r="B1090" t="str">
            <v>Fmnl2</v>
          </cell>
          <cell r="C1090">
            <v>403</v>
          </cell>
          <cell r="D1090">
            <v>426</v>
          </cell>
          <cell r="E1090">
            <v>361</v>
          </cell>
          <cell r="F1090">
            <v>52</v>
          </cell>
          <cell r="G1090">
            <v>86</v>
          </cell>
          <cell r="H1090">
            <v>95</v>
          </cell>
          <cell r="I1090">
            <v>1.935562</v>
          </cell>
          <cell r="J1090">
            <v>2.3514629999999999</v>
          </cell>
          <cell r="K1090">
            <v>2.890514</v>
          </cell>
          <cell r="L1090">
            <v>0.36877700000000002</v>
          </cell>
          <cell r="M1090">
            <v>0.423709</v>
          </cell>
          <cell r="N1090">
            <v>0.41282099999999999</v>
          </cell>
        </row>
        <row r="1091">
          <cell r="B1091" t="str">
            <v>Treml1</v>
          </cell>
          <cell r="C1091">
            <v>46</v>
          </cell>
          <cell r="D1091">
            <v>93</v>
          </cell>
          <cell r="E1091">
            <v>61</v>
          </cell>
          <cell r="F1091">
            <v>0</v>
          </cell>
          <cell r="G1091">
            <v>0</v>
          </cell>
          <cell r="H1091">
            <v>3</v>
          </cell>
          <cell r="I1091">
            <v>1.0084900000000001</v>
          </cell>
          <cell r="J1091">
            <v>2.120031</v>
          </cell>
          <cell r="K1091">
            <v>1.404903</v>
          </cell>
          <cell r="L1091">
            <v>0</v>
          </cell>
          <cell r="M1091">
            <v>0</v>
          </cell>
          <cell r="N1091">
            <v>4.1048000000000001E-2</v>
          </cell>
        </row>
        <row r="1092">
          <cell r="B1092" t="str">
            <v>Tmem19</v>
          </cell>
          <cell r="C1092">
            <v>1980</v>
          </cell>
          <cell r="D1092">
            <v>1814</v>
          </cell>
          <cell r="E1092">
            <v>1855</v>
          </cell>
          <cell r="F1092">
            <v>4139</v>
          </cell>
          <cell r="G1092">
            <v>1330</v>
          </cell>
          <cell r="H1092">
            <v>3772</v>
          </cell>
          <cell r="I1092">
            <v>18.192129000000001</v>
          </cell>
          <cell r="J1092">
            <v>17.245418999999998</v>
          </cell>
          <cell r="K1092">
            <v>17.905939</v>
          </cell>
          <cell r="L1092">
            <v>33.642853000000002</v>
          </cell>
          <cell r="M1092">
            <v>12.735227</v>
          </cell>
          <cell r="N1092">
            <v>32.090561000000001</v>
          </cell>
        </row>
        <row r="1093">
          <cell r="B1093" t="str">
            <v>Dock11</v>
          </cell>
          <cell r="C1093">
            <v>282</v>
          </cell>
          <cell r="D1093">
            <v>193</v>
          </cell>
          <cell r="E1093">
            <v>159</v>
          </cell>
          <cell r="F1093">
            <v>28</v>
          </cell>
          <cell r="G1093">
            <v>34</v>
          </cell>
          <cell r="H1093">
            <v>51</v>
          </cell>
          <cell r="I1093">
            <v>1.195246</v>
          </cell>
          <cell r="J1093">
            <v>0.833229</v>
          </cell>
          <cell r="K1093">
            <v>0.70157700000000001</v>
          </cell>
          <cell r="L1093">
            <v>0.168516</v>
          </cell>
          <cell r="M1093">
            <v>0.300014</v>
          </cell>
          <cell r="N1093">
            <v>0.194713</v>
          </cell>
        </row>
        <row r="1094">
          <cell r="B1094" t="str">
            <v>4732465J04Rik</v>
          </cell>
          <cell r="C1094">
            <v>125</v>
          </cell>
          <cell r="D1094">
            <v>106</v>
          </cell>
          <cell r="E1094">
            <v>118</v>
          </cell>
          <cell r="F1094">
            <v>341</v>
          </cell>
          <cell r="G1094">
            <v>230</v>
          </cell>
          <cell r="H1094">
            <v>443</v>
          </cell>
          <cell r="I1094">
            <v>1.238335</v>
          </cell>
          <cell r="J1094">
            <v>1.089926</v>
          </cell>
          <cell r="K1094">
            <v>1.240059</v>
          </cell>
          <cell r="L1094">
            <v>3.0280100000000001</v>
          </cell>
          <cell r="M1094">
            <v>2.3991579999999999</v>
          </cell>
          <cell r="N1094">
            <v>4.1226909999999997</v>
          </cell>
        </row>
        <row r="1095">
          <cell r="B1095" t="str">
            <v>Lrit2</v>
          </cell>
          <cell r="C1095">
            <v>15</v>
          </cell>
          <cell r="D1095">
            <v>45</v>
          </cell>
          <cell r="E1095">
            <v>27</v>
          </cell>
          <cell r="F1095">
            <v>142</v>
          </cell>
          <cell r="G1095">
            <v>50</v>
          </cell>
          <cell r="H1095">
            <v>120</v>
          </cell>
          <cell r="I1095">
            <v>0.148116</v>
          </cell>
          <cell r="J1095">
            <v>0.453324</v>
          </cell>
          <cell r="K1095">
            <v>0.27399099999999998</v>
          </cell>
          <cell r="L1095">
            <v>1.24769</v>
          </cell>
          <cell r="M1095">
            <v>0.51141300000000001</v>
          </cell>
          <cell r="N1095">
            <v>1.101974</v>
          </cell>
        </row>
        <row r="1096">
          <cell r="B1096" t="str">
            <v>Bri3bp</v>
          </cell>
          <cell r="C1096">
            <v>431</v>
          </cell>
          <cell r="D1096">
            <v>498</v>
          </cell>
          <cell r="E1096">
            <v>449</v>
          </cell>
          <cell r="F1096">
            <v>1023</v>
          </cell>
          <cell r="G1096">
            <v>511</v>
          </cell>
          <cell r="H1096">
            <v>1000</v>
          </cell>
          <cell r="I1096">
            <v>1.7057040000000001</v>
          </cell>
          <cell r="J1096">
            <v>2.0399919999999998</v>
          </cell>
          <cell r="K1096">
            <v>1.866805</v>
          </cell>
          <cell r="L1096">
            <v>3.5876800000000002</v>
          </cell>
          <cell r="M1096">
            <v>2.1101179999999999</v>
          </cell>
          <cell r="N1096">
            <v>3.669457</v>
          </cell>
        </row>
        <row r="1097">
          <cell r="B1097" t="str">
            <v>Tjp2</v>
          </cell>
          <cell r="C1097">
            <v>776</v>
          </cell>
          <cell r="D1097">
            <v>845</v>
          </cell>
          <cell r="E1097">
            <v>779</v>
          </cell>
          <cell r="F1097">
            <v>314</v>
          </cell>
          <cell r="G1097">
            <v>109</v>
          </cell>
          <cell r="H1097">
            <v>177</v>
          </cell>
          <cell r="I1097">
            <v>4.6706909999999997</v>
          </cell>
          <cell r="J1097">
            <v>5.2667999999999999</v>
          </cell>
          <cell r="K1097">
            <v>4.9257119999999999</v>
          </cell>
          <cell r="L1097">
            <v>1.6705099999999999</v>
          </cell>
          <cell r="M1097">
            <v>0.68199600000000005</v>
          </cell>
          <cell r="N1097">
            <v>0.98463800000000001</v>
          </cell>
        </row>
        <row r="1098">
          <cell r="B1098" t="str">
            <v>Sema6a</v>
          </cell>
          <cell r="C1098">
            <v>14</v>
          </cell>
          <cell r="D1098">
            <v>17</v>
          </cell>
          <cell r="E1098">
            <v>16</v>
          </cell>
          <cell r="F1098">
            <v>41</v>
          </cell>
          <cell r="G1098">
            <v>72</v>
          </cell>
          <cell r="H1098">
            <v>56</v>
          </cell>
          <cell r="I1098">
            <v>5.4996999999999997E-2</v>
          </cell>
          <cell r="J1098">
            <v>6.8798999999999999E-2</v>
          </cell>
          <cell r="K1098">
            <v>6.7028000000000004E-2</v>
          </cell>
          <cell r="L1098">
            <v>0.16053000000000001</v>
          </cell>
          <cell r="M1098">
            <v>0.31441000000000002</v>
          </cell>
          <cell r="N1098">
            <v>0.22097</v>
          </cell>
        </row>
        <row r="1099">
          <cell r="B1099" t="str">
            <v>Ppap2c</v>
          </cell>
          <cell r="C1099">
            <v>1172</v>
          </cell>
          <cell r="D1099">
            <v>1269</v>
          </cell>
          <cell r="E1099">
            <v>1214</v>
          </cell>
          <cell r="F1099">
            <v>574</v>
          </cell>
          <cell r="G1099">
            <v>140</v>
          </cell>
          <cell r="H1099">
            <v>577</v>
          </cell>
          <cell r="I1099">
            <v>19.750489000000002</v>
          </cell>
          <cell r="J1099">
            <v>22.649401000000001</v>
          </cell>
          <cell r="K1099">
            <v>21.665678</v>
          </cell>
          <cell r="L1099">
            <v>8.6033609999999996</v>
          </cell>
          <cell r="M1099">
            <v>2.4440849999999998</v>
          </cell>
          <cell r="N1099">
            <v>9.1558930000000007</v>
          </cell>
        </row>
        <row r="1100">
          <cell r="B1100" t="str">
            <v>Psmg1</v>
          </cell>
          <cell r="C1100">
            <v>332</v>
          </cell>
          <cell r="D1100">
            <v>310</v>
          </cell>
          <cell r="E1100">
            <v>378</v>
          </cell>
          <cell r="F1100">
            <v>776</v>
          </cell>
          <cell r="G1100">
            <v>260</v>
          </cell>
          <cell r="H1100">
            <v>618</v>
          </cell>
          <cell r="I1100">
            <v>8.9458369999999992</v>
          </cell>
          <cell r="J1100">
            <v>8.5989409999999999</v>
          </cell>
          <cell r="K1100">
            <v>10.995718999999999</v>
          </cell>
          <cell r="L1100">
            <v>18.50891</v>
          </cell>
          <cell r="M1100">
            <v>7.4478739999999997</v>
          </cell>
          <cell r="N1100">
            <v>15.330114999999999</v>
          </cell>
        </row>
        <row r="1101">
          <cell r="B1101" t="str">
            <v>Impa1</v>
          </cell>
          <cell r="C1101">
            <v>800</v>
          </cell>
          <cell r="D1101">
            <v>854</v>
          </cell>
          <cell r="E1101">
            <v>699</v>
          </cell>
          <cell r="F1101">
            <v>2089</v>
          </cell>
          <cell r="G1101">
            <v>734</v>
          </cell>
          <cell r="H1101">
            <v>2337</v>
          </cell>
          <cell r="I1101">
            <v>5.579402</v>
          </cell>
          <cell r="J1101">
            <v>6.7290029999999996</v>
          </cell>
          <cell r="K1101">
            <v>4.9355849999999997</v>
          </cell>
          <cell r="L1101">
            <v>12.534443</v>
          </cell>
          <cell r="M1101">
            <v>5.1521359999999996</v>
          </cell>
          <cell r="N1101">
            <v>15.366757</v>
          </cell>
        </row>
        <row r="1102">
          <cell r="B1102" t="str">
            <v>Fam50a</v>
          </cell>
          <cell r="C1102">
            <v>382</v>
          </cell>
          <cell r="D1102">
            <v>320</v>
          </cell>
          <cell r="E1102">
            <v>307</v>
          </cell>
          <cell r="F1102">
            <v>556</v>
          </cell>
          <cell r="G1102">
            <v>385</v>
          </cell>
          <cell r="H1102">
            <v>647</v>
          </cell>
          <cell r="I1102">
            <v>7.5478909999999999</v>
          </cell>
          <cell r="J1102">
            <v>6.7620040000000001</v>
          </cell>
          <cell r="K1102">
            <v>6.2311430000000003</v>
          </cell>
          <cell r="L1102">
            <v>9.5088989999999995</v>
          </cell>
          <cell r="M1102">
            <v>7.9103029999999999</v>
          </cell>
          <cell r="N1102">
            <v>11.648505</v>
          </cell>
        </row>
        <row r="1103">
          <cell r="B1103" t="str">
            <v>Ints3</v>
          </cell>
          <cell r="C1103">
            <v>241</v>
          </cell>
          <cell r="D1103">
            <v>291</v>
          </cell>
          <cell r="E1103">
            <v>212</v>
          </cell>
          <cell r="F1103">
            <v>625</v>
          </cell>
          <cell r="G1103">
            <v>251</v>
          </cell>
          <cell r="H1103">
            <v>552</v>
          </cell>
          <cell r="I1103">
            <v>1.489592</v>
          </cell>
          <cell r="J1103">
            <v>1.8611869999999999</v>
          </cell>
          <cell r="K1103">
            <v>1.375402</v>
          </cell>
          <cell r="L1103">
            <v>3.4247230000000002</v>
          </cell>
          <cell r="M1103">
            <v>1.618055</v>
          </cell>
          <cell r="N1103">
            <v>3.1660460000000001</v>
          </cell>
        </row>
        <row r="1104">
          <cell r="B1104" t="str">
            <v>Pglyrp1</v>
          </cell>
          <cell r="C1104">
            <v>388</v>
          </cell>
          <cell r="D1104">
            <v>293</v>
          </cell>
          <cell r="E1104">
            <v>316</v>
          </cell>
          <cell r="F1104">
            <v>57</v>
          </cell>
          <cell r="G1104">
            <v>19</v>
          </cell>
          <cell r="H1104">
            <v>62</v>
          </cell>
          <cell r="I1104">
            <v>15.738314000000001</v>
          </cell>
          <cell r="J1104">
            <v>12.294340999999999</v>
          </cell>
          <cell r="K1104">
            <v>13.46998</v>
          </cell>
          <cell r="L1104">
            <v>2.0463650000000002</v>
          </cell>
          <cell r="M1104">
            <v>0.76567399999999997</v>
          </cell>
          <cell r="N1104">
            <v>2.3281740000000002</v>
          </cell>
        </row>
        <row r="1105">
          <cell r="B1105" t="str">
            <v>Dalrd3</v>
          </cell>
          <cell r="C1105">
            <v>755</v>
          </cell>
          <cell r="D1105">
            <v>782</v>
          </cell>
          <cell r="E1105">
            <v>817</v>
          </cell>
          <cell r="F1105">
            <v>1562</v>
          </cell>
          <cell r="G1105">
            <v>769</v>
          </cell>
          <cell r="H1105">
            <v>1403</v>
          </cell>
          <cell r="I1105">
            <v>14.153893999999999</v>
          </cell>
          <cell r="J1105">
            <v>14.872013000000001</v>
          </cell>
          <cell r="K1105">
            <v>16.309795999999999</v>
          </cell>
          <cell r="L1105">
            <v>25.994160999999998</v>
          </cell>
          <cell r="M1105">
            <v>16.054276000000002</v>
          </cell>
          <cell r="N1105">
            <v>24.163934000000001</v>
          </cell>
        </row>
        <row r="1106">
          <cell r="B1106" t="str">
            <v>Slc22a26</v>
          </cell>
          <cell r="C1106">
            <v>557</v>
          </cell>
          <cell r="D1106">
            <v>485</v>
          </cell>
          <cell r="E1106">
            <v>553</v>
          </cell>
          <cell r="F1106">
            <v>2484</v>
          </cell>
          <cell r="G1106">
            <v>1195</v>
          </cell>
          <cell r="H1106">
            <v>2296</v>
          </cell>
          <cell r="I1106">
            <v>5.7823279999999997</v>
          </cell>
          <cell r="J1106">
            <v>5.11883</v>
          </cell>
          <cell r="K1106">
            <v>6.4072269999999998</v>
          </cell>
          <cell r="L1106">
            <v>21.991579000000002</v>
          </cell>
          <cell r="M1106">
            <v>12.352881999999999</v>
          </cell>
          <cell r="N1106">
            <v>21.196023</v>
          </cell>
        </row>
        <row r="1107">
          <cell r="B1107" t="str">
            <v>Zcchc4</v>
          </cell>
          <cell r="C1107">
            <v>480</v>
          </cell>
          <cell r="D1107">
            <v>381</v>
          </cell>
          <cell r="E1107">
            <v>473</v>
          </cell>
          <cell r="F1107">
            <v>180</v>
          </cell>
          <cell r="G1107">
            <v>102</v>
          </cell>
          <cell r="H1107">
            <v>173</v>
          </cell>
          <cell r="I1107">
            <v>5.1482299999999999</v>
          </cell>
          <cell r="J1107">
            <v>3.9487009999999998</v>
          </cell>
          <cell r="K1107">
            <v>5.1514740000000003</v>
          </cell>
          <cell r="L1107">
            <v>1.736102</v>
          </cell>
          <cell r="M1107">
            <v>1.0514889999999999</v>
          </cell>
          <cell r="N1107">
            <v>1.3884510000000001</v>
          </cell>
        </row>
        <row r="1108">
          <cell r="B1108" t="str">
            <v>Adap1</v>
          </cell>
          <cell r="C1108">
            <v>228</v>
          </cell>
          <cell r="D1108">
            <v>301</v>
          </cell>
          <cell r="E1108">
            <v>226</v>
          </cell>
          <cell r="F1108">
            <v>69</v>
          </cell>
          <cell r="G1108">
            <v>20</v>
          </cell>
          <cell r="H1108">
            <v>57</v>
          </cell>
          <cell r="I1108">
            <v>2.4739900000000001</v>
          </cell>
          <cell r="J1108">
            <v>3.3576429999999999</v>
          </cell>
          <cell r="K1108">
            <v>2.5708820000000001</v>
          </cell>
          <cell r="L1108">
            <v>0.65281800000000001</v>
          </cell>
          <cell r="M1108">
            <v>0.221133</v>
          </cell>
          <cell r="N1108">
            <v>0.561558</v>
          </cell>
        </row>
        <row r="1109">
          <cell r="B1109" t="str">
            <v>Ccr2</v>
          </cell>
          <cell r="C1109">
            <v>377</v>
          </cell>
          <cell r="D1109">
            <v>372</v>
          </cell>
          <cell r="E1109">
            <v>380</v>
          </cell>
          <cell r="F1109">
            <v>83</v>
          </cell>
          <cell r="G1109">
            <v>59</v>
          </cell>
          <cell r="H1109">
            <v>88</v>
          </cell>
          <cell r="I1109">
            <v>2.1798009999999999</v>
          </cell>
          <cell r="J1109">
            <v>2.1437219999999999</v>
          </cell>
          <cell r="K1109">
            <v>2.3064360000000002</v>
          </cell>
          <cell r="L1109">
            <v>0.58116999999999996</v>
          </cell>
          <cell r="M1109">
            <v>0.38783200000000001</v>
          </cell>
          <cell r="N1109">
            <v>0.66859800000000003</v>
          </cell>
        </row>
        <row r="1110">
          <cell r="B1110" t="str">
            <v>Mup-ps19</v>
          </cell>
          <cell r="C1110">
            <v>2824</v>
          </cell>
          <cell r="D1110">
            <v>2134</v>
          </cell>
          <cell r="E1110">
            <v>2637</v>
          </cell>
          <cell r="F1110">
            <v>10209</v>
          </cell>
          <cell r="G1110">
            <v>5725</v>
          </cell>
          <cell r="H1110">
            <v>8834</v>
          </cell>
          <cell r="I1110">
            <v>150.441742</v>
          </cell>
          <cell r="J1110">
            <v>117.65237399999999</v>
          </cell>
          <cell r="K1110">
            <v>147.65214499999999</v>
          </cell>
          <cell r="L1110">
            <v>481.287689</v>
          </cell>
          <cell r="M1110">
            <v>317.97009300000002</v>
          </cell>
          <cell r="N1110">
            <v>435.950714</v>
          </cell>
        </row>
        <row r="1111">
          <cell r="B1111" t="str">
            <v>Tnfrsf19</v>
          </cell>
          <cell r="C1111">
            <v>98</v>
          </cell>
          <cell r="D1111">
            <v>73</v>
          </cell>
          <cell r="E1111">
            <v>111</v>
          </cell>
          <cell r="F1111">
            <v>193</v>
          </cell>
          <cell r="G1111">
            <v>92</v>
          </cell>
          <cell r="H1111">
            <v>207</v>
          </cell>
          <cell r="I1111">
            <v>0.58124799999999999</v>
          </cell>
          <cell r="J1111">
            <v>0.44609900000000002</v>
          </cell>
          <cell r="K1111">
            <v>0.69426200000000005</v>
          </cell>
          <cell r="L1111">
            <v>1.01349</v>
          </cell>
          <cell r="M1111">
            <v>0.57003800000000004</v>
          </cell>
          <cell r="N1111">
            <v>1.2217420000000001</v>
          </cell>
        </row>
        <row r="1112">
          <cell r="B1112" t="str">
            <v>Pdilt</v>
          </cell>
          <cell r="C1112">
            <v>63</v>
          </cell>
          <cell r="D1112">
            <v>65</v>
          </cell>
          <cell r="E1112">
            <v>73</v>
          </cell>
          <cell r="F1112">
            <v>138</v>
          </cell>
          <cell r="G1112">
            <v>153</v>
          </cell>
          <cell r="H1112">
            <v>242</v>
          </cell>
          <cell r="I1112">
            <v>0.81373099999999998</v>
          </cell>
          <cell r="J1112">
            <v>0.85722600000000004</v>
          </cell>
          <cell r="K1112">
            <v>0.98643700000000001</v>
          </cell>
          <cell r="L1112">
            <v>1.5769489999999999</v>
          </cell>
          <cell r="M1112">
            <v>2.0572650000000001</v>
          </cell>
          <cell r="N1112">
            <v>2.8920490000000001</v>
          </cell>
        </row>
        <row r="1113">
          <cell r="B1113" t="str">
            <v>Gm12366</v>
          </cell>
          <cell r="C1113">
            <v>573</v>
          </cell>
          <cell r="D1113">
            <v>577</v>
          </cell>
          <cell r="E1113">
            <v>492</v>
          </cell>
          <cell r="F1113">
            <v>164</v>
          </cell>
          <cell r="G1113">
            <v>66</v>
          </cell>
          <cell r="H1113">
            <v>151</v>
          </cell>
          <cell r="I1113">
            <v>18.147283999999999</v>
          </cell>
          <cell r="J1113">
            <v>18.915828999999999</v>
          </cell>
          <cell r="K1113">
            <v>16.367685000000002</v>
          </cell>
          <cell r="L1113">
            <v>4.5743029999999996</v>
          </cell>
          <cell r="M1113">
            <v>2.1715610000000001</v>
          </cell>
          <cell r="N1113">
            <v>4.4093410000000004</v>
          </cell>
        </row>
        <row r="1114">
          <cell r="B1114" t="str">
            <v>Tanc1</v>
          </cell>
          <cell r="C1114">
            <v>614</v>
          </cell>
          <cell r="D1114">
            <v>638</v>
          </cell>
          <cell r="E1114">
            <v>570</v>
          </cell>
          <cell r="F1114">
            <v>195</v>
          </cell>
          <cell r="G1114">
            <v>170</v>
          </cell>
          <cell r="H1114">
            <v>209</v>
          </cell>
          <cell r="I1114">
            <v>2.4641060000000001</v>
          </cell>
          <cell r="J1114">
            <v>2.8030400000000002</v>
          </cell>
          <cell r="K1114">
            <v>2.7507959999999998</v>
          </cell>
          <cell r="L1114">
            <v>0.78665399999999996</v>
          </cell>
          <cell r="M1114">
            <v>1.2291319999999999</v>
          </cell>
          <cell r="N1114">
            <v>0.86847099999999999</v>
          </cell>
        </row>
        <row r="1115">
          <cell r="B1115" t="str">
            <v>Slc22a30</v>
          </cell>
          <cell r="C1115">
            <v>585</v>
          </cell>
          <cell r="D1115">
            <v>698</v>
          </cell>
          <cell r="E1115">
            <v>592</v>
          </cell>
          <cell r="F1115">
            <v>4627</v>
          </cell>
          <cell r="G1115">
            <v>2207</v>
          </cell>
          <cell r="H1115">
            <v>4999</v>
          </cell>
          <cell r="I1115">
            <v>7.0551159999999999</v>
          </cell>
          <cell r="J1115">
            <v>8.7661289999999994</v>
          </cell>
          <cell r="K1115">
            <v>7.5845900000000004</v>
          </cell>
          <cell r="L1115">
            <v>49.842129999999997</v>
          </cell>
          <cell r="M1115">
            <v>27.793786000000001</v>
          </cell>
          <cell r="N1115">
            <v>56.317331000000003</v>
          </cell>
        </row>
        <row r="1116">
          <cell r="B1116" t="str">
            <v>Lcn2</v>
          </cell>
          <cell r="C1116">
            <v>125410</v>
          </cell>
          <cell r="D1116">
            <v>121378</v>
          </cell>
          <cell r="E1116">
            <v>114691</v>
          </cell>
          <cell r="F1116">
            <v>12992</v>
          </cell>
          <cell r="G1116">
            <v>9217</v>
          </cell>
          <cell r="H1116">
            <v>10630</v>
          </cell>
          <cell r="I1116">
            <v>3453.2716249999999</v>
          </cell>
          <cell r="J1116">
            <v>3428.467083</v>
          </cell>
          <cell r="K1116">
            <v>3303.9903279999999</v>
          </cell>
          <cell r="L1116">
            <v>316.82601399999999</v>
          </cell>
          <cell r="M1116">
            <v>266.57001700000001</v>
          </cell>
          <cell r="N1116">
            <v>272.40921800000001</v>
          </cell>
        </row>
        <row r="1117">
          <cell r="B1117" t="str">
            <v>Ptms</v>
          </cell>
          <cell r="C1117">
            <v>11918</v>
          </cell>
          <cell r="D1117">
            <v>11461</v>
          </cell>
          <cell r="E1117">
            <v>10483</v>
          </cell>
          <cell r="F1117">
            <v>25004</v>
          </cell>
          <cell r="G1117">
            <v>17326</v>
          </cell>
          <cell r="H1117">
            <v>22339</v>
          </cell>
          <cell r="I1117">
            <v>289.11366199999998</v>
          </cell>
          <cell r="J1117">
            <v>286.72333400000002</v>
          </cell>
          <cell r="K1117">
            <v>266.34810099999999</v>
          </cell>
          <cell r="L1117">
            <v>536.118559</v>
          </cell>
          <cell r="M1117">
            <v>437.19316500000002</v>
          </cell>
          <cell r="N1117">
            <v>502.645173</v>
          </cell>
        </row>
        <row r="1118">
          <cell r="B1118" t="str">
            <v>Mgmt</v>
          </cell>
          <cell r="C1118">
            <v>99</v>
          </cell>
          <cell r="D1118">
            <v>97</v>
          </cell>
          <cell r="E1118">
            <v>66</v>
          </cell>
          <cell r="F1118">
            <v>454</v>
          </cell>
          <cell r="G1118">
            <v>159</v>
          </cell>
          <cell r="H1118">
            <v>416</v>
          </cell>
          <cell r="I1118">
            <v>3.3350029999999999</v>
          </cell>
          <cell r="J1118">
            <v>3.3730329999999999</v>
          </cell>
          <cell r="K1118">
            <v>2.322238</v>
          </cell>
          <cell r="L1118">
            <v>13.552415</v>
          </cell>
          <cell r="M1118">
            <v>5.5855100000000002</v>
          </cell>
          <cell r="N1118">
            <v>13.018615</v>
          </cell>
        </row>
        <row r="1119">
          <cell r="B1119" t="str">
            <v>3010026O09Rik</v>
          </cell>
          <cell r="C1119">
            <v>23</v>
          </cell>
          <cell r="D1119">
            <v>25</v>
          </cell>
          <cell r="E1119">
            <v>14</v>
          </cell>
          <cell r="F1119">
            <v>94</v>
          </cell>
          <cell r="G1119">
            <v>58</v>
          </cell>
          <cell r="H1119">
            <v>63</v>
          </cell>
          <cell r="I1119">
            <v>0.656003</v>
          </cell>
          <cell r="J1119">
            <v>0.62720900000000002</v>
          </cell>
          <cell r="K1119">
            <v>0.32424199999999997</v>
          </cell>
          <cell r="L1119">
            <v>2.0383599999999999</v>
          </cell>
          <cell r="M1119">
            <v>1.4558439999999999</v>
          </cell>
          <cell r="N1119">
            <v>1.4528909999999999</v>
          </cell>
        </row>
        <row r="1120">
          <cell r="B1120" t="str">
            <v>Tle3</v>
          </cell>
          <cell r="C1120">
            <v>988</v>
          </cell>
          <cell r="D1120">
            <v>941</v>
          </cell>
          <cell r="E1120">
            <v>959</v>
          </cell>
          <cell r="F1120">
            <v>273</v>
          </cell>
          <cell r="G1120">
            <v>101</v>
          </cell>
          <cell r="H1120">
            <v>273</v>
          </cell>
          <cell r="I1120">
            <v>5.5201180000000001</v>
          </cell>
          <cell r="J1120">
            <v>5.8924060000000003</v>
          </cell>
          <cell r="K1120">
            <v>5.8493180000000002</v>
          </cell>
          <cell r="L1120">
            <v>1.180126</v>
          </cell>
          <cell r="M1120">
            <v>0.56830199999999997</v>
          </cell>
          <cell r="N1120">
            <v>1.345037</v>
          </cell>
        </row>
        <row r="1121">
          <cell r="B1121" t="str">
            <v>Tmem26</v>
          </cell>
          <cell r="C1121">
            <v>180</v>
          </cell>
          <cell r="D1121">
            <v>151</v>
          </cell>
          <cell r="E1121">
            <v>152</v>
          </cell>
          <cell r="F1121">
            <v>52</v>
          </cell>
          <cell r="G1121">
            <v>36</v>
          </cell>
          <cell r="H1121">
            <v>75</v>
          </cell>
          <cell r="I1121">
            <v>0.98038099999999995</v>
          </cell>
          <cell r="J1121">
            <v>0.85355499999999995</v>
          </cell>
          <cell r="K1121">
            <v>0.87009099999999995</v>
          </cell>
          <cell r="L1121">
            <v>0.24936900000000001</v>
          </cell>
          <cell r="M1121">
            <v>0.20383599999999999</v>
          </cell>
          <cell r="N1121">
            <v>0.37795200000000001</v>
          </cell>
        </row>
        <row r="1122">
          <cell r="B1122" t="str">
            <v>Fggy</v>
          </cell>
          <cell r="C1122">
            <v>672</v>
          </cell>
          <cell r="D1122">
            <v>677</v>
          </cell>
          <cell r="E1122">
            <v>585</v>
          </cell>
          <cell r="F1122">
            <v>1991</v>
          </cell>
          <cell r="G1122">
            <v>588</v>
          </cell>
          <cell r="H1122">
            <v>1882</v>
          </cell>
          <cell r="I1122">
            <v>8.2202470000000005</v>
          </cell>
          <cell r="J1122">
            <v>9.2882709999999999</v>
          </cell>
          <cell r="K1122">
            <v>8.5804399999999994</v>
          </cell>
          <cell r="L1122">
            <v>24.483910999999999</v>
          </cell>
          <cell r="M1122">
            <v>7.2668670000000004</v>
          </cell>
          <cell r="N1122">
            <v>23.431380000000001</v>
          </cell>
        </row>
        <row r="1123">
          <cell r="B1123" t="str">
            <v>2700081O15Rik</v>
          </cell>
          <cell r="C1123">
            <v>49</v>
          </cell>
          <cell r="D1123">
            <v>40</v>
          </cell>
          <cell r="E1123">
            <v>28</v>
          </cell>
          <cell r="F1123">
            <v>95</v>
          </cell>
          <cell r="G1123">
            <v>30</v>
          </cell>
          <cell r="H1123">
            <v>76</v>
          </cell>
          <cell r="I1123">
            <v>0.27090700000000001</v>
          </cell>
          <cell r="J1123">
            <v>0.24840999999999999</v>
          </cell>
          <cell r="K1123">
            <v>0.157052</v>
          </cell>
          <cell r="L1123">
            <v>0.49353599999999997</v>
          </cell>
          <cell r="M1123">
            <v>0.186977</v>
          </cell>
          <cell r="N1123">
            <v>0.47617999999999999</v>
          </cell>
        </row>
        <row r="1124">
          <cell r="B1124" t="str">
            <v>Pik3ap1</v>
          </cell>
          <cell r="C1124">
            <v>1364</v>
          </cell>
          <cell r="D1124">
            <v>1443</v>
          </cell>
          <cell r="E1124">
            <v>1233</v>
          </cell>
          <cell r="F1124">
            <v>509</v>
          </cell>
          <cell r="G1124">
            <v>214</v>
          </cell>
          <cell r="H1124">
            <v>603</v>
          </cell>
          <cell r="I1124">
            <v>14.421329</v>
          </cell>
          <cell r="J1124">
            <v>15.791252</v>
          </cell>
          <cell r="K1124">
            <v>13.698130000000001</v>
          </cell>
          <cell r="L1124">
            <v>4.7578149999999999</v>
          </cell>
          <cell r="M1124">
            <v>2.3488910000000001</v>
          </cell>
          <cell r="N1124">
            <v>5.8987530000000001</v>
          </cell>
        </row>
        <row r="1125">
          <cell r="B1125" t="str">
            <v>Ier5</v>
          </cell>
          <cell r="C1125">
            <v>531</v>
          </cell>
          <cell r="D1125">
            <v>661</v>
          </cell>
          <cell r="E1125">
            <v>463</v>
          </cell>
          <cell r="F1125">
            <v>206</v>
          </cell>
          <cell r="G1125">
            <v>38</v>
          </cell>
          <cell r="H1125">
            <v>188</v>
          </cell>
          <cell r="I1125">
            <v>4.4754990000000001</v>
          </cell>
          <cell r="J1125">
            <v>5.7674019999999997</v>
          </cell>
          <cell r="K1125">
            <v>4.0991679999999997</v>
          </cell>
          <cell r="L1125">
            <v>1.5351950000000001</v>
          </cell>
          <cell r="M1125">
            <v>0.32935900000000001</v>
          </cell>
          <cell r="N1125">
            <v>1.4669749999999999</v>
          </cell>
        </row>
        <row r="1126">
          <cell r="B1126" t="str">
            <v>Zfp810</v>
          </cell>
          <cell r="C1126">
            <v>323</v>
          </cell>
          <cell r="D1126">
            <v>311</v>
          </cell>
          <cell r="E1126">
            <v>279</v>
          </cell>
          <cell r="F1126">
            <v>93</v>
          </cell>
          <cell r="G1126">
            <v>84</v>
          </cell>
          <cell r="H1126">
            <v>101</v>
          </cell>
          <cell r="I1126">
            <v>2.7542080000000002</v>
          </cell>
          <cell r="J1126">
            <v>2.7477390000000002</v>
          </cell>
          <cell r="K1126">
            <v>2.5017079999999998</v>
          </cell>
          <cell r="L1126">
            <v>0.69909900000000003</v>
          </cell>
          <cell r="M1126">
            <v>0.74598600000000004</v>
          </cell>
          <cell r="N1126">
            <v>0.79309099999999999</v>
          </cell>
        </row>
        <row r="1127">
          <cell r="B1127" t="str">
            <v>Gcsh</v>
          </cell>
          <cell r="C1127">
            <v>1210</v>
          </cell>
          <cell r="D1127">
            <v>1278</v>
          </cell>
          <cell r="E1127">
            <v>1166</v>
          </cell>
          <cell r="F1127">
            <v>2501</v>
          </cell>
          <cell r="G1127">
            <v>1054</v>
          </cell>
          <cell r="H1127">
            <v>2445</v>
          </cell>
          <cell r="I1127">
            <v>23.213315999999999</v>
          </cell>
          <cell r="J1127">
            <v>25.343519000000001</v>
          </cell>
          <cell r="K1127">
            <v>23.662486000000001</v>
          </cell>
          <cell r="L1127">
            <v>42.619956999999999</v>
          </cell>
          <cell r="M1127">
            <v>21.049845000000001</v>
          </cell>
          <cell r="N1127">
            <v>43.412818999999999</v>
          </cell>
        </row>
        <row r="1128">
          <cell r="B1128" t="str">
            <v>Kcnc3</v>
          </cell>
          <cell r="C1128">
            <v>51</v>
          </cell>
          <cell r="D1128">
            <v>34</v>
          </cell>
          <cell r="E1128">
            <v>44</v>
          </cell>
          <cell r="F1128">
            <v>64</v>
          </cell>
          <cell r="G1128">
            <v>87</v>
          </cell>
          <cell r="H1128">
            <v>89</v>
          </cell>
          <cell r="I1128">
            <v>0.263289</v>
          </cell>
          <cell r="J1128">
            <v>0.18268200000000001</v>
          </cell>
          <cell r="K1128">
            <v>0.23702599999999999</v>
          </cell>
          <cell r="L1128">
            <v>0.30119600000000002</v>
          </cell>
          <cell r="M1128">
            <v>0.54219099999999998</v>
          </cell>
          <cell r="N1128">
            <v>0.42891699999999999</v>
          </cell>
        </row>
        <row r="1129">
          <cell r="B1129" t="str">
            <v>Retnlg</v>
          </cell>
          <cell r="C1129">
            <v>290</v>
          </cell>
          <cell r="D1129">
            <v>288</v>
          </cell>
          <cell r="E1129">
            <v>256</v>
          </cell>
          <cell r="F1129">
            <v>10</v>
          </cell>
          <cell r="G1129">
            <v>8</v>
          </cell>
          <cell r="H1129">
            <v>55</v>
          </cell>
          <cell r="I1129">
            <v>13.188207</v>
          </cell>
          <cell r="J1129">
            <v>13.551883999999999</v>
          </cell>
          <cell r="K1129">
            <v>12.195548</v>
          </cell>
          <cell r="L1129">
            <v>0.38500699999999999</v>
          </cell>
          <cell r="M1129">
            <v>0.36320999999999998</v>
          </cell>
          <cell r="N1129">
            <v>2.286133</v>
          </cell>
        </row>
        <row r="1130">
          <cell r="B1130" t="str">
            <v>Mxd1</v>
          </cell>
          <cell r="C1130">
            <v>570</v>
          </cell>
          <cell r="D1130">
            <v>494</v>
          </cell>
          <cell r="E1130">
            <v>452</v>
          </cell>
          <cell r="F1130">
            <v>190</v>
          </cell>
          <cell r="G1130">
            <v>86</v>
          </cell>
          <cell r="H1130">
            <v>162</v>
          </cell>
          <cell r="I1130">
            <v>3.3797540000000001</v>
          </cell>
          <cell r="J1130">
            <v>3.0320559999999999</v>
          </cell>
          <cell r="K1130">
            <v>2.8122400000000001</v>
          </cell>
          <cell r="L1130">
            <v>0.99256999999999995</v>
          </cell>
          <cell r="M1130">
            <v>0.52682399999999996</v>
          </cell>
          <cell r="N1130">
            <v>0.88481299999999996</v>
          </cell>
        </row>
        <row r="1131">
          <cell r="B1131" t="str">
            <v>Xiap</v>
          </cell>
          <cell r="C1131">
            <v>1146</v>
          </cell>
          <cell r="D1131">
            <v>1377</v>
          </cell>
          <cell r="E1131">
            <v>1296</v>
          </cell>
          <cell r="F1131">
            <v>2257</v>
          </cell>
          <cell r="G1131">
            <v>1674</v>
          </cell>
          <cell r="H1131">
            <v>2495</v>
          </cell>
          <cell r="I1131">
            <v>5.1060369999999997</v>
          </cell>
          <cell r="J1131">
            <v>6.0354590000000004</v>
          </cell>
          <cell r="K1131">
            <v>5.8370899999999999</v>
          </cell>
          <cell r="L1131">
            <v>8.9856750000000005</v>
          </cell>
          <cell r="M1131">
            <v>7.8414330000000003</v>
          </cell>
          <cell r="N1131">
            <v>10.483226</v>
          </cell>
        </row>
        <row r="1132">
          <cell r="B1132" t="str">
            <v>Ddx11</v>
          </cell>
          <cell r="C1132">
            <v>77</v>
          </cell>
          <cell r="D1132">
            <v>68</v>
          </cell>
          <cell r="E1132">
            <v>76</v>
          </cell>
          <cell r="F1132">
            <v>187</v>
          </cell>
          <cell r="G1132">
            <v>61</v>
          </cell>
          <cell r="H1132">
            <v>230</v>
          </cell>
          <cell r="I1132">
            <v>0.51101799999999997</v>
          </cell>
          <cell r="J1132">
            <v>0.46698099999999998</v>
          </cell>
          <cell r="K1132">
            <v>0.52863199999999999</v>
          </cell>
          <cell r="L1132">
            <v>1.1024389999999999</v>
          </cell>
          <cell r="M1132">
            <v>0.41820499999999999</v>
          </cell>
          <cell r="N1132">
            <v>1.414874</v>
          </cell>
        </row>
        <row r="1133">
          <cell r="B1133" t="str">
            <v>Hao2</v>
          </cell>
          <cell r="C1133">
            <v>11</v>
          </cell>
          <cell r="D1133">
            <v>0</v>
          </cell>
          <cell r="E1133">
            <v>0</v>
          </cell>
          <cell r="F1133">
            <v>587</v>
          </cell>
          <cell r="G1133">
            <v>159</v>
          </cell>
          <cell r="H1133">
            <v>490</v>
          </cell>
          <cell r="I1133">
            <v>0.152002</v>
          </cell>
          <cell r="J1133">
            <v>0</v>
          </cell>
          <cell r="K1133">
            <v>0</v>
          </cell>
          <cell r="L1133">
            <v>7.2003250000000003</v>
          </cell>
          <cell r="M1133">
            <v>2.2886880000000001</v>
          </cell>
          <cell r="N1133">
            <v>6.2847540000000004</v>
          </cell>
        </row>
        <row r="1134">
          <cell r="B1134" t="str">
            <v>Rac2</v>
          </cell>
          <cell r="C1134">
            <v>1122</v>
          </cell>
          <cell r="D1134">
            <v>1109</v>
          </cell>
          <cell r="E1134">
            <v>1047</v>
          </cell>
          <cell r="F1134">
            <v>432</v>
          </cell>
          <cell r="G1134">
            <v>222</v>
          </cell>
          <cell r="H1134">
            <v>333</v>
          </cell>
          <cell r="I1134">
            <v>10.219327</v>
          </cell>
          <cell r="J1134">
            <v>10.454307</v>
          </cell>
          <cell r="K1134">
            <v>10.014846</v>
          </cell>
          <cell r="L1134">
            <v>3.4807999999999999</v>
          </cell>
          <cell r="M1134">
            <v>2.1028730000000002</v>
          </cell>
          <cell r="N1134">
            <v>2.8066490000000002</v>
          </cell>
        </row>
        <row r="1135">
          <cell r="B1135" t="str">
            <v>Ssfa2</v>
          </cell>
          <cell r="C1135">
            <v>1552</v>
          </cell>
          <cell r="D1135">
            <v>1682</v>
          </cell>
          <cell r="E1135">
            <v>1666</v>
          </cell>
          <cell r="F1135">
            <v>788</v>
          </cell>
          <cell r="G1135">
            <v>262</v>
          </cell>
          <cell r="H1135">
            <v>880</v>
          </cell>
          <cell r="I1135">
            <v>8.3214819999999996</v>
          </cell>
          <cell r="J1135">
            <v>9.312125</v>
          </cell>
          <cell r="K1135">
            <v>9.453163</v>
          </cell>
          <cell r="L1135">
            <v>3.726207</v>
          </cell>
          <cell r="M1135">
            <v>1.4553400000000001</v>
          </cell>
          <cell r="N1135">
            <v>4.3559789999999996</v>
          </cell>
        </row>
        <row r="1136">
          <cell r="B1136" t="str">
            <v>Rbbp8</v>
          </cell>
          <cell r="C1136">
            <v>1109</v>
          </cell>
          <cell r="D1136">
            <v>1227</v>
          </cell>
          <cell r="E1136">
            <v>1229</v>
          </cell>
          <cell r="F1136">
            <v>180</v>
          </cell>
          <cell r="G1136">
            <v>93</v>
          </cell>
          <cell r="H1136">
            <v>261</v>
          </cell>
          <cell r="I1136">
            <v>8.4745410000000003</v>
          </cell>
          <cell r="J1136">
            <v>9.7016380000000009</v>
          </cell>
          <cell r="K1136">
            <v>9.8705700000000007</v>
          </cell>
          <cell r="L1136">
            <v>1.224205</v>
          </cell>
          <cell r="M1136">
            <v>0.73950899999999997</v>
          </cell>
          <cell r="N1136">
            <v>1.8461959999999999</v>
          </cell>
        </row>
        <row r="1137">
          <cell r="B1137" t="str">
            <v>Slc25a1</v>
          </cell>
          <cell r="C1137">
            <v>2884</v>
          </cell>
          <cell r="D1137">
            <v>2655</v>
          </cell>
          <cell r="E1137">
            <v>2617</v>
          </cell>
          <cell r="F1137">
            <v>6579</v>
          </cell>
          <cell r="G1137">
            <v>2650</v>
          </cell>
          <cell r="H1137">
            <v>6048</v>
          </cell>
          <cell r="I1137">
            <v>48.220004000000003</v>
          </cell>
          <cell r="J1137">
            <v>45.889473000000002</v>
          </cell>
          <cell r="K1137">
            <v>46.595658</v>
          </cell>
          <cell r="L1137">
            <v>97.407338999999993</v>
          </cell>
          <cell r="M1137">
            <v>46.010938000000003</v>
          </cell>
          <cell r="N1137">
            <v>93.619506000000001</v>
          </cell>
        </row>
        <row r="1138">
          <cell r="B1138" t="str">
            <v>Suco</v>
          </cell>
          <cell r="C1138">
            <v>1439</v>
          </cell>
          <cell r="D1138">
            <v>1509</v>
          </cell>
          <cell r="E1138">
            <v>1515</v>
          </cell>
          <cell r="F1138">
            <v>376</v>
          </cell>
          <cell r="G1138">
            <v>145</v>
          </cell>
          <cell r="H1138">
            <v>413</v>
          </cell>
          <cell r="I1138">
            <v>6.4762310000000003</v>
          </cell>
          <cell r="J1138">
            <v>6.8922299999999996</v>
          </cell>
          <cell r="K1138">
            <v>7.0863769999999997</v>
          </cell>
          <cell r="L1138">
            <v>1.4523889999999999</v>
          </cell>
          <cell r="M1138">
            <v>0.66425400000000001</v>
          </cell>
          <cell r="N1138">
            <v>1.926105</v>
          </cell>
        </row>
        <row r="1139">
          <cell r="B1139" t="str">
            <v>Cd300lg</v>
          </cell>
          <cell r="C1139">
            <v>58</v>
          </cell>
          <cell r="D1139">
            <v>38</v>
          </cell>
          <cell r="E1139">
            <v>43</v>
          </cell>
          <cell r="F1139">
            <v>118</v>
          </cell>
          <cell r="G1139">
            <v>74</v>
          </cell>
          <cell r="H1139">
            <v>119</v>
          </cell>
          <cell r="I1139">
            <v>0.704349</v>
          </cell>
          <cell r="J1139">
            <v>0.48990099999999998</v>
          </cell>
          <cell r="K1139">
            <v>0.527034</v>
          </cell>
          <cell r="L1139">
            <v>1.213066</v>
          </cell>
          <cell r="M1139">
            <v>0.90600199999999997</v>
          </cell>
          <cell r="N1139">
            <v>1.306854</v>
          </cell>
        </row>
        <row r="1140">
          <cell r="B1140" t="str">
            <v>Atp1a3</v>
          </cell>
          <cell r="C1140">
            <v>98</v>
          </cell>
          <cell r="D1140">
            <v>104</v>
          </cell>
          <cell r="E1140">
            <v>97</v>
          </cell>
          <cell r="F1140">
            <v>11</v>
          </cell>
          <cell r="G1140">
            <v>7</v>
          </cell>
          <cell r="H1140">
            <v>0</v>
          </cell>
          <cell r="I1140">
            <v>0.74977099999999997</v>
          </cell>
          <cell r="J1140">
            <v>0.81890099999999999</v>
          </cell>
          <cell r="K1140">
            <v>0.78022199999999997</v>
          </cell>
          <cell r="L1140">
            <v>6.3200000000000006E-2</v>
          </cell>
          <cell r="M1140">
            <v>4.2567000000000001E-2</v>
          </cell>
          <cell r="N1140">
            <v>0</v>
          </cell>
        </row>
        <row r="1141">
          <cell r="B1141" t="str">
            <v>Tiparp</v>
          </cell>
          <cell r="C1141">
            <v>747</v>
          </cell>
          <cell r="D1141">
            <v>892</v>
          </cell>
          <cell r="E1141">
            <v>777</v>
          </cell>
          <cell r="F1141">
            <v>165</v>
          </cell>
          <cell r="G1141">
            <v>135</v>
          </cell>
          <cell r="H1141">
            <v>198</v>
          </cell>
          <cell r="I1141">
            <v>5.0915889999999999</v>
          </cell>
          <cell r="J1141">
            <v>6.1542690000000002</v>
          </cell>
          <cell r="K1141">
            <v>5.4550159999999996</v>
          </cell>
          <cell r="L1141">
            <v>0.96201700000000001</v>
          </cell>
          <cell r="M1141">
            <v>0.98257700000000003</v>
          </cell>
          <cell r="N1141">
            <v>1.210054</v>
          </cell>
        </row>
        <row r="1142">
          <cell r="B1142" t="str">
            <v>Mus_musculus_newGene_1558</v>
          </cell>
          <cell r="C1142">
            <v>0</v>
          </cell>
          <cell r="D1142">
            <v>0</v>
          </cell>
          <cell r="E1142">
            <v>2</v>
          </cell>
          <cell r="F1142">
            <v>117</v>
          </cell>
          <cell r="G1142">
            <v>71</v>
          </cell>
          <cell r="H1142">
            <v>140</v>
          </cell>
          <cell r="I1142">
            <v>0</v>
          </cell>
          <cell r="J1142">
            <v>0</v>
          </cell>
          <cell r="K1142">
            <v>1.8445E-2</v>
          </cell>
          <cell r="L1142">
            <v>1.7824</v>
          </cell>
          <cell r="M1142">
            <v>1.268489</v>
          </cell>
          <cell r="N1142">
            <v>2.2215400000000001</v>
          </cell>
        </row>
        <row r="1143">
          <cell r="B1143" t="str">
            <v>Dcdc2a</v>
          </cell>
          <cell r="C1143">
            <v>19</v>
          </cell>
          <cell r="D1143">
            <v>35</v>
          </cell>
          <cell r="E1143">
            <v>39</v>
          </cell>
          <cell r="F1143">
            <v>57</v>
          </cell>
          <cell r="G1143">
            <v>34</v>
          </cell>
          <cell r="H1143">
            <v>83</v>
          </cell>
          <cell r="I1143">
            <v>9.2863000000000001E-2</v>
          </cell>
          <cell r="J1143">
            <v>0.155026</v>
          </cell>
          <cell r="K1143">
            <v>0.225517</v>
          </cell>
          <cell r="L1143">
            <v>0.22368199999999999</v>
          </cell>
          <cell r="M1143">
            <v>0.14702899999999999</v>
          </cell>
          <cell r="N1143">
            <v>0.319019</v>
          </cell>
        </row>
        <row r="1144">
          <cell r="B1144" t="str">
            <v>Spice1</v>
          </cell>
          <cell r="C1144">
            <v>64</v>
          </cell>
          <cell r="D1144">
            <v>39</v>
          </cell>
          <cell r="E1144">
            <v>31</v>
          </cell>
          <cell r="F1144">
            <v>160</v>
          </cell>
          <cell r="G1144">
            <v>152</v>
          </cell>
          <cell r="H1144">
            <v>139</v>
          </cell>
          <cell r="I1144">
            <v>0.54652900000000004</v>
          </cell>
          <cell r="J1144">
            <v>0.23618</v>
          </cell>
          <cell r="K1144">
            <v>0.60213799999999995</v>
          </cell>
          <cell r="L1144">
            <v>1.1344289999999999</v>
          </cell>
          <cell r="M1144">
            <v>0.947326</v>
          </cell>
          <cell r="N1144">
            <v>0.87314899999999995</v>
          </cell>
        </row>
        <row r="1145">
          <cell r="B1145" t="str">
            <v>Ppbp</v>
          </cell>
          <cell r="C1145">
            <v>486</v>
          </cell>
          <cell r="D1145">
            <v>504</v>
          </cell>
          <cell r="E1145">
            <v>470</v>
          </cell>
          <cell r="F1145">
            <v>44</v>
          </cell>
          <cell r="G1145">
            <v>39</v>
          </cell>
          <cell r="H1145">
            <v>51</v>
          </cell>
          <cell r="I1145">
            <v>12.42346</v>
          </cell>
          <cell r="J1145">
            <v>13.343939000000001</v>
          </cell>
          <cell r="K1145">
            <v>12.633082999999999</v>
          </cell>
          <cell r="L1145">
            <v>0.98932100000000001</v>
          </cell>
          <cell r="M1145">
            <v>1.0148950000000001</v>
          </cell>
          <cell r="N1145">
            <v>1.1915100000000001</v>
          </cell>
        </row>
        <row r="1146">
          <cell r="B1146" t="str">
            <v>Apoc1</v>
          </cell>
          <cell r="C1146">
            <v>35945</v>
          </cell>
          <cell r="D1146">
            <v>29715</v>
          </cell>
          <cell r="E1146">
            <v>32667</v>
          </cell>
          <cell r="F1146">
            <v>80863</v>
          </cell>
          <cell r="G1146">
            <v>19599</v>
          </cell>
          <cell r="H1146">
            <v>67275</v>
          </cell>
          <cell r="I1146">
            <v>2301.475907</v>
          </cell>
          <cell r="J1146">
            <v>1969.814026</v>
          </cell>
          <cell r="K1146">
            <v>2201.0292049999998</v>
          </cell>
          <cell r="L1146">
            <v>4582.8895270000003</v>
          </cell>
          <cell r="M1146">
            <v>1309.537163</v>
          </cell>
          <cell r="N1146">
            <v>3994.8324889999999</v>
          </cell>
        </row>
        <row r="1147">
          <cell r="B1147" t="str">
            <v>Mpp4</v>
          </cell>
          <cell r="C1147">
            <v>34</v>
          </cell>
          <cell r="D1147">
            <v>12</v>
          </cell>
          <cell r="E1147">
            <v>33</v>
          </cell>
          <cell r="F1147">
            <v>148</v>
          </cell>
          <cell r="G1147">
            <v>90</v>
          </cell>
          <cell r="H1147">
            <v>184</v>
          </cell>
          <cell r="I1147">
            <v>0.33022600000000002</v>
          </cell>
          <cell r="J1147">
            <v>0.12895799999999999</v>
          </cell>
          <cell r="K1147">
            <v>0.34584300000000001</v>
          </cell>
          <cell r="L1147">
            <v>1.29521</v>
          </cell>
          <cell r="M1147">
            <v>0.86631199999999997</v>
          </cell>
          <cell r="N1147">
            <v>1.766418</v>
          </cell>
        </row>
        <row r="1148">
          <cell r="B1148" t="str">
            <v>Aim1</v>
          </cell>
          <cell r="C1148">
            <v>1736</v>
          </cell>
          <cell r="D1148">
            <v>1474</v>
          </cell>
          <cell r="E1148">
            <v>1348</v>
          </cell>
          <cell r="F1148">
            <v>628</v>
          </cell>
          <cell r="G1148">
            <v>284</v>
          </cell>
          <cell r="H1148">
            <v>656</v>
          </cell>
          <cell r="I1148">
            <v>6.4718270000000002</v>
          </cell>
          <cell r="J1148">
            <v>5.6871020000000003</v>
          </cell>
          <cell r="K1148">
            <v>5.2815000000000003</v>
          </cell>
          <cell r="L1148">
            <v>2.0708220000000002</v>
          </cell>
          <cell r="M1148">
            <v>1.1002730000000001</v>
          </cell>
          <cell r="N1148">
            <v>2.2652350000000001</v>
          </cell>
        </row>
        <row r="1149">
          <cell r="B1149" t="str">
            <v>Athl1</v>
          </cell>
          <cell r="C1149">
            <v>251</v>
          </cell>
          <cell r="D1149">
            <v>260</v>
          </cell>
          <cell r="E1149">
            <v>203</v>
          </cell>
          <cell r="F1149">
            <v>706</v>
          </cell>
          <cell r="G1149">
            <v>332</v>
          </cell>
          <cell r="H1149">
            <v>640</v>
          </cell>
          <cell r="I1149">
            <v>2.2129120000000002</v>
          </cell>
          <cell r="J1149">
            <v>2.3636469999999998</v>
          </cell>
          <cell r="K1149">
            <v>1.8753599999999999</v>
          </cell>
          <cell r="L1149">
            <v>5.5516569999999996</v>
          </cell>
          <cell r="M1149">
            <v>3.040098</v>
          </cell>
          <cell r="N1149">
            <v>5.5111429999999997</v>
          </cell>
        </row>
        <row r="1150">
          <cell r="B1150" t="str">
            <v>Arid3a</v>
          </cell>
          <cell r="C1150">
            <v>132</v>
          </cell>
          <cell r="D1150">
            <v>187</v>
          </cell>
          <cell r="E1150">
            <v>139</v>
          </cell>
          <cell r="F1150">
            <v>22</v>
          </cell>
          <cell r="G1150">
            <v>0</v>
          </cell>
          <cell r="H1150">
            <v>17</v>
          </cell>
          <cell r="I1150">
            <v>0.67596599999999996</v>
          </cell>
          <cell r="J1150">
            <v>0.99335399999999996</v>
          </cell>
          <cell r="K1150">
            <v>0.74973699999999999</v>
          </cell>
          <cell r="L1150">
            <v>9.9013000000000004E-2</v>
          </cell>
          <cell r="M1150">
            <v>0</v>
          </cell>
          <cell r="N1150">
            <v>7.6730999999999994E-2</v>
          </cell>
        </row>
        <row r="1151">
          <cell r="B1151" t="str">
            <v>Hspa1b</v>
          </cell>
          <cell r="C1151">
            <v>507</v>
          </cell>
          <cell r="D1151">
            <v>453</v>
          </cell>
          <cell r="E1151">
            <v>420</v>
          </cell>
          <cell r="F1151">
            <v>1483</v>
          </cell>
          <cell r="G1151">
            <v>654</v>
          </cell>
          <cell r="H1151">
            <v>1489</v>
          </cell>
          <cell r="I1151">
            <v>4.9932819999999998</v>
          </cell>
          <cell r="J1151">
            <v>4.6161940000000001</v>
          </cell>
          <cell r="K1151">
            <v>4.3481509999999997</v>
          </cell>
          <cell r="L1151">
            <v>12.941530999999999</v>
          </cell>
          <cell r="M1151">
            <v>6.7239269999999998</v>
          </cell>
          <cell r="N1151">
            <v>13.602001</v>
          </cell>
        </row>
        <row r="1152">
          <cell r="B1152" t="str">
            <v>E2f2</v>
          </cell>
          <cell r="C1152">
            <v>152</v>
          </cell>
          <cell r="D1152">
            <v>174</v>
          </cell>
          <cell r="E1152">
            <v>99</v>
          </cell>
          <cell r="F1152">
            <v>14</v>
          </cell>
          <cell r="G1152">
            <v>5</v>
          </cell>
          <cell r="H1152">
            <v>20</v>
          </cell>
          <cell r="I1152">
            <v>0.88615699999999997</v>
          </cell>
          <cell r="J1152">
            <v>1.0469889999999999</v>
          </cell>
          <cell r="K1152">
            <v>0.60594400000000004</v>
          </cell>
          <cell r="L1152">
            <v>7.1081000000000005E-2</v>
          </cell>
          <cell r="M1152">
            <v>2.4334000000000001E-2</v>
          </cell>
          <cell r="N1152">
            <v>0.10734100000000001</v>
          </cell>
        </row>
        <row r="1153">
          <cell r="B1153" t="str">
            <v>Hdac11</v>
          </cell>
          <cell r="C1153">
            <v>502</v>
          </cell>
          <cell r="D1153">
            <v>495</v>
          </cell>
          <cell r="E1153">
            <v>501</v>
          </cell>
          <cell r="F1153">
            <v>1450</v>
          </cell>
          <cell r="G1153">
            <v>547</v>
          </cell>
          <cell r="H1153">
            <v>1138</v>
          </cell>
          <cell r="I1153">
            <v>5.7715529999999999</v>
          </cell>
          <cell r="J1153">
            <v>5.6743670000000002</v>
          </cell>
          <cell r="K1153">
            <v>6.1828909999999997</v>
          </cell>
          <cell r="L1153">
            <v>14.144283</v>
          </cell>
          <cell r="M1153">
            <v>5.9150520000000002</v>
          </cell>
          <cell r="N1153">
            <v>11.433532</v>
          </cell>
        </row>
        <row r="1154">
          <cell r="B1154" t="str">
            <v>Mus_musculus_newGene_1427</v>
          </cell>
          <cell r="C1154">
            <v>6</v>
          </cell>
          <cell r="D1154">
            <v>2</v>
          </cell>
          <cell r="E1154">
            <v>6</v>
          </cell>
          <cell r="F1154">
            <v>88</v>
          </cell>
          <cell r="G1154">
            <v>84</v>
          </cell>
          <cell r="H1154">
            <v>122</v>
          </cell>
          <cell r="I1154">
            <v>0.10094400000000001</v>
          </cell>
          <cell r="J1154">
            <v>3.5056999999999998E-2</v>
          </cell>
          <cell r="K1154">
            <v>0.101049</v>
          </cell>
          <cell r="L1154">
            <v>1.3261179999999999</v>
          </cell>
          <cell r="M1154">
            <v>1.4902789999999999</v>
          </cell>
          <cell r="N1154">
            <v>1.9146570000000001</v>
          </cell>
        </row>
        <row r="1155">
          <cell r="B1155" t="str">
            <v>Serpinh1</v>
          </cell>
          <cell r="C1155">
            <v>94</v>
          </cell>
          <cell r="D1155">
            <v>134</v>
          </cell>
          <cell r="E1155">
            <v>67</v>
          </cell>
          <cell r="F1155">
            <v>435</v>
          </cell>
          <cell r="G1155">
            <v>121</v>
          </cell>
          <cell r="H1155">
            <v>284</v>
          </cell>
          <cell r="I1155">
            <v>1.138709</v>
          </cell>
          <cell r="J1155">
            <v>1.6904220000000001</v>
          </cell>
          <cell r="K1155">
            <v>0.85375999999999996</v>
          </cell>
          <cell r="L1155">
            <v>4.7012929999999997</v>
          </cell>
          <cell r="M1155">
            <v>1.540613</v>
          </cell>
          <cell r="N1155">
            <v>3.2044999999999999</v>
          </cell>
        </row>
        <row r="1156">
          <cell r="B1156" t="str">
            <v>Tec</v>
          </cell>
          <cell r="C1156">
            <v>958</v>
          </cell>
          <cell r="D1156">
            <v>875</v>
          </cell>
          <cell r="E1156">
            <v>704</v>
          </cell>
          <cell r="F1156">
            <v>288</v>
          </cell>
          <cell r="G1156">
            <v>125</v>
          </cell>
          <cell r="H1156">
            <v>311</v>
          </cell>
          <cell r="I1156">
            <v>10.287291</v>
          </cell>
          <cell r="J1156">
            <v>9.7007399999999997</v>
          </cell>
          <cell r="K1156">
            <v>7.7233679999999998</v>
          </cell>
          <cell r="L1156">
            <v>2.6312660000000001</v>
          </cell>
          <cell r="M1156">
            <v>1.364034</v>
          </cell>
          <cell r="N1156">
            <v>2.9830399999999999</v>
          </cell>
        </row>
        <row r="1157">
          <cell r="B1157" t="str">
            <v>Acacb</v>
          </cell>
          <cell r="C1157">
            <v>933</v>
          </cell>
          <cell r="D1157">
            <v>1096</v>
          </cell>
          <cell r="E1157">
            <v>837</v>
          </cell>
          <cell r="F1157">
            <v>2074</v>
          </cell>
          <cell r="G1157">
            <v>904</v>
          </cell>
          <cell r="H1157">
            <v>2124</v>
          </cell>
          <cell r="I1157">
            <v>3.5348489999999999</v>
          </cell>
          <cell r="J1157">
            <v>3.8411279999999999</v>
          </cell>
          <cell r="K1157">
            <v>2.8561329999999998</v>
          </cell>
          <cell r="L1157">
            <v>6.1048450000000001</v>
          </cell>
          <cell r="M1157">
            <v>2.9607230000000002</v>
          </cell>
          <cell r="N1157">
            <v>6.4592039999999997</v>
          </cell>
        </row>
        <row r="1158">
          <cell r="B1158" t="str">
            <v>Adh4</v>
          </cell>
          <cell r="C1158">
            <v>231</v>
          </cell>
          <cell r="D1158">
            <v>202</v>
          </cell>
          <cell r="E1158">
            <v>145</v>
          </cell>
          <cell r="F1158">
            <v>2266</v>
          </cell>
          <cell r="G1158">
            <v>831</v>
          </cell>
          <cell r="H1158">
            <v>2037</v>
          </cell>
          <cell r="I1158">
            <v>4.9764119999999998</v>
          </cell>
          <cell r="J1158">
            <v>4.4208509999999999</v>
          </cell>
          <cell r="K1158">
            <v>3.213851</v>
          </cell>
          <cell r="L1158">
            <v>42.775067999999997</v>
          </cell>
          <cell r="M1158">
            <v>18.892799</v>
          </cell>
          <cell r="N1158">
            <v>40.468589000000001</v>
          </cell>
        </row>
        <row r="1159">
          <cell r="B1159" t="str">
            <v>N4bp3</v>
          </cell>
          <cell r="C1159">
            <v>94</v>
          </cell>
          <cell r="D1159">
            <v>42</v>
          </cell>
          <cell r="E1159">
            <v>58</v>
          </cell>
          <cell r="F1159">
            <v>117</v>
          </cell>
          <cell r="G1159">
            <v>90</v>
          </cell>
          <cell r="H1159">
            <v>140</v>
          </cell>
          <cell r="I1159">
            <v>1.115402</v>
          </cell>
          <cell r="J1159">
            <v>0.50254399999999999</v>
          </cell>
          <cell r="K1159">
            <v>0.70455699999999999</v>
          </cell>
          <cell r="L1159">
            <v>1.2082390000000001</v>
          </cell>
          <cell r="M1159">
            <v>1.0939749999999999</v>
          </cell>
          <cell r="N1159">
            <v>1.5117160000000001</v>
          </cell>
        </row>
        <row r="1160">
          <cell r="B1160" t="str">
            <v>Gp1bb</v>
          </cell>
          <cell r="C1160">
            <v>131</v>
          </cell>
          <cell r="D1160">
            <v>130</v>
          </cell>
          <cell r="E1160">
            <v>97</v>
          </cell>
          <cell r="F1160">
            <v>9</v>
          </cell>
          <cell r="G1160">
            <v>22</v>
          </cell>
          <cell r="H1160">
            <v>4</v>
          </cell>
          <cell r="I1160">
            <v>2.0369609999999998</v>
          </cell>
          <cell r="J1160">
            <v>2.0378970000000001</v>
          </cell>
          <cell r="K1160">
            <v>1.639194</v>
          </cell>
          <cell r="L1160">
            <v>0.11258899999999999</v>
          </cell>
          <cell r="M1160">
            <v>0.321274</v>
          </cell>
          <cell r="N1160">
            <v>0.12601699999999999</v>
          </cell>
        </row>
        <row r="1161">
          <cell r="B1161" t="str">
            <v>Tff3</v>
          </cell>
          <cell r="C1161">
            <v>1370</v>
          </cell>
          <cell r="D1161">
            <v>1203</v>
          </cell>
          <cell r="E1161">
            <v>1196</v>
          </cell>
          <cell r="F1161">
            <v>89</v>
          </cell>
          <cell r="G1161">
            <v>23</v>
          </cell>
          <cell r="H1161">
            <v>88</v>
          </cell>
          <cell r="I1161">
            <v>76.856872999999993</v>
          </cell>
          <cell r="J1161">
            <v>69.799628999999996</v>
          </cell>
          <cell r="K1161">
            <v>70.491562000000002</v>
          </cell>
          <cell r="L1161">
            <v>4.3947729999999998</v>
          </cell>
          <cell r="M1161">
            <v>1.323531</v>
          </cell>
          <cell r="N1161">
            <v>4.5678669999999997</v>
          </cell>
        </row>
        <row r="1162">
          <cell r="B1162" t="str">
            <v>Tbc1d2</v>
          </cell>
          <cell r="C1162">
            <v>101</v>
          </cell>
          <cell r="D1162">
            <v>104</v>
          </cell>
          <cell r="E1162">
            <v>89</v>
          </cell>
          <cell r="F1162">
            <v>18</v>
          </cell>
          <cell r="G1162">
            <v>11</v>
          </cell>
          <cell r="H1162">
            <v>55</v>
          </cell>
          <cell r="I1162">
            <v>0.65776999999999997</v>
          </cell>
          <cell r="J1162">
            <v>0.68855900000000003</v>
          </cell>
          <cell r="K1162">
            <v>0.59634200000000004</v>
          </cell>
          <cell r="L1162">
            <v>0.100256</v>
          </cell>
          <cell r="M1162">
            <v>6.6811999999999996E-2</v>
          </cell>
          <cell r="N1162">
            <v>0.321017</v>
          </cell>
        </row>
        <row r="1163">
          <cell r="B1163" t="str">
            <v>Atp2b2</v>
          </cell>
          <cell r="C1163">
            <v>12</v>
          </cell>
          <cell r="D1163">
            <v>8</v>
          </cell>
          <cell r="E1163">
            <v>13</v>
          </cell>
          <cell r="F1163">
            <v>83</v>
          </cell>
          <cell r="G1163">
            <v>33</v>
          </cell>
          <cell r="H1163">
            <v>82</v>
          </cell>
          <cell r="I1163">
            <v>4.5303000000000003E-2</v>
          </cell>
          <cell r="J1163">
            <v>3.0265E-2</v>
          </cell>
          <cell r="K1163">
            <v>4.9868999999999997E-2</v>
          </cell>
          <cell r="L1163">
            <v>0.27474599999999999</v>
          </cell>
          <cell r="M1163">
            <v>0.12815599999999999</v>
          </cell>
          <cell r="N1163">
            <v>0.28501599999999999</v>
          </cell>
        </row>
        <row r="1164">
          <cell r="B1164" t="str">
            <v>Mup-ps16</v>
          </cell>
          <cell r="C1164">
            <v>0</v>
          </cell>
          <cell r="D1164">
            <v>0</v>
          </cell>
          <cell r="E1164">
            <v>0</v>
          </cell>
          <cell r="F1164">
            <v>65</v>
          </cell>
          <cell r="G1164">
            <v>38</v>
          </cell>
          <cell r="H1164">
            <v>93</v>
          </cell>
          <cell r="I1164">
            <v>0</v>
          </cell>
          <cell r="J1164">
            <v>0</v>
          </cell>
          <cell r="K1164">
            <v>0</v>
          </cell>
          <cell r="L1164">
            <v>2.6493139999999999</v>
          </cell>
          <cell r="M1164">
            <v>1.8183499999999999</v>
          </cell>
          <cell r="N1164">
            <v>3.9661490000000001</v>
          </cell>
        </row>
        <row r="1165">
          <cell r="B1165" t="str">
            <v>Ctsg</v>
          </cell>
          <cell r="C1165">
            <v>370</v>
          </cell>
          <cell r="D1165">
            <v>311</v>
          </cell>
          <cell r="E1165">
            <v>259</v>
          </cell>
          <cell r="F1165">
            <v>36</v>
          </cell>
          <cell r="G1165">
            <v>18</v>
          </cell>
          <cell r="H1165">
            <v>19</v>
          </cell>
          <cell r="I1165">
            <v>10.191463000000001</v>
          </cell>
          <cell r="J1165">
            <v>8.8787559999999992</v>
          </cell>
          <cell r="K1165">
            <v>7.5016020000000001</v>
          </cell>
          <cell r="L1165">
            <v>0.86332399999999998</v>
          </cell>
          <cell r="M1165">
            <v>0.49890000000000001</v>
          </cell>
          <cell r="N1165">
            <v>0.47414200000000001</v>
          </cell>
        </row>
        <row r="1166">
          <cell r="B1166" t="str">
            <v>Ppp1r18</v>
          </cell>
          <cell r="C1166">
            <v>679</v>
          </cell>
          <cell r="D1166">
            <v>651</v>
          </cell>
          <cell r="E1166">
            <v>664</v>
          </cell>
          <cell r="F1166">
            <v>198</v>
          </cell>
          <cell r="G1166">
            <v>165</v>
          </cell>
          <cell r="H1166">
            <v>155</v>
          </cell>
          <cell r="I1166">
            <v>6.1571569999999998</v>
          </cell>
          <cell r="J1166">
            <v>6.2488630000000001</v>
          </cell>
          <cell r="K1166">
            <v>6.3862329999999998</v>
          </cell>
          <cell r="L1166">
            <v>1.7180150000000001</v>
          </cell>
          <cell r="M1166">
            <v>1.569204</v>
          </cell>
          <cell r="N1166">
            <v>1.3508960000000001</v>
          </cell>
        </row>
        <row r="1167">
          <cell r="B1167" t="str">
            <v>Gfod1</v>
          </cell>
          <cell r="C1167">
            <v>92</v>
          </cell>
          <cell r="D1167">
            <v>88</v>
          </cell>
          <cell r="E1167">
            <v>76</v>
          </cell>
          <cell r="F1167">
            <v>17</v>
          </cell>
          <cell r="G1167">
            <v>11</v>
          </cell>
          <cell r="H1167">
            <v>20</v>
          </cell>
          <cell r="I1167">
            <v>0.37863000000000002</v>
          </cell>
          <cell r="J1167">
            <v>0.37806800000000002</v>
          </cell>
          <cell r="K1167">
            <v>0.32985399999999998</v>
          </cell>
          <cell r="L1167">
            <v>5.9768000000000002E-2</v>
          </cell>
          <cell r="M1167">
            <v>4.4568000000000003E-2</v>
          </cell>
          <cell r="N1167">
            <v>7.3445999999999997E-2</v>
          </cell>
        </row>
        <row r="1168">
          <cell r="B1168" t="str">
            <v>Serpina12</v>
          </cell>
          <cell r="C1168">
            <v>132</v>
          </cell>
          <cell r="D1168">
            <v>95</v>
          </cell>
          <cell r="E1168">
            <v>106</v>
          </cell>
          <cell r="F1168">
            <v>541</v>
          </cell>
          <cell r="G1168">
            <v>117</v>
          </cell>
          <cell r="H1168">
            <v>230</v>
          </cell>
          <cell r="I1168">
            <v>0.98207100000000003</v>
          </cell>
          <cell r="J1168">
            <v>0.73654900000000001</v>
          </cell>
          <cell r="K1168">
            <v>0.834171</v>
          </cell>
          <cell r="L1168">
            <v>3.586166</v>
          </cell>
          <cell r="M1168">
            <v>0.91267299999999996</v>
          </cell>
          <cell r="N1168">
            <v>1.592444</v>
          </cell>
        </row>
        <row r="1169">
          <cell r="B1169" t="str">
            <v>Mup16</v>
          </cell>
          <cell r="C1169">
            <v>1391</v>
          </cell>
          <cell r="D1169">
            <v>1831</v>
          </cell>
          <cell r="E1169">
            <v>1625</v>
          </cell>
          <cell r="F1169">
            <v>6772</v>
          </cell>
          <cell r="G1169">
            <v>3197</v>
          </cell>
          <cell r="H1169">
            <v>5512</v>
          </cell>
          <cell r="I1169">
            <v>41.484572999999997</v>
          </cell>
          <cell r="J1169">
            <v>56.530369</v>
          </cell>
          <cell r="K1169">
            <v>50.923999999999999</v>
          </cell>
          <cell r="L1169">
            <v>201.66831999999999</v>
          </cell>
          <cell r="M1169">
            <v>104.207258</v>
          </cell>
          <cell r="N1169">
            <v>172.421989</v>
          </cell>
        </row>
        <row r="1170">
          <cell r="B1170" t="str">
            <v>Camk2d</v>
          </cell>
          <cell r="C1170">
            <v>500</v>
          </cell>
          <cell r="D1170">
            <v>418</v>
          </cell>
          <cell r="E1170">
            <v>476</v>
          </cell>
          <cell r="F1170">
            <v>130</v>
          </cell>
          <cell r="G1170">
            <v>104</v>
          </cell>
          <cell r="H1170">
            <v>128</v>
          </cell>
          <cell r="I1170">
            <v>3.4609990000000002</v>
          </cell>
          <cell r="J1170">
            <v>3.0755919999999999</v>
          </cell>
          <cell r="K1170">
            <v>3.372147</v>
          </cell>
          <cell r="L1170">
            <v>0.75117199999999995</v>
          </cell>
          <cell r="M1170">
            <v>0.72714800000000002</v>
          </cell>
          <cell r="N1170">
            <v>0.78595800000000005</v>
          </cell>
        </row>
        <row r="1171">
          <cell r="B1171" t="str">
            <v>Bcl10</v>
          </cell>
          <cell r="C1171">
            <v>759</v>
          </cell>
          <cell r="D1171">
            <v>800</v>
          </cell>
          <cell r="E1171">
            <v>760</v>
          </cell>
          <cell r="F1171">
            <v>376</v>
          </cell>
          <cell r="G1171">
            <v>74</v>
          </cell>
          <cell r="H1171">
            <v>330</v>
          </cell>
          <cell r="I1171">
            <v>11.918554</v>
          </cell>
          <cell r="J1171">
            <v>13.007737000000001</v>
          </cell>
          <cell r="K1171">
            <v>12.537751</v>
          </cell>
          <cell r="L1171">
            <v>5.2171190000000003</v>
          </cell>
          <cell r="M1171">
            <v>1.1958660000000001</v>
          </cell>
          <cell r="N1171">
            <v>4.8008170000000003</v>
          </cell>
        </row>
        <row r="1172">
          <cell r="B1172" t="str">
            <v>Adam8</v>
          </cell>
          <cell r="C1172">
            <v>251</v>
          </cell>
          <cell r="D1172">
            <v>277</v>
          </cell>
          <cell r="E1172">
            <v>233</v>
          </cell>
          <cell r="F1172">
            <v>59</v>
          </cell>
          <cell r="G1172">
            <v>8</v>
          </cell>
          <cell r="H1172">
            <v>25</v>
          </cell>
          <cell r="I1172">
            <v>2.3427229999999999</v>
          </cell>
          <cell r="J1172">
            <v>2.6338810000000001</v>
          </cell>
          <cell r="K1172">
            <v>2.268338</v>
          </cell>
          <cell r="L1172">
            <v>0.50069600000000003</v>
          </cell>
          <cell r="M1172">
            <v>6.6592999999999999E-2</v>
          </cell>
          <cell r="N1172">
            <v>0.241868</v>
          </cell>
        </row>
        <row r="1173">
          <cell r="B1173" t="str">
            <v>Dnph1</v>
          </cell>
          <cell r="C1173">
            <v>110</v>
          </cell>
          <cell r="D1173">
            <v>104</v>
          </cell>
          <cell r="E1173">
            <v>98</v>
          </cell>
          <cell r="F1173">
            <v>382</v>
          </cell>
          <cell r="G1173">
            <v>101</v>
          </cell>
          <cell r="H1173">
            <v>430</v>
          </cell>
          <cell r="I1173">
            <v>2.7385649999999999</v>
          </cell>
          <cell r="J1173">
            <v>2.6746449999999999</v>
          </cell>
          <cell r="K1173">
            <v>2.5695540000000001</v>
          </cell>
          <cell r="L1173">
            <v>8.4355849999999997</v>
          </cell>
          <cell r="M1173">
            <v>2.6300780000000001</v>
          </cell>
          <cell r="N1173">
            <v>9.9363770000000002</v>
          </cell>
        </row>
        <row r="1174">
          <cell r="B1174" t="str">
            <v>Wdr43</v>
          </cell>
          <cell r="C1174">
            <v>1026</v>
          </cell>
          <cell r="D1174">
            <v>987</v>
          </cell>
          <cell r="E1174">
            <v>1203</v>
          </cell>
          <cell r="F1174">
            <v>482</v>
          </cell>
          <cell r="G1174">
            <v>220</v>
          </cell>
          <cell r="H1174">
            <v>544</v>
          </cell>
          <cell r="I1174">
            <v>8.2210319999999992</v>
          </cell>
          <cell r="J1174">
            <v>8.1855010000000004</v>
          </cell>
          <cell r="K1174">
            <v>10.128202</v>
          </cell>
          <cell r="L1174">
            <v>3.416423</v>
          </cell>
          <cell r="M1174">
            <v>1.831615</v>
          </cell>
          <cell r="N1174">
            <v>4.0359480000000003</v>
          </cell>
        </row>
        <row r="1175">
          <cell r="B1175" t="str">
            <v>Adrb3</v>
          </cell>
          <cell r="C1175">
            <v>133</v>
          </cell>
          <cell r="D1175">
            <v>109</v>
          </cell>
          <cell r="E1175">
            <v>114</v>
          </cell>
          <cell r="F1175">
            <v>657</v>
          </cell>
          <cell r="G1175">
            <v>362</v>
          </cell>
          <cell r="H1175">
            <v>739</v>
          </cell>
          <cell r="I1175">
            <v>1.3137669999999999</v>
          </cell>
          <cell r="J1175">
            <v>1.2620229999999999</v>
          </cell>
          <cell r="K1175">
            <v>1.1803049999999999</v>
          </cell>
          <cell r="L1175">
            <v>6.2000460000000004</v>
          </cell>
          <cell r="M1175">
            <v>4.0746909999999996</v>
          </cell>
          <cell r="N1175">
            <v>7.4810350000000003</v>
          </cell>
        </row>
        <row r="1176">
          <cell r="B1176" t="str">
            <v>Gm13375</v>
          </cell>
          <cell r="C1176">
            <v>42</v>
          </cell>
          <cell r="D1176">
            <v>50</v>
          </cell>
          <cell r="E1176">
            <v>77</v>
          </cell>
          <cell r="F1176">
            <v>133</v>
          </cell>
          <cell r="G1176">
            <v>167</v>
          </cell>
          <cell r="H1176">
            <v>118</v>
          </cell>
          <cell r="I1176">
            <v>1.3304050000000001</v>
          </cell>
          <cell r="J1176">
            <v>1.6636839999999999</v>
          </cell>
          <cell r="K1176">
            <v>2.617944</v>
          </cell>
          <cell r="L1176">
            <v>3.7948469999999999</v>
          </cell>
          <cell r="M1176">
            <v>5.6069529999999999</v>
          </cell>
          <cell r="N1176">
            <v>3.52413</v>
          </cell>
        </row>
        <row r="1177">
          <cell r="B1177" t="str">
            <v>Serpina3g</v>
          </cell>
          <cell r="C1177">
            <v>2489</v>
          </cell>
          <cell r="D1177">
            <v>2165</v>
          </cell>
          <cell r="E1177">
            <v>2179</v>
          </cell>
          <cell r="F1177">
            <v>608</v>
          </cell>
          <cell r="G1177">
            <v>255</v>
          </cell>
          <cell r="H1177">
            <v>461</v>
          </cell>
          <cell r="I1177">
            <v>38.174252000000003</v>
          </cell>
          <cell r="J1177">
            <v>34.352791000000003</v>
          </cell>
          <cell r="K1177">
            <v>35.111834999999999</v>
          </cell>
          <cell r="L1177">
            <v>8.2452629999999996</v>
          </cell>
          <cell r="M1177">
            <v>4.0683870000000004</v>
          </cell>
          <cell r="N1177">
            <v>6.5476109999999998</v>
          </cell>
        </row>
        <row r="1178">
          <cell r="B1178" t="str">
            <v>Gp9</v>
          </cell>
          <cell r="C1178">
            <v>98</v>
          </cell>
          <cell r="D1178">
            <v>85</v>
          </cell>
          <cell r="E1178">
            <v>100</v>
          </cell>
          <cell r="F1178">
            <v>12</v>
          </cell>
          <cell r="G1178">
            <v>11</v>
          </cell>
          <cell r="H1178">
            <v>13</v>
          </cell>
          <cell r="I1178">
            <v>3.3388939999999998</v>
          </cell>
          <cell r="J1178">
            <v>2.9788779999999999</v>
          </cell>
          <cell r="K1178">
            <v>3.5570200000000001</v>
          </cell>
          <cell r="L1178">
            <v>0.356018</v>
          </cell>
          <cell r="M1178">
            <v>0.38225700000000001</v>
          </cell>
          <cell r="N1178">
            <v>0.40026</v>
          </cell>
        </row>
        <row r="1179">
          <cell r="B1179" t="str">
            <v>Mtbp</v>
          </cell>
          <cell r="C1179">
            <v>264</v>
          </cell>
          <cell r="D1179">
            <v>229</v>
          </cell>
          <cell r="E1179">
            <v>222</v>
          </cell>
          <cell r="F1179">
            <v>40</v>
          </cell>
          <cell r="G1179">
            <v>24</v>
          </cell>
          <cell r="H1179">
            <v>48</v>
          </cell>
          <cell r="I1179">
            <v>2.7765689999999998</v>
          </cell>
          <cell r="J1179">
            <v>2.5750190000000002</v>
          </cell>
          <cell r="K1179">
            <v>2.6474250000000001</v>
          </cell>
          <cell r="L1179">
            <v>0.35070699999999999</v>
          </cell>
          <cell r="M1179">
            <v>0.21429899999999999</v>
          </cell>
          <cell r="N1179">
            <v>0.38646599999999998</v>
          </cell>
        </row>
        <row r="1180">
          <cell r="B1180" t="str">
            <v>Gramd1c</v>
          </cell>
          <cell r="C1180">
            <v>759</v>
          </cell>
          <cell r="D1180">
            <v>661</v>
          </cell>
          <cell r="E1180">
            <v>636</v>
          </cell>
          <cell r="F1180">
            <v>2290</v>
          </cell>
          <cell r="G1180">
            <v>1398</v>
          </cell>
          <cell r="H1180">
            <v>2630</v>
          </cell>
          <cell r="I1180">
            <v>6.6368980000000004</v>
          </cell>
          <cell r="J1180">
            <v>5.4275710000000004</v>
          </cell>
          <cell r="K1180">
            <v>5.3882399999999997</v>
          </cell>
          <cell r="L1180">
            <v>16.008278000000001</v>
          </cell>
          <cell r="M1180">
            <v>11.518744999999999</v>
          </cell>
          <cell r="N1180">
            <v>21.304468</v>
          </cell>
        </row>
        <row r="1181">
          <cell r="B1181" t="str">
            <v>Med29</v>
          </cell>
          <cell r="C1181">
            <v>338</v>
          </cell>
          <cell r="D1181">
            <v>372</v>
          </cell>
          <cell r="E1181">
            <v>253</v>
          </cell>
          <cell r="F1181">
            <v>684</v>
          </cell>
          <cell r="G1181">
            <v>542</v>
          </cell>
          <cell r="H1181">
            <v>676</v>
          </cell>
          <cell r="I1181">
            <v>7.2826089999999999</v>
          </cell>
          <cell r="J1181">
            <v>8.3025540000000007</v>
          </cell>
          <cell r="K1181">
            <v>5.7221209999999996</v>
          </cell>
          <cell r="L1181">
            <v>13.048959999999999</v>
          </cell>
          <cell r="M1181">
            <v>12.176080000000001</v>
          </cell>
          <cell r="N1181">
            <v>13.505466</v>
          </cell>
        </row>
        <row r="1182">
          <cell r="B1182" t="str">
            <v>Gpr55</v>
          </cell>
          <cell r="C1182">
            <v>34</v>
          </cell>
          <cell r="D1182">
            <v>34</v>
          </cell>
          <cell r="E1182">
            <v>42</v>
          </cell>
          <cell r="F1182">
            <v>13</v>
          </cell>
          <cell r="G1182">
            <v>0</v>
          </cell>
          <cell r="H1182">
            <v>4</v>
          </cell>
          <cell r="I1182">
            <v>0.247859</v>
          </cell>
          <cell r="J1182">
            <v>0.25670599999999999</v>
          </cell>
          <cell r="K1182">
            <v>0.32145400000000002</v>
          </cell>
          <cell r="L1182">
            <v>8.3732000000000001E-2</v>
          </cell>
          <cell r="M1182">
            <v>0</v>
          </cell>
          <cell r="N1182">
            <v>2.0697E-2</v>
          </cell>
        </row>
        <row r="1183">
          <cell r="B1183" t="str">
            <v>5031414D18Rik</v>
          </cell>
          <cell r="C1183">
            <v>65</v>
          </cell>
          <cell r="D1183">
            <v>89</v>
          </cell>
          <cell r="E1183">
            <v>74</v>
          </cell>
          <cell r="F1183">
            <v>10</v>
          </cell>
          <cell r="G1183">
            <v>0</v>
          </cell>
          <cell r="H1183">
            <v>8</v>
          </cell>
          <cell r="I1183">
            <v>0.67208199999999996</v>
          </cell>
          <cell r="J1183">
            <v>0.953376</v>
          </cell>
          <cell r="K1183">
            <v>0.80608000000000002</v>
          </cell>
          <cell r="L1183">
            <v>8.5470000000000004E-2</v>
          </cell>
          <cell r="M1183">
            <v>0</v>
          </cell>
          <cell r="N1183">
            <v>6.8149000000000001E-2</v>
          </cell>
        </row>
        <row r="1184">
          <cell r="B1184" t="str">
            <v>Ikbkap</v>
          </cell>
          <cell r="C1184">
            <v>686</v>
          </cell>
          <cell r="D1184">
            <v>685</v>
          </cell>
          <cell r="E1184">
            <v>535</v>
          </cell>
          <cell r="F1184">
            <v>276</v>
          </cell>
          <cell r="G1184">
            <v>93</v>
          </cell>
          <cell r="H1184">
            <v>274</v>
          </cell>
          <cell r="I1184">
            <v>3.21326</v>
          </cell>
          <cell r="J1184">
            <v>3.4078659999999998</v>
          </cell>
          <cell r="K1184">
            <v>2.8774000000000002</v>
          </cell>
          <cell r="L1184">
            <v>1.3489100000000001</v>
          </cell>
          <cell r="M1184">
            <v>0.43290600000000001</v>
          </cell>
          <cell r="N1184">
            <v>1.4168590000000001</v>
          </cell>
        </row>
        <row r="1185">
          <cell r="B1185" t="str">
            <v>Ifit2</v>
          </cell>
          <cell r="C1185">
            <v>547</v>
          </cell>
          <cell r="D1185">
            <v>495</v>
          </cell>
          <cell r="E1185">
            <v>533</v>
          </cell>
          <cell r="F1185">
            <v>159</v>
          </cell>
          <cell r="G1185">
            <v>92</v>
          </cell>
          <cell r="H1185">
            <v>150</v>
          </cell>
          <cell r="I1185">
            <v>3.955292</v>
          </cell>
          <cell r="J1185">
            <v>3.7046899999999998</v>
          </cell>
          <cell r="K1185">
            <v>4.0558920000000001</v>
          </cell>
          <cell r="L1185">
            <v>1.0167310000000001</v>
          </cell>
          <cell r="M1185">
            <v>0.69075299999999995</v>
          </cell>
          <cell r="N1185">
            <v>1.00451</v>
          </cell>
        </row>
        <row r="1186">
          <cell r="B1186" t="str">
            <v>Rps6ka5</v>
          </cell>
          <cell r="C1186">
            <v>66</v>
          </cell>
          <cell r="D1186">
            <v>85</v>
          </cell>
          <cell r="E1186">
            <v>58</v>
          </cell>
          <cell r="F1186">
            <v>10</v>
          </cell>
          <cell r="G1186">
            <v>14</v>
          </cell>
          <cell r="H1186">
            <v>7</v>
          </cell>
          <cell r="I1186">
            <v>0.41416999999999998</v>
          </cell>
          <cell r="J1186">
            <v>0.55134499999999997</v>
          </cell>
          <cell r="K1186">
            <v>0.38145000000000001</v>
          </cell>
          <cell r="L1186">
            <v>5.3684000000000003E-2</v>
          </cell>
          <cell r="M1186">
            <v>9.1299000000000005E-2</v>
          </cell>
          <cell r="N1186">
            <v>3.5460999999999999E-2</v>
          </cell>
        </row>
        <row r="1187">
          <cell r="B1187" t="str">
            <v>Surf2</v>
          </cell>
          <cell r="C1187">
            <v>335</v>
          </cell>
          <cell r="D1187">
            <v>313</v>
          </cell>
          <cell r="E1187">
            <v>341</v>
          </cell>
          <cell r="F1187">
            <v>627</v>
          </cell>
          <cell r="G1187">
            <v>325</v>
          </cell>
          <cell r="H1187">
            <v>610</v>
          </cell>
          <cell r="I1187">
            <v>4.1820700000000004</v>
          </cell>
          <cell r="J1187">
            <v>3.8732630000000001</v>
          </cell>
          <cell r="K1187">
            <v>4.4629560000000001</v>
          </cell>
          <cell r="L1187">
            <v>6.6631119999999999</v>
          </cell>
          <cell r="M1187">
            <v>4.4899199999999997</v>
          </cell>
          <cell r="N1187">
            <v>8.0938569999999999</v>
          </cell>
        </row>
        <row r="1188">
          <cell r="B1188" t="str">
            <v>Usp25</v>
          </cell>
          <cell r="C1188">
            <v>1189</v>
          </cell>
          <cell r="D1188">
            <v>1234</v>
          </cell>
          <cell r="E1188">
            <v>1076</v>
          </cell>
          <cell r="F1188">
            <v>452</v>
          </cell>
          <cell r="G1188">
            <v>143</v>
          </cell>
          <cell r="H1188">
            <v>475</v>
          </cell>
          <cell r="I1188">
            <v>7.4495040000000001</v>
          </cell>
          <cell r="J1188">
            <v>8.0038079999999994</v>
          </cell>
          <cell r="K1188">
            <v>7.081696</v>
          </cell>
          <cell r="L1188">
            <v>2.5025149999999998</v>
          </cell>
          <cell r="M1188">
            <v>0.93348600000000004</v>
          </cell>
          <cell r="N1188">
            <v>2.7552699999999999</v>
          </cell>
        </row>
        <row r="1189">
          <cell r="B1189" t="str">
            <v>Serpinf2</v>
          </cell>
          <cell r="C1189">
            <v>15317</v>
          </cell>
          <cell r="D1189">
            <v>14414</v>
          </cell>
          <cell r="E1189">
            <v>14377</v>
          </cell>
          <cell r="F1189">
            <v>32200</v>
          </cell>
          <cell r="G1189">
            <v>10608</v>
          </cell>
          <cell r="H1189">
            <v>29864</v>
          </cell>
          <cell r="I1189">
            <v>194.335418</v>
          </cell>
          <cell r="J1189">
            <v>189.333482</v>
          </cell>
          <cell r="K1189">
            <v>191.81840700000001</v>
          </cell>
          <cell r="L1189">
            <v>360.362976</v>
          </cell>
          <cell r="M1189">
            <v>140.605963</v>
          </cell>
          <cell r="N1189">
            <v>350.46081199999998</v>
          </cell>
        </row>
        <row r="1190">
          <cell r="B1190" t="str">
            <v>Ccbl2</v>
          </cell>
          <cell r="C1190">
            <v>2513</v>
          </cell>
          <cell r="D1190">
            <v>2633</v>
          </cell>
          <cell r="E1190">
            <v>2504</v>
          </cell>
          <cell r="F1190">
            <v>5188</v>
          </cell>
          <cell r="G1190">
            <v>2675</v>
          </cell>
          <cell r="H1190">
            <v>5038</v>
          </cell>
          <cell r="I1190">
            <v>31.463200000000001</v>
          </cell>
          <cell r="J1190">
            <v>35.170755</v>
          </cell>
          <cell r="K1190">
            <v>33.274822</v>
          </cell>
          <cell r="L1190">
            <v>58.789028000000002</v>
          </cell>
          <cell r="M1190">
            <v>35.357911999999999</v>
          </cell>
          <cell r="N1190">
            <v>58.787022</v>
          </cell>
        </row>
        <row r="1191">
          <cell r="B1191" t="str">
            <v>Hamp2</v>
          </cell>
          <cell r="C1191">
            <v>705</v>
          </cell>
          <cell r="D1191">
            <v>649</v>
          </cell>
          <cell r="E1191">
            <v>688</v>
          </cell>
          <cell r="F1191">
            <v>3785</v>
          </cell>
          <cell r="G1191">
            <v>7316</v>
          </cell>
          <cell r="H1191">
            <v>3510</v>
          </cell>
          <cell r="I1191">
            <v>44.573753000000004</v>
          </cell>
          <cell r="J1191">
            <v>42.468322999999998</v>
          </cell>
          <cell r="K1191">
            <v>45.736106999999997</v>
          </cell>
          <cell r="L1191">
            <v>211.93038899999999</v>
          </cell>
          <cell r="M1191">
            <v>482.60531600000002</v>
          </cell>
          <cell r="N1191">
            <v>205.70426900000001</v>
          </cell>
        </row>
        <row r="1192">
          <cell r="B1192" t="str">
            <v>Vill</v>
          </cell>
          <cell r="C1192">
            <v>140</v>
          </cell>
          <cell r="D1192">
            <v>134</v>
          </cell>
          <cell r="E1192">
            <v>151</v>
          </cell>
          <cell r="F1192">
            <v>75</v>
          </cell>
          <cell r="G1192">
            <v>18</v>
          </cell>
          <cell r="H1192">
            <v>25</v>
          </cell>
          <cell r="I1192">
            <v>1.6023750000000001</v>
          </cell>
          <cell r="J1192">
            <v>1.3000309999999999</v>
          </cell>
          <cell r="K1192">
            <v>1.4444380000000001</v>
          </cell>
          <cell r="L1192">
            <v>0.52791600000000005</v>
          </cell>
          <cell r="M1192">
            <v>0.12947600000000001</v>
          </cell>
          <cell r="N1192">
            <v>0.24043500000000001</v>
          </cell>
        </row>
        <row r="1193">
          <cell r="B1193" t="str">
            <v>Map2k6</v>
          </cell>
          <cell r="C1193">
            <v>684</v>
          </cell>
          <cell r="D1193">
            <v>594</v>
          </cell>
          <cell r="E1193">
            <v>622</v>
          </cell>
          <cell r="F1193">
            <v>260</v>
          </cell>
          <cell r="G1193">
            <v>139</v>
          </cell>
          <cell r="H1193">
            <v>210</v>
          </cell>
          <cell r="I1193">
            <v>9.6251139999999999</v>
          </cell>
          <cell r="J1193">
            <v>8.4081480000000006</v>
          </cell>
          <cell r="K1193">
            <v>8.9943589999999993</v>
          </cell>
          <cell r="L1193">
            <v>3.1202230000000002</v>
          </cell>
          <cell r="M1193">
            <v>1.9565859999999999</v>
          </cell>
          <cell r="N1193">
            <v>2.5831810000000002</v>
          </cell>
        </row>
        <row r="1194">
          <cell r="B1194" t="str">
            <v>Rhoq</v>
          </cell>
          <cell r="C1194">
            <v>1056</v>
          </cell>
          <cell r="D1194">
            <v>1052</v>
          </cell>
          <cell r="E1194">
            <v>1033</v>
          </cell>
          <cell r="F1194">
            <v>277</v>
          </cell>
          <cell r="G1194">
            <v>159</v>
          </cell>
          <cell r="H1194">
            <v>299</v>
          </cell>
          <cell r="I1194">
            <v>7.0355420000000004</v>
          </cell>
          <cell r="J1194">
            <v>7.2508150000000002</v>
          </cell>
          <cell r="K1194">
            <v>7.2262420000000001</v>
          </cell>
          <cell r="L1194">
            <v>1.6325019999999999</v>
          </cell>
          <cell r="M1194">
            <v>1.099097</v>
          </cell>
          <cell r="N1194">
            <v>1.842625</v>
          </cell>
        </row>
        <row r="1195">
          <cell r="B1195" t="str">
            <v>Tmcc3</v>
          </cell>
          <cell r="C1195">
            <v>294</v>
          </cell>
          <cell r="D1195">
            <v>282</v>
          </cell>
          <cell r="E1195">
            <v>278</v>
          </cell>
          <cell r="F1195">
            <v>118</v>
          </cell>
          <cell r="G1195">
            <v>15</v>
          </cell>
          <cell r="H1195">
            <v>106</v>
          </cell>
          <cell r="I1195">
            <v>1.467525</v>
          </cell>
          <cell r="J1195">
            <v>1.4595560000000001</v>
          </cell>
          <cell r="K1195">
            <v>1.459263</v>
          </cell>
          <cell r="L1195">
            <v>0.52022900000000005</v>
          </cell>
          <cell r="M1195">
            <v>0.15476000000000001</v>
          </cell>
          <cell r="N1195">
            <v>0.48750900000000003</v>
          </cell>
        </row>
        <row r="1196">
          <cell r="B1196" t="str">
            <v>Mup21</v>
          </cell>
          <cell r="C1196">
            <v>253</v>
          </cell>
          <cell r="D1196">
            <v>110</v>
          </cell>
          <cell r="E1196">
            <v>116</v>
          </cell>
          <cell r="F1196">
            <v>2307</v>
          </cell>
          <cell r="G1196">
            <v>1548</v>
          </cell>
          <cell r="H1196">
            <v>2315</v>
          </cell>
          <cell r="I1196">
            <v>10.302638</v>
          </cell>
          <cell r="J1196">
            <v>4.6119219999999999</v>
          </cell>
          <cell r="K1196">
            <v>4.9630320000000001</v>
          </cell>
          <cell r="L1196">
            <v>83.362717000000004</v>
          </cell>
          <cell r="M1196">
            <v>65.900069999999999</v>
          </cell>
          <cell r="N1196">
            <v>87.571533000000002</v>
          </cell>
        </row>
        <row r="1197">
          <cell r="B1197" t="str">
            <v>Arhgap10</v>
          </cell>
          <cell r="C1197">
            <v>64</v>
          </cell>
          <cell r="D1197">
            <v>55</v>
          </cell>
          <cell r="E1197">
            <v>52</v>
          </cell>
          <cell r="F1197">
            <v>13</v>
          </cell>
          <cell r="G1197">
            <v>11</v>
          </cell>
          <cell r="H1197">
            <v>21</v>
          </cell>
          <cell r="I1197">
            <v>0.58130099999999996</v>
          </cell>
          <cell r="J1197">
            <v>0.50975300000000001</v>
          </cell>
          <cell r="K1197">
            <v>0.491676</v>
          </cell>
          <cell r="L1197">
            <v>0.101537</v>
          </cell>
          <cell r="M1197">
            <v>9.9007999999999999E-2</v>
          </cell>
          <cell r="N1197">
            <v>0.16957800000000001</v>
          </cell>
        </row>
        <row r="1198">
          <cell r="B1198" t="str">
            <v>Rbmx2</v>
          </cell>
          <cell r="C1198">
            <v>58</v>
          </cell>
          <cell r="D1198">
            <v>63</v>
          </cell>
          <cell r="E1198">
            <v>66</v>
          </cell>
          <cell r="F1198">
            <v>24</v>
          </cell>
          <cell r="G1198">
            <v>8</v>
          </cell>
          <cell r="H1198">
            <v>30</v>
          </cell>
          <cell r="I1198">
            <v>0.91802099999999998</v>
          </cell>
          <cell r="J1198">
            <v>1.024616</v>
          </cell>
          <cell r="K1198">
            <v>1.0886709999999999</v>
          </cell>
          <cell r="L1198">
            <v>0.40040500000000001</v>
          </cell>
          <cell r="M1198">
            <v>0.122886</v>
          </cell>
          <cell r="N1198">
            <v>0.43763999999999997</v>
          </cell>
        </row>
        <row r="1199">
          <cell r="B1199" t="str">
            <v>Pklr</v>
          </cell>
          <cell r="C1199">
            <v>2100</v>
          </cell>
          <cell r="D1199">
            <v>1838</v>
          </cell>
          <cell r="E1199">
            <v>1996</v>
          </cell>
          <cell r="F1199">
            <v>7276</v>
          </cell>
          <cell r="G1199">
            <v>4347</v>
          </cell>
          <cell r="H1199">
            <v>7033</v>
          </cell>
          <cell r="I1199">
            <v>20.293806</v>
          </cell>
          <cell r="J1199">
            <v>18.618019</v>
          </cell>
          <cell r="K1199">
            <v>20.488323999999999</v>
          </cell>
          <cell r="L1199">
            <v>61.377563000000002</v>
          </cell>
          <cell r="M1199">
            <v>43.317408</v>
          </cell>
          <cell r="N1199">
            <v>62.118670000000002</v>
          </cell>
        </row>
        <row r="1200">
          <cell r="B1200" t="str">
            <v>Clec4n</v>
          </cell>
          <cell r="C1200">
            <v>214</v>
          </cell>
          <cell r="D1200">
            <v>226</v>
          </cell>
          <cell r="E1200">
            <v>171</v>
          </cell>
          <cell r="F1200">
            <v>32</v>
          </cell>
          <cell r="G1200">
            <v>29</v>
          </cell>
          <cell r="H1200">
            <v>40</v>
          </cell>
          <cell r="I1200">
            <v>4.7925750000000003</v>
          </cell>
          <cell r="J1200">
            <v>5.2491899999999996</v>
          </cell>
          <cell r="K1200">
            <v>4.0094599999999998</v>
          </cell>
          <cell r="L1200">
            <v>0.55014099999999999</v>
          </cell>
          <cell r="M1200">
            <v>0.67291599999999996</v>
          </cell>
          <cell r="N1200">
            <v>0.724383</v>
          </cell>
        </row>
        <row r="1201">
          <cell r="B1201" t="str">
            <v>Elmo1</v>
          </cell>
          <cell r="C1201">
            <v>145</v>
          </cell>
          <cell r="D1201">
            <v>176</v>
          </cell>
          <cell r="E1201">
            <v>135</v>
          </cell>
          <cell r="F1201">
            <v>53</v>
          </cell>
          <cell r="G1201">
            <v>5</v>
          </cell>
          <cell r="H1201">
            <v>54</v>
          </cell>
          <cell r="I1201">
            <v>1.104093</v>
          </cell>
          <cell r="J1201">
            <v>1.3836090000000001</v>
          </cell>
          <cell r="K1201">
            <v>1.0690869999999999</v>
          </cell>
          <cell r="L1201">
            <v>0.35327999999999998</v>
          </cell>
          <cell r="M1201">
            <v>3.9505999999999999E-2</v>
          </cell>
          <cell r="N1201">
            <v>0.37990000000000002</v>
          </cell>
        </row>
        <row r="1202">
          <cell r="B1202" t="str">
            <v>Gltpd2</v>
          </cell>
          <cell r="C1202">
            <v>1689</v>
          </cell>
          <cell r="D1202">
            <v>1622</v>
          </cell>
          <cell r="E1202">
            <v>1544</v>
          </cell>
          <cell r="F1202">
            <v>3952</v>
          </cell>
          <cell r="G1202">
            <v>1104</v>
          </cell>
          <cell r="H1202">
            <v>4017</v>
          </cell>
          <cell r="I1202">
            <v>38.961841999999997</v>
          </cell>
          <cell r="J1202">
            <v>38.529321000000003</v>
          </cell>
          <cell r="K1202">
            <v>37.239167999999999</v>
          </cell>
          <cell r="L1202">
            <v>80.115753999999995</v>
          </cell>
          <cell r="M1202">
            <v>26.546011</v>
          </cell>
          <cell r="N1202">
            <v>85.984969000000007</v>
          </cell>
        </row>
        <row r="1203">
          <cell r="B1203" t="str">
            <v>Lad1</v>
          </cell>
          <cell r="C1203">
            <v>113</v>
          </cell>
          <cell r="D1203">
            <v>189</v>
          </cell>
          <cell r="E1203">
            <v>111</v>
          </cell>
          <cell r="F1203">
            <v>20</v>
          </cell>
          <cell r="G1203">
            <v>12</v>
          </cell>
          <cell r="H1203">
            <v>20</v>
          </cell>
          <cell r="I1203">
            <v>1.110074</v>
          </cell>
          <cell r="J1203">
            <v>1.908739</v>
          </cell>
          <cell r="K1203">
            <v>1.0749709999999999</v>
          </cell>
          <cell r="L1203">
            <v>0.16345199999999999</v>
          </cell>
          <cell r="M1203">
            <v>0.108073</v>
          </cell>
          <cell r="N1203">
            <v>0.16773399999999999</v>
          </cell>
        </row>
        <row r="1204">
          <cell r="B1204" t="str">
            <v>Rbm10</v>
          </cell>
          <cell r="C1204">
            <v>725</v>
          </cell>
          <cell r="D1204">
            <v>648</v>
          </cell>
          <cell r="E1204">
            <v>606</v>
          </cell>
          <cell r="F1204">
            <v>1097</v>
          </cell>
          <cell r="G1204">
            <v>702</v>
          </cell>
          <cell r="H1204">
            <v>1175</v>
          </cell>
          <cell r="I1204">
            <v>5.6250400000000003</v>
          </cell>
          <cell r="J1204">
            <v>5.6776479999999996</v>
          </cell>
          <cell r="K1204">
            <v>5.5207110000000004</v>
          </cell>
          <cell r="L1204">
            <v>8.5185200000000005</v>
          </cell>
          <cell r="M1204">
            <v>5.4763799999999998</v>
          </cell>
          <cell r="N1204">
            <v>9.5307770000000005</v>
          </cell>
        </row>
        <row r="1205">
          <cell r="B1205" t="str">
            <v>Trmt61a</v>
          </cell>
          <cell r="C1205">
            <v>196</v>
          </cell>
          <cell r="D1205">
            <v>243</v>
          </cell>
          <cell r="E1205">
            <v>250</v>
          </cell>
          <cell r="F1205">
            <v>101</v>
          </cell>
          <cell r="G1205">
            <v>28</v>
          </cell>
          <cell r="H1205">
            <v>83</v>
          </cell>
          <cell r="I1205">
            <v>2.2188050000000001</v>
          </cell>
          <cell r="J1205">
            <v>2.8562189999999998</v>
          </cell>
          <cell r="K1205">
            <v>2.9813830000000001</v>
          </cell>
          <cell r="L1205">
            <v>1.009925</v>
          </cell>
          <cell r="M1205">
            <v>0.32838200000000001</v>
          </cell>
          <cell r="N1205">
            <v>0.86887899999999996</v>
          </cell>
        </row>
        <row r="1206">
          <cell r="B1206" t="str">
            <v>Grk6</v>
          </cell>
          <cell r="C1206">
            <v>1047</v>
          </cell>
          <cell r="D1206">
            <v>1138</v>
          </cell>
          <cell r="E1206">
            <v>1190</v>
          </cell>
          <cell r="F1206">
            <v>496</v>
          </cell>
          <cell r="G1206">
            <v>135</v>
          </cell>
          <cell r="H1206">
            <v>470</v>
          </cell>
          <cell r="I1206">
            <v>9.7032690000000006</v>
          </cell>
          <cell r="J1206">
            <v>10.906558</v>
          </cell>
          <cell r="K1206">
            <v>11.607688</v>
          </cell>
          <cell r="L1206">
            <v>4.0501969999999998</v>
          </cell>
          <cell r="M1206">
            <v>1.295517</v>
          </cell>
          <cell r="N1206">
            <v>4.0462220000000002</v>
          </cell>
        </row>
        <row r="1207">
          <cell r="B1207" t="str">
            <v>Senp6</v>
          </cell>
          <cell r="C1207">
            <v>2205</v>
          </cell>
          <cell r="D1207">
            <v>2292</v>
          </cell>
          <cell r="E1207">
            <v>2049</v>
          </cell>
          <cell r="F1207">
            <v>1022</v>
          </cell>
          <cell r="G1207">
            <v>505</v>
          </cell>
          <cell r="H1207">
            <v>899</v>
          </cell>
          <cell r="I1207">
            <v>20.130521999999999</v>
          </cell>
          <cell r="J1207">
            <v>17.58344</v>
          </cell>
          <cell r="K1207">
            <v>14.782838999999999</v>
          </cell>
          <cell r="L1207">
            <v>13.168028</v>
          </cell>
          <cell r="M1207">
            <v>6.7861200000000004</v>
          </cell>
          <cell r="N1207">
            <v>7.6213329999999999</v>
          </cell>
        </row>
        <row r="1208">
          <cell r="B1208" t="str">
            <v>Arhgap6</v>
          </cell>
          <cell r="C1208">
            <v>43</v>
          </cell>
          <cell r="D1208">
            <v>20</v>
          </cell>
          <cell r="E1208">
            <v>47</v>
          </cell>
          <cell r="F1208">
            <v>124</v>
          </cell>
          <cell r="G1208">
            <v>97</v>
          </cell>
          <cell r="H1208">
            <v>82</v>
          </cell>
          <cell r="I1208">
            <v>0.295485</v>
          </cell>
          <cell r="J1208">
            <v>9.9111000000000005E-2</v>
          </cell>
          <cell r="K1208">
            <v>0.24626700000000001</v>
          </cell>
          <cell r="L1208">
            <v>0.54864400000000002</v>
          </cell>
          <cell r="M1208">
            <v>0.50336899999999996</v>
          </cell>
          <cell r="N1208">
            <v>0.37907600000000002</v>
          </cell>
        </row>
        <row r="1209">
          <cell r="B1209" t="str">
            <v>Gm28557</v>
          </cell>
          <cell r="C1209">
            <v>131</v>
          </cell>
          <cell r="D1209">
            <v>90</v>
          </cell>
          <cell r="E1209">
            <v>95</v>
          </cell>
          <cell r="F1209">
            <v>155</v>
          </cell>
          <cell r="G1209">
            <v>139</v>
          </cell>
          <cell r="H1209">
            <v>186</v>
          </cell>
          <cell r="I1209">
            <v>1.3373170000000001</v>
          </cell>
          <cell r="J1209">
            <v>0.879633</v>
          </cell>
          <cell r="K1209">
            <v>0.96452599999999999</v>
          </cell>
          <cell r="L1209">
            <v>1.1995260000000001</v>
          </cell>
          <cell r="M1209">
            <v>1.030767</v>
          </cell>
          <cell r="N1209">
            <v>1.627032</v>
          </cell>
        </row>
        <row r="1210">
          <cell r="B1210" t="str">
            <v>Ptges</v>
          </cell>
          <cell r="C1210">
            <v>70</v>
          </cell>
          <cell r="D1210">
            <v>99</v>
          </cell>
          <cell r="E1210">
            <v>62</v>
          </cell>
          <cell r="F1210">
            <v>36</v>
          </cell>
          <cell r="G1210">
            <v>10</v>
          </cell>
          <cell r="H1210">
            <v>10</v>
          </cell>
          <cell r="I1210">
            <v>0.59500799999999998</v>
          </cell>
          <cell r="J1210">
            <v>0.94285799999999997</v>
          </cell>
          <cell r="K1210">
            <v>0.54042199999999996</v>
          </cell>
          <cell r="L1210">
            <v>0.235987</v>
          </cell>
          <cell r="M1210">
            <v>7.8417000000000001E-2</v>
          </cell>
          <cell r="N1210">
            <v>6.7704E-2</v>
          </cell>
        </row>
        <row r="1211">
          <cell r="B1211" t="str">
            <v>Fam76b</v>
          </cell>
          <cell r="C1211">
            <v>539</v>
          </cell>
          <cell r="D1211">
            <v>670</v>
          </cell>
          <cell r="E1211">
            <v>558</v>
          </cell>
          <cell r="F1211">
            <v>212</v>
          </cell>
          <cell r="G1211">
            <v>65</v>
          </cell>
          <cell r="H1211">
            <v>300</v>
          </cell>
          <cell r="I1211">
            <v>4.2224440000000003</v>
          </cell>
          <cell r="J1211">
            <v>5.2259120000000001</v>
          </cell>
          <cell r="K1211">
            <v>4.4059119999999998</v>
          </cell>
          <cell r="L1211">
            <v>1.3879619999999999</v>
          </cell>
          <cell r="M1211">
            <v>0.57076800000000005</v>
          </cell>
          <cell r="N1211">
            <v>2.0976870000000001</v>
          </cell>
        </row>
        <row r="1212">
          <cell r="B1212" t="str">
            <v>Cdkn1a</v>
          </cell>
          <cell r="C1212">
            <v>2874</v>
          </cell>
          <cell r="D1212">
            <v>2959</v>
          </cell>
          <cell r="E1212">
            <v>2786</v>
          </cell>
          <cell r="F1212">
            <v>42</v>
          </cell>
          <cell r="G1212">
            <v>26</v>
          </cell>
          <cell r="H1212">
            <v>62</v>
          </cell>
          <cell r="I1212">
            <v>42.462350000000001</v>
          </cell>
          <cell r="J1212">
            <v>44.6419</v>
          </cell>
          <cell r="K1212">
            <v>42.71367</v>
          </cell>
          <cell r="L1212">
            <v>0.624996</v>
          </cell>
          <cell r="M1212">
            <v>0.38771</v>
          </cell>
          <cell r="N1212">
            <v>0.85515200000000002</v>
          </cell>
        </row>
        <row r="1213">
          <cell r="B1213" t="str">
            <v>Mus_musculus_newGene_2941</v>
          </cell>
          <cell r="C1213">
            <v>161</v>
          </cell>
          <cell r="D1213">
            <v>184</v>
          </cell>
          <cell r="E1213">
            <v>152</v>
          </cell>
          <cell r="F1213">
            <v>840</v>
          </cell>
          <cell r="G1213">
            <v>483</v>
          </cell>
          <cell r="H1213">
            <v>791</v>
          </cell>
          <cell r="I1213">
            <v>3.8864480000000001</v>
          </cell>
          <cell r="J1213">
            <v>4.8093050000000002</v>
          </cell>
          <cell r="K1213">
            <v>4.0150189999999997</v>
          </cell>
          <cell r="L1213">
            <v>17.355248</v>
          </cell>
          <cell r="M1213">
            <v>12.785314</v>
          </cell>
          <cell r="N1213">
            <v>17.761789</v>
          </cell>
        </row>
        <row r="1214">
          <cell r="B1214" t="str">
            <v>Fam120b</v>
          </cell>
          <cell r="C1214">
            <v>228</v>
          </cell>
          <cell r="D1214">
            <v>221</v>
          </cell>
          <cell r="E1214">
            <v>225</v>
          </cell>
          <cell r="F1214">
            <v>502</v>
          </cell>
          <cell r="G1214">
            <v>277</v>
          </cell>
          <cell r="H1214">
            <v>602</v>
          </cell>
          <cell r="I1214">
            <v>1.3906240000000001</v>
          </cell>
          <cell r="J1214">
            <v>1.400048</v>
          </cell>
          <cell r="K1214">
            <v>1.4421349999999999</v>
          </cell>
          <cell r="L1214">
            <v>2.7178429999999998</v>
          </cell>
          <cell r="M1214">
            <v>1.7659320000000001</v>
          </cell>
          <cell r="N1214">
            <v>3.4106019999999999</v>
          </cell>
        </row>
        <row r="1215">
          <cell r="B1215" t="str">
            <v>Ak2</v>
          </cell>
          <cell r="C1215">
            <v>3493</v>
          </cell>
          <cell r="D1215">
            <v>3168</v>
          </cell>
          <cell r="E1215">
            <v>3220</v>
          </cell>
          <cell r="F1215">
            <v>7852</v>
          </cell>
          <cell r="G1215">
            <v>2689</v>
          </cell>
          <cell r="H1215">
            <v>7518</v>
          </cell>
          <cell r="I1215">
            <v>55.816375999999998</v>
          </cell>
          <cell r="J1215">
            <v>51.940731</v>
          </cell>
          <cell r="K1215">
            <v>54.145558000000001</v>
          </cell>
          <cell r="L1215">
            <v>111.162853</v>
          </cell>
          <cell r="M1215">
            <v>44.989730000000002</v>
          </cell>
          <cell r="N1215">
            <v>111.24651</v>
          </cell>
        </row>
        <row r="1216">
          <cell r="B1216" t="str">
            <v>Sh3pxd2b</v>
          </cell>
          <cell r="C1216">
            <v>409</v>
          </cell>
          <cell r="D1216">
            <v>382</v>
          </cell>
          <cell r="E1216">
            <v>299</v>
          </cell>
          <cell r="F1216">
            <v>84</v>
          </cell>
          <cell r="G1216">
            <v>26</v>
          </cell>
          <cell r="H1216">
            <v>66</v>
          </cell>
          <cell r="I1216">
            <v>1.5259259999999999</v>
          </cell>
          <cell r="J1216">
            <v>1.4734449999999999</v>
          </cell>
          <cell r="K1216">
            <v>1.1682760000000001</v>
          </cell>
          <cell r="L1216">
            <v>0.27695799999999998</v>
          </cell>
          <cell r="M1216">
            <v>9.7717999999999999E-2</v>
          </cell>
          <cell r="N1216">
            <v>0.226548</v>
          </cell>
        </row>
        <row r="1217">
          <cell r="B1217" t="str">
            <v>Etfb</v>
          </cell>
          <cell r="C1217">
            <v>6678</v>
          </cell>
          <cell r="D1217">
            <v>6558</v>
          </cell>
          <cell r="E1217">
            <v>6330</v>
          </cell>
          <cell r="F1217">
            <v>16638</v>
          </cell>
          <cell r="G1217">
            <v>4042</v>
          </cell>
          <cell r="H1217">
            <v>15009</v>
          </cell>
          <cell r="I1217">
            <v>215.55855</v>
          </cell>
          <cell r="J1217">
            <v>218.60665</v>
          </cell>
          <cell r="K1217">
            <v>214.53164699999999</v>
          </cell>
          <cell r="L1217">
            <v>472.12372299999998</v>
          </cell>
          <cell r="M1217">
            <v>134.93949599999999</v>
          </cell>
          <cell r="N1217">
            <v>445.80233900000002</v>
          </cell>
        </row>
        <row r="1218">
          <cell r="B1218" t="str">
            <v>Zcchc11</v>
          </cell>
          <cell r="C1218">
            <v>1954</v>
          </cell>
          <cell r="D1218">
            <v>2127</v>
          </cell>
          <cell r="E1218">
            <v>1933</v>
          </cell>
          <cell r="F1218">
            <v>386</v>
          </cell>
          <cell r="G1218">
            <v>398</v>
          </cell>
          <cell r="H1218">
            <v>463</v>
          </cell>
          <cell r="I1218">
            <v>10.216835</v>
          </cell>
          <cell r="J1218">
            <v>11.595734</v>
          </cell>
          <cell r="K1218">
            <v>10.147347999999999</v>
          </cell>
          <cell r="L1218">
            <v>2.7077110000000002</v>
          </cell>
          <cell r="M1218">
            <v>2.2797399999999999</v>
          </cell>
          <cell r="N1218">
            <v>2.8994330000000001</v>
          </cell>
        </row>
        <row r="1219">
          <cell r="B1219" t="str">
            <v>Erc2</v>
          </cell>
          <cell r="C1219">
            <v>61</v>
          </cell>
          <cell r="D1219">
            <v>74</v>
          </cell>
          <cell r="E1219">
            <v>51</v>
          </cell>
          <cell r="F1219">
            <v>179</v>
          </cell>
          <cell r="G1219">
            <v>59</v>
          </cell>
          <cell r="H1219">
            <v>192</v>
          </cell>
          <cell r="I1219">
            <v>0.27571000000000001</v>
          </cell>
          <cell r="J1219">
            <v>0.34354299999999999</v>
          </cell>
          <cell r="K1219">
            <v>0.239727</v>
          </cell>
          <cell r="L1219">
            <v>0.71964799999999995</v>
          </cell>
          <cell r="M1219">
            <v>0.27949299999999999</v>
          </cell>
          <cell r="N1219">
            <v>0.80755600000000005</v>
          </cell>
        </row>
        <row r="1220">
          <cell r="B1220" t="str">
            <v>Nfkbid</v>
          </cell>
          <cell r="C1220">
            <v>103</v>
          </cell>
          <cell r="D1220">
            <v>88</v>
          </cell>
          <cell r="E1220">
            <v>63</v>
          </cell>
          <cell r="F1220">
            <v>27</v>
          </cell>
          <cell r="G1220">
            <v>24</v>
          </cell>
          <cell r="H1220">
            <v>26</v>
          </cell>
          <cell r="I1220">
            <v>1.439141</v>
          </cell>
          <cell r="J1220">
            <v>1.2316229999999999</v>
          </cell>
          <cell r="K1220">
            <v>0.89006700000000005</v>
          </cell>
          <cell r="L1220">
            <v>0.32152900000000001</v>
          </cell>
          <cell r="M1220">
            <v>0.32896500000000001</v>
          </cell>
          <cell r="N1220">
            <v>0.32208700000000001</v>
          </cell>
        </row>
        <row r="1221">
          <cell r="B1221" t="str">
            <v>Fundc2</v>
          </cell>
          <cell r="C1221">
            <v>227</v>
          </cell>
          <cell r="D1221">
            <v>245</v>
          </cell>
          <cell r="E1221">
            <v>191</v>
          </cell>
          <cell r="F1221">
            <v>73</v>
          </cell>
          <cell r="G1221">
            <v>10</v>
          </cell>
          <cell r="H1221">
            <v>99</v>
          </cell>
          <cell r="I1221">
            <v>2.4679859999999998</v>
          </cell>
          <cell r="J1221">
            <v>3.0185499999999998</v>
          </cell>
          <cell r="K1221">
            <v>2.1575799999999998</v>
          </cell>
          <cell r="L1221">
            <v>0.68891899999999995</v>
          </cell>
          <cell r="M1221">
            <v>0.10464900000000001</v>
          </cell>
          <cell r="N1221">
            <v>0.98089099999999996</v>
          </cell>
        </row>
        <row r="1222">
          <cell r="B1222" t="str">
            <v>Cadm3</v>
          </cell>
          <cell r="C1222">
            <v>19</v>
          </cell>
          <cell r="D1222">
            <v>11</v>
          </cell>
          <cell r="E1222">
            <v>11</v>
          </cell>
          <cell r="F1222">
            <v>77</v>
          </cell>
          <cell r="G1222">
            <v>70</v>
          </cell>
          <cell r="H1222">
            <v>75</v>
          </cell>
          <cell r="I1222">
            <v>9.9271999999999999E-2</v>
          </cell>
          <cell r="J1222">
            <v>6.0316000000000002E-2</v>
          </cell>
          <cell r="K1222">
            <v>6.1184000000000002E-2</v>
          </cell>
          <cell r="L1222">
            <v>0.44760699999999998</v>
          </cell>
          <cell r="M1222">
            <v>0.41439900000000002</v>
          </cell>
          <cell r="N1222">
            <v>0.390324</v>
          </cell>
        </row>
        <row r="1223">
          <cell r="B1223" t="str">
            <v>Rundc3b</v>
          </cell>
          <cell r="C1223">
            <v>116</v>
          </cell>
          <cell r="D1223">
            <v>123</v>
          </cell>
          <cell r="E1223">
            <v>82</v>
          </cell>
          <cell r="F1223">
            <v>13</v>
          </cell>
          <cell r="G1223">
            <v>0</v>
          </cell>
          <cell r="H1223">
            <v>4</v>
          </cell>
          <cell r="I1223">
            <v>0.86561999999999995</v>
          </cell>
          <cell r="J1223">
            <v>0.95551299999999995</v>
          </cell>
          <cell r="K1223">
            <v>0.66842199999999996</v>
          </cell>
          <cell r="L1223">
            <v>8.3447999999999994E-2</v>
          </cell>
          <cell r="M1223">
            <v>0</v>
          </cell>
          <cell r="N1223">
            <v>2.7539000000000001E-2</v>
          </cell>
        </row>
        <row r="1224">
          <cell r="B1224" t="str">
            <v>Sbsn</v>
          </cell>
          <cell r="C1224">
            <v>52</v>
          </cell>
          <cell r="D1224">
            <v>45</v>
          </cell>
          <cell r="E1224">
            <v>66</v>
          </cell>
          <cell r="F1224">
            <v>13</v>
          </cell>
          <cell r="G1224">
            <v>7</v>
          </cell>
          <cell r="H1224">
            <v>5</v>
          </cell>
          <cell r="I1224">
            <v>0.59304100000000004</v>
          </cell>
          <cell r="J1224">
            <v>0.78092399999999995</v>
          </cell>
          <cell r="K1224">
            <v>1.2301839999999999</v>
          </cell>
          <cell r="L1224">
            <v>0.257268</v>
          </cell>
          <cell r="M1224">
            <v>6.9031999999999996E-2</v>
          </cell>
          <cell r="N1224">
            <v>0.180059</v>
          </cell>
        </row>
        <row r="1225">
          <cell r="B1225" t="str">
            <v>Topbp1</v>
          </cell>
          <cell r="C1225">
            <v>663</v>
          </cell>
          <cell r="D1225">
            <v>740</v>
          </cell>
          <cell r="E1225">
            <v>560</v>
          </cell>
          <cell r="F1225">
            <v>254</v>
          </cell>
          <cell r="G1225">
            <v>145</v>
          </cell>
          <cell r="H1225">
            <v>260</v>
          </cell>
          <cell r="I1225">
            <v>3.9375089999999999</v>
          </cell>
          <cell r="J1225">
            <v>4.4109109999999996</v>
          </cell>
          <cell r="K1225">
            <v>3.3814190000000002</v>
          </cell>
          <cell r="L1225">
            <v>1.253023</v>
          </cell>
          <cell r="M1225">
            <v>0.85252499999999998</v>
          </cell>
          <cell r="N1225">
            <v>1.660145</v>
          </cell>
        </row>
        <row r="1226">
          <cell r="B1226" t="str">
            <v>Slc2a3</v>
          </cell>
          <cell r="C1226">
            <v>185</v>
          </cell>
          <cell r="D1226">
            <v>172</v>
          </cell>
          <cell r="E1226">
            <v>177</v>
          </cell>
          <cell r="F1226">
            <v>15</v>
          </cell>
          <cell r="G1226">
            <v>9</v>
          </cell>
          <cell r="H1226">
            <v>24</v>
          </cell>
          <cell r="I1226">
            <v>0.94442099999999995</v>
          </cell>
          <cell r="J1226">
            <v>1.1869890000000001</v>
          </cell>
          <cell r="K1226">
            <v>0.82270699999999997</v>
          </cell>
          <cell r="L1226">
            <v>5.7499000000000001E-2</v>
          </cell>
          <cell r="M1226">
            <v>3.6884E-2</v>
          </cell>
          <cell r="N1226">
            <v>9.7434999999999994E-2</v>
          </cell>
        </row>
        <row r="1227">
          <cell r="B1227" t="str">
            <v>Pdgfc</v>
          </cell>
          <cell r="C1227">
            <v>205</v>
          </cell>
          <cell r="D1227">
            <v>243</v>
          </cell>
          <cell r="E1227">
            <v>212</v>
          </cell>
          <cell r="F1227">
            <v>75</v>
          </cell>
          <cell r="G1227">
            <v>21</v>
          </cell>
          <cell r="H1227">
            <v>94</v>
          </cell>
          <cell r="I1227">
            <v>1.603254</v>
          </cell>
          <cell r="J1227">
            <v>1.9675689999999999</v>
          </cell>
          <cell r="K1227">
            <v>2.1847530000000002</v>
          </cell>
          <cell r="L1227">
            <v>0.51786699999999997</v>
          </cell>
          <cell r="M1227">
            <v>0.166376</v>
          </cell>
          <cell r="N1227">
            <v>0.67852100000000004</v>
          </cell>
        </row>
        <row r="1228">
          <cell r="B1228" t="str">
            <v>Gm4952</v>
          </cell>
          <cell r="C1228">
            <v>315</v>
          </cell>
          <cell r="D1228">
            <v>235</v>
          </cell>
          <cell r="E1228">
            <v>257</v>
          </cell>
          <cell r="F1228">
            <v>1394</v>
          </cell>
          <cell r="G1228">
            <v>911</v>
          </cell>
          <cell r="H1228">
            <v>1373</v>
          </cell>
          <cell r="I1228">
            <v>4.1736849999999999</v>
          </cell>
          <cell r="J1228">
            <v>3.207093</v>
          </cell>
          <cell r="K1228">
            <v>4.514087</v>
          </cell>
          <cell r="L1228">
            <v>15.659668</v>
          </cell>
          <cell r="M1228">
            <v>12.012635</v>
          </cell>
          <cell r="N1228">
            <v>16.095500999999999</v>
          </cell>
        </row>
        <row r="1229">
          <cell r="B1229" t="str">
            <v>Gm3571</v>
          </cell>
          <cell r="C1229">
            <v>57</v>
          </cell>
          <cell r="D1229">
            <v>49</v>
          </cell>
          <cell r="E1229">
            <v>45</v>
          </cell>
          <cell r="F1229">
            <v>1039</v>
          </cell>
          <cell r="G1229">
            <v>247</v>
          </cell>
          <cell r="H1229">
            <v>794</v>
          </cell>
          <cell r="I1229">
            <v>1.353356</v>
          </cell>
          <cell r="J1229">
            <v>1.205301</v>
          </cell>
          <cell r="K1229">
            <v>1.1099030000000001</v>
          </cell>
          <cell r="L1229">
            <v>21.870647000000002</v>
          </cell>
          <cell r="M1229">
            <v>6.1075559999999998</v>
          </cell>
          <cell r="N1229">
            <v>17.498563999999998</v>
          </cell>
        </row>
        <row r="1230">
          <cell r="B1230" t="str">
            <v>Atp6v1b2</v>
          </cell>
          <cell r="C1230">
            <v>2529</v>
          </cell>
          <cell r="D1230">
            <v>2312</v>
          </cell>
          <cell r="E1230">
            <v>2351</v>
          </cell>
          <cell r="F1230">
            <v>893</v>
          </cell>
          <cell r="G1230">
            <v>289</v>
          </cell>
          <cell r="H1230">
            <v>850</v>
          </cell>
          <cell r="I1230">
            <v>25.160731999999999</v>
          </cell>
          <cell r="J1230">
            <v>23.796524999999999</v>
          </cell>
          <cell r="K1230">
            <v>24.294823999999998</v>
          </cell>
          <cell r="L1230">
            <v>7.7384120000000003</v>
          </cell>
          <cell r="M1230">
            <v>2.9416419999999999</v>
          </cell>
          <cell r="N1230">
            <v>7.6707260000000002</v>
          </cell>
        </row>
        <row r="1231">
          <cell r="B1231" t="str">
            <v>Mus_musculus_newGene_40</v>
          </cell>
          <cell r="C1231">
            <v>54</v>
          </cell>
          <cell r="D1231">
            <v>41</v>
          </cell>
          <cell r="E1231">
            <v>27</v>
          </cell>
          <cell r="F1231">
            <v>183</v>
          </cell>
          <cell r="G1231">
            <v>68</v>
          </cell>
          <cell r="H1231">
            <v>145</v>
          </cell>
          <cell r="I1231">
            <v>0.61086099999999999</v>
          </cell>
          <cell r="J1231">
            <v>0.52906600000000004</v>
          </cell>
          <cell r="K1231">
            <v>0.29976399999999997</v>
          </cell>
          <cell r="L1231">
            <v>1.977098</v>
          </cell>
          <cell r="M1231">
            <v>0.865726</v>
          </cell>
          <cell r="N1231">
            <v>1.6558999999999999</v>
          </cell>
        </row>
        <row r="1232">
          <cell r="B1232" t="str">
            <v>Cyp2j9</v>
          </cell>
          <cell r="C1232">
            <v>1751</v>
          </cell>
          <cell r="D1232">
            <v>2032</v>
          </cell>
          <cell r="E1232">
            <v>1703</v>
          </cell>
          <cell r="F1232">
            <v>549</v>
          </cell>
          <cell r="G1232">
            <v>582</v>
          </cell>
          <cell r="H1232">
            <v>603</v>
          </cell>
          <cell r="I1232">
            <v>22.728641</v>
          </cell>
          <cell r="J1232">
            <v>27.512910999999999</v>
          </cell>
          <cell r="K1232">
            <v>23.365513</v>
          </cell>
          <cell r="L1232">
            <v>6.4431029999999998</v>
          </cell>
          <cell r="M1232">
            <v>8.1338229999999996</v>
          </cell>
          <cell r="N1232">
            <v>7.4920270000000002</v>
          </cell>
        </row>
        <row r="1233">
          <cell r="B1233" t="str">
            <v>Slc28a2</v>
          </cell>
          <cell r="C1233">
            <v>253</v>
          </cell>
          <cell r="D1233">
            <v>287</v>
          </cell>
          <cell r="E1233">
            <v>171</v>
          </cell>
          <cell r="F1233">
            <v>19</v>
          </cell>
          <cell r="G1233">
            <v>12</v>
          </cell>
          <cell r="H1233">
            <v>16</v>
          </cell>
          <cell r="I1233">
            <v>1.9559500000000001</v>
          </cell>
          <cell r="J1233">
            <v>2.093235</v>
          </cell>
          <cell r="K1233">
            <v>1.3778360000000001</v>
          </cell>
          <cell r="L1233">
            <v>0.115618</v>
          </cell>
          <cell r="M1233">
            <v>8.2017999999999994E-2</v>
          </cell>
          <cell r="N1233">
            <v>0.103171</v>
          </cell>
        </row>
        <row r="1234">
          <cell r="B1234" t="str">
            <v>Vps52</v>
          </cell>
          <cell r="C1234">
            <v>817</v>
          </cell>
          <cell r="D1234">
            <v>770</v>
          </cell>
          <cell r="E1234">
            <v>734</v>
          </cell>
          <cell r="F1234">
            <v>1320</v>
          </cell>
          <cell r="G1234">
            <v>942</v>
          </cell>
          <cell r="H1234">
            <v>1432</v>
          </cell>
          <cell r="I1234">
            <v>8.4005650000000003</v>
          </cell>
          <cell r="J1234">
            <v>8.3313679999999994</v>
          </cell>
          <cell r="K1234">
            <v>7.3509849999999997</v>
          </cell>
          <cell r="L1234">
            <v>11.556940000000001</v>
          </cell>
          <cell r="M1234">
            <v>15.890988</v>
          </cell>
          <cell r="N1234">
            <v>12.969725</v>
          </cell>
        </row>
        <row r="1235">
          <cell r="B1235" t="str">
            <v>Gpr182</v>
          </cell>
          <cell r="C1235">
            <v>82</v>
          </cell>
          <cell r="D1235">
            <v>103</v>
          </cell>
          <cell r="E1235">
            <v>54</v>
          </cell>
          <cell r="F1235">
            <v>296</v>
          </cell>
          <cell r="G1235">
            <v>332</v>
          </cell>
          <cell r="H1235">
            <v>298</v>
          </cell>
          <cell r="I1235">
            <v>0.56894299999999998</v>
          </cell>
          <cell r="J1235">
            <v>0.74042600000000003</v>
          </cell>
          <cell r="K1235">
            <v>0.395706</v>
          </cell>
          <cell r="L1235">
            <v>1.8272109999999999</v>
          </cell>
          <cell r="M1235">
            <v>2.4136920000000002</v>
          </cell>
          <cell r="N1235">
            <v>1.926153</v>
          </cell>
        </row>
        <row r="1236">
          <cell r="B1236" t="str">
            <v>Trappc12</v>
          </cell>
          <cell r="C1236">
            <v>287</v>
          </cell>
          <cell r="D1236">
            <v>391</v>
          </cell>
          <cell r="E1236">
            <v>286</v>
          </cell>
          <cell r="F1236">
            <v>643</v>
          </cell>
          <cell r="G1236">
            <v>242</v>
          </cell>
          <cell r="H1236">
            <v>677</v>
          </cell>
          <cell r="I1236">
            <v>2.3445309999999999</v>
          </cell>
          <cell r="J1236">
            <v>3.551094</v>
          </cell>
          <cell r="K1236">
            <v>2.4538099999999998</v>
          </cell>
          <cell r="L1236">
            <v>4.6564940000000004</v>
          </cell>
          <cell r="M1236">
            <v>2.0645699999999998</v>
          </cell>
          <cell r="N1236">
            <v>5.1316600000000001</v>
          </cell>
        </row>
        <row r="1237">
          <cell r="B1237" t="str">
            <v>Sult3a1</v>
          </cell>
          <cell r="C1237">
            <v>26</v>
          </cell>
          <cell r="D1237">
            <v>20</v>
          </cell>
          <cell r="E1237">
            <v>44</v>
          </cell>
          <cell r="F1237">
            <v>831</v>
          </cell>
          <cell r="G1237">
            <v>334</v>
          </cell>
          <cell r="H1237">
            <v>697</v>
          </cell>
          <cell r="I1237">
            <v>0.67606999999999995</v>
          </cell>
          <cell r="J1237">
            <v>0.54108900000000004</v>
          </cell>
          <cell r="K1237">
            <v>1.1962839999999999</v>
          </cell>
          <cell r="L1237">
            <v>19.402183999999998</v>
          </cell>
          <cell r="M1237">
            <v>9.190099</v>
          </cell>
          <cell r="N1237">
            <v>17.036234</v>
          </cell>
        </row>
        <row r="1238">
          <cell r="B1238" t="str">
            <v>Pcnt</v>
          </cell>
          <cell r="C1238">
            <v>842</v>
          </cell>
          <cell r="D1238">
            <v>880</v>
          </cell>
          <cell r="E1238">
            <v>778</v>
          </cell>
          <cell r="F1238">
            <v>273</v>
          </cell>
          <cell r="G1238">
            <v>151</v>
          </cell>
          <cell r="H1238">
            <v>314</v>
          </cell>
          <cell r="I1238">
            <v>2.440912</v>
          </cell>
          <cell r="J1238">
            <v>2.6420149999999998</v>
          </cell>
          <cell r="K1238">
            <v>2.369507</v>
          </cell>
          <cell r="L1238">
            <v>0.69972500000000004</v>
          </cell>
          <cell r="M1238">
            <v>0.454955</v>
          </cell>
          <cell r="N1238">
            <v>0.84389000000000003</v>
          </cell>
        </row>
        <row r="1239">
          <cell r="B1239" t="str">
            <v>Slc22a7</v>
          </cell>
          <cell r="C1239">
            <v>45</v>
          </cell>
          <cell r="D1239">
            <v>46</v>
          </cell>
          <cell r="E1239">
            <v>39</v>
          </cell>
          <cell r="F1239">
            <v>3869</v>
          </cell>
          <cell r="G1239">
            <v>1221</v>
          </cell>
          <cell r="H1239">
            <v>3857</v>
          </cell>
          <cell r="I1239">
            <v>0.61470100000000005</v>
          </cell>
          <cell r="J1239">
            <v>0.64336000000000004</v>
          </cell>
          <cell r="K1239">
            <v>0.562967</v>
          </cell>
          <cell r="L1239">
            <v>47.159992000000003</v>
          </cell>
          <cell r="M1239">
            <v>17.534676000000001</v>
          </cell>
          <cell r="N1239">
            <v>49.218254000000002</v>
          </cell>
        </row>
        <row r="1240">
          <cell r="B1240" t="str">
            <v>Il18r1</v>
          </cell>
          <cell r="C1240">
            <v>110</v>
          </cell>
          <cell r="D1240">
            <v>94</v>
          </cell>
          <cell r="E1240">
            <v>85</v>
          </cell>
          <cell r="F1240">
            <v>8</v>
          </cell>
          <cell r="G1240">
            <v>12</v>
          </cell>
          <cell r="H1240">
            <v>14</v>
          </cell>
          <cell r="I1240">
            <v>0.72948299999999999</v>
          </cell>
          <cell r="J1240">
            <v>0.64627299999999999</v>
          </cell>
          <cell r="K1240">
            <v>0.591368</v>
          </cell>
          <cell r="L1240">
            <v>4.2527000000000002E-2</v>
          </cell>
          <cell r="M1240">
            <v>8.2923999999999998E-2</v>
          </cell>
          <cell r="N1240">
            <v>0.12163300000000001</v>
          </cell>
        </row>
        <row r="1241">
          <cell r="B1241" t="str">
            <v>Plekhb2</v>
          </cell>
          <cell r="C1241">
            <v>199</v>
          </cell>
          <cell r="D1241">
            <v>183</v>
          </cell>
          <cell r="E1241">
            <v>219</v>
          </cell>
          <cell r="F1241">
            <v>96</v>
          </cell>
          <cell r="G1241">
            <v>31</v>
          </cell>
          <cell r="H1241">
            <v>78</v>
          </cell>
          <cell r="I1241">
            <v>1.6589609999999999</v>
          </cell>
          <cell r="J1241">
            <v>1.4964980000000001</v>
          </cell>
          <cell r="K1241">
            <v>1.925465</v>
          </cell>
          <cell r="L1241">
            <v>0.70449600000000001</v>
          </cell>
          <cell r="M1241">
            <v>0.26599</v>
          </cell>
          <cell r="N1241">
            <v>0.60673999999999995</v>
          </cell>
        </row>
        <row r="1242">
          <cell r="B1242" t="str">
            <v>Spata6</v>
          </cell>
          <cell r="C1242">
            <v>80</v>
          </cell>
          <cell r="D1242">
            <v>59</v>
          </cell>
          <cell r="E1242">
            <v>49</v>
          </cell>
          <cell r="F1242">
            <v>20</v>
          </cell>
          <cell r="G1242">
            <v>6</v>
          </cell>
          <cell r="H1242">
            <v>20</v>
          </cell>
          <cell r="I1242">
            <v>0.86683200000000005</v>
          </cell>
          <cell r="J1242">
            <v>0.742842</v>
          </cell>
          <cell r="K1242">
            <v>0.73136699999999999</v>
          </cell>
          <cell r="L1242">
            <v>0.25726900000000003</v>
          </cell>
          <cell r="M1242">
            <v>6.7493999999999998E-2</v>
          </cell>
          <cell r="N1242">
            <v>0.21637300000000001</v>
          </cell>
        </row>
        <row r="1243">
          <cell r="B1243" t="str">
            <v>Relt</v>
          </cell>
          <cell r="C1243">
            <v>168</v>
          </cell>
          <cell r="D1243">
            <v>119</v>
          </cell>
          <cell r="E1243">
            <v>134</v>
          </cell>
          <cell r="F1243">
            <v>24</v>
          </cell>
          <cell r="G1243">
            <v>4</v>
          </cell>
          <cell r="H1243">
            <v>14</v>
          </cell>
          <cell r="I1243">
            <v>1.627354</v>
          </cell>
          <cell r="J1243">
            <v>1.1925410000000001</v>
          </cell>
          <cell r="K1243">
            <v>1.5678510000000001</v>
          </cell>
          <cell r="L1243">
            <v>0.20416300000000001</v>
          </cell>
          <cell r="M1243">
            <v>3.3449E-2</v>
          </cell>
          <cell r="N1243">
            <v>0.124803</v>
          </cell>
        </row>
        <row r="1244">
          <cell r="B1244" t="str">
            <v>Atf1</v>
          </cell>
          <cell r="C1244">
            <v>673</v>
          </cell>
          <cell r="D1244">
            <v>752</v>
          </cell>
          <cell r="E1244">
            <v>672</v>
          </cell>
          <cell r="F1244">
            <v>285</v>
          </cell>
          <cell r="G1244">
            <v>136</v>
          </cell>
          <cell r="H1244">
            <v>312</v>
          </cell>
          <cell r="I1244">
            <v>7.9821289999999996</v>
          </cell>
          <cell r="J1244">
            <v>9.3452649999999995</v>
          </cell>
          <cell r="K1244">
            <v>8.3995800000000003</v>
          </cell>
          <cell r="L1244">
            <v>3.040187</v>
          </cell>
          <cell r="M1244">
            <v>1.6575059999999999</v>
          </cell>
          <cell r="N1244">
            <v>3.3777919999999999</v>
          </cell>
        </row>
        <row r="1245">
          <cell r="B1245" t="str">
            <v>0610037L13Rik</v>
          </cell>
          <cell r="C1245">
            <v>422</v>
          </cell>
          <cell r="D1245">
            <v>368</v>
          </cell>
          <cell r="E1245">
            <v>349</v>
          </cell>
          <cell r="F1245">
            <v>893</v>
          </cell>
          <cell r="G1245">
            <v>310</v>
          </cell>
          <cell r="H1245">
            <v>856</v>
          </cell>
          <cell r="I1245">
            <v>5.2718160000000003</v>
          </cell>
          <cell r="J1245">
            <v>4.7125959999999996</v>
          </cell>
          <cell r="K1245">
            <v>4.1920169999999999</v>
          </cell>
          <cell r="L1245">
            <v>9.6022870000000005</v>
          </cell>
          <cell r="M1245">
            <v>3.4723959999999998</v>
          </cell>
          <cell r="N1245">
            <v>9.0716680000000007</v>
          </cell>
        </row>
        <row r="1246">
          <cell r="B1246" t="str">
            <v>Tbc1d9</v>
          </cell>
          <cell r="C1246">
            <v>204</v>
          </cell>
          <cell r="D1246">
            <v>215</v>
          </cell>
          <cell r="E1246">
            <v>203</v>
          </cell>
          <cell r="F1246">
            <v>23</v>
          </cell>
          <cell r="G1246">
            <v>7</v>
          </cell>
          <cell r="H1246">
            <v>41</v>
          </cell>
          <cell r="I1246">
            <v>1.1185510000000001</v>
          </cell>
          <cell r="J1246">
            <v>1.5808629999999999</v>
          </cell>
          <cell r="K1246">
            <v>1.1456459999999999</v>
          </cell>
          <cell r="L1246">
            <v>0.104866</v>
          </cell>
          <cell r="M1246">
            <v>3.5636000000000001E-2</v>
          </cell>
          <cell r="N1246">
            <v>0.19300700000000001</v>
          </cell>
        </row>
        <row r="1247">
          <cell r="B1247" t="str">
            <v>Upp1</v>
          </cell>
          <cell r="C1247">
            <v>159</v>
          </cell>
          <cell r="D1247">
            <v>125</v>
          </cell>
          <cell r="E1247">
            <v>96</v>
          </cell>
          <cell r="F1247">
            <v>52</v>
          </cell>
          <cell r="G1247">
            <v>3</v>
          </cell>
          <cell r="H1247">
            <v>25</v>
          </cell>
          <cell r="I1247">
            <v>3.8435839999999999</v>
          </cell>
          <cell r="J1247">
            <v>2.9871479999999999</v>
          </cell>
          <cell r="K1247">
            <v>2.5173610000000002</v>
          </cell>
          <cell r="L1247">
            <v>1.2970649999999999</v>
          </cell>
          <cell r="M1247">
            <v>6.5169000000000005E-2</v>
          </cell>
          <cell r="N1247">
            <v>0.49654300000000001</v>
          </cell>
        </row>
        <row r="1248">
          <cell r="B1248" t="str">
            <v>Sparcl1</v>
          </cell>
          <cell r="C1248">
            <v>30</v>
          </cell>
          <cell r="D1248">
            <v>42</v>
          </cell>
          <cell r="E1248">
            <v>39</v>
          </cell>
          <cell r="F1248">
            <v>71</v>
          </cell>
          <cell r="G1248">
            <v>47</v>
          </cell>
          <cell r="H1248">
            <v>88</v>
          </cell>
          <cell r="I1248">
            <v>0.259521</v>
          </cell>
          <cell r="J1248">
            <v>0.37923400000000002</v>
          </cell>
          <cell r="K1248">
            <v>0.35474899999999998</v>
          </cell>
          <cell r="L1248">
            <v>0.55349300000000001</v>
          </cell>
          <cell r="M1248">
            <v>0.42895100000000003</v>
          </cell>
          <cell r="N1248">
            <v>0.71856500000000001</v>
          </cell>
        </row>
        <row r="1249">
          <cell r="B1249" t="str">
            <v>Zbtb7c</v>
          </cell>
          <cell r="C1249">
            <v>43</v>
          </cell>
          <cell r="D1249">
            <v>51</v>
          </cell>
          <cell r="E1249">
            <v>37</v>
          </cell>
          <cell r="F1249">
            <v>4</v>
          </cell>
          <cell r="G1249">
            <v>0</v>
          </cell>
          <cell r="H1249">
            <v>16</v>
          </cell>
          <cell r="I1249">
            <v>0.25459999999999999</v>
          </cell>
          <cell r="J1249">
            <v>0.31630799999999998</v>
          </cell>
          <cell r="K1249">
            <v>0.233044</v>
          </cell>
          <cell r="L1249">
            <v>2.035E-2</v>
          </cell>
          <cell r="M1249">
            <v>0</v>
          </cell>
          <cell r="N1249">
            <v>8.5958000000000007E-2</v>
          </cell>
        </row>
        <row r="1250">
          <cell r="B1250" t="str">
            <v>Olfml1</v>
          </cell>
          <cell r="C1250">
            <v>86</v>
          </cell>
          <cell r="D1250">
            <v>139</v>
          </cell>
          <cell r="E1250">
            <v>165</v>
          </cell>
          <cell r="F1250">
            <v>498</v>
          </cell>
          <cell r="G1250">
            <v>256</v>
          </cell>
          <cell r="H1250">
            <v>510</v>
          </cell>
          <cell r="I1250">
            <v>1.3992290000000001</v>
          </cell>
          <cell r="J1250">
            <v>2.3442129999999999</v>
          </cell>
          <cell r="K1250">
            <v>2.837987</v>
          </cell>
          <cell r="L1250">
            <v>7.2238600000000002</v>
          </cell>
          <cell r="M1250">
            <v>4.3645870000000002</v>
          </cell>
          <cell r="N1250">
            <v>7.7465279999999996</v>
          </cell>
        </row>
        <row r="1251">
          <cell r="B1251" t="str">
            <v>Sdad1</v>
          </cell>
          <cell r="C1251">
            <v>885</v>
          </cell>
          <cell r="D1251">
            <v>905</v>
          </cell>
          <cell r="E1251">
            <v>825</v>
          </cell>
          <cell r="F1251">
            <v>321</v>
          </cell>
          <cell r="G1251">
            <v>238</v>
          </cell>
          <cell r="H1251">
            <v>344</v>
          </cell>
          <cell r="I1251">
            <v>4.8754140000000001</v>
          </cell>
          <cell r="J1251">
            <v>5.1576880000000003</v>
          </cell>
          <cell r="K1251">
            <v>4.774921</v>
          </cell>
          <cell r="L1251">
            <v>1.560392</v>
          </cell>
          <cell r="M1251">
            <v>1.3625529999999999</v>
          </cell>
          <cell r="N1251">
            <v>1.755166</v>
          </cell>
        </row>
        <row r="1252">
          <cell r="B1252" t="str">
            <v>Mpp1</v>
          </cell>
          <cell r="C1252">
            <v>470</v>
          </cell>
          <cell r="D1252">
            <v>407</v>
          </cell>
          <cell r="E1252">
            <v>410</v>
          </cell>
          <cell r="F1252">
            <v>804</v>
          </cell>
          <cell r="G1252">
            <v>483</v>
          </cell>
          <cell r="H1252">
            <v>718</v>
          </cell>
          <cell r="I1252">
            <v>5.2313429999999999</v>
          </cell>
          <cell r="J1252">
            <v>4.8441340000000004</v>
          </cell>
          <cell r="K1252">
            <v>4.7127619999999997</v>
          </cell>
          <cell r="L1252">
            <v>7.8166200000000003</v>
          </cell>
          <cell r="M1252">
            <v>5.809418</v>
          </cell>
          <cell r="N1252">
            <v>7.3896759999999997</v>
          </cell>
        </row>
        <row r="1253">
          <cell r="B1253" t="str">
            <v>S1pr4</v>
          </cell>
          <cell r="C1253">
            <v>95</v>
          </cell>
          <cell r="D1253">
            <v>45</v>
          </cell>
          <cell r="E1253">
            <v>61</v>
          </cell>
          <cell r="F1253">
            <v>10</v>
          </cell>
          <cell r="G1253">
            <v>3</v>
          </cell>
          <cell r="H1253">
            <v>30</v>
          </cell>
          <cell r="I1253">
            <v>1.0955630000000001</v>
          </cell>
          <cell r="J1253">
            <v>0.52899399999999996</v>
          </cell>
          <cell r="K1253">
            <v>0.733572</v>
          </cell>
          <cell r="L1253">
            <v>9.7752000000000006E-2</v>
          </cell>
          <cell r="M1253">
            <v>3.2998E-2</v>
          </cell>
          <cell r="N1253">
            <v>0.32092199999999999</v>
          </cell>
        </row>
        <row r="1254">
          <cell r="B1254" t="str">
            <v>Dusp3</v>
          </cell>
          <cell r="C1254">
            <v>1574</v>
          </cell>
          <cell r="D1254">
            <v>1701</v>
          </cell>
          <cell r="E1254">
            <v>1738</v>
          </cell>
          <cell r="F1254">
            <v>864</v>
          </cell>
          <cell r="G1254">
            <v>317</v>
          </cell>
          <cell r="H1254">
            <v>783</v>
          </cell>
          <cell r="I1254">
            <v>10.570137000000001</v>
          </cell>
          <cell r="J1254">
            <v>11.898065000000001</v>
          </cell>
          <cell r="K1254">
            <v>12.243684</v>
          </cell>
          <cell r="L1254">
            <v>5.0709470000000003</v>
          </cell>
          <cell r="M1254">
            <v>2.0537369999999999</v>
          </cell>
          <cell r="N1254">
            <v>4.7790470000000003</v>
          </cell>
        </row>
        <row r="1255">
          <cell r="B1255" t="str">
            <v>Srbd1</v>
          </cell>
          <cell r="C1255">
            <v>72</v>
          </cell>
          <cell r="D1255">
            <v>90</v>
          </cell>
          <cell r="E1255">
            <v>50</v>
          </cell>
          <cell r="F1255">
            <v>267</v>
          </cell>
          <cell r="G1255">
            <v>67</v>
          </cell>
          <cell r="H1255">
            <v>230</v>
          </cell>
          <cell r="I1255">
            <v>0.55899799999999999</v>
          </cell>
          <cell r="J1255">
            <v>0.72713899999999998</v>
          </cell>
          <cell r="K1255">
            <v>0.410744</v>
          </cell>
          <cell r="L1255">
            <v>1.844349</v>
          </cell>
          <cell r="M1255">
            <v>0.54454199999999997</v>
          </cell>
          <cell r="N1255">
            <v>1.6637519999999999</v>
          </cell>
        </row>
        <row r="1256">
          <cell r="B1256" t="str">
            <v>Snx13</v>
          </cell>
          <cell r="C1256">
            <v>1226</v>
          </cell>
          <cell r="D1256">
            <v>1210</v>
          </cell>
          <cell r="E1256">
            <v>1272</v>
          </cell>
          <cell r="F1256">
            <v>464</v>
          </cell>
          <cell r="G1256">
            <v>216</v>
          </cell>
          <cell r="H1256">
            <v>491</v>
          </cell>
          <cell r="I1256">
            <v>5.4522750000000002</v>
          </cell>
          <cell r="J1256">
            <v>5.5831210000000002</v>
          </cell>
          <cell r="K1256">
            <v>5.9415050000000003</v>
          </cell>
          <cell r="L1256">
            <v>1.8255779999999999</v>
          </cell>
          <cell r="M1256">
            <v>0.99868299999999999</v>
          </cell>
          <cell r="N1256">
            <v>2.0221260000000001</v>
          </cell>
        </row>
        <row r="1257">
          <cell r="B1257" t="str">
            <v>Flt4</v>
          </cell>
          <cell r="C1257">
            <v>145</v>
          </cell>
          <cell r="D1257">
            <v>167</v>
          </cell>
          <cell r="E1257">
            <v>116</v>
          </cell>
          <cell r="F1257">
            <v>276</v>
          </cell>
          <cell r="G1257">
            <v>223</v>
          </cell>
          <cell r="H1257">
            <v>226</v>
          </cell>
          <cell r="I1257">
            <v>0.63688999999999996</v>
          </cell>
          <cell r="J1257">
            <v>0.75666900000000004</v>
          </cell>
          <cell r="K1257">
            <v>0.536331</v>
          </cell>
          <cell r="L1257">
            <v>1.076336</v>
          </cell>
          <cell r="M1257">
            <v>1.0264979999999999</v>
          </cell>
          <cell r="N1257">
            <v>0.92535500000000004</v>
          </cell>
        </row>
        <row r="1258">
          <cell r="B1258" t="str">
            <v>Dcaf15</v>
          </cell>
          <cell r="C1258">
            <v>684</v>
          </cell>
          <cell r="D1258">
            <v>583</v>
          </cell>
          <cell r="E1258">
            <v>565</v>
          </cell>
          <cell r="F1258">
            <v>300</v>
          </cell>
          <cell r="G1258">
            <v>60</v>
          </cell>
          <cell r="H1258">
            <v>244</v>
          </cell>
          <cell r="I1258">
            <v>8.1483600000000003</v>
          </cell>
          <cell r="J1258">
            <v>7.1813549999999999</v>
          </cell>
          <cell r="K1258">
            <v>7.0726079999999998</v>
          </cell>
          <cell r="L1258">
            <v>3.1639870000000001</v>
          </cell>
          <cell r="M1258">
            <v>0.74239299999999997</v>
          </cell>
          <cell r="N1258">
            <v>2.6846519999999998</v>
          </cell>
        </row>
        <row r="1259">
          <cell r="B1259" t="str">
            <v>Fam25c</v>
          </cell>
          <cell r="C1259">
            <v>34</v>
          </cell>
          <cell r="D1259">
            <v>18</v>
          </cell>
          <cell r="E1259">
            <v>22</v>
          </cell>
          <cell r="F1259">
            <v>206</v>
          </cell>
          <cell r="G1259">
            <v>28</v>
          </cell>
          <cell r="H1259">
            <v>211</v>
          </cell>
          <cell r="I1259">
            <v>2.252812</v>
          </cell>
          <cell r="J1259">
            <v>1.2168939999999999</v>
          </cell>
          <cell r="K1259">
            <v>1.5494209999999999</v>
          </cell>
          <cell r="L1259">
            <v>12.302324</v>
          </cell>
          <cell r="M1259">
            <v>1.9210050000000001</v>
          </cell>
          <cell r="N1259">
            <v>13.23415</v>
          </cell>
        </row>
        <row r="1260">
          <cell r="B1260" t="str">
            <v>Bbox1</v>
          </cell>
          <cell r="C1260">
            <v>1545</v>
          </cell>
          <cell r="D1260">
            <v>1633</v>
          </cell>
          <cell r="E1260">
            <v>1483</v>
          </cell>
          <cell r="F1260">
            <v>2847</v>
          </cell>
          <cell r="G1260">
            <v>1947</v>
          </cell>
          <cell r="H1260">
            <v>2704</v>
          </cell>
          <cell r="I1260">
            <v>10.667692000000001</v>
          </cell>
          <cell r="J1260">
            <v>11.986484000000001</v>
          </cell>
          <cell r="K1260">
            <v>10.975144999999999</v>
          </cell>
          <cell r="L1260">
            <v>17.559747999999999</v>
          </cell>
          <cell r="M1260">
            <v>13.927246</v>
          </cell>
          <cell r="N1260">
            <v>17.518160999999999</v>
          </cell>
        </row>
        <row r="1261">
          <cell r="B1261" t="str">
            <v>Ctse</v>
          </cell>
          <cell r="C1261">
            <v>267</v>
          </cell>
          <cell r="D1261">
            <v>354</v>
          </cell>
          <cell r="E1261">
            <v>304</v>
          </cell>
          <cell r="F1261">
            <v>613</v>
          </cell>
          <cell r="G1261">
            <v>680</v>
          </cell>
          <cell r="H1261">
            <v>579</v>
          </cell>
          <cell r="I1261">
            <v>3.462145</v>
          </cell>
          <cell r="J1261">
            <v>4.7603229999999996</v>
          </cell>
          <cell r="K1261">
            <v>4.1296090000000003</v>
          </cell>
          <cell r="L1261">
            <v>7.0386509999999998</v>
          </cell>
          <cell r="M1261">
            <v>9.2144659999999998</v>
          </cell>
          <cell r="N1261">
            <v>6.961246</v>
          </cell>
        </row>
        <row r="1262">
          <cell r="B1262" t="str">
            <v>Gstm3</v>
          </cell>
          <cell r="C1262">
            <v>2542</v>
          </cell>
          <cell r="D1262">
            <v>2802</v>
          </cell>
          <cell r="E1262">
            <v>2549</v>
          </cell>
          <cell r="F1262">
            <v>4647</v>
          </cell>
          <cell r="G1262">
            <v>3492</v>
          </cell>
          <cell r="H1262">
            <v>3790</v>
          </cell>
          <cell r="I1262">
            <v>53.622157999999999</v>
          </cell>
          <cell r="J1262">
            <v>61.161330999999997</v>
          </cell>
          <cell r="K1262">
            <v>56.481121000000002</v>
          </cell>
          <cell r="L1262">
            <v>86.720664999999997</v>
          </cell>
          <cell r="M1262">
            <v>76.785988000000003</v>
          </cell>
          <cell r="N1262">
            <v>74.031043999999994</v>
          </cell>
        </row>
        <row r="1263">
          <cell r="B1263" t="str">
            <v>Ms4a6d</v>
          </cell>
          <cell r="C1263">
            <v>519</v>
          </cell>
          <cell r="D1263">
            <v>476</v>
          </cell>
          <cell r="E1263">
            <v>496</v>
          </cell>
          <cell r="F1263">
            <v>102</v>
          </cell>
          <cell r="G1263">
            <v>87</v>
          </cell>
          <cell r="H1263">
            <v>109</v>
          </cell>
          <cell r="I1263">
            <v>10.281817999999999</v>
          </cell>
          <cell r="J1263">
            <v>9.7789979999999996</v>
          </cell>
          <cell r="K1263">
            <v>10.509911000000001</v>
          </cell>
          <cell r="L1263">
            <v>1.780545</v>
          </cell>
          <cell r="M1263">
            <v>1.757809</v>
          </cell>
          <cell r="N1263">
            <v>2.097229</v>
          </cell>
        </row>
        <row r="1264">
          <cell r="B1264" t="str">
            <v>Sned1</v>
          </cell>
          <cell r="C1264">
            <v>224</v>
          </cell>
          <cell r="D1264">
            <v>240</v>
          </cell>
          <cell r="E1264">
            <v>170</v>
          </cell>
          <cell r="F1264">
            <v>602</v>
          </cell>
          <cell r="G1264">
            <v>874</v>
          </cell>
          <cell r="H1264">
            <v>564</v>
          </cell>
          <cell r="I1264">
            <v>0.76240699999999995</v>
          </cell>
          <cell r="J1264">
            <v>0.82603099999999996</v>
          </cell>
          <cell r="K1264">
            <v>0.61607800000000001</v>
          </cell>
          <cell r="L1264">
            <v>1.7841359999999999</v>
          </cell>
          <cell r="M1264">
            <v>2.7610749999999999</v>
          </cell>
          <cell r="N1264">
            <v>1.626655</v>
          </cell>
        </row>
        <row r="1265">
          <cell r="B1265" t="str">
            <v>Gm9761</v>
          </cell>
          <cell r="C1265">
            <v>53</v>
          </cell>
          <cell r="D1265">
            <v>53</v>
          </cell>
          <cell r="E1265">
            <v>45</v>
          </cell>
          <cell r="F1265">
            <v>21</v>
          </cell>
          <cell r="G1265">
            <v>6</v>
          </cell>
          <cell r="H1265">
            <v>10</v>
          </cell>
          <cell r="I1265">
            <v>4.2445740000000001</v>
          </cell>
          <cell r="J1265">
            <v>4.4126659999999998</v>
          </cell>
          <cell r="K1265">
            <v>3.815258</v>
          </cell>
          <cell r="L1265">
            <v>1.4807619999999999</v>
          </cell>
          <cell r="M1265">
            <v>0.471495</v>
          </cell>
          <cell r="N1265">
            <v>0.68253200000000003</v>
          </cell>
        </row>
        <row r="1266">
          <cell r="B1266" t="str">
            <v>Eng</v>
          </cell>
          <cell r="C1266">
            <v>663</v>
          </cell>
          <cell r="D1266">
            <v>734</v>
          </cell>
          <cell r="E1266">
            <v>573</v>
          </cell>
          <cell r="F1266">
            <v>1273</v>
          </cell>
          <cell r="G1266">
            <v>790</v>
          </cell>
          <cell r="H1266">
            <v>1079</v>
          </cell>
          <cell r="I1266">
            <v>5.6221920000000001</v>
          </cell>
          <cell r="J1266">
            <v>6.3341050000000001</v>
          </cell>
          <cell r="K1266">
            <v>5.0189180000000002</v>
          </cell>
          <cell r="L1266">
            <v>9.3544730000000005</v>
          </cell>
          <cell r="M1266">
            <v>7.0049539999999997</v>
          </cell>
          <cell r="N1266">
            <v>8.4791899999999991</v>
          </cell>
        </row>
        <row r="1267">
          <cell r="B1267" t="str">
            <v>Cyp2a22</v>
          </cell>
          <cell r="C1267">
            <v>268</v>
          </cell>
          <cell r="D1267">
            <v>318</v>
          </cell>
          <cell r="E1267">
            <v>270</v>
          </cell>
          <cell r="F1267">
            <v>2616</v>
          </cell>
          <cell r="G1267">
            <v>2160</v>
          </cell>
          <cell r="H1267">
            <v>2540</v>
          </cell>
          <cell r="I1267">
            <v>3.3296960000000002</v>
          </cell>
          <cell r="J1267">
            <v>4.0825709999999997</v>
          </cell>
          <cell r="K1267">
            <v>3.5162589999999998</v>
          </cell>
          <cell r="L1267">
            <v>28.751481999999999</v>
          </cell>
          <cell r="M1267">
            <v>27.970282000000001</v>
          </cell>
          <cell r="N1267">
            <v>29.217286999999999</v>
          </cell>
        </row>
        <row r="1268">
          <cell r="B1268" t="str">
            <v>Eml5</v>
          </cell>
          <cell r="C1268">
            <v>772</v>
          </cell>
          <cell r="D1268">
            <v>679</v>
          </cell>
          <cell r="E1268">
            <v>517</v>
          </cell>
          <cell r="F1268">
            <v>180</v>
          </cell>
          <cell r="G1268">
            <v>154</v>
          </cell>
          <cell r="H1268">
            <v>196</v>
          </cell>
          <cell r="I1268">
            <v>2.1058249999999998</v>
          </cell>
          <cell r="J1268">
            <v>1.9147879999999999</v>
          </cell>
          <cell r="K1268">
            <v>1.480675</v>
          </cell>
          <cell r="L1268">
            <v>0.432703</v>
          </cell>
          <cell r="M1268">
            <v>0.437801</v>
          </cell>
          <cell r="N1268">
            <v>0.49481199999999997</v>
          </cell>
        </row>
        <row r="1269">
          <cell r="B1269" t="str">
            <v>Cfap69</v>
          </cell>
          <cell r="C1269">
            <v>215</v>
          </cell>
          <cell r="D1269">
            <v>179</v>
          </cell>
          <cell r="E1269">
            <v>154</v>
          </cell>
          <cell r="F1269">
            <v>77</v>
          </cell>
          <cell r="G1269">
            <v>32</v>
          </cell>
          <cell r="H1269">
            <v>29</v>
          </cell>
          <cell r="I1269">
            <v>1.208515</v>
          </cell>
          <cell r="J1269">
            <v>1.0531239999999999</v>
          </cell>
          <cell r="K1269">
            <v>0.90258799999999995</v>
          </cell>
          <cell r="L1269">
            <v>0.37720100000000001</v>
          </cell>
          <cell r="M1269">
            <v>0.18482599999999999</v>
          </cell>
          <cell r="N1269">
            <v>0.14929300000000001</v>
          </cell>
        </row>
        <row r="1270">
          <cell r="B1270" t="str">
            <v>Col27a1</v>
          </cell>
          <cell r="C1270">
            <v>117</v>
          </cell>
          <cell r="D1270">
            <v>133</v>
          </cell>
          <cell r="E1270">
            <v>162</v>
          </cell>
          <cell r="F1270">
            <v>972</v>
          </cell>
          <cell r="G1270">
            <v>718</v>
          </cell>
          <cell r="H1270">
            <v>1296</v>
          </cell>
          <cell r="I1270">
            <v>0.56920800000000005</v>
          </cell>
          <cell r="J1270">
            <v>0.58133599999999996</v>
          </cell>
          <cell r="K1270">
            <v>0.68945599999999996</v>
          </cell>
          <cell r="L1270">
            <v>3.3971640000000001</v>
          </cell>
          <cell r="M1270">
            <v>2.9881760000000002</v>
          </cell>
          <cell r="N1270">
            <v>4.8114489999999996</v>
          </cell>
        </row>
        <row r="1271">
          <cell r="B1271" t="str">
            <v>Cat</v>
          </cell>
          <cell r="C1271">
            <v>20921</v>
          </cell>
          <cell r="D1271">
            <v>20827</v>
          </cell>
          <cell r="E1271">
            <v>19784</v>
          </cell>
          <cell r="F1271">
            <v>54633</v>
          </cell>
          <cell r="G1271">
            <v>82379</v>
          </cell>
          <cell r="H1271">
            <v>54585</v>
          </cell>
          <cell r="I1271">
            <v>221.43720999999999</v>
          </cell>
          <cell r="J1271">
            <v>228.121948</v>
          </cell>
          <cell r="K1271">
            <v>220.02557400000001</v>
          </cell>
          <cell r="L1271">
            <v>511.58947799999999</v>
          </cell>
          <cell r="M1271">
            <v>908.88195800000005</v>
          </cell>
          <cell r="N1271">
            <v>535.06133999999997</v>
          </cell>
        </row>
        <row r="1272">
          <cell r="B1272" t="str">
            <v>3110057O12Rik</v>
          </cell>
          <cell r="C1272">
            <v>252</v>
          </cell>
          <cell r="D1272">
            <v>308</v>
          </cell>
          <cell r="E1272">
            <v>180</v>
          </cell>
          <cell r="F1272">
            <v>524</v>
          </cell>
          <cell r="G1272">
            <v>439</v>
          </cell>
          <cell r="H1272">
            <v>523</v>
          </cell>
          <cell r="I1272">
            <v>1.92014</v>
          </cell>
          <cell r="J1272">
            <v>2.366762</v>
          </cell>
          <cell r="K1272">
            <v>1.552009</v>
          </cell>
          <cell r="L1272">
            <v>2.9177390000000001</v>
          </cell>
          <cell r="M1272">
            <v>2.8380100000000001</v>
          </cell>
          <cell r="N1272">
            <v>3.0050699999999999</v>
          </cell>
        </row>
        <row r="1273">
          <cell r="B1273" t="str">
            <v>Cox20</v>
          </cell>
          <cell r="C1273">
            <v>245</v>
          </cell>
          <cell r="D1273">
            <v>162</v>
          </cell>
          <cell r="E1273">
            <v>133</v>
          </cell>
          <cell r="F1273">
            <v>365</v>
          </cell>
          <cell r="G1273">
            <v>439</v>
          </cell>
          <cell r="H1273">
            <v>278</v>
          </cell>
          <cell r="I1273">
            <v>13.878517</v>
          </cell>
          <cell r="J1273">
            <v>9.3867740000000008</v>
          </cell>
          <cell r="K1273">
            <v>7.7541690000000001</v>
          </cell>
          <cell r="L1273">
            <v>17.989280000000001</v>
          </cell>
          <cell r="M1273">
            <v>25.629759</v>
          </cell>
          <cell r="N1273">
            <v>14.553501000000001</v>
          </cell>
        </row>
        <row r="1274">
          <cell r="B1274" t="str">
            <v>Clec7a</v>
          </cell>
          <cell r="C1274">
            <v>679</v>
          </cell>
          <cell r="D1274">
            <v>566</v>
          </cell>
          <cell r="E1274">
            <v>490</v>
          </cell>
          <cell r="F1274">
            <v>183</v>
          </cell>
          <cell r="G1274">
            <v>117</v>
          </cell>
          <cell r="H1274">
            <v>157</v>
          </cell>
          <cell r="I1274">
            <v>8.3946369999999995</v>
          </cell>
          <cell r="J1274">
            <v>7.2781580000000003</v>
          </cell>
          <cell r="K1274">
            <v>6.3223929999999999</v>
          </cell>
          <cell r="L1274">
            <v>1.966342</v>
          </cell>
          <cell r="M1274">
            <v>1.472226</v>
          </cell>
          <cell r="N1274">
            <v>2.1155680000000001</v>
          </cell>
        </row>
        <row r="1275">
          <cell r="B1275" t="str">
            <v>Cnksr3</v>
          </cell>
          <cell r="C1275">
            <v>274</v>
          </cell>
          <cell r="D1275">
            <v>277</v>
          </cell>
          <cell r="E1275">
            <v>298</v>
          </cell>
          <cell r="F1275">
            <v>84</v>
          </cell>
          <cell r="G1275">
            <v>68</v>
          </cell>
          <cell r="H1275">
            <v>77</v>
          </cell>
          <cell r="I1275">
            <v>2.357307</v>
          </cell>
          <cell r="J1275">
            <v>2.718019</v>
          </cell>
          <cell r="K1275">
            <v>2.9586619999999999</v>
          </cell>
          <cell r="L1275">
            <v>0.59019600000000005</v>
          </cell>
          <cell r="M1275">
            <v>0.60669700000000004</v>
          </cell>
          <cell r="N1275">
            <v>0.56537800000000005</v>
          </cell>
        </row>
        <row r="1276">
          <cell r="B1276" t="str">
            <v>Grk5</v>
          </cell>
          <cell r="C1276">
            <v>118</v>
          </cell>
          <cell r="D1276">
            <v>119</v>
          </cell>
          <cell r="E1276">
            <v>121</v>
          </cell>
          <cell r="F1276">
            <v>55</v>
          </cell>
          <cell r="G1276">
            <v>26</v>
          </cell>
          <cell r="H1276">
            <v>43</v>
          </cell>
          <cell r="I1276">
            <v>1.027474</v>
          </cell>
          <cell r="J1276">
            <v>1.0721639999999999</v>
          </cell>
          <cell r="K1276">
            <v>1.103413</v>
          </cell>
          <cell r="L1276">
            <v>0.41979499999999997</v>
          </cell>
          <cell r="M1276">
            <v>0.236038</v>
          </cell>
          <cell r="N1276">
            <v>0.34340399999999999</v>
          </cell>
        </row>
        <row r="1277">
          <cell r="B1277" t="str">
            <v>Bcor</v>
          </cell>
          <cell r="C1277">
            <v>663</v>
          </cell>
          <cell r="D1277">
            <v>637</v>
          </cell>
          <cell r="E1277">
            <v>623</v>
          </cell>
          <cell r="F1277">
            <v>246</v>
          </cell>
          <cell r="G1277">
            <v>102</v>
          </cell>
          <cell r="H1277">
            <v>289</v>
          </cell>
          <cell r="I1277">
            <v>2.6808540000000001</v>
          </cell>
          <cell r="J1277">
            <v>2.6730139999999998</v>
          </cell>
          <cell r="K1277">
            <v>2.6441029999999999</v>
          </cell>
          <cell r="L1277">
            <v>0.87806899999999999</v>
          </cell>
          <cell r="M1277">
            <v>0.42986000000000002</v>
          </cell>
          <cell r="N1277">
            <v>1.148083</v>
          </cell>
        </row>
        <row r="1278">
          <cell r="B1278" t="str">
            <v>Slc22a21</v>
          </cell>
          <cell r="C1278">
            <v>140</v>
          </cell>
          <cell r="D1278">
            <v>144</v>
          </cell>
          <cell r="E1278">
            <v>97</v>
          </cell>
          <cell r="F1278">
            <v>14</v>
          </cell>
          <cell r="G1278">
            <v>0</v>
          </cell>
          <cell r="H1278">
            <v>46</v>
          </cell>
          <cell r="I1278">
            <v>1.2197439999999999</v>
          </cell>
          <cell r="J1278">
            <v>1.373381</v>
          </cell>
          <cell r="K1278">
            <v>0.98787400000000003</v>
          </cell>
          <cell r="L1278">
            <v>9.4547000000000006E-2</v>
          </cell>
          <cell r="M1278">
            <v>0</v>
          </cell>
          <cell r="N1278">
            <v>0.334781</v>
          </cell>
        </row>
        <row r="1279">
          <cell r="B1279" t="str">
            <v>Spsb3</v>
          </cell>
          <cell r="C1279">
            <v>412</v>
          </cell>
          <cell r="D1279">
            <v>473</v>
          </cell>
          <cell r="E1279">
            <v>444</v>
          </cell>
          <cell r="F1279">
            <v>220</v>
          </cell>
          <cell r="G1279">
            <v>59</v>
          </cell>
          <cell r="H1279">
            <v>136</v>
          </cell>
          <cell r="I1279">
            <v>5.8471799999999998</v>
          </cell>
          <cell r="J1279">
            <v>6.9129459999999998</v>
          </cell>
          <cell r="K1279">
            <v>6.7188530000000002</v>
          </cell>
          <cell r="L1279">
            <v>2.8107289999999998</v>
          </cell>
          <cell r="M1279">
            <v>0.83020499999999997</v>
          </cell>
          <cell r="N1279">
            <v>1.726521</v>
          </cell>
        </row>
        <row r="1280">
          <cell r="B1280" t="str">
            <v>Itgb3</v>
          </cell>
          <cell r="C1280">
            <v>438</v>
          </cell>
          <cell r="D1280">
            <v>449</v>
          </cell>
          <cell r="E1280">
            <v>446</v>
          </cell>
          <cell r="F1280">
            <v>107</v>
          </cell>
          <cell r="G1280">
            <v>37</v>
          </cell>
          <cell r="H1280">
            <v>86</v>
          </cell>
          <cell r="I1280">
            <v>2.0904340000000001</v>
          </cell>
          <cell r="J1280">
            <v>2.2216200000000002</v>
          </cell>
          <cell r="K1280">
            <v>2.2365159999999999</v>
          </cell>
          <cell r="L1280">
            <v>0.44927</v>
          </cell>
          <cell r="M1280">
            <v>0.18009900000000001</v>
          </cell>
          <cell r="N1280">
            <v>0.37983600000000001</v>
          </cell>
        </row>
        <row r="1281">
          <cell r="B1281" t="str">
            <v>Cldn3</v>
          </cell>
          <cell r="C1281">
            <v>1865</v>
          </cell>
          <cell r="D1281">
            <v>1992</v>
          </cell>
          <cell r="E1281">
            <v>1802</v>
          </cell>
          <cell r="F1281">
            <v>4237</v>
          </cell>
          <cell r="G1281">
            <v>2358</v>
          </cell>
          <cell r="H1281">
            <v>4056</v>
          </cell>
          <cell r="I1281">
            <v>40.959152000000003</v>
          </cell>
          <cell r="J1281">
            <v>45.274261000000003</v>
          </cell>
          <cell r="K1281">
            <v>41.573269000000003</v>
          </cell>
          <cell r="L1281">
            <v>82.333031000000005</v>
          </cell>
          <cell r="M1281">
            <v>53.974795999999998</v>
          </cell>
          <cell r="N1281">
            <v>82.512383</v>
          </cell>
        </row>
        <row r="1282">
          <cell r="B1282" t="str">
            <v>Lcp2</v>
          </cell>
          <cell r="C1282">
            <v>622</v>
          </cell>
          <cell r="D1282">
            <v>556</v>
          </cell>
          <cell r="E1282">
            <v>574</v>
          </cell>
          <cell r="F1282">
            <v>212</v>
          </cell>
          <cell r="G1282">
            <v>105</v>
          </cell>
          <cell r="H1282">
            <v>165</v>
          </cell>
          <cell r="I1282">
            <v>5.1299700000000001</v>
          </cell>
          <cell r="J1282">
            <v>4.8133800000000004</v>
          </cell>
          <cell r="K1282">
            <v>5.1540590000000002</v>
          </cell>
          <cell r="L1282">
            <v>1.61195</v>
          </cell>
          <cell r="M1282">
            <v>0.84387800000000002</v>
          </cell>
          <cell r="N1282">
            <v>1.4014329999999999</v>
          </cell>
        </row>
        <row r="1283">
          <cell r="B1283" t="str">
            <v>Pak1</v>
          </cell>
          <cell r="C1283">
            <v>230</v>
          </cell>
          <cell r="D1283">
            <v>250</v>
          </cell>
          <cell r="E1283">
            <v>220</v>
          </cell>
          <cell r="F1283">
            <v>61</v>
          </cell>
          <cell r="G1283">
            <v>25</v>
          </cell>
          <cell r="H1283">
            <v>82</v>
          </cell>
          <cell r="I1283">
            <v>2.0719129999999999</v>
          </cell>
          <cell r="J1283">
            <v>2.32884</v>
          </cell>
          <cell r="K1283">
            <v>2.0826880000000001</v>
          </cell>
          <cell r="L1283">
            <v>0.48575499999999999</v>
          </cell>
          <cell r="M1283">
            <v>0.23333000000000001</v>
          </cell>
          <cell r="N1283">
            <v>0.68225100000000005</v>
          </cell>
        </row>
        <row r="1284">
          <cell r="B1284" t="str">
            <v>Bace2</v>
          </cell>
          <cell r="C1284">
            <v>66</v>
          </cell>
          <cell r="D1284">
            <v>65</v>
          </cell>
          <cell r="E1284">
            <v>56</v>
          </cell>
          <cell r="F1284">
            <v>138</v>
          </cell>
          <cell r="G1284">
            <v>64</v>
          </cell>
          <cell r="H1284">
            <v>189</v>
          </cell>
          <cell r="I1284">
            <v>0.48810100000000001</v>
          </cell>
          <cell r="J1284">
            <v>0.491535</v>
          </cell>
          <cell r="K1284">
            <v>0.431448</v>
          </cell>
          <cell r="L1284">
            <v>0.90198900000000004</v>
          </cell>
          <cell r="M1284">
            <v>0.487483</v>
          </cell>
          <cell r="N1284">
            <v>1.2901910000000001</v>
          </cell>
        </row>
        <row r="1285">
          <cell r="B1285" t="str">
            <v>Hsh2d</v>
          </cell>
          <cell r="C1285">
            <v>44</v>
          </cell>
          <cell r="D1285">
            <v>53</v>
          </cell>
          <cell r="E1285">
            <v>35</v>
          </cell>
          <cell r="F1285">
            <v>5</v>
          </cell>
          <cell r="G1285">
            <v>0</v>
          </cell>
          <cell r="H1285">
            <v>14</v>
          </cell>
          <cell r="I1285">
            <v>0.98287199999999997</v>
          </cell>
          <cell r="J1285">
            <v>1.238019</v>
          </cell>
          <cell r="K1285">
            <v>0.81480200000000003</v>
          </cell>
          <cell r="L1285">
            <v>9.7901000000000002E-2</v>
          </cell>
          <cell r="M1285">
            <v>0</v>
          </cell>
          <cell r="N1285">
            <v>0.27227499999999999</v>
          </cell>
        </row>
        <row r="1286">
          <cell r="B1286" t="str">
            <v>Crybb3</v>
          </cell>
          <cell r="C1286">
            <v>35</v>
          </cell>
          <cell r="D1286">
            <v>26</v>
          </cell>
          <cell r="E1286">
            <v>22</v>
          </cell>
          <cell r="F1286">
            <v>467</v>
          </cell>
          <cell r="G1286">
            <v>75</v>
          </cell>
          <cell r="H1286">
            <v>433</v>
          </cell>
          <cell r="I1286">
            <v>1.085267</v>
          </cell>
          <cell r="J1286">
            <v>0.77912099999999995</v>
          </cell>
          <cell r="K1286">
            <v>0.87149500000000002</v>
          </cell>
          <cell r="L1286">
            <v>13.753615999999999</v>
          </cell>
          <cell r="M1286">
            <v>2.5256150000000002</v>
          </cell>
          <cell r="N1286">
            <v>13.342288</v>
          </cell>
        </row>
        <row r="1287">
          <cell r="B1287" t="str">
            <v>Ptpn4</v>
          </cell>
          <cell r="C1287">
            <v>253</v>
          </cell>
          <cell r="D1287">
            <v>251</v>
          </cell>
          <cell r="E1287">
            <v>290</v>
          </cell>
          <cell r="F1287">
            <v>51</v>
          </cell>
          <cell r="G1287">
            <v>65</v>
          </cell>
          <cell r="H1287">
            <v>114</v>
          </cell>
          <cell r="I1287">
            <v>0.64260899999999999</v>
          </cell>
          <cell r="J1287">
            <v>0.66052500000000003</v>
          </cell>
          <cell r="K1287">
            <v>0.77169699999999997</v>
          </cell>
          <cell r="L1287">
            <v>0.112765</v>
          </cell>
          <cell r="M1287">
            <v>0.170296</v>
          </cell>
          <cell r="N1287">
            <v>0.26821299999999998</v>
          </cell>
        </row>
        <row r="1288">
          <cell r="B1288" t="str">
            <v>Arhgap25</v>
          </cell>
          <cell r="C1288">
            <v>357</v>
          </cell>
          <cell r="D1288">
            <v>331</v>
          </cell>
          <cell r="E1288">
            <v>338</v>
          </cell>
          <cell r="F1288">
            <v>87</v>
          </cell>
          <cell r="G1288">
            <v>75</v>
          </cell>
          <cell r="H1288">
            <v>115</v>
          </cell>
          <cell r="I1288">
            <v>3.1415519999999999</v>
          </cell>
          <cell r="J1288">
            <v>3.1923439999999998</v>
          </cell>
          <cell r="K1288">
            <v>2.7000839999999999</v>
          </cell>
          <cell r="L1288">
            <v>0.557728</v>
          </cell>
          <cell r="M1288">
            <v>0.58965699999999999</v>
          </cell>
          <cell r="N1288">
            <v>1.0273350000000001</v>
          </cell>
        </row>
        <row r="1289">
          <cell r="B1289" t="str">
            <v>Nkd1</v>
          </cell>
          <cell r="C1289">
            <v>54</v>
          </cell>
          <cell r="D1289">
            <v>20</v>
          </cell>
          <cell r="E1289">
            <v>36</v>
          </cell>
          <cell r="F1289">
            <v>202</v>
          </cell>
          <cell r="G1289">
            <v>177</v>
          </cell>
          <cell r="H1289">
            <v>147</v>
          </cell>
          <cell r="I1289">
            <v>0.34017199999999997</v>
          </cell>
          <cell r="J1289">
            <v>0.128579</v>
          </cell>
          <cell r="K1289">
            <v>0.240285</v>
          </cell>
          <cell r="L1289">
            <v>1.144898</v>
          </cell>
          <cell r="M1289">
            <v>1.1775370000000001</v>
          </cell>
          <cell r="N1289">
            <v>0.86997800000000003</v>
          </cell>
        </row>
        <row r="1290">
          <cell r="B1290" t="str">
            <v>Rasgrp1</v>
          </cell>
          <cell r="C1290">
            <v>141</v>
          </cell>
          <cell r="D1290">
            <v>161</v>
          </cell>
          <cell r="E1290">
            <v>137</v>
          </cell>
          <cell r="F1290">
            <v>43</v>
          </cell>
          <cell r="G1290">
            <v>28</v>
          </cell>
          <cell r="H1290">
            <v>64</v>
          </cell>
          <cell r="I1290">
            <v>0.74214999999999998</v>
          </cell>
          <cell r="J1290">
            <v>0.87812199999999996</v>
          </cell>
          <cell r="K1290">
            <v>0.76112800000000003</v>
          </cell>
          <cell r="L1290">
            <v>0.20006099999999999</v>
          </cell>
          <cell r="M1290">
            <v>0.15257200000000001</v>
          </cell>
          <cell r="N1290">
            <v>0.30876199999999998</v>
          </cell>
        </row>
        <row r="1291">
          <cell r="B1291" t="str">
            <v>Fes</v>
          </cell>
          <cell r="C1291">
            <v>1313</v>
          </cell>
          <cell r="D1291">
            <v>1469</v>
          </cell>
          <cell r="E1291">
            <v>1167</v>
          </cell>
          <cell r="F1291">
            <v>526</v>
          </cell>
          <cell r="G1291">
            <v>267</v>
          </cell>
          <cell r="H1291">
            <v>516</v>
          </cell>
          <cell r="I1291">
            <v>13.142746000000001</v>
          </cell>
          <cell r="J1291">
            <v>15.219290000000001</v>
          </cell>
          <cell r="K1291">
            <v>12.273852</v>
          </cell>
          <cell r="L1291">
            <v>4.656142</v>
          </cell>
          <cell r="M1291">
            <v>2.7827169999999999</v>
          </cell>
          <cell r="N1291">
            <v>4.7821769999999999</v>
          </cell>
        </row>
        <row r="1292">
          <cell r="B1292" t="str">
            <v>Gpr84</v>
          </cell>
          <cell r="C1292">
            <v>56</v>
          </cell>
          <cell r="D1292">
            <v>40</v>
          </cell>
          <cell r="E1292">
            <v>53</v>
          </cell>
          <cell r="F1292">
            <v>10</v>
          </cell>
          <cell r="G1292">
            <v>0</v>
          </cell>
          <cell r="H1292">
            <v>11</v>
          </cell>
          <cell r="I1292">
            <v>0.98626800000000003</v>
          </cell>
          <cell r="J1292">
            <v>0.73665700000000001</v>
          </cell>
          <cell r="K1292">
            <v>0.98480900000000005</v>
          </cell>
          <cell r="L1292">
            <v>0.14565500000000001</v>
          </cell>
          <cell r="M1292">
            <v>0</v>
          </cell>
          <cell r="N1292">
            <v>0.16569</v>
          </cell>
        </row>
        <row r="1293">
          <cell r="B1293" t="str">
            <v>Ift20</v>
          </cell>
          <cell r="C1293">
            <v>544</v>
          </cell>
          <cell r="D1293">
            <v>436</v>
          </cell>
          <cell r="E1293">
            <v>573</v>
          </cell>
          <cell r="F1293">
            <v>901</v>
          </cell>
          <cell r="G1293">
            <v>574</v>
          </cell>
          <cell r="H1293">
            <v>929</v>
          </cell>
          <cell r="I1293">
            <v>14.865769999999999</v>
          </cell>
          <cell r="J1293">
            <v>12.201167</v>
          </cell>
          <cell r="K1293">
            <v>17.35275</v>
          </cell>
          <cell r="L1293">
            <v>22.466338</v>
          </cell>
          <cell r="M1293">
            <v>19.481044000000001</v>
          </cell>
          <cell r="N1293">
            <v>23.666022999999999</v>
          </cell>
        </row>
        <row r="1294">
          <cell r="B1294" t="str">
            <v>Tha1</v>
          </cell>
          <cell r="C1294">
            <v>150</v>
          </cell>
          <cell r="D1294">
            <v>110</v>
          </cell>
          <cell r="E1294">
            <v>156</v>
          </cell>
          <cell r="F1294">
            <v>440</v>
          </cell>
          <cell r="G1294">
            <v>146</v>
          </cell>
          <cell r="H1294">
            <v>383</v>
          </cell>
          <cell r="I1294">
            <v>1.7957479999999999</v>
          </cell>
          <cell r="J1294">
            <v>1.440007</v>
          </cell>
          <cell r="K1294">
            <v>2.223757</v>
          </cell>
          <cell r="L1294">
            <v>5.0366080000000002</v>
          </cell>
          <cell r="M1294">
            <v>2.0815730000000001</v>
          </cell>
          <cell r="N1294">
            <v>4.3571460000000002</v>
          </cell>
        </row>
        <row r="1295">
          <cell r="B1295" t="str">
            <v>Gm21982</v>
          </cell>
          <cell r="C1295">
            <v>328</v>
          </cell>
          <cell r="D1295">
            <v>278</v>
          </cell>
          <cell r="E1295">
            <v>95</v>
          </cell>
          <cell r="F1295">
            <v>10</v>
          </cell>
          <cell r="G1295">
            <v>0</v>
          </cell>
          <cell r="H1295">
            <v>0</v>
          </cell>
          <cell r="I1295">
            <v>2.369523</v>
          </cell>
          <cell r="J1295">
            <v>2.0816409999999999</v>
          </cell>
          <cell r="K1295">
            <v>0.72225099999999998</v>
          </cell>
          <cell r="L1295">
            <v>6.3406000000000004E-2</v>
          </cell>
          <cell r="M1295">
            <v>0</v>
          </cell>
          <cell r="N1295">
            <v>0</v>
          </cell>
        </row>
        <row r="1296">
          <cell r="B1296" t="str">
            <v>Cux2</v>
          </cell>
          <cell r="C1296">
            <v>426</v>
          </cell>
          <cell r="D1296">
            <v>353</v>
          </cell>
          <cell r="E1296">
            <v>343</v>
          </cell>
          <cell r="F1296">
            <v>1444</v>
          </cell>
          <cell r="G1296">
            <v>912</v>
          </cell>
          <cell r="H1296">
            <v>1645</v>
          </cell>
          <cell r="I1296">
            <v>1.7391019999999999</v>
          </cell>
          <cell r="J1296">
            <v>1.7475810000000001</v>
          </cell>
          <cell r="K1296">
            <v>1.848263</v>
          </cell>
          <cell r="L1296">
            <v>7.0425979999999999</v>
          </cell>
          <cell r="M1296">
            <v>4.0733499999999996</v>
          </cell>
          <cell r="N1296">
            <v>7.5638550000000002</v>
          </cell>
        </row>
        <row r="1297">
          <cell r="B1297" t="str">
            <v>Gna14</v>
          </cell>
          <cell r="C1297">
            <v>36</v>
          </cell>
          <cell r="D1297">
            <v>16</v>
          </cell>
          <cell r="E1297">
            <v>16</v>
          </cell>
          <cell r="F1297">
            <v>184</v>
          </cell>
          <cell r="G1297">
            <v>63</v>
          </cell>
          <cell r="H1297">
            <v>186</v>
          </cell>
          <cell r="I1297">
            <v>0.29306100000000002</v>
          </cell>
          <cell r="J1297">
            <v>0.129445</v>
          </cell>
          <cell r="K1297">
            <v>0.13509499999999999</v>
          </cell>
          <cell r="L1297">
            <v>1.329831</v>
          </cell>
          <cell r="M1297">
            <v>0.53454299999999999</v>
          </cell>
          <cell r="N1297">
            <v>1.4029100000000001</v>
          </cell>
        </row>
        <row r="1298">
          <cell r="B1298" t="str">
            <v>Mtmr12</v>
          </cell>
          <cell r="C1298">
            <v>430</v>
          </cell>
          <cell r="D1298">
            <v>469</v>
          </cell>
          <cell r="E1298">
            <v>507</v>
          </cell>
          <cell r="F1298">
            <v>129</v>
          </cell>
          <cell r="G1298">
            <v>80</v>
          </cell>
          <cell r="H1298">
            <v>159</v>
          </cell>
          <cell r="I1298">
            <v>2.6498499999999998</v>
          </cell>
          <cell r="J1298">
            <v>3.028756</v>
          </cell>
          <cell r="K1298">
            <v>3.2141139999999999</v>
          </cell>
          <cell r="L1298">
            <v>0.68434799999999996</v>
          </cell>
          <cell r="M1298">
            <v>0.49767699999999998</v>
          </cell>
          <cell r="N1298">
            <v>0.88615999999999995</v>
          </cell>
        </row>
        <row r="1299">
          <cell r="B1299" t="str">
            <v>Cyp51</v>
          </cell>
          <cell r="C1299">
            <v>921</v>
          </cell>
          <cell r="D1299">
            <v>811</v>
          </cell>
          <cell r="E1299">
            <v>878</v>
          </cell>
          <cell r="F1299">
            <v>9627</v>
          </cell>
          <cell r="G1299">
            <v>5354</v>
          </cell>
          <cell r="H1299">
            <v>9227</v>
          </cell>
          <cell r="I1299">
            <v>6.4875730000000003</v>
          </cell>
          <cell r="J1299">
            <v>5.8965740000000002</v>
          </cell>
          <cell r="K1299">
            <v>6.4873630000000002</v>
          </cell>
          <cell r="L1299">
            <v>59.918298999999998</v>
          </cell>
          <cell r="M1299">
            <v>39.255301000000003</v>
          </cell>
          <cell r="N1299">
            <v>60.114818</v>
          </cell>
        </row>
        <row r="1300">
          <cell r="B1300" t="str">
            <v>Nufip1</v>
          </cell>
          <cell r="C1300">
            <v>486</v>
          </cell>
          <cell r="D1300">
            <v>628</v>
          </cell>
          <cell r="E1300">
            <v>539</v>
          </cell>
          <cell r="F1300">
            <v>313</v>
          </cell>
          <cell r="G1300">
            <v>88</v>
          </cell>
          <cell r="H1300">
            <v>225</v>
          </cell>
          <cell r="I1300">
            <v>3.377996</v>
          </cell>
          <cell r="J1300">
            <v>4.5205719999999996</v>
          </cell>
          <cell r="K1300">
            <v>3.9407969999999999</v>
          </cell>
          <cell r="L1300">
            <v>1.9222779999999999</v>
          </cell>
          <cell r="M1300">
            <v>0.63703799999999999</v>
          </cell>
          <cell r="N1300">
            <v>1.449594</v>
          </cell>
        </row>
        <row r="1301">
          <cell r="B1301" t="str">
            <v>Oas1b</v>
          </cell>
          <cell r="C1301">
            <v>70</v>
          </cell>
          <cell r="D1301">
            <v>43</v>
          </cell>
          <cell r="E1301">
            <v>50</v>
          </cell>
          <cell r="F1301">
            <v>190</v>
          </cell>
          <cell r="G1301">
            <v>50</v>
          </cell>
          <cell r="H1301">
            <v>141</v>
          </cell>
          <cell r="I1301">
            <v>1.0535000000000001</v>
          </cell>
          <cell r="J1301">
            <v>0.70934600000000003</v>
          </cell>
          <cell r="K1301">
            <v>0.81054999999999999</v>
          </cell>
          <cell r="L1301">
            <v>2.5560960000000001</v>
          </cell>
          <cell r="M1301">
            <v>0.76684099999999999</v>
          </cell>
          <cell r="N1301">
            <v>2.033506</v>
          </cell>
        </row>
        <row r="1302">
          <cell r="B1302" t="str">
            <v>Matk</v>
          </cell>
          <cell r="C1302">
            <v>61</v>
          </cell>
          <cell r="D1302">
            <v>62</v>
          </cell>
          <cell r="E1302">
            <v>49</v>
          </cell>
          <cell r="F1302">
            <v>14</v>
          </cell>
          <cell r="G1302">
            <v>8</v>
          </cell>
          <cell r="H1302">
            <v>11</v>
          </cell>
          <cell r="I1302">
            <v>0.76230399999999998</v>
          </cell>
          <cell r="J1302">
            <v>0.91269299999999998</v>
          </cell>
          <cell r="K1302">
            <v>0.88421400000000006</v>
          </cell>
          <cell r="L1302">
            <v>0.13561500000000001</v>
          </cell>
          <cell r="M1302">
            <v>7.1646000000000001E-2</v>
          </cell>
          <cell r="N1302">
            <v>9.1811000000000004E-2</v>
          </cell>
        </row>
        <row r="1303">
          <cell r="B1303" t="str">
            <v>Dclk3</v>
          </cell>
          <cell r="C1303">
            <v>117</v>
          </cell>
          <cell r="D1303">
            <v>111</v>
          </cell>
          <cell r="E1303">
            <v>83</v>
          </cell>
          <cell r="F1303">
            <v>221</v>
          </cell>
          <cell r="G1303">
            <v>97</v>
          </cell>
          <cell r="H1303">
            <v>195</v>
          </cell>
          <cell r="I1303">
            <v>0.92212400000000005</v>
          </cell>
          <cell r="J1303">
            <v>0.90885400000000005</v>
          </cell>
          <cell r="K1303">
            <v>0.68592299999999995</v>
          </cell>
          <cell r="L1303">
            <v>1.544341</v>
          </cell>
          <cell r="M1303">
            <v>0.79913400000000001</v>
          </cell>
          <cell r="N1303">
            <v>1.4280139999999999</v>
          </cell>
        </row>
        <row r="1304">
          <cell r="B1304" t="str">
            <v>Fer</v>
          </cell>
          <cell r="C1304">
            <v>45</v>
          </cell>
          <cell r="D1304">
            <v>38</v>
          </cell>
          <cell r="E1304">
            <v>42</v>
          </cell>
          <cell r="F1304">
            <v>199</v>
          </cell>
          <cell r="G1304">
            <v>132</v>
          </cell>
          <cell r="H1304">
            <v>165</v>
          </cell>
          <cell r="I1304">
            <v>0.441695</v>
          </cell>
          <cell r="J1304">
            <v>0.35326800000000003</v>
          </cell>
          <cell r="K1304">
            <v>0.39668399999999998</v>
          </cell>
          <cell r="L1304">
            <v>1.6130260000000001</v>
          </cell>
          <cell r="M1304">
            <v>1.343288</v>
          </cell>
          <cell r="N1304">
            <v>1.5898289999999999</v>
          </cell>
        </row>
        <row r="1305">
          <cell r="B1305" t="str">
            <v>Pde5a</v>
          </cell>
          <cell r="C1305">
            <v>47</v>
          </cell>
          <cell r="D1305">
            <v>62</v>
          </cell>
          <cell r="E1305">
            <v>49</v>
          </cell>
          <cell r="F1305">
            <v>20</v>
          </cell>
          <cell r="G1305">
            <v>10</v>
          </cell>
          <cell r="H1305">
            <v>20</v>
          </cell>
          <cell r="I1305">
            <v>0.19315199999999999</v>
          </cell>
          <cell r="J1305">
            <v>0.26350099999999999</v>
          </cell>
          <cell r="K1305">
            <v>0.210035</v>
          </cell>
          <cell r="L1305">
            <v>7.2034000000000001E-2</v>
          </cell>
          <cell r="M1305">
            <v>4.2250000000000003E-2</v>
          </cell>
          <cell r="N1305">
            <v>7.5481000000000006E-2</v>
          </cell>
        </row>
        <row r="1306">
          <cell r="B1306" t="str">
            <v>Mex3c</v>
          </cell>
          <cell r="C1306">
            <v>659</v>
          </cell>
          <cell r="D1306">
            <v>765</v>
          </cell>
          <cell r="E1306">
            <v>652</v>
          </cell>
          <cell r="F1306">
            <v>340</v>
          </cell>
          <cell r="G1306">
            <v>72</v>
          </cell>
          <cell r="H1306">
            <v>388</v>
          </cell>
          <cell r="I1306">
            <v>4.8724749999999997</v>
          </cell>
          <cell r="J1306">
            <v>5.8536590000000004</v>
          </cell>
          <cell r="K1306">
            <v>5.0642670000000001</v>
          </cell>
          <cell r="L1306">
            <v>2.2254</v>
          </cell>
          <cell r="M1306">
            <v>0.54979599999999995</v>
          </cell>
          <cell r="N1306">
            <v>2.6554259999999998</v>
          </cell>
        </row>
        <row r="1307">
          <cell r="B1307" t="str">
            <v>Zfp605</v>
          </cell>
          <cell r="C1307">
            <v>74</v>
          </cell>
          <cell r="D1307">
            <v>85</v>
          </cell>
          <cell r="E1307">
            <v>69</v>
          </cell>
          <cell r="F1307">
            <v>133</v>
          </cell>
          <cell r="G1307">
            <v>115</v>
          </cell>
          <cell r="H1307">
            <v>202</v>
          </cell>
          <cell r="I1307">
            <v>0.64265300000000003</v>
          </cell>
          <cell r="J1307">
            <v>0.7621</v>
          </cell>
          <cell r="K1307">
            <v>0.63311099999999998</v>
          </cell>
          <cell r="L1307">
            <v>1.023998</v>
          </cell>
          <cell r="M1307">
            <v>1.046603</v>
          </cell>
          <cell r="N1307">
            <v>1.6382049999999999</v>
          </cell>
        </row>
        <row r="1308">
          <cell r="B1308" t="str">
            <v>Rcn2</v>
          </cell>
          <cell r="C1308">
            <v>316</v>
          </cell>
          <cell r="D1308">
            <v>357</v>
          </cell>
          <cell r="E1308">
            <v>361</v>
          </cell>
          <cell r="F1308">
            <v>153</v>
          </cell>
          <cell r="G1308">
            <v>18</v>
          </cell>
          <cell r="H1308">
            <v>119</v>
          </cell>
          <cell r="I1308">
            <v>4.2751109999999999</v>
          </cell>
          <cell r="J1308">
            <v>4.9782099999999998</v>
          </cell>
          <cell r="K1308">
            <v>5.1657409999999997</v>
          </cell>
          <cell r="L1308">
            <v>1.8278449999999999</v>
          </cell>
          <cell r="M1308">
            <v>0.16823299999999999</v>
          </cell>
          <cell r="N1308">
            <v>1.499193</v>
          </cell>
        </row>
        <row r="1309">
          <cell r="B1309" t="str">
            <v>Hus1</v>
          </cell>
          <cell r="C1309">
            <v>157</v>
          </cell>
          <cell r="D1309">
            <v>131</v>
          </cell>
          <cell r="E1309">
            <v>126</v>
          </cell>
          <cell r="F1309">
            <v>54</v>
          </cell>
          <cell r="G1309">
            <v>33</v>
          </cell>
          <cell r="H1309">
            <v>67</v>
          </cell>
          <cell r="I1309">
            <v>0.927616</v>
          </cell>
          <cell r="J1309">
            <v>0.80637499999999995</v>
          </cell>
          <cell r="K1309">
            <v>0.79083999999999999</v>
          </cell>
          <cell r="L1309">
            <v>0.28086299999999997</v>
          </cell>
          <cell r="M1309">
            <v>0.202177</v>
          </cell>
          <cell r="N1309">
            <v>0.36799300000000001</v>
          </cell>
        </row>
        <row r="1310">
          <cell r="B1310" t="str">
            <v>Cdk4</v>
          </cell>
          <cell r="C1310">
            <v>798</v>
          </cell>
          <cell r="D1310">
            <v>806</v>
          </cell>
          <cell r="E1310">
            <v>755</v>
          </cell>
          <cell r="F1310">
            <v>1556</v>
          </cell>
          <cell r="G1310">
            <v>832</v>
          </cell>
          <cell r="H1310">
            <v>1264</v>
          </cell>
          <cell r="I1310">
            <v>11.198485</v>
          </cell>
          <cell r="J1310">
            <v>11.94014</v>
          </cell>
          <cell r="K1310">
            <v>11.382161999999999</v>
          </cell>
          <cell r="L1310">
            <v>19.072196000000002</v>
          </cell>
          <cell r="M1310">
            <v>12.029574</v>
          </cell>
          <cell r="N1310">
            <v>16.675843</v>
          </cell>
        </row>
        <row r="1311">
          <cell r="B1311" t="str">
            <v>Smim3</v>
          </cell>
          <cell r="C1311">
            <v>197</v>
          </cell>
          <cell r="D1311">
            <v>216</v>
          </cell>
          <cell r="E1311">
            <v>238</v>
          </cell>
          <cell r="F1311">
            <v>28</v>
          </cell>
          <cell r="G1311">
            <v>8</v>
          </cell>
          <cell r="H1311">
            <v>19</v>
          </cell>
          <cell r="I1311">
            <v>2.742505</v>
          </cell>
          <cell r="J1311">
            <v>3.1048300000000002</v>
          </cell>
          <cell r="K1311">
            <v>3.4855070000000001</v>
          </cell>
          <cell r="L1311">
            <v>0.33652700000000002</v>
          </cell>
          <cell r="M1311">
            <v>0.11440599999999999</v>
          </cell>
          <cell r="N1311">
            <v>0.23246800000000001</v>
          </cell>
        </row>
        <row r="1312">
          <cell r="B1312" t="str">
            <v>Nsdhl</v>
          </cell>
          <cell r="C1312">
            <v>365</v>
          </cell>
          <cell r="D1312">
            <v>407</v>
          </cell>
          <cell r="E1312">
            <v>404</v>
          </cell>
          <cell r="F1312">
            <v>3860</v>
          </cell>
          <cell r="G1312">
            <v>4584</v>
          </cell>
          <cell r="H1312">
            <v>3403</v>
          </cell>
          <cell r="I1312">
            <v>4.6378959999999996</v>
          </cell>
          <cell r="J1312">
            <v>5.3559239999999999</v>
          </cell>
          <cell r="K1312">
            <v>5.398784</v>
          </cell>
          <cell r="L1312">
            <v>43.709457</v>
          </cell>
          <cell r="M1312">
            <v>60.943916999999999</v>
          </cell>
          <cell r="N1312">
            <v>40.248201000000002</v>
          </cell>
        </row>
        <row r="1313">
          <cell r="B1313" t="str">
            <v>Ccdc126</v>
          </cell>
          <cell r="C1313">
            <v>154</v>
          </cell>
          <cell r="D1313">
            <v>123</v>
          </cell>
          <cell r="E1313">
            <v>123</v>
          </cell>
          <cell r="F1313">
            <v>68</v>
          </cell>
          <cell r="G1313">
            <v>13</v>
          </cell>
          <cell r="H1313">
            <v>47</v>
          </cell>
          <cell r="I1313">
            <v>1.7980149999999999</v>
          </cell>
          <cell r="J1313">
            <v>1.495816</v>
          </cell>
          <cell r="K1313">
            <v>1.519323</v>
          </cell>
          <cell r="L1313">
            <v>0.70079100000000005</v>
          </cell>
          <cell r="M1313">
            <v>0.156948</v>
          </cell>
          <cell r="N1313">
            <v>0.50711700000000004</v>
          </cell>
        </row>
        <row r="1314">
          <cell r="B1314" t="str">
            <v>Agpat6</v>
          </cell>
          <cell r="C1314">
            <v>7578</v>
          </cell>
          <cell r="D1314">
            <v>8006</v>
          </cell>
          <cell r="E1314">
            <v>7501</v>
          </cell>
          <cell r="F1314">
            <v>3352</v>
          </cell>
          <cell r="G1314">
            <v>854</v>
          </cell>
          <cell r="H1314">
            <v>3388</v>
          </cell>
          <cell r="I1314">
            <v>53.139862000000001</v>
          </cell>
          <cell r="J1314">
            <v>58.095573000000002</v>
          </cell>
          <cell r="K1314">
            <v>55.264591000000003</v>
          </cell>
          <cell r="L1314">
            <v>20.791021000000001</v>
          </cell>
          <cell r="M1314">
            <v>6.2401140000000002</v>
          </cell>
          <cell r="N1314">
            <v>21.99991</v>
          </cell>
        </row>
        <row r="1315">
          <cell r="B1315" t="str">
            <v>Hpx</v>
          </cell>
          <cell r="C1315">
            <v>781277</v>
          </cell>
          <cell r="D1315">
            <v>781288</v>
          </cell>
          <cell r="E1315">
            <v>744342</v>
          </cell>
          <cell r="F1315">
            <v>369992</v>
          </cell>
          <cell r="G1315">
            <v>65230</v>
          </cell>
          <cell r="H1315">
            <v>336834</v>
          </cell>
          <cell r="I1315">
            <v>14619.809569999999</v>
          </cell>
          <cell r="J1315">
            <v>15129.806640999999</v>
          </cell>
          <cell r="K1315">
            <v>14635.297852</v>
          </cell>
          <cell r="L1315">
            <v>6125.3110349999997</v>
          </cell>
          <cell r="M1315">
            <v>1272.3438719999999</v>
          </cell>
          <cell r="N1315">
            <v>5837.3115230000003</v>
          </cell>
        </row>
        <row r="1316">
          <cell r="B1316" t="str">
            <v>Tlr7</v>
          </cell>
          <cell r="C1316">
            <v>205</v>
          </cell>
          <cell r="D1316">
            <v>201</v>
          </cell>
          <cell r="E1316">
            <v>214</v>
          </cell>
          <cell r="F1316">
            <v>49</v>
          </cell>
          <cell r="G1316">
            <v>12</v>
          </cell>
          <cell r="H1316">
            <v>45</v>
          </cell>
          <cell r="I1316">
            <v>1.66259</v>
          </cell>
          <cell r="J1316">
            <v>1.623375</v>
          </cell>
          <cell r="K1316">
            <v>1.70242</v>
          </cell>
          <cell r="L1316">
            <v>0.30548700000000001</v>
          </cell>
          <cell r="M1316">
            <v>8.4927000000000002E-2</v>
          </cell>
          <cell r="N1316">
            <v>0.29208899999999999</v>
          </cell>
        </row>
        <row r="1317">
          <cell r="B1317" t="str">
            <v>Cdt1</v>
          </cell>
          <cell r="C1317">
            <v>315</v>
          </cell>
          <cell r="D1317">
            <v>290</v>
          </cell>
          <cell r="E1317">
            <v>250</v>
          </cell>
          <cell r="F1317">
            <v>108</v>
          </cell>
          <cell r="G1317">
            <v>19</v>
          </cell>
          <cell r="H1317">
            <v>92</v>
          </cell>
          <cell r="I1317">
            <v>3.973754</v>
          </cell>
          <cell r="J1317">
            <v>3.7813720000000002</v>
          </cell>
          <cell r="K1317">
            <v>3.3121260000000001</v>
          </cell>
          <cell r="L1317">
            <v>1.200893</v>
          </cell>
          <cell r="M1317">
            <v>0.24671899999999999</v>
          </cell>
          <cell r="N1317">
            <v>1.0663590000000001</v>
          </cell>
        </row>
        <row r="1318">
          <cell r="B1318" t="str">
            <v>St5</v>
          </cell>
          <cell r="C1318">
            <v>779</v>
          </cell>
          <cell r="D1318">
            <v>929</v>
          </cell>
          <cell r="E1318">
            <v>724</v>
          </cell>
          <cell r="F1318">
            <v>249</v>
          </cell>
          <cell r="G1318">
            <v>128</v>
          </cell>
          <cell r="H1318">
            <v>241</v>
          </cell>
          <cell r="I1318">
            <v>4.8625030000000002</v>
          </cell>
          <cell r="J1318">
            <v>6.0144590000000004</v>
          </cell>
          <cell r="K1318">
            <v>4.8979090000000003</v>
          </cell>
          <cell r="L1318">
            <v>1.3743449999999999</v>
          </cell>
          <cell r="M1318">
            <v>0.83151200000000003</v>
          </cell>
          <cell r="N1318">
            <v>1.3909419999999999</v>
          </cell>
        </row>
        <row r="1319">
          <cell r="B1319" t="str">
            <v>Slc36a4</v>
          </cell>
          <cell r="C1319">
            <v>474</v>
          </cell>
          <cell r="D1319">
            <v>453</v>
          </cell>
          <cell r="E1319">
            <v>407</v>
          </cell>
          <cell r="F1319">
            <v>130</v>
          </cell>
          <cell r="G1319">
            <v>48</v>
          </cell>
          <cell r="H1319">
            <v>228</v>
          </cell>
          <cell r="I1319">
            <v>2.3678020000000002</v>
          </cell>
          <cell r="J1319">
            <v>2.6874370000000001</v>
          </cell>
          <cell r="K1319">
            <v>2.1256029999999999</v>
          </cell>
          <cell r="L1319">
            <v>0.626336</v>
          </cell>
          <cell r="M1319">
            <v>0.24765499999999999</v>
          </cell>
          <cell r="N1319">
            <v>1.0470839999999999</v>
          </cell>
        </row>
        <row r="1320">
          <cell r="B1320" t="str">
            <v>Rcn3</v>
          </cell>
          <cell r="C1320">
            <v>34</v>
          </cell>
          <cell r="D1320">
            <v>38</v>
          </cell>
          <cell r="E1320">
            <v>57</v>
          </cell>
          <cell r="F1320">
            <v>222</v>
          </cell>
          <cell r="G1320">
            <v>106</v>
          </cell>
          <cell r="H1320">
            <v>145</v>
          </cell>
          <cell r="I1320">
            <v>0.626467</v>
          </cell>
          <cell r="J1320">
            <v>0.74106000000000005</v>
          </cell>
          <cell r="K1320">
            <v>1.107032</v>
          </cell>
          <cell r="L1320">
            <v>3.6981199999999999</v>
          </cell>
          <cell r="M1320">
            <v>2.0658539999999999</v>
          </cell>
          <cell r="N1320">
            <v>2.5260950000000002</v>
          </cell>
        </row>
        <row r="1321">
          <cell r="B1321" t="str">
            <v>Adrb2</v>
          </cell>
          <cell r="C1321">
            <v>901</v>
          </cell>
          <cell r="D1321">
            <v>941</v>
          </cell>
          <cell r="E1321">
            <v>881</v>
          </cell>
          <cell r="F1321">
            <v>119</v>
          </cell>
          <cell r="G1321">
            <v>25</v>
          </cell>
          <cell r="H1321">
            <v>69</v>
          </cell>
          <cell r="I1321">
            <v>11.624794</v>
          </cell>
          <cell r="J1321">
            <v>12.564692000000001</v>
          </cell>
          <cell r="K1321">
            <v>11.944338999999999</v>
          </cell>
          <cell r="L1321">
            <v>1.353029</v>
          </cell>
          <cell r="M1321">
            <v>0.32421100000000003</v>
          </cell>
          <cell r="N1321">
            <v>0.81753399999999998</v>
          </cell>
        </row>
        <row r="1322">
          <cell r="B1322" t="str">
            <v>BC021614</v>
          </cell>
          <cell r="C1322">
            <v>243</v>
          </cell>
          <cell r="D1322">
            <v>217</v>
          </cell>
          <cell r="E1322">
            <v>127</v>
          </cell>
          <cell r="F1322">
            <v>1242</v>
          </cell>
          <cell r="G1322">
            <v>932</v>
          </cell>
          <cell r="H1322">
            <v>1050</v>
          </cell>
          <cell r="I1322">
            <v>9.755725</v>
          </cell>
          <cell r="J1322">
            <v>9.0028120000000005</v>
          </cell>
          <cell r="K1322">
            <v>5.3611820000000003</v>
          </cell>
          <cell r="L1322">
            <v>44.128211999999998</v>
          </cell>
          <cell r="M1322">
            <v>39.154077000000001</v>
          </cell>
          <cell r="N1322">
            <v>39.205120999999998</v>
          </cell>
        </row>
        <row r="1323">
          <cell r="B1323" t="str">
            <v>Pex6</v>
          </cell>
          <cell r="C1323">
            <v>1135</v>
          </cell>
          <cell r="D1323">
            <v>1213</v>
          </cell>
          <cell r="E1323">
            <v>1064</v>
          </cell>
          <cell r="F1323">
            <v>3074</v>
          </cell>
          <cell r="G1323">
            <v>587</v>
          </cell>
          <cell r="H1323">
            <v>2790</v>
          </cell>
          <cell r="I1323">
            <v>9.8193380000000001</v>
          </cell>
          <cell r="J1323">
            <v>10.850479</v>
          </cell>
          <cell r="K1323">
            <v>9.7500339999999994</v>
          </cell>
          <cell r="L1323">
            <v>23.621572</v>
          </cell>
          <cell r="M1323">
            <v>5.3592639999999996</v>
          </cell>
          <cell r="N1323">
            <v>22.438258999999999</v>
          </cell>
        </row>
        <row r="1324">
          <cell r="B1324" t="str">
            <v>Rasa4</v>
          </cell>
          <cell r="C1324">
            <v>677</v>
          </cell>
          <cell r="D1324">
            <v>782</v>
          </cell>
          <cell r="E1324">
            <v>716</v>
          </cell>
          <cell r="F1324">
            <v>202</v>
          </cell>
          <cell r="G1324">
            <v>38</v>
          </cell>
          <cell r="H1324">
            <v>149</v>
          </cell>
          <cell r="I1324">
            <v>7.0739280000000004</v>
          </cell>
          <cell r="J1324">
            <v>9.042071</v>
          </cell>
          <cell r="K1324">
            <v>7.9436580000000001</v>
          </cell>
          <cell r="L1324">
            <v>2.103027</v>
          </cell>
          <cell r="M1324">
            <v>0.56502600000000003</v>
          </cell>
          <cell r="N1324">
            <v>1.8733219999999999</v>
          </cell>
        </row>
        <row r="1325">
          <cell r="B1325" t="str">
            <v>Mtf2</v>
          </cell>
          <cell r="C1325">
            <v>654</v>
          </cell>
          <cell r="D1325">
            <v>722</v>
          </cell>
          <cell r="E1325">
            <v>579</v>
          </cell>
          <cell r="F1325">
            <v>287</v>
          </cell>
          <cell r="G1325">
            <v>135</v>
          </cell>
          <cell r="H1325">
            <v>150</v>
          </cell>
          <cell r="I1325">
            <v>6.2153840000000002</v>
          </cell>
          <cell r="J1325">
            <v>7.3002419999999999</v>
          </cell>
          <cell r="K1325">
            <v>6.2135509999999998</v>
          </cell>
          <cell r="L1325">
            <v>1.7470300000000001</v>
          </cell>
          <cell r="M1325">
            <v>0.98565700000000001</v>
          </cell>
          <cell r="N1325">
            <v>1.3428519999999999</v>
          </cell>
        </row>
        <row r="1326">
          <cell r="B1326" t="str">
            <v>Gsta1</v>
          </cell>
          <cell r="C1326">
            <v>354</v>
          </cell>
          <cell r="D1326">
            <v>242</v>
          </cell>
          <cell r="E1326">
            <v>254</v>
          </cell>
          <cell r="F1326">
            <v>31</v>
          </cell>
          <cell r="G1326">
            <v>0</v>
          </cell>
          <cell r="H1326">
            <v>16</v>
          </cell>
          <cell r="I1326">
            <v>11.158162000000001</v>
          </cell>
          <cell r="J1326">
            <v>7.9088070000000004</v>
          </cell>
          <cell r="K1326">
            <v>8.412433</v>
          </cell>
          <cell r="L1326">
            <v>0.86356100000000002</v>
          </cell>
          <cell r="M1326">
            <v>0</v>
          </cell>
          <cell r="N1326">
            <v>0.46296500000000002</v>
          </cell>
        </row>
        <row r="1327">
          <cell r="B1327" t="str">
            <v>Cidec</v>
          </cell>
          <cell r="C1327">
            <v>179</v>
          </cell>
          <cell r="D1327">
            <v>168</v>
          </cell>
          <cell r="E1327">
            <v>127</v>
          </cell>
          <cell r="F1327">
            <v>43</v>
          </cell>
          <cell r="G1327">
            <v>18</v>
          </cell>
          <cell r="H1327">
            <v>46</v>
          </cell>
          <cell r="I1327">
            <v>3.4271590000000001</v>
          </cell>
          <cell r="J1327">
            <v>3.4031859999999998</v>
          </cell>
          <cell r="K1327">
            <v>2.7257470000000001</v>
          </cell>
          <cell r="L1327">
            <v>0.63134400000000002</v>
          </cell>
          <cell r="M1327">
            <v>0.29644900000000002</v>
          </cell>
          <cell r="N1327">
            <v>0.68223699999999998</v>
          </cell>
        </row>
        <row r="1328">
          <cell r="B1328" t="str">
            <v>Atp6v0d2</v>
          </cell>
          <cell r="C1328">
            <v>26</v>
          </cell>
          <cell r="D1328">
            <v>13</v>
          </cell>
          <cell r="E1328">
            <v>6</v>
          </cell>
          <cell r="F1328">
            <v>224</v>
          </cell>
          <cell r="G1328">
            <v>172</v>
          </cell>
          <cell r="H1328">
            <v>197</v>
          </cell>
          <cell r="I1328">
            <v>0.27494000000000002</v>
          </cell>
          <cell r="J1328">
            <v>0.14474300000000001</v>
          </cell>
          <cell r="K1328">
            <v>6.3027E-2</v>
          </cell>
          <cell r="L1328">
            <v>2.1583990000000002</v>
          </cell>
          <cell r="M1328">
            <v>1.9453370000000001</v>
          </cell>
          <cell r="N1328">
            <v>1.9860100000000001</v>
          </cell>
        </row>
        <row r="1329">
          <cell r="B1329" t="str">
            <v>Ankrd24</v>
          </cell>
          <cell r="C1329">
            <v>97</v>
          </cell>
          <cell r="D1329">
            <v>109</v>
          </cell>
          <cell r="E1329">
            <v>102</v>
          </cell>
          <cell r="F1329">
            <v>229</v>
          </cell>
          <cell r="G1329">
            <v>174</v>
          </cell>
          <cell r="H1329">
            <v>266</v>
          </cell>
          <cell r="I1329">
            <v>1.0168299999999999</v>
          </cell>
          <cell r="J1329">
            <v>1.8144420000000001</v>
          </cell>
          <cell r="K1329">
            <v>0.91457699999999997</v>
          </cell>
          <cell r="L1329">
            <v>2.2964530000000001</v>
          </cell>
          <cell r="M1329">
            <v>1.3021050000000001</v>
          </cell>
          <cell r="N1329">
            <v>1.927613</v>
          </cell>
        </row>
        <row r="1330">
          <cell r="B1330" t="str">
            <v>Ebpl</v>
          </cell>
          <cell r="C1330">
            <v>1014</v>
          </cell>
          <cell r="D1330">
            <v>954</v>
          </cell>
          <cell r="E1330">
            <v>1021</v>
          </cell>
          <cell r="F1330">
            <v>3664</v>
          </cell>
          <cell r="G1330">
            <v>1035</v>
          </cell>
          <cell r="H1330">
            <v>3305</v>
          </cell>
          <cell r="I1330">
            <v>13.498146</v>
          </cell>
          <cell r="J1330">
            <v>13.146042</v>
          </cell>
          <cell r="K1330">
            <v>14.275064</v>
          </cell>
          <cell r="L1330">
            <v>43.159686999999998</v>
          </cell>
          <cell r="M1330">
            <v>14.364817</v>
          </cell>
          <cell r="N1330">
            <v>40.746830000000003</v>
          </cell>
        </row>
        <row r="1331">
          <cell r="B1331" t="str">
            <v>Emc9</v>
          </cell>
          <cell r="C1331">
            <v>206</v>
          </cell>
          <cell r="D1331">
            <v>179</v>
          </cell>
          <cell r="E1331">
            <v>143</v>
          </cell>
          <cell r="F1331">
            <v>679</v>
          </cell>
          <cell r="G1331">
            <v>152</v>
          </cell>
          <cell r="H1331">
            <v>616</v>
          </cell>
          <cell r="I1331">
            <v>6.5426409999999997</v>
          </cell>
          <cell r="J1331">
            <v>5.455775</v>
          </cell>
          <cell r="K1331">
            <v>4.7949729999999997</v>
          </cell>
          <cell r="L1331">
            <v>19.238707999999999</v>
          </cell>
          <cell r="M1331">
            <v>5.3195880000000004</v>
          </cell>
          <cell r="N1331">
            <v>18.343108000000001</v>
          </cell>
        </row>
        <row r="1332">
          <cell r="B1332" t="str">
            <v>Nr4a1</v>
          </cell>
          <cell r="C1332">
            <v>420</v>
          </cell>
          <cell r="D1332">
            <v>374</v>
          </cell>
          <cell r="E1332">
            <v>429</v>
          </cell>
          <cell r="F1332">
            <v>59</v>
          </cell>
          <cell r="G1332">
            <v>29</v>
          </cell>
          <cell r="H1332">
            <v>49</v>
          </cell>
          <cell r="I1332">
            <v>4.691173</v>
          </cell>
          <cell r="J1332">
            <v>4.3198780000000001</v>
          </cell>
          <cell r="K1332">
            <v>5.0276059999999996</v>
          </cell>
          <cell r="L1332">
            <v>0.57950800000000002</v>
          </cell>
          <cell r="M1332">
            <v>0.32814500000000002</v>
          </cell>
          <cell r="N1332">
            <v>0.49985000000000002</v>
          </cell>
        </row>
        <row r="1333">
          <cell r="B1333" t="str">
            <v>Tmem119</v>
          </cell>
          <cell r="C1333">
            <v>57</v>
          </cell>
          <cell r="D1333">
            <v>76</v>
          </cell>
          <cell r="E1333">
            <v>70</v>
          </cell>
          <cell r="F1333">
            <v>34</v>
          </cell>
          <cell r="G1333">
            <v>6</v>
          </cell>
          <cell r="H1333">
            <v>21</v>
          </cell>
          <cell r="I1333">
            <v>0.694519</v>
          </cell>
          <cell r="J1333">
            <v>0.96776200000000001</v>
          </cell>
          <cell r="K1333">
            <v>0.89799899999999999</v>
          </cell>
          <cell r="L1333">
            <v>0.36721300000000001</v>
          </cell>
          <cell r="M1333">
            <v>7.7151999999999998E-2</v>
          </cell>
          <cell r="N1333">
            <v>0.23549700000000001</v>
          </cell>
        </row>
        <row r="1334">
          <cell r="B1334" t="str">
            <v>Arg2</v>
          </cell>
          <cell r="C1334">
            <v>200</v>
          </cell>
          <cell r="D1334">
            <v>154</v>
          </cell>
          <cell r="E1334">
            <v>174</v>
          </cell>
          <cell r="F1334">
            <v>9</v>
          </cell>
          <cell r="G1334">
            <v>0</v>
          </cell>
          <cell r="H1334">
            <v>19</v>
          </cell>
          <cell r="I1334">
            <v>3.8706809999999998</v>
          </cell>
          <cell r="J1334">
            <v>3.0688420000000001</v>
          </cell>
          <cell r="K1334">
            <v>3.5243760000000002</v>
          </cell>
          <cell r="L1334">
            <v>0.13891100000000001</v>
          </cell>
          <cell r="M1334">
            <v>0</v>
          </cell>
          <cell r="N1334">
            <v>0.32367400000000002</v>
          </cell>
        </row>
        <row r="1335">
          <cell r="B1335" t="str">
            <v>Uros</v>
          </cell>
          <cell r="C1335">
            <v>152</v>
          </cell>
          <cell r="D1335">
            <v>114</v>
          </cell>
          <cell r="E1335">
            <v>136</v>
          </cell>
          <cell r="F1335">
            <v>529</v>
          </cell>
          <cell r="G1335">
            <v>222</v>
          </cell>
          <cell r="H1335">
            <v>541</v>
          </cell>
          <cell r="I1335">
            <v>2.3288920000000002</v>
          </cell>
          <cell r="J1335">
            <v>1.7993539999999999</v>
          </cell>
          <cell r="K1335">
            <v>2.2567309999999998</v>
          </cell>
          <cell r="L1335">
            <v>6.43954</v>
          </cell>
          <cell r="M1335">
            <v>3.0828519999999999</v>
          </cell>
          <cell r="N1335">
            <v>6.8057100000000004</v>
          </cell>
        </row>
        <row r="1336">
          <cell r="B1336" t="str">
            <v>Arhgdib</v>
          </cell>
          <cell r="C1336">
            <v>675</v>
          </cell>
          <cell r="D1336">
            <v>577</v>
          </cell>
          <cell r="E1336">
            <v>546</v>
          </cell>
          <cell r="F1336">
            <v>177</v>
          </cell>
          <cell r="G1336">
            <v>131</v>
          </cell>
          <cell r="H1336">
            <v>100</v>
          </cell>
          <cell r="I1336">
            <v>14.613099</v>
          </cell>
          <cell r="J1336">
            <v>13.409212</v>
          </cell>
          <cell r="K1336">
            <v>12.727402</v>
          </cell>
          <cell r="L1336">
            <v>3.3309410000000002</v>
          </cell>
          <cell r="M1336">
            <v>2.8304109999999998</v>
          </cell>
          <cell r="N1336">
            <v>1.9274370000000001</v>
          </cell>
        </row>
        <row r="1337">
          <cell r="B1337" t="str">
            <v>Zdhhc13</v>
          </cell>
          <cell r="C1337">
            <v>379</v>
          </cell>
          <cell r="D1337">
            <v>445</v>
          </cell>
          <cell r="E1337">
            <v>380</v>
          </cell>
          <cell r="F1337">
            <v>100</v>
          </cell>
          <cell r="G1337">
            <v>51</v>
          </cell>
          <cell r="H1337">
            <v>120</v>
          </cell>
          <cell r="I1337">
            <v>4.3481389999999998</v>
          </cell>
          <cell r="J1337">
            <v>5.2741689999999997</v>
          </cell>
          <cell r="K1337">
            <v>4.5746840000000004</v>
          </cell>
          <cell r="L1337">
            <v>1.0146219999999999</v>
          </cell>
          <cell r="M1337">
            <v>0.60014999999999996</v>
          </cell>
          <cell r="N1337">
            <v>1.2748740000000001</v>
          </cell>
        </row>
        <row r="1338">
          <cell r="B1338" t="str">
            <v>Lhpp</v>
          </cell>
          <cell r="C1338">
            <v>1437</v>
          </cell>
          <cell r="D1338">
            <v>1419</v>
          </cell>
          <cell r="E1338">
            <v>1494</v>
          </cell>
          <cell r="F1338">
            <v>2476</v>
          </cell>
          <cell r="G1338">
            <v>2419</v>
          </cell>
          <cell r="H1338">
            <v>2644</v>
          </cell>
          <cell r="I1338">
            <v>24.856356999999999</v>
          </cell>
          <cell r="J1338">
            <v>25.383699</v>
          </cell>
          <cell r="K1338">
            <v>27.218743</v>
          </cell>
          <cell r="L1338">
            <v>37.575476000000002</v>
          </cell>
          <cell r="M1338">
            <v>43.319277999999997</v>
          </cell>
          <cell r="N1338">
            <v>42.025928999999998</v>
          </cell>
        </row>
        <row r="1339">
          <cell r="B1339" t="str">
            <v>Lgalsl</v>
          </cell>
          <cell r="C1339">
            <v>599</v>
          </cell>
          <cell r="D1339">
            <v>550</v>
          </cell>
          <cell r="E1339">
            <v>556</v>
          </cell>
          <cell r="F1339">
            <v>140</v>
          </cell>
          <cell r="G1339">
            <v>49</v>
          </cell>
          <cell r="H1339">
            <v>119</v>
          </cell>
          <cell r="I1339">
            <v>4.9864290000000002</v>
          </cell>
          <cell r="J1339">
            <v>4.7122729999999997</v>
          </cell>
          <cell r="K1339">
            <v>4.8331309999999998</v>
          </cell>
          <cell r="L1339">
            <v>1.0119050000000001</v>
          </cell>
          <cell r="M1339">
            <v>0.41988999999999999</v>
          </cell>
          <cell r="N1339">
            <v>0.90209099999999998</v>
          </cell>
        </row>
        <row r="1340">
          <cell r="B1340" t="str">
            <v>Pira2</v>
          </cell>
          <cell r="C1340">
            <v>281</v>
          </cell>
          <cell r="D1340">
            <v>256</v>
          </cell>
          <cell r="E1340">
            <v>308</v>
          </cell>
          <cell r="F1340">
            <v>117</v>
          </cell>
          <cell r="G1340">
            <v>46</v>
          </cell>
          <cell r="H1340">
            <v>142</v>
          </cell>
          <cell r="I1340">
            <v>2.415127</v>
          </cell>
          <cell r="J1340">
            <v>2.2771560000000002</v>
          </cell>
          <cell r="K1340">
            <v>2.797806</v>
          </cell>
          <cell r="L1340">
            <v>0.886988</v>
          </cell>
          <cell r="M1340">
            <v>0.40649999999999997</v>
          </cell>
          <cell r="N1340">
            <v>1.1290230000000001</v>
          </cell>
        </row>
        <row r="1341">
          <cell r="B1341" t="str">
            <v>Igkv15-103</v>
          </cell>
          <cell r="C1341">
            <v>20</v>
          </cell>
          <cell r="D1341">
            <v>17</v>
          </cell>
          <cell r="E1341">
            <v>11</v>
          </cell>
          <cell r="F1341">
            <v>42</v>
          </cell>
          <cell r="G1341">
            <v>41</v>
          </cell>
          <cell r="H1341">
            <v>46</v>
          </cell>
          <cell r="I1341">
            <v>1.5770820000000001</v>
          </cell>
          <cell r="J1341">
            <v>1.3505309999999999</v>
          </cell>
          <cell r="K1341">
            <v>0.87544500000000003</v>
          </cell>
          <cell r="L1341">
            <v>2.9042789999999998</v>
          </cell>
          <cell r="M1341">
            <v>3.373653</v>
          </cell>
          <cell r="N1341">
            <v>3.3693919999999999</v>
          </cell>
        </row>
        <row r="1342">
          <cell r="B1342" t="str">
            <v>Tmsb4x</v>
          </cell>
          <cell r="C1342">
            <v>8067</v>
          </cell>
          <cell r="D1342">
            <v>8178</v>
          </cell>
          <cell r="E1342">
            <v>7763</v>
          </cell>
          <cell r="F1342">
            <v>4001</v>
          </cell>
          <cell r="G1342">
            <v>1033</v>
          </cell>
          <cell r="H1342">
            <v>4323</v>
          </cell>
          <cell r="I1342">
            <v>289.32848300000001</v>
          </cell>
          <cell r="J1342">
            <v>304.82327700000002</v>
          </cell>
          <cell r="K1342">
            <v>293.56379600000002</v>
          </cell>
          <cell r="L1342">
            <v>127.38072</v>
          </cell>
          <cell r="M1342">
            <v>38.627842000000001</v>
          </cell>
          <cell r="N1342">
            <v>144.22728000000001</v>
          </cell>
        </row>
        <row r="1343">
          <cell r="B1343" t="str">
            <v>Srd5a1</v>
          </cell>
          <cell r="C1343">
            <v>151</v>
          </cell>
          <cell r="D1343">
            <v>125</v>
          </cell>
          <cell r="E1343">
            <v>168</v>
          </cell>
          <cell r="F1343">
            <v>2001</v>
          </cell>
          <cell r="G1343">
            <v>1100</v>
          </cell>
          <cell r="H1343">
            <v>1796</v>
          </cell>
          <cell r="I1343">
            <v>1.6088610000000001</v>
          </cell>
          <cell r="J1343">
            <v>1.344481</v>
          </cell>
          <cell r="K1343">
            <v>1.844449</v>
          </cell>
          <cell r="L1343">
            <v>18.517965</v>
          </cell>
          <cell r="M1343">
            <v>11.984399</v>
          </cell>
          <cell r="N1343">
            <v>17.396042000000001</v>
          </cell>
        </row>
        <row r="1344">
          <cell r="B1344" t="str">
            <v>H2-K1</v>
          </cell>
          <cell r="C1344">
            <v>76594</v>
          </cell>
          <cell r="D1344">
            <v>76317</v>
          </cell>
          <cell r="E1344">
            <v>73411</v>
          </cell>
          <cell r="F1344">
            <v>39781</v>
          </cell>
          <cell r="G1344">
            <v>12364</v>
          </cell>
          <cell r="H1344">
            <v>39131</v>
          </cell>
          <cell r="I1344">
            <v>1275.879471</v>
          </cell>
          <cell r="J1344">
            <v>1314.872734</v>
          </cell>
          <cell r="K1344">
            <v>1330.030548</v>
          </cell>
          <cell r="L1344">
            <v>594.70092199999999</v>
          </cell>
          <cell r="M1344">
            <v>222.498662</v>
          </cell>
          <cell r="N1344">
            <v>623.18640200000004</v>
          </cell>
        </row>
        <row r="1345">
          <cell r="B1345" t="str">
            <v>Ppp1r14a</v>
          </cell>
          <cell r="C1345">
            <v>31</v>
          </cell>
          <cell r="D1345">
            <v>27</v>
          </cell>
          <cell r="E1345">
            <v>26</v>
          </cell>
          <cell r="F1345">
            <v>216</v>
          </cell>
          <cell r="G1345">
            <v>34</v>
          </cell>
          <cell r="H1345">
            <v>112</v>
          </cell>
          <cell r="I1345">
            <v>1.599372</v>
          </cell>
          <cell r="J1345">
            <v>1.402166</v>
          </cell>
          <cell r="K1345">
            <v>1.3769549999999999</v>
          </cell>
          <cell r="L1345">
            <v>9.9455399999999994</v>
          </cell>
          <cell r="M1345">
            <v>1.8253060000000001</v>
          </cell>
          <cell r="N1345">
            <v>5.3724400000000001</v>
          </cell>
        </row>
        <row r="1346">
          <cell r="B1346" t="str">
            <v>Clec4a2</v>
          </cell>
          <cell r="C1346">
            <v>395</v>
          </cell>
          <cell r="D1346">
            <v>374</v>
          </cell>
          <cell r="E1346">
            <v>373</v>
          </cell>
          <cell r="F1346">
            <v>76</v>
          </cell>
          <cell r="G1346">
            <v>37</v>
          </cell>
          <cell r="H1346">
            <v>50</v>
          </cell>
          <cell r="I1346">
            <v>5.7313080000000003</v>
          </cell>
          <cell r="J1346">
            <v>6.0746380000000002</v>
          </cell>
          <cell r="K1346">
            <v>5.7384300000000001</v>
          </cell>
          <cell r="L1346">
            <v>0.91440699999999997</v>
          </cell>
          <cell r="M1346">
            <v>0.42397499999999999</v>
          </cell>
          <cell r="N1346">
            <v>0.51303100000000001</v>
          </cell>
        </row>
        <row r="1347">
          <cell r="B1347" t="str">
            <v>Elmo2</v>
          </cell>
          <cell r="C1347">
            <v>519</v>
          </cell>
          <cell r="D1347">
            <v>653</v>
          </cell>
          <cell r="E1347">
            <v>593</v>
          </cell>
          <cell r="F1347">
            <v>315</v>
          </cell>
          <cell r="G1347">
            <v>110</v>
          </cell>
          <cell r="H1347">
            <v>242</v>
          </cell>
          <cell r="I1347">
            <v>3.2057549999999999</v>
          </cell>
          <cell r="J1347">
            <v>4.0249079999999999</v>
          </cell>
          <cell r="K1347">
            <v>3.6998519999999999</v>
          </cell>
          <cell r="L1347">
            <v>1.6520349999999999</v>
          </cell>
          <cell r="M1347">
            <v>0.67963600000000002</v>
          </cell>
          <cell r="N1347">
            <v>1.31769</v>
          </cell>
        </row>
        <row r="1348">
          <cell r="B1348" t="str">
            <v>Chaf1b</v>
          </cell>
          <cell r="C1348">
            <v>253</v>
          </cell>
          <cell r="D1348">
            <v>270</v>
          </cell>
          <cell r="E1348">
            <v>233</v>
          </cell>
          <cell r="F1348">
            <v>90</v>
          </cell>
          <cell r="G1348">
            <v>51</v>
          </cell>
          <cell r="H1348">
            <v>96</v>
          </cell>
          <cell r="I1348">
            <v>3.8416510000000001</v>
          </cell>
          <cell r="J1348">
            <v>4.3014710000000003</v>
          </cell>
          <cell r="K1348">
            <v>3.7983899999999999</v>
          </cell>
          <cell r="L1348">
            <v>1.1165119999999999</v>
          </cell>
          <cell r="M1348">
            <v>0.81669700000000001</v>
          </cell>
          <cell r="N1348">
            <v>1.3859649999999999</v>
          </cell>
        </row>
        <row r="1349">
          <cell r="B1349" t="str">
            <v>Lage3</v>
          </cell>
          <cell r="C1349">
            <v>199</v>
          </cell>
          <cell r="D1349">
            <v>169</v>
          </cell>
          <cell r="E1349">
            <v>213</v>
          </cell>
          <cell r="F1349">
            <v>400</v>
          </cell>
          <cell r="G1349">
            <v>117</v>
          </cell>
          <cell r="H1349">
            <v>465</v>
          </cell>
          <cell r="I1349">
            <v>7.159376</v>
          </cell>
          <cell r="J1349">
            <v>4.7880729999999998</v>
          </cell>
          <cell r="K1349">
            <v>5.573861</v>
          </cell>
          <cell r="L1349">
            <v>10.943562</v>
          </cell>
          <cell r="M1349">
            <v>3.7599300000000002</v>
          </cell>
          <cell r="N1349">
            <v>13.371038</v>
          </cell>
        </row>
        <row r="1350">
          <cell r="B1350" t="str">
            <v>Slc2a2</v>
          </cell>
          <cell r="C1350">
            <v>1985</v>
          </cell>
          <cell r="D1350">
            <v>2091</v>
          </cell>
          <cell r="E1350">
            <v>2101</v>
          </cell>
          <cell r="F1350">
            <v>6135</v>
          </cell>
          <cell r="G1350">
            <v>2688</v>
          </cell>
          <cell r="H1350">
            <v>5868</v>
          </cell>
          <cell r="I1350">
            <v>22.387982000000001</v>
          </cell>
          <cell r="J1350">
            <v>23.646775000000002</v>
          </cell>
          <cell r="K1350">
            <v>24.218523999999999</v>
          </cell>
          <cell r="L1350">
            <v>59.149394000000001</v>
          </cell>
          <cell r="M1350">
            <v>32.108040000000003</v>
          </cell>
          <cell r="N1350">
            <v>60.669798999999998</v>
          </cell>
        </row>
        <row r="1351">
          <cell r="B1351" t="str">
            <v>Tap1</v>
          </cell>
          <cell r="C1351">
            <v>4350</v>
          </cell>
          <cell r="D1351">
            <v>4663</v>
          </cell>
          <cell r="E1351">
            <v>4532</v>
          </cell>
          <cell r="F1351">
            <v>1534</v>
          </cell>
          <cell r="G1351">
            <v>583</v>
          </cell>
          <cell r="H1351">
            <v>1427</v>
          </cell>
          <cell r="I1351">
            <v>42.504522999999999</v>
          </cell>
          <cell r="J1351">
            <v>47.380020000000002</v>
          </cell>
          <cell r="K1351">
            <v>47.158121999999999</v>
          </cell>
          <cell r="L1351">
            <v>11.440015000000001</v>
          </cell>
          <cell r="M1351">
            <v>5.3134300000000003</v>
          </cell>
          <cell r="N1351">
            <v>12.215712999999999</v>
          </cell>
        </row>
        <row r="1352">
          <cell r="B1352" t="str">
            <v>Gamt</v>
          </cell>
          <cell r="C1352">
            <v>554</v>
          </cell>
          <cell r="D1352">
            <v>504</v>
          </cell>
          <cell r="E1352">
            <v>452</v>
          </cell>
          <cell r="F1352">
            <v>9395</v>
          </cell>
          <cell r="G1352">
            <v>3647</v>
          </cell>
          <cell r="H1352">
            <v>8092</v>
          </cell>
          <cell r="I1352">
            <v>15.476546000000001</v>
          </cell>
          <cell r="J1352">
            <v>14.562161</v>
          </cell>
          <cell r="K1352">
            <v>13.267531999999999</v>
          </cell>
          <cell r="L1352">
            <v>233.51098999999999</v>
          </cell>
          <cell r="M1352">
            <v>106.668896</v>
          </cell>
          <cell r="N1352">
            <v>210.64012299999999</v>
          </cell>
        </row>
        <row r="1353">
          <cell r="B1353" t="str">
            <v>Zfp777</v>
          </cell>
          <cell r="C1353">
            <v>1247</v>
          </cell>
          <cell r="D1353">
            <v>1281</v>
          </cell>
          <cell r="E1353">
            <v>1012</v>
          </cell>
          <cell r="F1353">
            <v>436</v>
          </cell>
          <cell r="G1353">
            <v>253</v>
          </cell>
          <cell r="H1353">
            <v>440</v>
          </cell>
          <cell r="I1353">
            <v>11.479214000000001</v>
          </cell>
          <cell r="J1353">
            <v>12.258448</v>
          </cell>
          <cell r="K1353">
            <v>9.6403929999999995</v>
          </cell>
          <cell r="L1353">
            <v>3.4820069999999999</v>
          </cell>
          <cell r="M1353">
            <v>2.3787400000000001</v>
          </cell>
          <cell r="N1353">
            <v>3.6673019999999998</v>
          </cell>
        </row>
        <row r="1354">
          <cell r="B1354" t="str">
            <v>Naaa</v>
          </cell>
          <cell r="C1354">
            <v>427</v>
          </cell>
          <cell r="D1354">
            <v>497</v>
          </cell>
          <cell r="E1354">
            <v>396</v>
          </cell>
          <cell r="F1354">
            <v>166</v>
          </cell>
          <cell r="G1354">
            <v>74</v>
          </cell>
          <cell r="H1354">
            <v>148</v>
          </cell>
          <cell r="I1354">
            <v>4.9013429999999998</v>
          </cell>
          <cell r="J1354">
            <v>5.9548819999999996</v>
          </cell>
          <cell r="K1354">
            <v>4.7869330000000003</v>
          </cell>
          <cell r="L1354">
            <v>1.6866110000000001</v>
          </cell>
          <cell r="M1354">
            <v>0.86857700000000004</v>
          </cell>
          <cell r="N1354">
            <v>1.821123</v>
          </cell>
        </row>
        <row r="1355">
          <cell r="B1355" t="str">
            <v>3830406C13Rik</v>
          </cell>
          <cell r="C1355">
            <v>113</v>
          </cell>
          <cell r="D1355">
            <v>111</v>
          </cell>
          <cell r="E1355">
            <v>93</v>
          </cell>
          <cell r="F1355">
            <v>209</v>
          </cell>
          <cell r="G1355">
            <v>122</v>
          </cell>
          <cell r="H1355">
            <v>269</v>
          </cell>
          <cell r="I1355">
            <v>1.2522679999999999</v>
          </cell>
          <cell r="J1355">
            <v>1.2715920000000001</v>
          </cell>
          <cell r="K1355">
            <v>1.083582</v>
          </cell>
          <cell r="L1355">
            <v>2.0613519999999999</v>
          </cell>
          <cell r="M1355">
            <v>1.4098409999999999</v>
          </cell>
          <cell r="N1355">
            <v>2.7773490000000001</v>
          </cell>
        </row>
        <row r="1356">
          <cell r="B1356" t="str">
            <v>Map4k5</v>
          </cell>
          <cell r="C1356">
            <v>467</v>
          </cell>
          <cell r="D1356">
            <v>563</v>
          </cell>
          <cell r="E1356">
            <v>503</v>
          </cell>
          <cell r="F1356">
            <v>207</v>
          </cell>
          <cell r="G1356">
            <v>86</v>
          </cell>
          <cell r="H1356">
            <v>194</v>
          </cell>
          <cell r="I1356">
            <v>3.082719</v>
          </cell>
          <cell r="J1356">
            <v>4.1209100000000003</v>
          </cell>
          <cell r="K1356">
            <v>3.6219600000000001</v>
          </cell>
          <cell r="L1356">
            <v>1.1333029999999999</v>
          </cell>
          <cell r="M1356">
            <v>0.54530599999999996</v>
          </cell>
          <cell r="N1356">
            <v>1.1043069999999999</v>
          </cell>
        </row>
        <row r="1357">
          <cell r="B1357" t="str">
            <v>Tsc22d4</v>
          </cell>
          <cell r="C1357">
            <v>796</v>
          </cell>
          <cell r="D1357">
            <v>746</v>
          </cell>
          <cell r="E1357">
            <v>689</v>
          </cell>
          <cell r="F1357">
            <v>324</v>
          </cell>
          <cell r="G1357">
            <v>109</v>
          </cell>
          <cell r="H1357">
            <v>300</v>
          </cell>
          <cell r="I1357">
            <v>5.9341359999999996</v>
          </cell>
          <cell r="J1357">
            <v>5.7502370000000003</v>
          </cell>
          <cell r="K1357">
            <v>5.6758600000000001</v>
          </cell>
          <cell r="L1357">
            <v>2.2654230000000002</v>
          </cell>
          <cell r="M1357">
            <v>1.293212</v>
          </cell>
          <cell r="N1357">
            <v>1.9921709999999999</v>
          </cell>
        </row>
        <row r="1358">
          <cell r="B1358" t="str">
            <v>Mefv</v>
          </cell>
          <cell r="C1358">
            <v>238</v>
          </cell>
          <cell r="D1358">
            <v>257</v>
          </cell>
          <cell r="E1358">
            <v>232</v>
          </cell>
          <cell r="F1358">
            <v>33</v>
          </cell>
          <cell r="G1358">
            <v>0</v>
          </cell>
          <cell r="H1358">
            <v>14</v>
          </cell>
          <cell r="I1358">
            <v>2.1027049999999998</v>
          </cell>
          <cell r="J1358">
            <v>2.3489520000000002</v>
          </cell>
          <cell r="K1358">
            <v>2.154471</v>
          </cell>
          <cell r="L1358">
            <v>0.25757600000000003</v>
          </cell>
          <cell r="M1358">
            <v>0</v>
          </cell>
          <cell r="N1358">
            <v>0.11433</v>
          </cell>
        </row>
        <row r="1359">
          <cell r="B1359" t="str">
            <v>Mamdc4</v>
          </cell>
          <cell r="C1359">
            <v>44</v>
          </cell>
          <cell r="D1359">
            <v>20</v>
          </cell>
          <cell r="E1359">
            <v>39</v>
          </cell>
          <cell r="F1359">
            <v>141</v>
          </cell>
          <cell r="G1359">
            <v>54</v>
          </cell>
          <cell r="H1359">
            <v>93</v>
          </cell>
          <cell r="I1359">
            <v>0.301315</v>
          </cell>
          <cell r="J1359">
            <v>0.14274999999999999</v>
          </cell>
          <cell r="K1359">
            <v>0.278806</v>
          </cell>
          <cell r="L1359">
            <v>0.85407900000000003</v>
          </cell>
          <cell r="M1359">
            <v>0.52233300000000005</v>
          </cell>
          <cell r="N1359">
            <v>0.59496199999999999</v>
          </cell>
        </row>
        <row r="1360">
          <cell r="B1360" t="str">
            <v>Gstt2</v>
          </cell>
          <cell r="C1360">
            <v>1784</v>
          </cell>
          <cell r="D1360">
            <v>1585</v>
          </cell>
          <cell r="E1360">
            <v>1562</v>
          </cell>
          <cell r="F1360">
            <v>4475</v>
          </cell>
          <cell r="G1360">
            <v>1036</v>
          </cell>
          <cell r="H1360">
            <v>4554</v>
          </cell>
          <cell r="I1360">
            <v>36.007122000000003</v>
          </cell>
          <cell r="J1360">
            <v>33.113464</v>
          </cell>
          <cell r="K1360">
            <v>33.124557000000003</v>
          </cell>
          <cell r="L1360">
            <v>79.925162999999998</v>
          </cell>
          <cell r="M1360">
            <v>21.789262999999998</v>
          </cell>
          <cell r="N1360">
            <v>85.126457000000002</v>
          </cell>
        </row>
        <row r="1361">
          <cell r="B1361" t="str">
            <v>Notch4</v>
          </cell>
          <cell r="C1361">
            <v>52</v>
          </cell>
          <cell r="D1361">
            <v>71</v>
          </cell>
          <cell r="E1361">
            <v>55</v>
          </cell>
          <cell r="F1361">
            <v>167</v>
          </cell>
          <cell r="G1361">
            <v>62</v>
          </cell>
          <cell r="H1361">
            <v>106</v>
          </cell>
          <cell r="I1361">
            <v>0.643764</v>
          </cell>
          <cell r="J1361">
            <v>0.351852</v>
          </cell>
          <cell r="K1361">
            <v>1.0012019999999999</v>
          </cell>
          <cell r="L1361">
            <v>0.78418500000000002</v>
          </cell>
          <cell r="M1361">
            <v>0.65365499999999999</v>
          </cell>
          <cell r="N1361">
            <v>0.54414099999999999</v>
          </cell>
        </row>
        <row r="1362">
          <cell r="B1362" t="str">
            <v>3110040N11Rik</v>
          </cell>
          <cell r="C1362">
            <v>136</v>
          </cell>
          <cell r="D1362">
            <v>166</v>
          </cell>
          <cell r="E1362">
            <v>149</v>
          </cell>
          <cell r="F1362">
            <v>326</v>
          </cell>
          <cell r="G1362">
            <v>120</v>
          </cell>
          <cell r="H1362">
            <v>327</v>
          </cell>
          <cell r="I1362">
            <v>5.2390280000000002</v>
          </cell>
          <cell r="J1362">
            <v>7.0266599999999997</v>
          </cell>
          <cell r="K1362">
            <v>5.8809779999999998</v>
          </cell>
          <cell r="L1362">
            <v>10.907776999999999</v>
          </cell>
          <cell r="M1362">
            <v>4.6005399999999996</v>
          </cell>
          <cell r="N1362">
            <v>12.024035</v>
          </cell>
        </row>
        <row r="1363">
          <cell r="B1363" t="str">
            <v>Ccl3</v>
          </cell>
          <cell r="C1363">
            <v>40</v>
          </cell>
          <cell r="D1363">
            <v>56</v>
          </cell>
          <cell r="E1363">
            <v>50</v>
          </cell>
          <cell r="F1363">
            <v>5</v>
          </cell>
          <cell r="G1363">
            <v>0</v>
          </cell>
          <cell r="H1363">
            <v>0</v>
          </cell>
          <cell r="I1363">
            <v>1.417772</v>
          </cell>
          <cell r="J1363">
            <v>2.056584</v>
          </cell>
          <cell r="K1363">
            <v>1.8668039999999999</v>
          </cell>
          <cell r="L1363">
            <v>0.13927400000000001</v>
          </cell>
          <cell r="M1363">
            <v>0</v>
          </cell>
          <cell r="N1363">
            <v>0</v>
          </cell>
        </row>
        <row r="1364">
          <cell r="B1364" t="str">
            <v>Mus_musculus_newGene_1758</v>
          </cell>
          <cell r="C1364">
            <v>2607</v>
          </cell>
          <cell r="D1364">
            <v>2079</v>
          </cell>
          <cell r="E1364">
            <v>2211</v>
          </cell>
          <cell r="F1364">
            <v>3393</v>
          </cell>
          <cell r="G1364">
            <v>3172</v>
          </cell>
          <cell r="H1364">
            <v>3507</v>
          </cell>
          <cell r="I1364">
            <v>163.66435200000001</v>
          </cell>
          <cell r="J1364">
            <v>133.71867</v>
          </cell>
          <cell r="K1364">
            <v>144.99657500000001</v>
          </cell>
          <cell r="L1364">
            <v>188.107609</v>
          </cell>
          <cell r="M1364">
            <v>206.997761</v>
          </cell>
          <cell r="N1364">
            <v>203.528335</v>
          </cell>
        </row>
        <row r="1365">
          <cell r="B1365" t="str">
            <v>Saa3</v>
          </cell>
          <cell r="C1365">
            <v>50889</v>
          </cell>
          <cell r="D1365">
            <v>47514</v>
          </cell>
          <cell r="E1365">
            <v>48279</v>
          </cell>
          <cell r="F1365">
            <v>875</v>
          </cell>
          <cell r="G1365">
            <v>218</v>
          </cell>
          <cell r="H1365">
            <v>655</v>
          </cell>
          <cell r="I1365">
            <v>2650.5317380000001</v>
          </cell>
          <cell r="J1365">
            <v>2561.0656739999999</v>
          </cell>
          <cell r="K1365">
            <v>2642.201172</v>
          </cell>
          <cell r="L1365">
            <v>40.289200000000001</v>
          </cell>
          <cell r="M1365">
            <v>11.794636000000001</v>
          </cell>
          <cell r="N1365">
            <v>31.548715999999999</v>
          </cell>
        </row>
        <row r="1366">
          <cell r="B1366" t="str">
            <v>Piezo1</v>
          </cell>
          <cell r="C1366">
            <v>412</v>
          </cell>
          <cell r="D1366">
            <v>491</v>
          </cell>
          <cell r="E1366">
            <v>370</v>
          </cell>
          <cell r="F1366">
            <v>168</v>
          </cell>
          <cell r="G1366">
            <v>75</v>
          </cell>
          <cell r="H1366">
            <v>220</v>
          </cell>
          <cell r="I1366">
            <v>2.0245359999999999</v>
          </cell>
          <cell r="J1366">
            <v>2.2243870000000001</v>
          </cell>
          <cell r="K1366">
            <v>1.672866</v>
          </cell>
          <cell r="L1366">
            <v>0.80204200000000003</v>
          </cell>
          <cell r="M1366">
            <v>0.32347100000000001</v>
          </cell>
          <cell r="N1366">
            <v>0.92601</v>
          </cell>
        </row>
        <row r="1367">
          <cell r="B1367" t="str">
            <v>Mus_musculus_newGene_2696</v>
          </cell>
          <cell r="C1367">
            <v>175</v>
          </cell>
          <cell r="D1367">
            <v>174</v>
          </cell>
          <cell r="E1367">
            <v>196</v>
          </cell>
          <cell r="F1367">
            <v>683</v>
          </cell>
          <cell r="G1367">
            <v>433</v>
          </cell>
          <cell r="H1367">
            <v>815</v>
          </cell>
          <cell r="I1367">
            <v>2.534818</v>
          </cell>
          <cell r="J1367">
            <v>2.6669960000000001</v>
          </cell>
          <cell r="K1367">
            <v>3.2063739999999998</v>
          </cell>
          <cell r="L1367">
            <v>9.2273759999999996</v>
          </cell>
          <cell r="M1367">
            <v>6.3232600000000003</v>
          </cell>
          <cell r="N1367">
            <v>10.366114</v>
          </cell>
        </row>
        <row r="1368">
          <cell r="B1368" t="str">
            <v>Gm5898</v>
          </cell>
          <cell r="C1368">
            <v>145</v>
          </cell>
          <cell r="D1368">
            <v>106</v>
          </cell>
          <cell r="E1368">
            <v>55</v>
          </cell>
          <cell r="F1368">
            <v>25</v>
          </cell>
          <cell r="G1368">
            <v>10</v>
          </cell>
          <cell r="H1368">
            <v>25</v>
          </cell>
          <cell r="I1368">
            <v>1.9307639999999999</v>
          </cell>
          <cell r="J1368">
            <v>1.4627380000000001</v>
          </cell>
          <cell r="K1368">
            <v>0.76606099999999999</v>
          </cell>
          <cell r="L1368">
            <v>0.29434900000000003</v>
          </cell>
          <cell r="M1368">
            <v>0.13586300000000001</v>
          </cell>
          <cell r="N1368">
            <v>0.29872300000000002</v>
          </cell>
        </row>
        <row r="1369">
          <cell r="B1369" t="str">
            <v>Ick</v>
          </cell>
          <cell r="C1369">
            <v>312</v>
          </cell>
          <cell r="D1369">
            <v>265</v>
          </cell>
          <cell r="E1369">
            <v>207</v>
          </cell>
          <cell r="F1369">
            <v>411</v>
          </cell>
          <cell r="G1369">
            <v>441</v>
          </cell>
          <cell r="H1369">
            <v>502</v>
          </cell>
          <cell r="I1369">
            <v>3.0401220000000002</v>
          </cell>
          <cell r="J1369">
            <v>2.9258150000000001</v>
          </cell>
          <cell r="K1369">
            <v>3.1965180000000002</v>
          </cell>
          <cell r="L1369">
            <v>2.581947</v>
          </cell>
          <cell r="M1369">
            <v>4.0964859999999996</v>
          </cell>
          <cell r="N1369">
            <v>2.5680619999999998</v>
          </cell>
        </row>
        <row r="1370">
          <cell r="B1370" t="str">
            <v>Gm5540</v>
          </cell>
          <cell r="C1370">
            <v>66</v>
          </cell>
          <cell r="D1370">
            <v>68</v>
          </cell>
          <cell r="E1370">
            <v>66</v>
          </cell>
          <cell r="F1370">
            <v>238</v>
          </cell>
          <cell r="G1370">
            <v>157</v>
          </cell>
          <cell r="H1370">
            <v>234</v>
          </cell>
          <cell r="I1370">
            <v>0.97748699999999999</v>
          </cell>
          <cell r="J1370">
            <v>1.049517</v>
          </cell>
          <cell r="K1370">
            <v>1.030538</v>
          </cell>
          <cell r="L1370">
            <v>3.1406809999999998</v>
          </cell>
          <cell r="M1370">
            <v>2.4479860000000002</v>
          </cell>
          <cell r="N1370">
            <v>3.231833</v>
          </cell>
        </row>
        <row r="1371">
          <cell r="B1371" t="str">
            <v>Hemk1</v>
          </cell>
          <cell r="C1371">
            <v>240</v>
          </cell>
          <cell r="D1371">
            <v>260</v>
          </cell>
          <cell r="E1371">
            <v>250</v>
          </cell>
          <cell r="F1371">
            <v>771</v>
          </cell>
          <cell r="G1371">
            <v>245</v>
          </cell>
          <cell r="H1371">
            <v>702</v>
          </cell>
          <cell r="I1371">
            <v>3.3514759999999999</v>
          </cell>
          <cell r="J1371">
            <v>3.5564520000000002</v>
          </cell>
          <cell r="K1371">
            <v>4.695182</v>
          </cell>
          <cell r="L1371">
            <v>8.7670750000000002</v>
          </cell>
          <cell r="M1371">
            <v>3.7567339999999998</v>
          </cell>
          <cell r="N1371">
            <v>11.183487</v>
          </cell>
        </row>
        <row r="1372">
          <cell r="B1372" t="str">
            <v>Slc7a11</v>
          </cell>
          <cell r="C1372">
            <v>74</v>
          </cell>
          <cell r="D1372">
            <v>115</v>
          </cell>
          <cell r="E1372">
            <v>73</v>
          </cell>
          <cell r="F1372">
            <v>0</v>
          </cell>
          <cell r="G1372">
            <v>0</v>
          </cell>
          <cell r="H1372">
            <v>2</v>
          </cell>
          <cell r="I1372">
            <v>0.220327</v>
          </cell>
          <cell r="J1372">
            <v>0.35787000000000002</v>
          </cell>
          <cell r="K1372">
            <v>0.23047699999999999</v>
          </cell>
          <cell r="L1372">
            <v>0</v>
          </cell>
          <cell r="M1372">
            <v>0</v>
          </cell>
          <cell r="N1372">
            <v>5.5539999999999999E-3</v>
          </cell>
        </row>
        <row r="1373">
          <cell r="B1373" t="str">
            <v>Fitm1</v>
          </cell>
          <cell r="C1373">
            <v>13</v>
          </cell>
          <cell r="D1373">
            <v>7</v>
          </cell>
          <cell r="E1373">
            <v>6</v>
          </cell>
          <cell r="F1373">
            <v>102</v>
          </cell>
          <cell r="G1373">
            <v>36</v>
          </cell>
          <cell r="H1373">
            <v>78</v>
          </cell>
          <cell r="I1373">
            <v>0.35118300000000002</v>
          </cell>
          <cell r="J1373">
            <v>0.17722499999999999</v>
          </cell>
          <cell r="K1373">
            <v>0.15787799999999999</v>
          </cell>
          <cell r="L1373">
            <v>2.5521669999999999</v>
          </cell>
          <cell r="M1373">
            <v>1.054179</v>
          </cell>
          <cell r="N1373">
            <v>2.0439530000000001</v>
          </cell>
        </row>
        <row r="1374">
          <cell r="B1374" t="str">
            <v>Lrmp</v>
          </cell>
          <cell r="C1374">
            <v>488</v>
          </cell>
          <cell r="D1374">
            <v>446</v>
          </cell>
          <cell r="E1374">
            <v>415</v>
          </cell>
          <cell r="F1374">
            <v>142</v>
          </cell>
          <cell r="G1374">
            <v>60</v>
          </cell>
          <cell r="H1374">
            <v>161</v>
          </cell>
          <cell r="I1374">
            <v>6.5992639999999998</v>
          </cell>
          <cell r="J1374">
            <v>7.059488</v>
          </cell>
          <cell r="K1374">
            <v>6.5248429999999997</v>
          </cell>
          <cell r="L1374">
            <v>1.809615</v>
          </cell>
          <cell r="M1374">
            <v>0.73711899999999997</v>
          </cell>
          <cell r="N1374">
            <v>2.201721</v>
          </cell>
        </row>
        <row r="1375">
          <cell r="B1375" t="str">
            <v>Sgsm1</v>
          </cell>
          <cell r="C1375">
            <v>44</v>
          </cell>
          <cell r="D1375">
            <v>21</v>
          </cell>
          <cell r="E1375">
            <v>72</v>
          </cell>
          <cell r="F1375">
            <v>157</v>
          </cell>
          <cell r="G1375">
            <v>84</v>
          </cell>
          <cell r="H1375">
            <v>204</v>
          </cell>
          <cell r="I1375">
            <v>0.231041</v>
          </cell>
          <cell r="J1375">
            <v>0.13197300000000001</v>
          </cell>
          <cell r="K1375">
            <v>0.41512100000000002</v>
          </cell>
          <cell r="L1375">
            <v>0.84290399999999999</v>
          </cell>
          <cell r="M1375">
            <v>0.50179399999999996</v>
          </cell>
          <cell r="N1375">
            <v>1.0237259999999999</v>
          </cell>
        </row>
        <row r="1376">
          <cell r="B1376" t="str">
            <v>Ctnnal1</v>
          </cell>
          <cell r="C1376">
            <v>288</v>
          </cell>
          <cell r="D1376">
            <v>232</v>
          </cell>
          <cell r="E1376">
            <v>256</v>
          </cell>
          <cell r="F1376">
            <v>51</v>
          </cell>
          <cell r="G1376">
            <v>39</v>
          </cell>
          <cell r="H1376">
            <v>85</v>
          </cell>
          <cell r="I1376">
            <v>2.3752949999999999</v>
          </cell>
          <cell r="J1376">
            <v>1.924309</v>
          </cell>
          <cell r="K1376">
            <v>2.065706</v>
          </cell>
          <cell r="L1376">
            <v>0.329262</v>
          </cell>
          <cell r="M1376">
            <v>0.30276999999999998</v>
          </cell>
          <cell r="N1376">
            <v>0.57498499999999997</v>
          </cell>
        </row>
        <row r="1377">
          <cell r="B1377" t="str">
            <v>Amot</v>
          </cell>
          <cell r="C1377">
            <v>268</v>
          </cell>
          <cell r="D1377">
            <v>244</v>
          </cell>
          <cell r="E1377">
            <v>333</v>
          </cell>
          <cell r="F1377">
            <v>101</v>
          </cell>
          <cell r="G1377">
            <v>33</v>
          </cell>
          <cell r="H1377">
            <v>139</v>
          </cell>
          <cell r="I1377">
            <v>1.0612569999999999</v>
          </cell>
          <cell r="J1377">
            <v>0.99991799999999997</v>
          </cell>
          <cell r="K1377">
            <v>1.3904669999999999</v>
          </cell>
          <cell r="L1377">
            <v>0.35370699999999999</v>
          </cell>
          <cell r="M1377">
            <v>0.13506399999999999</v>
          </cell>
          <cell r="N1377">
            <v>0.508911</v>
          </cell>
        </row>
        <row r="1378">
          <cell r="B1378" t="str">
            <v>Fbxo31</v>
          </cell>
          <cell r="C1378">
            <v>5358</v>
          </cell>
          <cell r="D1378">
            <v>5197</v>
          </cell>
          <cell r="E1378">
            <v>4598</v>
          </cell>
          <cell r="F1378">
            <v>2288</v>
          </cell>
          <cell r="G1378">
            <v>637</v>
          </cell>
          <cell r="H1378">
            <v>2142</v>
          </cell>
          <cell r="I1378">
            <v>36.177556000000003</v>
          </cell>
          <cell r="J1378">
            <v>36.166891999999997</v>
          </cell>
          <cell r="K1378">
            <v>32.558768000000001</v>
          </cell>
          <cell r="L1378">
            <v>13.734434</v>
          </cell>
          <cell r="M1378">
            <v>4.4656580000000003</v>
          </cell>
          <cell r="N1378">
            <v>13.214955</v>
          </cell>
        </row>
        <row r="1379">
          <cell r="B1379" t="str">
            <v>Slco2b1</v>
          </cell>
          <cell r="C1379">
            <v>1466</v>
          </cell>
          <cell r="D1379">
            <v>1428</v>
          </cell>
          <cell r="E1379">
            <v>1341</v>
          </cell>
          <cell r="F1379">
            <v>4483</v>
          </cell>
          <cell r="G1379">
            <v>1996</v>
          </cell>
          <cell r="H1379">
            <v>4443</v>
          </cell>
          <cell r="I1379">
            <v>9.4880289999999992</v>
          </cell>
          <cell r="J1379">
            <v>10.306214000000001</v>
          </cell>
          <cell r="K1379">
            <v>8.9660259999999994</v>
          </cell>
          <cell r="L1379">
            <v>28.506053000000001</v>
          </cell>
          <cell r="M1379">
            <v>13.131354</v>
          </cell>
          <cell r="N1379">
            <v>27.917338000000001</v>
          </cell>
        </row>
        <row r="1380">
          <cell r="B1380" t="str">
            <v>BC089597</v>
          </cell>
          <cell r="C1380">
            <v>1781</v>
          </cell>
          <cell r="D1380">
            <v>1580</v>
          </cell>
          <cell r="E1380">
            <v>1552</v>
          </cell>
          <cell r="F1380">
            <v>7797</v>
          </cell>
          <cell r="G1380">
            <v>1749</v>
          </cell>
          <cell r="H1380">
            <v>7373</v>
          </cell>
          <cell r="I1380">
            <v>38.927619999999997</v>
          </cell>
          <cell r="J1380">
            <v>35.748806000000002</v>
          </cell>
          <cell r="K1380">
            <v>35.640628999999997</v>
          </cell>
          <cell r="L1380">
            <v>150.80360400000001</v>
          </cell>
          <cell r="M1380">
            <v>39.8489</v>
          </cell>
          <cell r="N1380">
            <v>149.270355</v>
          </cell>
        </row>
        <row r="1381">
          <cell r="B1381" t="str">
            <v>Nlrp6</v>
          </cell>
          <cell r="C1381">
            <v>4207</v>
          </cell>
          <cell r="D1381">
            <v>4322</v>
          </cell>
          <cell r="E1381">
            <v>4030</v>
          </cell>
          <cell r="F1381">
            <v>11078</v>
          </cell>
          <cell r="G1381">
            <v>7209</v>
          </cell>
          <cell r="H1381">
            <v>11929</v>
          </cell>
          <cell r="I1381">
            <v>26.464207999999999</v>
          </cell>
          <cell r="J1381">
            <v>28.131184000000001</v>
          </cell>
          <cell r="K1381">
            <v>26.565121000000001</v>
          </cell>
          <cell r="L1381">
            <v>61.254894999999998</v>
          </cell>
          <cell r="M1381">
            <v>46.903115999999997</v>
          </cell>
          <cell r="N1381">
            <v>69.043351000000001</v>
          </cell>
        </row>
        <row r="1382">
          <cell r="B1382" t="str">
            <v>Sirt4</v>
          </cell>
          <cell r="C1382">
            <v>228</v>
          </cell>
          <cell r="D1382">
            <v>166</v>
          </cell>
          <cell r="E1382">
            <v>138</v>
          </cell>
          <cell r="F1382">
            <v>357</v>
          </cell>
          <cell r="G1382">
            <v>186</v>
          </cell>
          <cell r="H1382">
            <v>360</v>
          </cell>
          <cell r="I1382">
            <v>4.3476210000000002</v>
          </cell>
          <cell r="J1382">
            <v>3.0375009999999998</v>
          </cell>
          <cell r="K1382">
            <v>2.7444480000000002</v>
          </cell>
          <cell r="L1382">
            <v>7.1339639999999997</v>
          </cell>
          <cell r="M1382">
            <v>3.6609389999999999</v>
          </cell>
          <cell r="N1382">
            <v>5.7016</v>
          </cell>
        </row>
        <row r="1383">
          <cell r="B1383" t="str">
            <v>Zfp956</v>
          </cell>
          <cell r="C1383">
            <v>538</v>
          </cell>
          <cell r="D1383">
            <v>526</v>
          </cell>
          <cell r="E1383">
            <v>587</v>
          </cell>
          <cell r="F1383">
            <v>203</v>
          </cell>
          <cell r="G1383">
            <v>53</v>
          </cell>
          <cell r="H1383">
            <v>233</v>
          </cell>
          <cell r="I1383">
            <v>5.2607790000000003</v>
          </cell>
          <cell r="J1383">
            <v>5.3254650000000003</v>
          </cell>
          <cell r="K1383">
            <v>6.0378959999999999</v>
          </cell>
          <cell r="L1383">
            <v>1.7440020000000001</v>
          </cell>
          <cell r="M1383">
            <v>0.53124199999999999</v>
          </cell>
          <cell r="N1383">
            <v>2.0967509999999998</v>
          </cell>
        </row>
        <row r="1384">
          <cell r="B1384" t="str">
            <v>Naip2</v>
          </cell>
          <cell r="C1384">
            <v>147</v>
          </cell>
          <cell r="D1384">
            <v>178</v>
          </cell>
          <cell r="E1384">
            <v>161</v>
          </cell>
          <cell r="F1384">
            <v>51</v>
          </cell>
          <cell r="G1384">
            <v>39</v>
          </cell>
          <cell r="H1384">
            <v>72</v>
          </cell>
          <cell r="I1384">
            <v>0.91066199999999997</v>
          </cell>
          <cell r="J1384">
            <v>1.054351</v>
          </cell>
          <cell r="K1384">
            <v>1.0380659999999999</v>
          </cell>
          <cell r="L1384">
            <v>0.25644</v>
          </cell>
          <cell r="M1384">
            <v>0.231845</v>
          </cell>
          <cell r="N1384">
            <v>0.37769900000000001</v>
          </cell>
        </row>
        <row r="1385">
          <cell r="B1385" t="str">
            <v>Sp4</v>
          </cell>
          <cell r="C1385">
            <v>76</v>
          </cell>
          <cell r="D1385">
            <v>111</v>
          </cell>
          <cell r="E1385">
            <v>90</v>
          </cell>
          <cell r="F1385">
            <v>48</v>
          </cell>
          <cell r="G1385">
            <v>17</v>
          </cell>
          <cell r="H1385">
            <v>26</v>
          </cell>
          <cell r="I1385">
            <v>0.36231000000000002</v>
          </cell>
          <cell r="J1385">
            <v>0.54624499999999998</v>
          </cell>
          <cell r="K1385">
            <v>0.45096700000000001</v>
          </cell>
          <cell r="L1385">
            <v>0.202902</v>
          </cell>
          <cell r="M1385">
            <v>8.4405999999999995E-2</v>
          </cell>
          <cell r="N1385">
            <v>0.11145099999999999</v>
          </cell>
        </row>
        <row r="1386">
          <cell r="B1386" t="str">
            <v>Fam47e</v>
          </cell>
          <cell r="C1386">
            <v>17</v>
          </cell>
          <cell r="D1386">
            <v>22</v>
          </cell>
          <cell r="E1386">
            <v>18</v>
          </cell>
          <cell r="F1386">
            <v>367</v>
          </cell>
          <cell r="G1386">
            <v>89</v>
          </cell>
          <cell r="H1386">
            <v>369</v>
          </cell>
          <cell r="I1386">
            <v>0.30767299999999997</v>
          </cell>
          <cell r="J1386">
            <v>0.40515699999999999</v>
          </cell>
          <cell r="K1386">
            <v>0.34614299999999998</v>
          </cell>
          <cell r="L1386">
            <v>6.2813639999999999</v>
          </cell>
          <cell r="M1386">
            <v>2.4041920000000001</v>
          </cell>
          <cell r="N1386">
            <v>6.8971859999999996</v>
          </cell>
        </row>
        <row r="1387">
          <cell r="B1387" t="str">
            <v>Slc15a2</v>
          </cell>
          <cell r="C1387">
            <v>129</v>
          </cell>
          <cell r="D1387">
            <v>106</v>
          </cell>
          <cell r="E1387">
            <v>126</v>
          </cell>
          <cell r="F1387">
            <v>308</v>
          </cell>
          <cell r="G1387">
            <v>258</v>
          </cell>
          <cell r="H1387">
            <v>365</v>
          </cell>
          <cell r="I1387">
            <v>1.198053</v>
          </cell>
          <cell r="J1387">
            <v>1.1545780000000001</v>
          </cell>
          <cell r="K1387">
            <v>1.02352</v>
          </cell>
          <cell r="L1387">
            <v>2.4021569999999999</v>
          </cell>
          <cell r="M1387">
            <v>3.112975</v>
          </cell>
          <cell r="N1387">
            <v>3.3603100000000001</v>
          </cell>
        </row>
        <row r="1388">
          <cell r="B1388" t="str">
            <v>Csgalnact2</v>
          </cell>
          <cell r="C1388">
            <v>472</v>
          </cell>
          <cell r="D1388">
            <v>526</v>
          </cell>
          <cell r="E1388">
            <v>599</v>
          </cell>
          <cell r="F1388">
            <v>237</v>
          </cell>
          <cell r="G1388">
            <v>95</v>
          </cell>
          <cell r="H1388">
            <v>264</v>
          </cell>
          <cell r="I1388">
            <v>3.5517829999999999</v>
          </cell>
          <cell r="J1388">
            <v>3.006138</v>
          </cell>
          <cell r="K1388">
            <v>4.7424309999999998</v>
          </cell>
          <cell r="L1388">
            <v>1.5830219999999999</v>
          </cell>
          <cell r="M1388">
            <v>0.51924000000000003</v>
          </cell>
          <cell r="N1388">
            <v>1.8429409999999999</v>
          </cell>
        </row>
        <row r="1389">
          <cell r="B1389" t="str">
            <v>Vps37b</v>
          </cell>
          <cell r="C1389">
            <v>969</v>
          </cell>
          <cell r="D1389">
            <v>986</v>
          </cell>
          <cell r="E1389">
            <v>888</v>
          </cell>
          <cell r="F1389">
            <v>339</v>
          </cell>
          <cell r="G1389">
            <v>192</v>
          </cell>
          <cell r="H1389">
            <v>197</v>
          </cell>
          <cell r="I1389">
            <v>10.664232999999999</v>
          </cell>
          <cell r="J1389">
            <v>11.224703</v>
          </cell>
          <cell r="K1389">
            <v>10.267976000000001</v>
          </cell>
          <cell r="L1389">
            <v>3.3009339999999998</v>
          </cell>
          <cell r="M1389">
            <v>2.195322</v>
          </cell>
          <cell r="N1389">
            <v>2.0072350000000001</v>
          </cell>
        </row>
        <row r="1390">
          <cell r="B1390" t="str">
            <v>Frat2</v>
          </cell>
          <cell r="C1390">
            <v>141</v>
          </cell>
          <cell r="D1390">
            <v>129</v>
          </cell>
          <cell r="E1390">
            <v>84</v>
          </cell>
          <cell r="F1390">
            <v>53</v>
          </cell>
          <cell r="G1390">
            <v>12</v>
          </cell>
          <cell r="H1390">
            <v>50</v>
          </cell>
          <cell r="I1390">
            <v>1.8096019999999999</v>
          </cell>
          <cell r="J1390">
            <v>1.7042029999999999</v>
          </cell>
          <cell r="K1390">
            <v>1.130147</v>
          </cell>
          <cell r="L1390">
            <v>0.597468</v>
          </cell>
          <cell r="M1390">
            <v>0.15143699999999999</v>
          </cell>
          <cell r="N1390">
            <v>0.58667800000000003</v>
          </cell>
        </row>
        <row r="1391">
          <cell r="B1391" t="str">
            <v>Slc2a5</v>
          </cell>
          <cell r="C1391">
            <v>33</v>
          </cell>
          <cell r="D1391">
            <v>53</v>
          </cell>
          <cell r="E1391">
            <v>34</v>
          </cell>
          <cell r="F1391">
            <v>239</v>
          </cell>
          <cell r="G1391">
            <v>132</v>
          </cell>
          <cell r="H1391">
            <v>180</v>
          </cell>
          <cell r="I1391">
            <v>0.361346</v>
          </cell>
          <cell r="J1391">
            <v>0.49857499999999999</v>
          </cell>
          <cell r="K1391">
            <v>0.38182100000000002</v>
          </cell>
          <cell r="L1391">
            <v>1.8928640000000001</v>
          </cell>
          <cell r="M1391">
            <v>1.1963779999999999</v>
          </cell>
          <cell r="N1391">
            <v>1.7129909999999999</v>
          </cell>
        </row>
        <row r="1392">
          <cell r="B1392" t="str">
            <v>Hdac5</v>
          </cell>
          <cell r="C1392">
            <v>1924</v>
          </cell>
          <cell r="D1392">
            <v>1835</v>
          </cell>
          <cell r="E1392">
            <v>1674</v>
          </cell>
          <cell r="F1392">
            <v>912</v>
          </cell>
          <cell r="G1392">
            <v>208</v>
          </cell>
          <cell r="H1392">
            <v>916</v>
          </cell>
          <cell r="I1392">
            <v>13.755858</v>
          </cell>
          <cell r="J1392">
            <v>14.753045</v>
          </cell>
          <cell r="K1392">
            <v>13.366315999999999</v>
          </cell>
          <cell r="L1392">
            <v>5.594341</v>
          </cell>
          <cell r="M1392">
            <v>1.2586059999999999</v>
          </cell>
          <cell r="N1392">
            <v>6.9067080000000001</v>
          </cell>
        </row>
        <row r="1393">
          <cell r="B1393" t="str">
            <v>Cul7</v>
          </cell>
          <cell r="C1393">
            <v>101</v>
          </cell>
          <cell r="D1393">
            <v>100</v>
          </cell>
          <cell r="E1393">
            <v>109</v>
          </cell>
          <cell r="F1393">
            <v>272</v>
          </cell>
          <cell r="G1393">
            <v>116</v>
          </cell>
          <cell r="H1393">
            <v>280</v>
          </cell>
          <cell r="I1393">
            <v>0.66138699999999995</v>
          </cell>
          <cell r="J1393">
            <v>0.69950100000000004</v>
          </cell>
          <cell r="K1393">
            <v>1.0670630000000001</v>
          </cell>
          <cell r="L1393">
            <v>1.6928339999999999</v>
          </cell>
          <cell r="M1393">
            <v>0.78171400000000002</v>
          </cell>
          <cell r="N1393">
            <v>2.3483350000000001</v>
          </cell>
        </row>
        <row r="1394">
          <cell r="B1394" t="str">
            <v>Fcgr4</v>
          </cell>
          <cell r="C1394">
            <v>953</v>
          </cell>
          <cell r="D1394">
            <v>950</v>
          </cell>
          <cell r="E1394">
            <v>909</v>
          </cell>
          <cell r="F1394">
            <v>185</v>
          </cell>
          <cell r="G1394">
            <v>74</v>
          </cell>
          <cell r="H1394">
            <v>226</v>
          </cell>
          <cell r="I1394">
            <v>20.981228000000002</v>
          </cell>
          <cell r="J1394">
            <v>21.647129</v>
          </cell>
          <cell r="K1394">
            <v>21.019532999999999</v>
          </cell>
          <cell r="L1394">
            <v>3.5918610000000002</v>
          </cell>
          <cell r="M1394">
            <v>1.6850700000000001</v>
          </cell>
          <cell r="N1394">
            <v>4.5982260000000004</v>
          </cell>
        </row>
        <row r="1395">
          <cell r="B1395" t="str">
            <v>Ccdc167</v>
          </cell>
          <cell r="C1395">
            <v>36</v>
          </cell>
          <cell r="D1395">
            <v>24</v>
          </cell>
          <cell r="E1395">
            <v>37</v>
          </cell>
          <cell r="F1395">
            <v>109</v>
          </cell>
          <cell r="G1395">
            <v>21</v>
          </cell>
          <cell r="H1395">
            <v>144</v>
          </cell>
          <cell r="I1395">
            <v>0.39610800000000002</v>
          </cell>
          <cell r="J1395">
            <v>0.24316399999999999</v>
          </cell>
          <cell r="K1395">
            <v>0.352489</v>
          </cell>
          <cell r="L1395">
            <v>1.47698</v>
          </cell>
          <cell r="M1395">
            <v>0.29863200000000001</v>
          </cell>
          <cell r="N1395">
            <v>1.6418010000000001</v>
          </cell>
        </row>
        <row r="1396">
          <cell r="B1396" t="str">
            <v>Slc25a29</v>
          </cell>
          <cell r="C1396">
            <v>691</v>
          </cell>
          <cell r="D1396">
            <v>747</v>
          </cell>
          <cell r="E1396">
            <v>727</v>
          </cell>
          <cell r="F1396">
            <v>157</v>
          </cell>
          <cell r="G1396">
            <v>8</v>
          </cell>
          <cell r="H1396">
            <v>132</v>
          </cell>
          <cell r="I1396">
            <v>9.820824</v>
          </cell>
          <cell r="J1396">
            <v>11.102325</v>
          </cell>
          <cell r="K1396">
            <v>10.673469000000001</v>
          </cell>
          <cell r="L1396">
            <v>1.9369799999999999</v>
          </cell>
          <cell r="M1396">
            <v>0.108158</v>
          </cell>
          <cell r="N1396">
            <v>1.6991099999999999</v>
          </cell>
        </row>
        <row r="1397">
          <cell r="B1397" t="str">
            <v>Ccl4</v>
          </cell>
          <cell r="C1397">
            <v>64</v>
          </cell>
          <cell r="D1397">
            <v>84</v>
          </cell>
          <cell r="E1397">
            <v>63</v>
          </cell>
          <cell r="F1397">
            <v>14</v>
          </cell>
          <cell r="G1397">
            <v>8</v>
          </cell>
          <cell r="H1397">
            <v>12</v>
          </cell>
          <cell r="I1397">
            <v>2.6481249999999998</v>
          </cell>
          <cell r="J1397">
            <v>3.6326550000000002</v>
          </cell>
          <cell r="K1397">
            <v>2.7363870000000001</v>
          </cell>
          <cell r="L1397">
            <v>0.50296799999999997</v>
          </cell>
          <cell r="M1397">
            <v>0.30925900000000001</v>
          </cell>
          <cell r="N1397">
            <v>0.44526399999999999</v>
          </cell>
        </row>
        <row r="1398">
          <cell r="B1398" t="str">
            <v>H2-K2</v>
          </cell>
          <cell r="C1398">
            <v>462</v>
          </cell>
          <cell r="D1398">
            <v>478</v>
          </cell>
          <cell r="E1398">
            <v>363</v>
          </cell>
          <cell r="F1398">
            <v>937</v>
          </cell>
          <cell r="G1398">
            <v>339</v>
          </cell>
          <cell r="H1398">
            <v>918</v>
          </cell>
          <cell r="I1398">
            <v>12.178303</v>
          </cell>
          <cell r="J1398">
            <v>13.028964</v>
          </cell>
          <cell r="K1398">
            <v>10.038221</v>
          </cell>
          <cell r="L1398">
            <v>21.853655</v>
          </cell>
          <cell r="M1398">
            <v>9.2922180000000001</v>
          </cell>
          <cell r="N1398">
            <v>22.409110999999999</v>
          </cell>
        </row>
        <row r="1399">
          <cell r="B1399" t="str">
            <v>Reln</v>
          </cell>
          <cell r="C1399">
            <v>238</v>
          </cell>
          <cell r="D1399">
            <v>291</v>
          </cell>
          <cell r="E1399">
            <v>183</v>
          </cell>
          <cell r="F1399">
            <v>545</v>
          </cell>
          <cell r="G1399">
            <v>243</v>
          </cell>
          <cell r="H1399">
            <v>582</v>
          </cell>
          <cell r="I1399">
            <v>0.57544399999999996</v>
          </cell>
          <cell r="J1399">
            <v>0.71131599999999995</v>
          </cell>
          <cell r="K1399">
            <v>0.45351599999999997</v>
          </cell>
          <cell r="L1399">
            <v>1.1677379999999999</v>
          </cell>
          <cell r="M1399">
            <v>0.68393700000000002</v>
          </cell>
          <cell r="N1399">
            <v>1.2727740000000001</v>
          </cell>
        </row>
        <row r="1400">
          <cell r="B1400" t="str">
            <v>Nfkbiz</v>
          </cell>
          <cell r="C1400">
            <v>2438</v>
          </cell>
          <cell r="D1400">
            <v>2583</v>
          </cell>
          <cell r="E1400">
            <v>2311</v>
          </cell>
          <cell r="F1400">
            <v>634</v>
          </cell>
          <cell r="G1400">
            <v>415</v>
          </cell>
          <cell r="H1400">
            <v>872</v>
          </cell>
          <cell r="I1400">
            <v>18.785388000000001</v>
          </cell>
          <cell r="J1400">
            <v>20.612736000000002</v>
          </cell>
          <cell r="K1400">
            <v>18.734652000000001</v>
          </cell>
          <cell r="L1400">
            <v>4.2745249999999997</v>
          </cell>
          <cell r="M1400">
            <v>2.901275</v>
          </cell>
          <cell r="N1400">
            <v>6.1773389999999999</v>
          </cell>
        </row>
        <row r="1401">
          <cell r="B1401" t="str">
            <v>Thyn1</v>
          </cell>
          <cell r="C1401">
            <v>132</v>
          </cell>
          <cell r="D1401">
            <v>111</v>
          </cell>
          <cell r="E1401">
            <v>98</v>
          </cell>
          <cell r="F1401">
            <v>338</v>
          </cell>
          <cell r="G1401">
            <v>99</v>
          </cell>
          <cell r="H1401">
            <v>342</v>
          </cell>
          <cell r="I1401">
            <v>3.7885219999999999</v>
          </cell>
          <cell r="J1401">
            <v>3.292681</v>
          </cell>
          <cell r="K1401">
            <v>2.9533839999999998</v>
          </cell>
          <cell r="L1401">
            <v>8.6207899999999995</v>
          </cell>
          <cell r="M1401">
            <v>2.9652370000000001</v>
          </cell>
          <cell r="N1401">
            <v>9.1209100000000003</v>
          </cell>
        </row>
        <row r="1402">
          <cell r="B1402" t="str">
            <v>Slc25a21</v>
          </cell>
          <cell r="C1402">
            <v>149</v>
          </cell>
          <cell r="D1402">
            <v>99</v>
          </cell>
          <cell r="E1402">
            <v>155</v>
          </cell>
          <cell r="F1402">
            <v>456</v>
          </cell>
          <cell r="G1402">
            <v>232</v>
          </cell>
          <cell r="H1402">
            <v>469</v>
          </cell>
          <cell r="I1402">
            <v>1.6555489999999999</v>
          </cell>
          <cell r="J1402">
            <v>1.0911459999999999</v>
          </cell>
          <cell r="K1402">
            <v>1.7520169999999999</v>
          </cell>
          <cell r="L1402">
            <v>4.2705070000000003</v>
          </cell>
          <cell r="M1402">
            <v>2.5634299999999999</v>
          </cell>
          <cell r="N1402">
            <v>4.5975020000000004</v>
          </cell>
        </row>
        <row r="1403">
          <cell r="B1403" t="str">
            <v>Enpp4</v>
          </cell>
          <cell r="C1403">
            <v>926</v>
          </cell>
          <cell r="D1403">
            <v>979</v>
          </cell>
          <cell r="E1403">
            <v>845</v>
          </cell>
          <cell r="F1403">
            <v>384</v>
          </cell>
          <cell r="G1403">
            <v>82</v>
          </cell>
          <cell r="H1403">
            <v>354</v>
          </cell>
          <cell r="I1403">
            <v>5.6148949999999997</v>
          </cell>
          <cell r="J1403">
            <v>6.158239</v>
          </cell>
          <cell r="K1403">
            <v>5.3972519999999999</v>
          </cell>
          <cell r="L1403">
            <v>2.0592350000000001</v>
          </cell>
          <cell r="M1403">
            <v>0.51407899999999995</v>
          </cell>
          <cell r="N1403">
            <v>1.984124</v>
          </cell>
        </row>
        <row r="1404">
          <cell r="B1404" t="str">
            <v>Spi1</v>
          </cell>
          <cell r="C1404">
            <v>1461</v>
          </cell>
          <cell r="D1404">
            <v>1280</v>
          </cell>
          <cell r="E1404">
            <v>1082</v>
          </cell>
          <cell r="F1404">
            <v>378</v>
          </cell>
          <cell r="G1404">
            <v>184</v>
          </cell>
          <cell r="H1404">
            <v>306</v>
          </cell>
          <cell r="I1404">
            <v>21.502752000000001</v>
          </cell>
          <cell r="J1404">
            <v>19.523553</v>
          </cell>
          <cell r="K1404">
            <v>17.768052000000001</v>
          </cell>
          <cell r="L1404">
            <v>5.1022030000000003</v>
          </cell>
          <cell r="M1404">
            <v>3.3925930000000002</v>
          </cell>
          <cell r="N1404">
            <v>4.4633849999999997</v>
          </cell>
        </row>
        <row r="1405">
          <cell r="B1405" t="str">
            <v>Cyp39a1</v>
          </cell>
          <cell r="C1405">
            <v>3016</v>
          </cell>
          <cell r="D1405">
            <v>3239</v>
          </cell>
          <cell r="E1405">
            <v>3031</v>
          </cell>
          <cell r="F1405">
            <v>843</v>
          </cell>
          <cell r="G1405">
            <v>349</v>
          </cell>
          <cell r="H1405">
            <v>832</v>
          </cell>
          <cell r="I1405">
            <v>27.321771999999999</v>
          </cell>
          <cell r="J1405">
            <v>30.365067</v>
          </cell>
          <cell r="K1405">
            <v>28.842262000000002</v>
          </cell>
          <cell r="L1405">
            <v>6.7535939999999997</v>
          </cell>
          <cell r="M1405">
            <v>3.2943790000000002</v>
          </cell>
          <cell r="N1405">
            <v>6.9770770000000004</v>
          </cell>
        </row>
        <row r="1406">
          <cell r="B1406" t="str">
            <v>Serpina1b</v>
          </cell>
          <cell r="C1406">
            <v>132648</v>
          </cell>
          <cell r="D1406">
            <v>127848</v>
          </cell>
          <cell r="E1406">
            <v>120418</v>
          </cell>
          <cell r="F1406">
            <v>266044</v>
          </cell>
          <cell r="G1406">
            <v>170346</v>
          </cell>
          <cell r="H1406">
            <v>236560</v>
          </cell>
          <cell r="I1406">
            <v>2632.1389039999999</v>
          </cell>
          <cell r="J1406">
            <v>2625.3664680000002</v>
          </cell>
          <cell r="K1406">
            <v>2510.8229930000002</v>
          </cell>
          <cell r="L1406">
            <v>4669.9424410000001</v>
          </cell>
          <cell r="M1406">
            <v>3522.8984380000002</v>
          </cell>
          <cell r="N1406">
            <v>4346.9910620000001</v>
          </cell>
        </row>
        <row r="1407">
          <cell r="B1407" t="str">
            <v>Tfrc</v>
          </cell>
          <cell r="C1407">
            <v>2436</v>
          </cell>
          <cell r="D1407">
            <v>2349</v>
          </cell>
          <cell r="E1407">
            <v>2180</v>
          </cell>
          <cell r="F1407">
            <v>624</v>
          </cell>
          <cell r="G1407">
            <v>199</v>
          </cell>
          <cell r="H1407">
            <v>610</v>
          </cell>
          <cell r="I1407">
            <v>14.412127999999999</v>
          </cell>
          <cell r="J1407">
            <v>14.534725999999999</v>
          </cell>
          <cell r="K1407">
            <v>16.555800000000001</v>
          </cell>
          <cell r="L1407">
            <v>3.903734</v>
          </cell>
          <cell r="M1407">
            <v>1.5488869999999999</v>
          </cell>
          <cell r="N1407">
            <v>4.159929</v>
          </cell>
        </row>
        <row r="1408">
          <cell r="B1408" t="str">
            <v>Lama3</v>
          </cell>
          <cell r="C1408">
            <v>25</v>
          </cell>
          <cell r="D1408">
            <v>8</v>
          </cell>
          <cell r="E1408">
            <v>6</v>
          </cell>
          <cell r="F1408">
            <v>233</v>
          </cell>
          <cell r="G1408">
            <v>107</v>
          </cell>
          <cell r="H1408">
            <v>211</v>
          </cell>
          <cell r="I1408">
            <v>6.5480999999999998E-2</v>
          </cell>
          <cell r="J1408">
            <v>2.0333E-2</v>
          </cell>
          <cell r="K1408">
            <v>1.6292000000000001E-2</v>
          </cell>
          <cell r="L1408">
            <v>0.53965099999999999</v>
          </cell>
          <cell r="M1408">
            <v>0.29137099999999999</v>
          </cell>
          <cell r="N1408">
            <v>0.511513</v>
          </cell>
        </row>
        <row r="1409">
          <cell r="B1409" t="str">
            <v>Vnn3</v>
          </cell>
          <cell r="C1409">
            <v>2435</v>
          </cell>
          <cell r="D1409">
            <v>2218</v>
          </cell>
          <cell r="E1409">
            <v>2038</v>
          </cell>
          <cell r="F1409">
            <v>969</v>
          </cell>
          <cell r="G1409">
            <v>401</v>
          </cell>
          <cell r="H1409">
            <v>978</v>
          </cell>
          <cell r="I1409">
            <v>37.181804999999997</v>
          </cell>
          <cell r="J1409">
            <v>35.051394999999999</v>
          </cell>
          <cell r="K1409">
            <v>32.700409000000001</v>
          </cell>
          <cell r="L1409">
            <v>13.081414000000001</v>
          </cell>
          <cell r="M1409">
            <v>6.3831759999999997</v>
          </cell>
          <cell r="N1409">
            <v>13.828274</v>
          </cell>
        </row>
        <row r="1410">
          <cell r="B1410" t="str">
            <v>Paqr7</v>
          </cell>
          <cell r="C1410">
            <v>343</v>
          </cell>
          <cell r="D1410">
            <v>389</v>
          </cell>
          <cell r="E1410">
            <v>378</v>
          </cell>
          <cell r="F1410">
            <v>874</v>
          </cell>
          <cell r="G1410">
            <v>335</v>
          </cell>
          <cell r="H1410">
            <v>727</v>
          </cell>
          <cell r="I1410">
            <v>2.68886</v>
          </cell>
          <cell r="J1410">
            <v>4.0803120000000002</v>
          </cell>
          <cell r="K1410">
            <v>4.6407540000000003</v>
          </cell>
          <cell r="L1410">
            <v>6.0439239999999996</v>
          </cell>
          <cell r="M1410">
            <v>3.9240200000000001</v>
          </cell>
          <cell r="N1410">
            <v>6.6885820000000002</v>
          </cell>
        </row>
        <row r="1411">
          <cell r="B1411" t="str">
            <v>Tufm</v>
          </cell>
          <cell r="C1411">
            <v>1237</v>
          </cell>
          <cell r="D1411">
            <v>1186</v>
          </cell>
          <cell r="E1411">
            <v>1150</v>
          </cell>
          <cell r="F1411">
            <v>3120</v>
          </cell>
          <cell r="G1411">
            <v>828</v>
          </cell>
          <cell r="H1411">
            <v>2722</v>
          </cell>
          <cell r="I1411">
            <v>20.254778000000002</v>
          </cell>
          <cell r="J1411">
            <v>20.105509000000001</v>
          </cell>
          <cell r="K1411">
            <v>19.787220000000001</v>
          </cell>
          <cell r="L1411">
            <v>45.220824999999998</v>
          </cell>
          <cell r="M1411">
            <v>14.133139999999999</v>
          </cell>
          <cell r="N1411">
            <v>41.292088</v>
          </cell>
        </row>
        <row r="1412">
          <cell r="B1412" t="str">
            <v>Col4a1</v>
          </cell>
          <cell r="C1412">
            <v>2496</v>
          </cell>
          <cell r="D1412">
            <v>2535</v>
          </cell>
          <cell r="E1412">
            <v>2288</v>
          </cell>
          <cell r="F1412">
            <v>494</v>
          </cell>
          <cell r="G1412">
            <v>359</v>
          </cell>
          <cell r="H1412">
            <v>461</v>
          </cell>
          <cell r="I1412">
            <v>10.510802999999999</v>
          </cell>
          <cell r="J1412">
            <v>10.971736</v>
          </cell>
          <cell r="K1412">
            <v>10.146582</v>
          </cell>
          <cell r="L1412">
            <v>1.8283959999999999</v>
          </cell>
          <cell r="M1412">
            <v>1.5617890000000001</v>
          </cell>
          <cell r="N1412">
            <v>1.778613</v>
          </cell>
        </row>
        <row r="1413">
          <cell r="B1413" t="str">
            <v>B130046B21Rik</v>
          </cell>
          <cell r="C1413">
            <v>104</v>
          </cell>
          <cell r="D1413">
            <v>69</v>
          </cell>
          <cell r="E1413">
            <v>57</v>
          </cell>
          <cell r="F1413">
            <v>39</v>
          </cell>
          <cell r="G1413">
            <v>10</v>
          </cell>
          <cell r="H1413">
            <v>27</v>
          </cell>
          <cell r="I1413">
            <v>1.2973859999999999</v>
          </cell>
          <cell r="J1413">
            <v>0.88358999999999999</v>
          </cell>
          <cell r="K1413">
            <v>0.73840099999999997</v>
          </cell>
          <cell r="L1413">
            <v>0.42177700000000001</v>
          </cell>
          <cell r="M1413">
            <v>0.124822</v>
          </cell>
          <cell r="N1413">
            <v>0.30664599999999997</v>
          </cell>
        </row>
        <row r="1414">
          <cell r="B1414" t="str">
            <v>D16Ertd472e</v>
          </cell>
          <cell r="C1414">
            <v>302</v>
          </cell>
          <cell r="D1414">
            <v>291</v>
          </cell>
          <cell r="E1414">
            <v>288</v>
          </cell>
          <cell r="F1414">
            <v>68</v>
          </cell>
          <cell r="G1414">
            <v>68</v>
          </cell>
          <cell r="H1414">
            <v>51</v>
          </cell>
          <cell r="I1414">
            <v>4.789199</v>
          </cell>
          <cell r="J1414">
            <v>3.393621</v>
          </cell>
          <cell r="K1414">
            <v>4.9816010000000004</v>
          </cell>
          <cell r="L1414">
            <v>0.677037</v>
          </cell>
          <cell r="M1414">
            <v>0.81958900000000001</v>
          </cell>
          <cell r="N1414">
            <v>0.57156899999999999</v>
          </cell>
        </row>
        <row r="1415">
          <cell r="B1415" t="str">
            <v>Zfp661</v>
          </cell>
          <cell r="C1415">
            <v>96</v>
          </cell>
          <cell r="D1415">
            <v>101</v>
          </cell>
          <cell r="E1415">
            <v>95</v>
          </cell>
          <cell r="F1415">
            <v>199</v>
          </cell>
          <cell r="G1415">
            <v>128</v>
          </cell>
          <cell r="H1415">
            <v>213</v>
          </cell>
          <cell r="I1415">
            <v>0.53680700000000003</v>
          </cell>
          <cell r="J1415">
            <v>0.58793499999999999</v>
          </cell>
          <cell r="K1415">
            <v>0.57447999999999999</v>
          </cell>
          <cell r="L1415">
            <v>0.98807999999999996</v>
          </cell>
          <cell r="M1415">
            <v>0.74964500000000001</v>
          </cell>
          <cell r="N1415">
            <v>1.108487</v>
          </cell>
        </row>
        <row r="1416">
          <cell r="B1416" t="str">
            <v>Trmt1l</v>
          </cell>
          <cell r="C1416">
            <v>465</v>
          </cell>
          <cell r="D1416">
            <v>363</v>
          </cell>
          <cell r="E1416">
            <v>493</v>
          </cell>
          <cell r="F1416">
            <v>808</v>
          </cell>
          <cell r="G1416">
            <v>562</v>
          </cell>
          <cell r="H1416">
            <v>819</v>
          </cell>
          <cell r="I1416">
            <v>4.8193140000000003</v>
          </cell>
          <cell r="J1416">
            <v>3.8812799999999998</v>
          </cell>
          <cell r="K1416">
            <v>5.406371</v>
          </cell>
          <cell r="L1416">
            <v>7.4493830000000001</v>
          </cell>
          <cell r="M1416">
            <v>5.8881319999999997</v>
          </cell>
          <cell r="N1416">
            <v>8.0288389999999996</v>
          </cell>
        </row>
        <row r="1417">
          <cell r="B1417" t="str">
            <v>Abl2</v>
          </cell>
          <cell r="C1417">
            <v>401</v>
          </cell>
          <cell r="D1417">
            <v>490</v>
          </cell>
          <cell r="E1417">
            <v>476</v>
          </cell>
          <cell r="F1417">
            <v>167</v>
          </cell>
          <cell r="G1417">
            <v>80</v>
          </cell>
          <cell r="H1417">
            <v>139</v>
          </cell>
          <cell r="I1417">
            <v>1.0918190000000001</v>
          </cell>
          <cell r="J1417">
            <v>1.5109220000000001</v>
          </cell>
          <cell r="K1417">
            <v>1.4554670000000001</v>
          </cell>
          <cell r="L1417">
            <v>0.40073300000000001</v>
          </cell>
          <cell r="M1417">
            <v>0.22614300000000001</v>
          </cell>
          <cell r="N1417">
            <v>0.35001100000000002</v>
          </cell>
        </row>
        <row r="1418">
          <cell r="B1418" t="str">
            <v>Nlrc4</v>
          </cell>
          <cell r="C1418">
            <v>83</v>
          </cell>
          <cell r="D1418">
            <v>60</v>
          </cell>
          <cell r="E1418">
            <v>61</v>
          </cell>
          <cell r="F1418">
            <v>22</v>
          </cell>
          <cell r="G1418">
            <v>11</v>
          </cell>
          <cell r="H1418">
            <v>20</v>
          </cell>
          <cell r="I1418">
            <v>0.59458599999999995</v>
          </cell>
          <cell r="J1418">
            <v>0.439911</v>
          </cell>
          <cell r="K1418">
            <v>0.458511</v>
          </cell>
          <cell r="L1418">
            <v>0.139378</v>
          </cell>
          <cell r="M1418">
            <v>7.7879000000000004E-2</v>
          </cell>
          <cell r="N1418">
            <v>0.130025</v>
          </cell>
        </row>
        <row r="1419">
          <cell r="B1419" t="str">
            <v>Cd28</v>
          </cell>
          <cell r="C1419">
            <v>106</v>
          </cell>
          <cell r="D1419">
            <v>111</v>
          </cell>
          <cell r="E1419">
            <v>152</v>
          </cell>
          <cell r="F1419">
            <v>2</v>
          </cell>
          <cell r="G1419">
            <v>0</v>
          </cell>
          <cell r="H1419">
            <v>7</v>
          </cell>
          <cell r="I1419">
            <v>0.67051300000000003</v>
          </cell>
          <cell r="J1419">
            <v>0.72475199999999995</v>
          </cell>
          <cell r="K1419">
            <v>1.1709259999999999</v>
          </cell>
          <cell r="L1419">
            <v>1.1258000000000001E-2</v>
          </cell>
          <cell r="M1419">
            <v>0</v>
          </cell>
          <cell r="N1419">
            <v>3.7239000000000001E-2</v>
          </cell>
        </row>
        <row r="1420">
          <cell r="B1420" t="str">
            <v>Tpcn1</v>
          </cell>
          <cell r="C1420">
            <v>727</v>
          </cell>
          <cell r="D1420">
            <v>817</v>
          </cell>
          <cell r="E1420">
            <v>606</v>
          </cell>
          <cell r="F1420">
            <v>1520</v>
          </cell>
          <cell r="G1420">
            <v>1069</v>
          </cell>
          <cell r="H1420">
            <v>1260</v>
          </cell>
          <cell r="I1420">
            <v>4.3242779999999996</v>
          </cell>
          <cell r="J1420">
            <v>5.0308890000000002</v>
          </cell>
          <cell r="K1420">
            <v>3.7858990000000001</v>
          </cell>
          <cell r="L1420">
            <v>8.0028220000000001</v>
          </cell>
          <cell r="M1420">
            <v>6.6304949999999998</v>
          </cell>
          <cell r="N1420">
            <v>6.9460940000000004</v>
          </cell>
        </row>
        <row r="1421">
          <cell r="B1421" t="str">
            <v>Fyb</v>
          </cell>
          <cell r="C1421">
            <v>865</v>
          </cell>
          <cell r="D1421">
            <v>738</v>
          </cell>
          <cell r="E1421">
            <v>874</v>
          </cell>
          <cell r="F1421">
            <v>415</v>
          </cell>
          <cell r="G1421">
            <v>178</v>
          </cell>
          <cell r="H1421">
            <v>252</v>
          </cell>
          <cell r="I1421">
            <v>12.382777000000001</v>
          </cell>
          <cell r="J1421">
            <v>10.793179</v>
          </cell>
          <cell r="K1421">
            <v>13.006565999999999</v>
          </cell>
          <cell r="L1421">
            <v>9.3099530000000001</v>
          </cell>
          <cell r="M1421">
            <v>3.2490950000000001</v>
          </cell>
          <cell r="N1421">
            <v>6.3508190000000004</v>
          </cell>
        </row>
        <row r="1422">
          <cell r="B1422" t="str">
            <v>Gmfg</v>
          </cell>
          <cell r="C1422">
            <v>455</v>
          </cell>
          <cell r="D1422">
            <v>437</v>
          </cell>
          <cell r="E1422">
            <v>445</v>
          </cell>
          <cell r="F1422">
            <v>157</v>
          </cell>
          <cell r="G1422">
            <v>65</v>
          </cell>
          <cell r="H1422">
            <v>143</v>
          </cell>
          <cell r="I1422">
            <v>18.307846000000001</v>
          </cell>
          <cell r="J1422">
            <v>17.8141</v>
          </cell>
          <cell r="K1422">
            <v>19.037503000000001</v>
          </cell>
          <cell r="L1422">
            <v>4.9781740000000001</v>
          </cell>
          <cell r="M1422">
            <v>1.542279</v>
          </cell>
          <cell r="N1422">
            <v>4.9950700000000001</v>
          </cell>
        </row>
        <row r="1423">
          <cell r="B1423" t="str">
            <v>Fads1</v>
          </cell>
          <cell r="C1423">
            <v>3812</v>
          </cell>
          <cell r="D1423">
            <v>4060</v>
          </cell>
          <cell r="E1423">
            <v>3520</v>
          </cell>
          <cell r="F1423">
            <v>18064</v>
          </cell>
          <cell r="G1423">
            <v>6715</v>
          </cell>
          <cell r="H1423">
            <v>16442</v>
          </cell>
          <cell r="I1423">
            <v>30.501740999999999</v>
          </cell>
          <cell r="J1423">
            <v>33.620612999999999</v>
          </cell>
          <cell r="K1423">
            <v>29.597995999999998</v>
          </cell>
          <cell r="L1423">
            <v>127.89135</v>
          </cell>
          <cell r="M1423">
            <v>56.012070000000001</v>
          </cell>
          <cell r="N1423">
            <v>121.85639999999999</v>
          </cell>
        </row>
        <row r="1424">
          <cell r="B1424" t="str">
            <v>Wbscr27</v>
          </cell>
          <cell r="C1424">
            <v>217</v>
          </cell>
          <cell r="D1424">
            <v>273</v>
          </cell>
          <cell r="E1424">
            <v>277</v>
          </cell>
          <cell r="F1424">
            <v>410</v>
          </cell>
          <cell r="G1424">
            <v>293</v>
          </cell>
          <cell r="H1424">
            <v>467</v>
          </cell>
          <cell r="I1424">
            <v>2.440426</v>
          </cell>
          <cell r="J1424">
            <v>3.2987540000000002</v>
          </cell>
          <cell r="K1424">
            <v>3.2604340000000001</v>
          </cell>
          <cell r="L1424">
            <v>4.1101190000000001</v>
          </cell>
          <cell r="M1424">
            <v>8.4335529999999999</v>
          </cell>
          <cell r="N1424">
            <v>5.4696189999999998</v>
          </cell>
        </row>
        <row r="1425">
          <cell r="B1425" t="str">
            <v>Shisa5</v>
          </cell>
          <cell r="C1425">
            <v>2146</v>
          </cell>
          <cell r="D1425">
            <v>2038</v>
          </cell>
          <cell r="E1425">
            <v>2180</v>
          </cell>
          <cell r="F1425">
            <v>667</v>
          </cell>
          <cell r="G1425">
            <v>328</v>
          </cell>
          <cell r="H1425">
            <v>668</v>
          </cell>
          <cell r="I1425">
            <v>33.387562000000003</v>
          </cell>
          <cell r="J1425">
            <v>32.50412</v>
          </cell>
          <cell r="K1425">
            <v>35.133124000000002</v>
          </cell>
          <cell r="L1425">
            <v>9.7741950000000006</v>
          </cell>
          <cell r="M1425">
            <v>5.9920900000000001</v>
          </cell>
          <cell r="N1425">
            <v>9.5465260000000001</v>
          </cell>
        </row>
        <row r="1426">
          <cell r="B1426" t="str">
            <v>Mus_musculus_newGene_2584</v>
          </cell>
          <cell r="C1426">
            <v>331</v>
          </cell>
          <cell r="D1426">
            <v>380</v>
          </cell>
          <cell r="E1426">
            <v>523</v>
          </cell>
          <cell r="F1426">
            <v>73</v>
          </cell>
          <cell r="G1426">
            <v>59</v>
          </cell>
          <cell r="H1426">
            <v>67</v>
          </cell>
          <cell r="I1426">
            <v>4.6691409999999998</v>
          </cell>
          <cell r="J1426">
            <v>5.5631389999999996</v>
          </cell>
          <cell r="K1426">
            <v>7.7732450000000002</v>
          </cell>
          <cell r="L1426">
            <v>0.90686299999999997</v>
          </cell>
          <cell r="M1426">
            <v>0.86002400000000001</v>
          </cell>
          <cell r="N1426">
            <v>0.87032200000000004</v>
          </cell>
        </row>
        <row r="1427">
          <cell r="B1427" t="str">
            <v>Gm10480</v>
          </cell>
          <cell r="C1427">
            <v>135</v>
          </cell>
          <cell r="D1427">
            <v>110</v>
          </cell>
          <cell r="E1427">
            <v>148</v>
          </cell>
          <cell r="F1427">
            <v>57</v>
          </cell>
          <cell r="G1427">
            <v>26</v>
          </cell>
          <cell r="H1427">
            <v>36</v>
          </cell>
          <cell r="I1427">
            <v>3.0995590000000002</v>
          </cell>
          <cell r="J1427">
            <v>2.6086360000000002</v>
          </cell>
          <cell r="K1427">
            <v>3.5639219999999998</v>
          </cell>
          <cell r="L1427">
            <v>1.156247</v>
          </cell>
          <cell r="M1427">
            <v>0.61716400000000005</v>
          </cell>
          <cell r="N1427">
            <v>0.75329299999999999</v>
          </cell>
        </row>
        <row r="1428">
          <cell r="B1428" t="str">
            <v>Gm14288</v>
          </cell>
          <cell r="C1428">
            <v>78</v>
          </cell>
          <cell r="D1428">
            <v>67</v>
          </cell>
          <cell r="E1428">
            <v>57</v>
          </cell>
          <cell r="F1428">
            <v>117</v>
          </cell>
          <cell r="G1428">
            <v>72</v>
          </cell>
          <cell r="H1428">
            <v>159</v>
          </cell>
          <cell r="I1428">
            <v>0.64387099999999997</v>
          </cell>
          <cell r="J1428">
            <v>0.59015499999999999</v>
          </cell>
          <cell r="K1428">
            <v>0.53075899999999998</v>
          </cell>
          <cell r="L1428">
            <v>0.83254600000000001</v>
          </cell>
          <cell r="M1428">
            <v>0.60512999999999995</v>
          </cell>
          <cell r="N1428">
            <v>1.1834629999999999</v>
          </cell>
        </row>
        <row r="1429">
          <cell r="B1429" t="str">
            <v>Fntb</v>
          </cell>
          <cell r="C1429">
            <v>53</v>
          </cell>
          <cell r="D1429">
            <v>52</v>
          </cell>
          <cell r="E1429">
            <v>32</v>
          </cell>
          <cell r="F1429">
            <v>146</v>
          </cell>
          <cell r="G1429">
            <v>62</v>
          </cell>
          <cell r="H1429">
            <v>195</v>
          </cell>
          <cell r="I1429">
            <v>0.63294799999999996</v>
          </cell>
          <cell r="J1429">
            <v>0.55016900000000002</v>
          </cell>
          <cell r="K1429">
            <v>0.34567900000000001</v>
          </cell>
          <cell r="L1429">
            <v>1.48492</v>
          </cell>
          <cell r="M1429">
            <v>0.67374800000000001</v>
          </cell>
          <cell r="N1429">
            <v>2.045766</v>
          </cell>
        </row>
        <row r="1430">
          <cell r="B1430" t="str">
            <v>Tmem69</v>
          </cell>
          <cell r="C1430">
            <v>127</v>
          </cell>
          <cell r="D1430">
            <v>143</v>
          </cell>
          <cell r="E1430">
            <v>124</v>
          </cell>
          <cell r="F1430">
            <v>173</v>
          </cell>
          <cell r="G1430">
            <v>196</v>
          </cell>
          <cell r="H1430">
            <v>225</v>
          </cell>
          <cell r="I1430">
            <v>2.175602</v>
          </cell>
          <cell r="J1430">
            <v>2.4753539999999998</v>
          </cell>
          <cell r="K1430">
            <v>2.2046939999999999</v>
          </cell>
          <cell r="L1430">
            <v>2.3979940000000002</v>
          </cell>
          <cell r="M1430">
            <v>2.868903</v>
          </cell>
          <cell r="N1430">
            <v>3.7776290000000001</v>
          </cell>
        </row>
        <row r="1431">
          <cell r="B1431" t="str">
            <v>Nfatc2</v>
          </cell>
          <cell r="C1431">
            <v>70</v>
          </cell>
          <cell r="D1431">
            <v>79</v>
          </cell>
          <cell r="E1431">
            <v>55</v>
          </cell>
          <cell r="F1431">
            <v>20</v>
          </cell>
          <cell r="G1431">
            <v>3</v>
          </cell>
          <cell r="H1431">
            <v>20</v>
          </cell>
          <cell r="I1431">
            <v>0.28219100000000003</v>
          </cell>
          <cell r="J1431">
            <v>0.32740999999999998</v>
          </cell>
          <cell r="K1431">
            <v>0.230992</v>
          </cell>
          <cell r="L1431">
            <v>7.0930999999999994E-2</v>
          </cell>
          <cell r="M1431">
            <v>8.4440000000000001E-3</v>
          </cell>
          <cell r="N1431">
            <v>7.3800000000000004E-2</v>
          </cell>
        </row>
        <row r="1432">
          <cell r="B1432" t="str">
            <v>Treml2</v>
          </cell>
          <cell r="C1432">
            <v>158</v>
          </cell>
          <cell r="D1432">
            <v>153</v>
          </cell>
          <cell r="E1432">
            <v>111</v>
          </cell>
          <cell r="F1432">
            <v>31</v>
          </cell>
          <cell r="G1432">
            <v>9</v>
          </cell>
          <cell r="H1432">
            <v>27</v>
          </cell>
          <cell r="I1432">
            <v>0.96836699999999998</v>
          </cell>
          <cell r="J1432">
            <v>0.96679700000000002</v>
          </cell>
          <cell r="K1432">
            <v>0.71152899999999997</v>
          </cell>
          <cell r="L1432">
            <v>0.164355</v>
          </cell>
          <cell r="M1432">
            <v>5.4133000000000001E-2</v>
          </cell>
          <cell r="N1432">
            <v>0.150421</v>
          </cell>
        </row>
        <row r="1433">
          <cell r="B1433" t="str">
            <v>Hcls1</v>
          </cell>
          <cell r="C1433">
            <v>731</v>
          </cell>
          <cell r="D1433">
            <v>748</v>
          </cell>
          <cell r="E1433">
            <v>679</v>
          </cell>
          <cell r="F1433">
            <v>176</v>
          </cell>
          <cell r="G1433">
            <v>128</v>
          </cell>
          <cell r="H1433">
            <v>166</v>
          </cell>
          <cell r="I1433">
            <v>10.317712</v>
          </cell>
          <cell r="J1433">
            <v>10.859819999999999</v>
          </cell>
          <cell r="K1433">
            <v>10.003322000000001</v>
          </cell>
          <cell r="L1433">
            <v>2.2018179999999998</v>
          </cell>
          <cell r="M1433">
            <v>1.952259</v>
          </cell>
          <cell r="N1433">
            <v>2.133937</v>
          </cell>
        </row>
        <row r="1434">
          <cell r="B1434" t="str">
            <v>Akr1c13</v>
          </cell>
          <cell r="C1434">
            <v>759</v>
          </cell>
          <cell r="D1434">
            <v>723</v>
          </cell>
          <cell r="E1434">
            <v>811</v>
          </cell>
          <cell r="F1434">
            <v>1843</v>
          </cell>
          <cell r="G1434">
            <v>721</v>
          </cell>
          <cell r="H1434">
            <v>1777</v>
          </cell>
          <cell r="I1434">
            <v>17.275665</v>
          </cell>
          <cell r="J1434">
            <v>17.04288</v>
          </cell>
          <cell r="K1434">
            <v>19.548802999999999</v>
          </cell>
          <cell r="L1434">
            <v>37.116205999999998</v>
          </cell>
          <cell r="M1434">
            <v>17.485077</v>
          </cell>
          <cell r="N1434">
            <v>37.448780999999997</v>
          </cell>
        </row>
        <row r="1435">
          <cell r="B1435" t="str">
            <v>Pzp</v>
          </cell>
          <cell r="C1435">
            <v>93832</v>
          </cell>
          <cell r="D1435">
            <v>93630</v>
          </cell>
          <cell r="E1435">
            <v>87672</v>
          </cell>
          <cell r="F1435">
            <v>128985</v>
          </cell>
          <cell r="G1435">
            <v>141383</v>
          </cell>
          <cell r="H1435">
            <v>120991</v>
          </cell>
          <cell r="I1435">
            <v>554.39607899999999</v>
          </cell>
          <cell r="J1435">
            <v>572.48706000000004</v>
          </cell>
          <cell r="K1435">
            <v>544.27569200000005</v>
          </cell>
          <cell r="L1435">
            <v>674.22897599999999</v>
          </cell>
          <cell r="M1435">
            <v>870.73997399999996</v>
          </cell>
          <cell r="N1435">
            <v>662.04063099999996</v>
          </cell>
        </row>
        <row r="1436">
          <cell r="B1436" t="str">
            <v>Insig2</v>
          </cell>
          <cell r="C1436">
            <v>13567</v>
          </cell>
          <cell r="D1436">
            <v>14592</v>
          </cell>
          <cell r="E1436">
            <v>13961</v>
          </cell>
          <cell r="F1436">
            <v>3409</v>
          </cell>
          <cell r="G1436">
            <v>1319</v>
          </cell>
          <cell r="H1436">
            <v>3527</v>
          </cell>
          <cell r="I1436">
            <v>144.19078400000001</v>
          </cell>
          <cell r="J1436">
            <v>160.966319</v>
          </cell>
          <cell r="K1436">
            <v>156.59483599999999</v>
          </cell>
          <cell r="L1436">
            <v>31.622382000000002</v>
          </cell>
          <cell r="M1436">
            <v>14.771262999999999</v>
          </cell>
          <cell r="N1436">
            <v>34.115127000000001</v>
          </cell>
        </row>
        <row r="1437">
          <cell r="B1437" t="str">
            <v>Adra1b</v>
          </cell>
          <cell r="C1437">
            <v>595</v>
          </cell>
          <cell r="D1437">
            <v>639</v>
          </cell>
          <cell r="E1437">
            <v>518</v>
          </cell>
          <cell r="F1437">
            <v>3044</v>
          </cell>
          <cell r="G1437">
            <v>1393</v>
          </cell>
          <cell r="H1437">
            <v>3314</v>
          </cell>
          <cell r="I1437">
            <v>5.8152290000000004</v>
          </cell>
          <cell r="J1437">
            <v>6.4930700000000003</v>
          </cell>
          <cell r="K1437">
            <v>4.9116109999999997</v>
          </cell>
          <cell r="L1437">
            <v>26.543742000000002</v>
          </cell>
          <cell r="M1437">
            <v>14.287478</v>
          </cell>
          <cell r="N1437">
            <v>29.372734999999999</v>
          </cell>
        </row>
        <row r="1438">
          <cell r="B1438" t="str">
            <v>Lipc</v>
          </cell>
          <cell r="C1438">
            <v>1533</v>
          </cell>
          <cell r="D1438">
            <v>1560</v>
          </cell>
          <cell r="E1438">
            <v>1459</v>
          </cell>
          <cell r="F1438">
            <v>4799</v>
          </cell>
          <cell r="G1438">
            <v>2232</v>
          </cell>
          <cell r="H1438">
            <v>4317</v>
          </cell>
          <cell r="I1438">
            <v>22.080803</v>
          </cell>
          <cell r="J1438">
            <v>23.262485999999999</v>
          </cell>
          <cell r="K1438">
            <v>22.092521999999999</v>
          </cell>
          <cell r="L1438">
            <v>61.184596999999997</v>
          </cell>
          <cell r="M1438">
            <v>33.524349000000001</v>
          </cell>
          <cell r="N1438">
            <v>57.618113999999998</v>
          </cell>
        </row>
        <row r="1439">
          <cell r="B1439" t="str">
            <v>Dok1</v>
          </cell>
          <cell r="C1439">
            <v>233</v>
          </cell>
          <cell r="D1439">
            <v>266</v>
          </cell>
          <cell r="E1439">
            <v>280</v>
          </cell>
          <cell r="F1439">
            <v>99</v>
          </cell>
          <cell r="G1439">
            <v>16</v>
          </cell>
          <cell r="H1439">
            <v>95</v>
          </cell>
          <cell r="I1439">
            <v>3.4716740000000001</v>
          </cell>
          <cell r="J1439">
            <v>4.1094160000000004</v>
          </cell>
          <cell r="K1439">
            <v>4.3791359999999999</v>
          </cell>
          <cell r="L1439">
            <v>1.228415</v>
          </cell>
          <cell r="M1439">
            <v>0.22142500000000001</v>
          </cell>
          <cell r="N1439">
            <v>1.333461</v>
          </cell>
        </row>
        <row r="1440">
          <cell r="B1440" t="str">
            <v>Gimap8</v>
          </cell>
          <cell r="C1440">
            <v>102</v>
          </cell>
          <cell r="D1440">
            <v>74</v>
          </cell>
          <cell r="E1440">
            <v>109</v>
          </cell>
          <cell r="F1440">
            <v>157</v>
          </cell>
          <cell r="G1440">
            <v>111</v>
          </cell>
          <cell r="H1440">
            <v>166</v>
          </cell>
          <cell r="I1440">
            <v>0.76745300000000005</v>
          </cell>
          <cell r="J1440">
            <v>0.578546</v>
          </cell>
          <cell r="K1440">
            <v>0.85967499999999997</v>
          </cell>
          <cell r="L1440">
            <v>1.0462039999999999</v>
          </cell>
          <cell r="M1440">
            <v>0.87381799999999998</v>
          </cell>
          <cell r="N1440">
            <v>1.1628259999999999</v>
          </cell>
        </row>
        <row r="1441">
          <cell r="B1441" t="str">
            <v>AW146154</v>
          </cell>
          <cell r="C1441">
            <v>113</v>
          </cell>
          <cell r="D1441">
            <v>109</v>
          </cell>
          <cell r="E1441">
            <v>80</v>
          </cell>
          <cell r="F1441">
            <v>240</v>
          </cell>
          <cell r="G1441">
            <v>141</v>
          </cell>
          <cell r="H1441">
            <v>151</v>
          </cell>
          <cell r="I1441">
            <v>0.91473800000000005</v>
          </cell>
          <cell r="J1441">
            <v>0.91110199999999997</v>
          </cell>
          <cell r="K1441">
            <v>0.67696999999999996</v>
          </cell>
          <cell r="L1441">
            <v>1.7244459999999999</v>
          </cell>
          <cell r="M1441">
            <v>1.1905159999999999</v>
          </cell>
          <cell r="N1441">
            <v>1.1337219999999999</v>
          </cell>
        </row>
        <row r="1442">
          <cell r="B1442" t="str">
            <v>Pdlim1</v>
          </cell>
          <cell r="C1442">
            <v>2103</v>
          </cell>
          <cell r="D1442">
            <v>1994</v>
          </cell>
          <cell r="E1442">
            <v>1796</v>
          </cell>
          <cell r="F1442">
            <v>803</v>
          </cell>
          <cell r="G1442">
            <v>283</v>
          </cell>
          <cell r="H1442">
            <v>645</v>
          </cell>
          <cell r="I1442">
            <v>24.157063000000001</v>
          </cell>
          <cell r="J1442">
            <v>23.811164000000002</v>
          </cell>
          <cell r="K1442">
            <v>21.533532000000001</v>
          </cell>
          <cell r="L1442">
            <v>8.3755109999999995</v>
          </cell>
          <cell r="M1442">
            <v>3.4362940000000002</v>
          </cell>
          <cell r="N1442">
            <v>7.900067</v>
          </cell>
        </row>
        <row r="1443">
          <cell r="B1443" t="str">
            <v>Angptl2</v>
          </cell>
          <cell r="C1443">
            <v>86</v>
          </cell>
          <cell r="D1443">
            <v>41</v>
          </cell>
          <cell r="E1443">
            <v>40</v>
          </cell>
          <cell r="F1443">
            <v>233</v>
          </cell>
          <cell r="G1443">
            <v>144</v>
          </cell>
          <cell r="H1443">
            <v>182</v>
          </cell>
          <cell r="I1443">
            <v>0.70539200000000002</v>
          </cell>
          <cell r="J1443">
            <v>0.33061499999999999</v>
          </cell>
          <cell r="K1443">
            <v>0.33780700000000002</v>
          </cell>
          <cell r="L1443">
            <v>1.696359</v>
          </cell>
          <cell r="M1443">
            <v>1.2374499999999999</v>
          </cell>
          <cell r="N1443">
            <v>1.396031</v>
          </cell>
        </row>
        <row r="1444">
          <cell r="B1444" t="str">
            <v>Ms4a8a</v>
          </cell>
          <cell r="C1444">
            <v>339</v>
          </cell>
          <cell r="D1444">
            <v>271</v>
          </cell>
          <cell r="E1444">
            <v>297</v>
          </cell>
          <cell r="F1444">
            <v>66</v>
          </cell>
          <cell r="G1444">
            <v>60</v>
          </cell>
          <cell r="H1444">
            <v>83</v>
          </cell>
          <cell r="I1444">
            <v>8.6282029999999992</v>
          </cell>
          <cell r="J1444">
            <v>7.1483780000000001</v>
          </cell>
          <cell r="K1444">
            <v>7.9422940000000004</v>
          </cell>
          <cell r="L1444">
            <v>1.4768749999999999</v>
          </cell>
          <cell r="M1444">
            <v>1.5834280000000001</v>
          </cell>
          <cell r="N1444">
            <v>1.931292</v>
          </cell>
        </row>
        <row r="1445">
          <cell r="B1445" t="str">
            <v>Mblac2</v>
          </cell>
          <cell r="C1445">
            <v>58</v>
          </cell>
          <cell r="D1445">
            <v>57</v>
          </cell>
          <cell r="E1445">
            <v>38</v>
          </cell>
          <cell r="F1445">
            <v>182</v>
          </cell>
          <cell r="G1445">
            <v>202</v>
          </cell>
          <cell r="H1445">
            <v>215</v>
          </cell>
          <cell r="I1445">
            <v>0.41304400000000002</v>
          </cell>
          <cell r="J1445">
            <v>0.41363100000000003</v>
          </cell>
          <cell r="K1445">
            <v>0.277202</v>
          </cell>
          <cell r="L1445">
            <v>1.141831</v>
          </cell>
          <cell r="M1445">
            <v>1.497098</v>
          </cell>
          <cell r="N1445">
            <v>1.4149449999999999</v>
          </cell>
        </row>
        <row r="1446">
          <cell r="B1446" t="str">
            <v>Sult1d1</v>
          </cell>
          <cell r="C1446">
            <v>18983</v>
          </cell>
          <cell r="D1446">
            <v>21893</v>
          </cell>
          <cell r="E1446">
            <v>20801</v>
          </cell>
          <cell r="F1446">
            <v>4089</v>
          </cell>
          <cell r="G1446">
            <v>2208</v>
          </cell>
          <cell r="H1446">
            <v>4619</v>
          </cell>
          <cell r="I1446">
            <v>217.01234700000001</v>
          </cell>
          <cell r="J1446">
            <v>258.93079499999999</v>
          </cell>
          <cell r="K1446">
            <v>249.818107</v>
          </cell>
          <cell r="L1446">
            <v>41.342201000000003</v>
          </cell>
          <cell r="M1446">
            <v>26.301908000000001</v>
          </cell>
          <cell r="N1446">
            <v>48.884548000000002</v>
          </cell>
        </row>
        <row r="1447">
          <cell r="B1447" t="str">
            <v>Mb21d2</v>
          </cell>
          <cell r="C1447">
            <v>757</v>
          </cell>
          <cell r="D1447">
            <v>781</v>
          </cell>
          <cell r="E1447">
            <v>650</v>
          </cell>
          <cell r="F1447">
            <v>295</v>
          </cell>
          <cell r="G1447">
            <v>63</v>
          </cell>
          <cell r="H1447">
            <v>318</v>
          </cell>
          <cell r="I1447">
            <v>6.7909670000000002</v>
          </cell>
          <cell r="J1447">
            <v>7.249428</v>
          </cell>
          <cell r="K1447">
            <v>6.1286290000000001</v>
          </cell>
          <cell r="L1447">
            <v>2.3373439999999999</v>
          </cell>
          <cell r="M1447">
            <v>0.588503</v>
          </cell>
          <cell r="N1447">
            <v>2.6415899999999999</v>
          </cell>
        </row>
        <row r="1448">
          <cell r="B1448" t="str">
            <v>Rassf5</v>
          </cell>
          <cell r="C1448">
            <v>688</v>
          </cell>
          <cell r="D1448">
            <v>812</v>
          </cell>
          <cell r="E1448">
            <v>584</v>
          </cell>
          <cell r="F1448">
            <v>365</v>
          </cell>
          <cell r="G1448">
            <v>152</v>
          </cell>
          <cell r="H1448">
            <v>274</v>
          </cell>
          <cell r="I1448">
            <v>6.7835369999999999</v>
          </cell>
          <cell r="J1448">
            <v>7.277495</v>
          </cell>
          <cell r="K1448">
            <v>5.2796409999999998</v>
          </cell>
          <cell r="L1448">
            <v>2.6669209999999999</v>
          </cell>
          <cell r="M1448">
            <v>1.2783230000000001</v>
          </cell>
          <cell r="N1448">
            <v>2.0825960000000001</v>
          </cell>
        </row>
        <row r="1449">
          <cell r="B1449" t="str">
            <v>Hist1h2bc</v>
          </cell>
          <cell r="C1449">
            <v>1921</v>
          </cell>
          <cell r="D1449">
            <v>1807</v>
          </cell>
          <cell r="E1449">
            <v>1754</v>
          </cell>
          <cell r="F1449">
            <v>3070</v>
          </cell>
          <cell r="G1449">
            <v>2382</v>
          </cell>
          <cell r="H1449">
            <v>2820</v>
          </cell>
          <cell r="I1449">
            <v>72.160988000000003</v>
          </cell>
          <cell r="J1449">
            <v>70.267014000000003</v>
          </cell>
          <cell r="K1449">
            <v>69.252144000000001</v>
          </cell>
          <cell r="L1449">
            <v>102.047157</v>
          </cell>
          <cell r="M1449">
            <v>93.290405000000007</v>
          </cell>
          <cell r="N1449">
            <v>98.126244</v>
          </cell>
        </row>
        <row r="1450">
          <cell r="B1450" t="str">
            <v>Ctsl</v>
          </cell>
          <cell r="C1450">
            <v>120549</v>
          </cell>
          <cell r="D1450">
            <v>117890</v>
          </cell>
          <cell r="E1450">
            <v>115429</v>
          </cell>
          <cell r="F1450">
            <v>19206</v>
          </cell>
          <cell r="G1450">
            <v>5761</v>
          </cell>
          <cell r="H1450">
            <v>17179</v>
          </cell>
          <cell r="I1450">
            <v>1691.5593260000001</v>
          </cell>
          <cell r="J1450">
            <v>1711.9307859999999</v>
          </cell>
          <cell r="K1450">
            <v>1701.890991</v>
          </cell>
          <cell r="L1450">
            <v>238.425003</v>
          </cell>
          <cell r="M1450">
            <v>84.251525999999998</v>
          </cell>
          <cell r="N1450">
            <v>223.24468999999999</v>
          </cell>
        </row>
        <row r="1451">
          <cell r="B1451" t="str">
            <v>Apoa1</v>
          </cell>
          <cell r="C1451">
            <v>250978</v>
          </cell>
          <cell r="D1451">
            <v>237869</v>
          </cell>
          <cell r="E1451">
            <v>228891</v>
          </cell>
          <cell r="F1451">
            <v>557186</v>
          </cell>
          <cell r="G1451">
            <v>398417</v>
          </cell>
          <cell r="H1451">
            <v>489809</v>
          </cell>
          <cell r="I1451">
            <v>6719.3389719999996</v>
          </cell>
          <cell r="J1451">
            <v>6588.602715</v>
          </cell>
          <cell r="K1451">
            <v>6438.5292760000002</v>
          </cell>
          <cell r="L1451">
            <v>13186.401382</v>
          </cell>
          <cell r="M1451">
            <v>11102.679806</v>
          </cell>
          <cell r="N1451">
            <v>12133.664225</v>
          </cell>
        </row>
        <row r="1452">
          <cell r="B1452" t="str">
            <v>Itga2b</v>
          </cell>
          <cell r="C1452">
            <v>746</v>
          </cell>
          <cell r="D1452">
            <v>751</v>
          </cell>
          <cell r="E1452">
            <v>629</v>
          </cell>
          <cell r="F1452">
            <v>231</v>
          </cell>
          <cell r="G1452">
            <v>30</v>
          </cell>
          <cell r="H1452">
            <v>139</v>
          </cell>
          <cell r="I1452">
            <v>7.0260210000000001</v>
          </cell>
          <cell r="J1452">
            <v>6.9912960000000002</v>
          </cell>
          <cell r="K1452">
            <v>6.1795549999999997</v>
          </cell>
          <cell r="L1452">
            <v>2.0509430000000002</v>
          </cell>
          <cell r="M1452">
            <v>0.25300400000000001</v>
          </cell>
          <cell r="N1452">
            <v>1.230443</v>
          </cell>
        </row>
        <row r="1453">
          <cell r="B1453" t="str">
            <v>Ccr5</v>
          </cell>
          <cell r="C1453">
            <v>442</v>
          </cell>
          <cell r="D1453">
            <v>536</v>
          </cell>
          <cell r="E1453">
            <v>388</v>
          </cell>
          <cell r="F1453">
            <v>183</v>
          </cell>
          <cell r="G1453">
            <v>70</v>
          </cell>
          <cell r="H1453">
            <v>148</v>
          </cell>
          <cell r="I1453">
            <v>4.627796</v>
          </cell>
          <cell r="J1453">
            <v>6.2681459999999998</v>
          </cell>
          <cell r="K1453">
            <v>4.4274240000000002</v>
          </cell>
          <cell r="L1453">
            <v>1.5296920000000001</v>
          </cell>
          <cell r="M1453">
            <v>0.68401599999999996</v>
          </cell>
          <cell r="N1453">
            <v>1.4318310000000001</v>
          </cell>
        </row>
        <row r="1454">
          <cell r="B1454" t="str">
            <v>Rarres2</v>
          </cell>
          <cell r="C1454">
            <v>6737</v>
          </cell>
          <cell r="D1454">
            <v>6495</v>
          </cell>
          <cell r="E1454">
            <v>5923</v>
          </cell>
          <cell r="F1454">
            <v>16054</v>
          </cell>
          <cell r="G1454">
            <v>5346</v>
          </cell>
          <cell r="H1454">
            <v>14931</v>
          </cell>
          <cell r="I1454">
            <v>263.16467299999999</v>
          </cell>
          <cell r="J1454">
            <v>262.55938700000002</v>
          </cell>
          <cell r="K1454">
            <v>243.096146</v>
          </cell>
          <cell r="L1454">
            <v>554.80310099999997</v>
          </cell>
          <cell r="M1454">
            <v>217.669983</v>
          </cell>
          <cell r="N1454">
            <v>540.13085899999999</v>
          </cell>
        </row>
        <row r="1455">
          <cell r="B1455" t="str">
            <v>Slc16a9</v>
          </cell>
          <cell r="C1455">
            <v>85</v>
          </cell>
          <cell r="D1455">
            <v>104</v>
          </cell>
          <cell r="E1455">
            <v>90</v>
          </cell>
          <cell r="F1455">
            <v>27</v>
          </cell>
          <cell r="G1455">
            <v>20</v>
          </cell>
          <cell r="H1455">
            <v>44</v>
          </cell>
          <cell r="I1455">
            <v>0.62339599999999995</v>
          </cell>
          <cell r="J1455">
            <v>0.787887</v>
          </cell>
          <cell r="K1455">
            <v>0.69277999999999995</v>
          </cell>
          <cell r="L1455">
            <v>0.17285300000000001</v>
          </cell>
          <cell r="M1455">
            <v>0.15320300000000001</v>
          </cell>
          <cell r="N1455">
            <v>0.294325</v>
          </cell>
        </row>
        <row r="1456">
          <cell r="B1456" t="str">
            <v>Neb</v>
          </cell>
          <cell r="C1456">
            <v>53</v>
          </cell>
          <cell r="D1456">
            <v>55</v>
          </cell>
          <cell r="E1456">
            <v>33</v>
          </cell>
          <cell r="F1456">
            <v>420</v>
          </cell>
          <cell r="G1456">
            <v>503</v>
          </cell>
          <cell r="H1456">
            <v>506</v>
          </cell>
          <cell r="I1456">
            <v>6.4156000000000005E-2</v>
          </cell>
          <cell r="J1456">
            <v>6.9268999999999997E-2</v>
          </cell>
          <cell r="K1456">
            <v>5.8258999999999998E-2</v>
          </cell>
          <cell r="L1456">
            <v>0.46306999999999998</v>
          </cell>
          <cell r="M1456">
            <v>0.76856400000000002</v>
          </cell>
          <cell r="N1456">
            <v>0.69390499999999999</v>
          </cell>
        </row>
        <row r="1457">
          <cell r="B1457" t="str">
            <v>Tnfaip8l1</v>
          </cell>
          <cell r="C1457">
            <v>175</v>
          </cell>
          <cell r="D1457">
            <v>193</v>
          </cell>
          <cell r="E1457">
            <v>177</v>
          </cell>
          <cell r="F1457">
            <v>852</v>
          </cell>
          <cell r="G1457">
            <v>463</v>
          </cell>
          <cell r="H1457">
            <v>772</v>
          </cell>
          <cell r="I1457">
            <v>2.028054</v>
          </cell>
          <cell r="J1457">
            <v>2.3176549999999998</v>
          </cell>
          <cell r="K1457">
            <v>2.1621329999999999</v>
          </cell>
          <cell r="L1457">
            <v>8.7567609999999991</v>
          </cell>
          <cell r="M1457">
            <v>5.6032950000000001</v>
          </cell>
          <cell r="N1457">
            <v>8.3117230000000006</v>
          </cell>
        </row>
        <row r="1458">
          <cell r="B1458" t="str">
            <v>Plekhg6</v>
          </cell>
          <cell r="C1458">
            <v>497</v>
          </cell>
          <cell r="D1458">
            <v>443</v>
          </cell>
          <cell r="E1458">
            <v>417</v>
          </cell>
          <cell r="F1458">
            <v>166</v>
          </cell>
          <cell r="G1458">
            <v>86</v>
          </cell>
          <cell r="H1458">
            <v>168</v>
          </cell>
          <cell r="I1458">
            <v>4.1647259999999999</v>
          </cell>
          <cell r="J1458">
            <v>3.83731</v>
          </cell>
          <cell r="K1458">
            <v>3.6710319999999999</v>
          </cell>
          <cell r="L1458">
            <v>1.224993</v>
          </cell>
          <cell r="M1458">
            <v>0.74576699999999996</v>
          </cell>
          <cell r="N1458">
            <v>1.2992919999999999</v>
          </cell>
        </row>
        <row r="1459">
          <cell r="B1459" t="str">
            <v>Ropn1l</v>
          </cell>
          <cell r="C1459">
            <v>136</v>
          </cell>
          <cell r="D1459">
            <v>175</v>
          </cell>
          <cell r="E1459">
            <v>142</v>
          </cell>
          <cell r="F1459">
            <v>636</v>
          </cell>
          <cell r="G1459">
            <v>239</v>
          </cell>
          <cell r="H1459">
            <v>459</v>
          </cell>
          <cell r="I1459">
            <v>4.1125420000000004</v>
          </cell>
          <cell r="J1459">
            <v>5.4947549999999996</v>
          </cell>
          <cell r="K1459">
            <v>4.5187540000000004</v>
          </cell>
          <cell r="L1459">
            <v>17.089378</v>
          </cell>
          <cell r="M1459">
            <v>7.5492379999999999</v>
          </cell>
          <cell r="N1459">
            <v>12.919237000000001</v>
          </cell>
        </row>
        <row r="1460">
          <cell r="B1460" t="str">
            <v>Acly</v>
          </cell>
          <cell r="C1460">
            <v>1046</v>
          </cell>
          <cell r="D1460">
            <v>1009</v>
          </cell>
          <cell r="E1460">
            <v>1210</v>
          </cell>
          <cell r="F1460">
            <v>4558</v>
          </cell>
          <cell r="G1460">
            <v>2267</v>
          </cell>
          <cell r="H1460">
            <v>4142</v>
          </cell>
          <cell r="I1460">
            <v>7.5252780000000001</v>
          </cell>
          <cell r="J1460">
            <v>7.6437679999999997</v>
          </cell>
          <cell r="K1460">
            <v>9.3717170000000003</v>
          </cell>
          <cell r="L1460">
            <v>28.31982</v>
          </cell>
          <cell r="M1460">
            <v>16.988412</v>
          </cell>
          <cell r="N1460">
            <v>26.332312000000002</v>
          </cell>
        </row>
        <row r="1461">
          <cell r="B1461" t="str">
            <v>Apobec3</v>
          </cell>
          <cell r="C1461">
            <v>468</v>
          </cell>
          <cell r="D1461">
            <v>589</v>
          </cell>
          <cell r="E1461">
            <v>435</v>
          </cell>
          <cell r="F1461">
            <v>124</v>
          </cell>
          <cell r="G1461">
            <v>66</v>
          </cell>
          <cell r="H1461">
            <v>96</v>
          </cell>
          <cell r="I1461">
            <v>5.8086869999999999</v>
          </cell>
          <cell r="J1461">
            <v>7.8909719999999997</v>
          </cell>
          <cell r="K1461">
            <v>5.7722499999999997</v>
          </cell>
          <cell r="L1461">
            <v>1.3842220000000001</v>
          </cell>
          <cell r="M1461">
            <v>0.80935999999999997</v>
          </cell>
          <cell r="N1461">
            <v>1.0446569999999999</v>
          </cell>
        </row>
        <row r="1462">
          <cell r="B1462" t="str">
            <v>2810474O19Rik</v>
          </cell>
          <cell r="C1462">
            <v>2233</v>
          </cell>
          <cell r="D1462">
            <v>2267</v>
          </cell>
          <cell r="E1462">
            <v>2272</v>
          </cell>
          <cell r="F1462">
            <v>378</v>
          </cell>
          <cell r="G1462">
            <v>481</v>
          </cell>
          <cell r="H1462">
            <v>432</v>
          </cell>
          <cell r="I1462">
            <v>10.615209999999999</v>
          </cell>
          <cell r="J1462">
            <v>10.964793</v>
          </cell>
          <cell r="K1462">
            <v>11.084584</v>
          </cell>
          <cell r="L1462">
            <v>1.6282239999999999</v>
          </cell>
          <cell r="M1462">
            <v>2.4477549999999999</v>
          </cell>
          <cell r="N1462">
            <v>1.841826</v>
          </cell>
        </row>
        <row r="1463">
          <cell r="B1463" t="str">
            <v>Mbl1</v>
          </cell>
          <cell r="C1463">
            <v>2134</v>
          </cell>
          <cell r="D1463">
            <v>2132</v>
          </cell>
          <cell r="E1463">
            <v>2029</v>
          </cell>
          <cell r="F1463">
            <v>7575</v>
          </cell>
          <cell r="G1463">
            <v>1630</v>
          </cell>
          <cell r="H1463">
            <v>6625</v>
          </cell>
          <cell r="I1463">
            <v>63.927723</v>
          </cell>
          <cell r="J1463">
            <v>66.110550000000003</v>
          </cell>
          <cell r="K1463">
            <v>63.876410999999997</v>
          </cell>
          <cell r="L1463">
            <v>200.787811</v>
          </cell>
          <cell r="M1463">
            <v>50.907017000000003</v>
          </cell>
          <cell r="N1463">
            <v>183.84236100000001</v>
          </cell>
        </row>
        <row r="1464">
          <cell r="B1464" t="str">
            <v>Gbp2</v>
          </cell>
          <cell r="C1464">
            <v>4211</v>
          </cell>
          <cell r="D1464">
            <v>4476</v>
          </cell>
          <cell r="E1464">
            <v>4125</v>
          </cell>
          <cell r="F1464">
            <v>400</v>
          </cell>
          <cell r="G1464">
            <v>294</v>
          </cell>
          <cell r="H1464">
            <v>378</v>
          </cell>
          <cell r="I1464">
            <v>46.286327</v>
          </cell>
          <cell r="J1464">
            <v>50.912925999999999</v>
          </cell>
          <cell r="K1464">
            <v>47.640884</v>
          </cell>
          <cell r="L1464">
            <v>3.888055</v>
          </cell>
          <cell r="M1464">
            <v>3.3575249999999999</v>
          </cell>
          <cell r="N1464">
            <v>3.8418480000000002</v>
          </cell>
        </row>
        <row r="1465">
          <cell r="B1465" t="str">
            <v>Cd276</v>
          </cell>
          <cell r="C1465">
            <v>129</v>
          </cell>
          <cell r="D1465">
            <v>107</v>
          </cell>
          <cell r="E1465">
            <v>107</v>
          </cell>
          <cell r="F1465">
            <v>259</v>
          </cell>
          <cell r="G1465">
            <v>251</v>
          </cell>
          <cell r="H1465">
            <v>244</v>
          </cell>
          <cell r="I1465">
            <v>1.0753189999999999</v>
          </cell>
          <cell r="J1465">
            <v>0.92121500000000001</v>
          </cell>
          <cell r="K1465">
            <v>0.94133599999999995</v>
          </cell>
          <cell r="L1465">
            <v>1.982483</v>
          </cell>
          <cell r="M1465">
            <v>2.1940770000000001</v>
          </cell>
          <cell r="N1465">
            <v>1.9104969999999999</v>
          </cell>
        </row>
        <row r="1466">
          <cell r="B1466" t="str">
            <v>Gne</v>
          </cell>
          <cell r="C1466">
            <v>2331</v>
          </cell>
          <cell r="D1466">
            <v>2524</v>
          </cell>
          <cell r="E1466">
            <v>2279</v>
          </cell>
          <cell r="F1466">
            <v>6125</v>
          </cell>
          <cell r="G1466">
            <v>2210</v>
          </cell>
          <cell r="H1466">
            <v>5703</v>
          </cell>
          <cell r="I1466">
            <v>21.752420000000001</v>
          </cell>
          <cell r="J1466">
            <v>25.015167999999999</v>
          </cell>
          <cell r="K1466">
            <v>22.732880999999999</v>
          </cell>
          <cell r="L1466">
            <v>51.115839000000001</v>
          </cell>
          <cell r="M1466">
            <v>20.681854000000001</v>
          </cell>
          <cell r="N1466">
            <v>48.519818000000001</v>
          </cell>
        </row>
        <row r="1467">
          <cell r="B1467" t="str">
            <v>Mov10</v>
          </cell>
          <cell r="C1467">
            <v>710</v>
          </cell>
          <cell r="D1467">
            <v>659</v>
          </cell>
          <cell r="E1467">
            <v>616</v>
          </cell>
          <cell r="F1467">
            <v>1344</v>
          </cell>
          <cell r="G1467">
            <v>709</v>
          </cell>
          <cell r="H1467">
            <v>1058</v>
          </cell>
          <cell r="I1467">
            <v>5.6712030000000002</v>
          </cell>
          <cell r="J1467">
            <v>5.4487560000000004</v>
          </cell>
          <cell r="K1467">
            <v>5.2118140000000004</v>
          </cell>
          <cell r="L1467">
            <v>9.5261650000000007</v>
          </cell>
          <cell r="M1467">
            <v>5.578227</v>
          </cell>
          <cell r="N1467">
            <v>7.8260389999999997</v>
          </cell>
        </row>
        <row r="1468">
          <cell r="B1468" t="str">
            <v>Smarcb1</v>
          </cell>
          <cell r="C1468">
            <v>323</v>
          </cell>
          <cell r="D1468">
            <v>442</v>
          </cell>
          <cell r="E1468">
            <v>322</v>
          </cell>
          <cell r="F1468">
            <v>977</v>
          </cell>
          <cell r="G1468">
            <v>328</v>
          </cell>
          <cell r="H1468">
            <v>888</v>
          </cell>
          <cell r="I1468">
            <v>4.5884029999999996</v>
          </cell>
          <cell r="J1468">
            <v>6.6112159999999998</v>
          </cell>
          <cell r="K1468">
            <v>4.8903650000000001</v>
          </cell>
          <cell r="L1468">
            <v>12.632939</v>
          </cell>
          <cell r="M1468">
            <v>5.1717269999999997</v>
          </cell>
          <cell r="N1468">
            <v>13.246010999999999</v>
          </cell>
        </row>
        <row r="1469">
          <cell r="B1469" t="str">
            <v>5830473C10Rik</v>
          </cell>
          <cell r="C1469">
            <v>270</v>
          </cell>
          <cell r="D1469">
            <v>297</v>
          </cell>
          <cell r="E1469">
            <v>265</v>
          </cell>
          <cell r="F1469">
            <v>1197</v>
          </cell>
          <cell r="G1469">
            <v>383</v>
          </cell>
          <cell r="H1469">
            <v>1096</v>
          </cell>
          <cell r="I1469">
            <v>3.3250160000000002</v>
          </cell>
          <cell r="J1469">
            <v>3.7922280000000002</v>
          </cell>
          <cell r="K1469">
            <v>3.429948</v>
          </cell>
          <cell r="L1469">
            <v>13.065265</v>
          </cell>
          <cell r="M1469">
            <v>4.9190170000000002</v>
          </cell>
          <cell r="N1469">
            <v>12.524642</v>
          </cell>
        </row>
        <row r="1470">
          <cell r="B1470" t="str">
            <v>Ampd3</v>
          </cell>
          <cell r="C1470">
            <v>113</v>
          </cell>
          <cell r="D1470">
            <v>104</v>
          </cell>
          <cell r="E1470">
            <v>112</v>
          </cell>
          <cell r="F1470">
            <v>42</v>
          </cell>
          <cell r="G1470">
            <v>22</v>
          </cell>
          <cell r="H1470">
            <v>35</v>
          </cell>
          <cell r="I1470">
            <v>0.75539500000000004</v>
          </cell>
          <cell r="J1470">
            <v>0.72279199999999999</v>
          </cell>
          <cell r="K1470">
            <v>0.78860200000000003</v>
          </cell>
          <cell r="L1470">
            <v>0.25010599999999999</v>
          </cell>
          <cell r="M1470">
            <v>0.153116</v>
          </cell>
          <cell r="N1470">
            <v>0.21423200000000001</v>
          </cell>
        </row>
        <row r="1471">
          <cell r="B1471" t="str">
            <v>Slc38a3</v>
          </cell>
          <cell r="C1471">
            <v>20414</v>
          </cell>
          <cell r="D1471">
            <v>19063</v>
          </cell>
          <cell r="E1471">
            <v>18382</v>
          </cell>
          <cell r="F1471">
            <v>50118</v>
          </cell>
          <cell r="G1471">
            <v>23188</v>
          </cell>
          <cell r="H1471">
            <v>43702</v>
          </cell>
          <cell r="I1471">
            <v>200.90963600000001</v>
          </cell>
          <cell r="J1471">
            <v>198.10278</v>
          </cell>
          <cell r="K1471">
            <v>194.24283600000001</v>
          </cell>
          <cell r="L1471">
            <v>434.76767999999998</v>
          </cell>
          <cell r="M1471">
            <v>222.083268</v>
          </cell>
          <cell r="N1471">
            <v>395.17196000000001</v>
          </cell>
        </row>
        <row r="1472">
          <cell r="B1472" t="str">
            <v>Kifc1</v>
          </cell>
          <cell r="C1472">
            <v>59</v>
          </cell>
          <cell r="D1472">
            <v>86</v>
          </cell>
          <cell r="E1472">
            <v>97</v>
          </cell>
          <cell r="F1472">
            <v>36</v>
          </cell>
          <cell r="G1472">
            <v>6</v>
          </cell>
          <cell r="H1472">
            <v>27</v>
          </cell>
          <cell r="I1472">
            <v>0.75514400000000004</v>
          </cell>
          <cell r="J1472">
            <v>1.23915</v>
          </cell>
          <cell r="K1472">
            <v>1.218437</v>
          </cell>
          <cell r="L1472">
            <v>0.37046200000000001</v>
          </cell>
          <cell r="M1472">
            <v>7.1806999999999996E-2</v>
          </cell>
          <cell r="N1472">
            <v>0.28645599999999999</v>
          </cell>
        </row>
        <row r="1473">
          <cell r="B1473" t="str">
            <v>1110032A03Rik</v>
          </cell>
          <cell r="C1473">
            <v>564</v>
          </cell>
          <cell r="D1473">
            <v>535</v>
          </cell>
          <cell r="E1473">
            <v>553</v>
          </cell>
          <cell r="F1473">
            <v>1015</v>
          </cell>
          <cell r="G1473">
            <v>1424</v>
          </cell>
          <cell r="H1473">
            <v>981</v>
          </cell>
          <cell r="I1473">
            <v>12.550371999999999</v>
          </cell>
          <cell r="J1473">
            <v>11.273323</v>
          </cell>
          <cell r="K1473">
            <v>12.123033</v>
          </cell>
          <cell r="L1473">
            <v>14.636319</v>
          </cell>
          <cell r="M1473">
            <v>28.922609000000001</v>
          </cell>
          <cell r="N1473">
            <v>15.387784</v>
          </cell>
        </row>
        <row r="1474">
          <cell r="B1474" t="str">
            <v>Srr</v>
          </cell>
          <cell r="C1474">
            <v>721</v>
          </cell>
          <cell r="D1474">
            <v>1018</v>
          </cell>
          <cell r="E1474">
            <v>984</v>
          </cell>
          <cell r="F1474">
            <v>2084</v>
          </cell>
          <cell r="G1474">
            <v>1479</v>
          </cell>
          <cell r="H1474">
            <v>2210</v>
          </cell>
          <cell r="I1474">
            <v>5.6429520000000002</v>
          </cell>
          <cell r="J1474">
            <v>8.3193889999999993</v>
          </cell>
          <cell r="K1474">
            <v>8.8494930000000007</v>
          </cell>
          <cell r="L1474">
            <v>15.838562</v>
          </cell>
          <cell r="M1474">
            <v>12.880633</v>
          </cell>
          <cell r="N1474">
            <v>17.74644</v>
          </cell>
        </row>
        <row r="1475">
          <cell r="B1475" t="str">
            <v>Dand5</v>
          </cell>
          <cell r="C1475">
            <v>38</v>
          </cell>
          <cell r="D1475">
            <v>33</v>
          </cell>
          <cell r="E1475">
            <v>33</v>
          </cell>
          <cell r="F1475">
            <v>81</v>
          </cell>
          <cell r="G1475">
            <v>29</v>
          </cell>
          <cell r="H1475">
            <v>71</v>
          </cell>
          <cell r="I1475">
            <v>0.65849299999999999</v>
          </cell>
          <cell r="J1475">
            <v>0.59508300000000003</v>
          </cell>
          <cell r="K1475">
            <v>0.59258599999999995</v>
          </cell>
          <cell r="L1475">
            <v>1.241663</v>
          </cell>
          <cell r="M1475">
            <v>0.52441000000000004</v>
          </cell>
          <cell r="N1475">
            <v>1.1473329999999999</v>
          </cell>
        </row>
        <row r="1476">
          <cell r="B1476" t="str">
            <v>Batf</v>
          </cell>
          <cell r="C1476">
            <v>131</v>
          </cell>
          <cell r="D1476">
            <v>128</v>
          </cell>
          <cell r="E1476">
            <v>128</v>
          </cell>
          <cell r="F1476">
            <v>62</v>
          </cell>
          <cell r="G1476">
            <v>8</v>
          </cell>
          <cell r="H1476">
            <v>36</v>
          </cell>
          <cell r="I1476">
            <v>3.7782019999999998</v>
          </cell>
          <cell r="J1476">
            <v>3.830025</v>
          </cell>
          <cell r="K1476">
            <v>3.8658130000000002</v>
          </cell>
          <cell r="L1476">
            <v>1.5811999999999999</v>
          </cell>
          <cell r="M1476">
            <v>0.240897</v>
          </cell>
          <cell r="N1476">
            <v>0.94676700000000003</v>
          </cell>
        </row>
        <row r="1477">
          <cell r="B1477" t="str">
            <v>Sqrdl</v>
          </cell>
          <cell r="C1477">
            <v>1144</v>
          </cell>
          <cell r="D1477">
            <v>1245</v>
          </cell>
          <cell r="E1477">
            <v>1139</v>
          </cell>
          <cell r="F1477">
            <v>3119</v>
          </cell>
          <cell r="G1477">
            <v>1331</v>
          </cell>
          <cell r="H1477">
            <v>3171</v>
          </cell>
          <cell r="I1477">
            <v>17.528662000000001</v>
          </cell>
          <cell r="J1477">
            <v>19.957792999999999</v>
          </cell>
          <cell r="K1477">
            <v>18.708552999999998</v>
          </cell>
          <cell r="L1477">
            <v>42.306671999999999</v>
          </cell>
          <cell r="M1477">
            <v>21.258338999999999</v>
          </cell>
          <cell r="N1477">
            <v>45.246526000000003</v>
          </cell>
        </row>
        <row r="1478">
          <cell r="B1478" t="str">
            <v>Tppp</v>
          </cell>
          <cell r="C1478">
            <v>91</v>
          </cell>
          <cell r="D1478">
            <v>68</v>
          </cell>
          <cell r="E1478">
            <v>79</v>
          </cell>
          <cell r="F1478">
            <v>224</v>
          </cell>
          <cell r="G1478">
            <v>95</v>
          </cell>
          <cell r="H1478">
            <v>219</v>
          </cell>
          <cell r="I1478">
            <v>0.48982799999999999</v>
          </cell>
          <cell r="J1478">
            <v>0.37712499999999999</v>
          </cell>
          <cell r="K1478">
            <v>0.44703399999999999</v>
          </cell>
          <cell r="L1478">
            <v>1.0761750000000001</v>
          </cell>
          <cell r="M1478">
            <v>0.53470899999999999</v>
          </cell>
          <cell r="N1478">
            <v>1.0994930000000001</v>
          </cell>
        </row>
        <row r="1479">
          <cell r="B1479" t="str">
            <v>Kcnt2</v>
          </cell>
          <cell r="C1479">
            <v>49</v>
          </cell>
          <cell r="D1479">
            <v>48</v>
          </cell>
          <cell r="E1479">
            <v>48</v>
          </cell>
          <cell r="F1479">
            <v>380</v>
          </cell>
          <cell r="G1479">
            <v>275</v>
          </cell>
          <cell r="H1479">
            <v>534</v>
          </cell>
          <cell r="I1479">
            <v>0.231959</v>
          </cell>
          <cell r="J1479">
            <v>0.22971900000000001</v>
          </cell>
          <cell r="K1479">
            <v>0.24101700000000001</v>
          </cell>
          <cell r="L1479">
            <v>1.603575</v>
          </cell>
          <cell r="M1479">
            <v>1.3705940000000001</v>
          </cell>
          <cell r="N1479">
            <v>2.3759190000000001</v>
          </cell>
        </row>
        <row r="1480">
          <cell r="B1480" t="str">
            <v>Tsc2</v>
          </cell>
          <cell r="C1480">
            <v>702</v>
          </cell>
          <cell r="D1480">
            <v>619</v>
          </cell>
          <cell r="E1480">
            <v>448</v>
          </cell>
          <cell r="F1480">
            <v>969</v>
          </cell>
          <cell r="G1480">
            <v>765</v>
          </cell>
          <cell r="H1480">
            <v>948</v>
          </cell>
          <cell r="I1480">
            <v>3.2227380000000001</v>
          </cell>
          <cell r="J1480">
            <v>2.9393799999999999</v>
          </cell>
          <cell r="K1480">
            <v>2.161295</v>
          </cell>
          <cell r="L1480">
            <v>3.9378099999999998</v>
          </cell>
          <cell r="M1480">
            <v>3.6646450000000002</v>
          </cell>
          <cell r="N1480">
            <v>4.0321300000000004</v>
          </cell>
        </row>
        <row r="1481">
          <cell r="B1481" t="str">
            <v>Vipr1</v>
          </cell>
          <cell r="C1481">
            <v>362</v>
          </cell>
          <cell r="D1481">
            <v>321</v>
          </cell>
          <cell r="E1481">
            <v>329</v>
          </cell>
          <cell r="F1481">
            <v>699</v>
          </cell>
          <cell r="G1481">
            <v>369</v>
          </cell>
          <cell r="H1481">
            <v>765</v>
          </cell>
          <cell r="I1481">
            <v>2.0414490000000001</v>
          </cell>
          <cell r="J1481">
            <v>1.859901</v>
          </cell>
          <cell r="K1481">
            <v>1.9351309999999999</v>
          </cell>
          <cell r="L1481">
            <v>3.4916010000000002</v>
          </cell>
          <cell r="M1481">
            <v>2.168091</v>
          </cell>
          <cell r="N1481">
            <v>4.0163380000000002</v>
          </cell>
        </row>
        <row r="1482">
          <cell r="B1482" t="str">
            <v>Pdk2</v>
          </cell>
          <cell r="C1482">
            <v>1782</v>
          </cell>
          <cell r="D1482">
            <v>1758</v>
          </cell>
          <cell r="E1482">
            <v>1509</v>
          </cell>
          <cell r="F1482">
            <v>2727</v>
          </cell>
          <cell r="G1482">
            <v>2363</v>
          </cell>
          <cell r="H1482">
            <v>2114</v>
          </cell>
          <cell r="I1482">
            <v>22.722066000000002</v>
          </cell>
          <cell r="J1482">
            <v>22.768529999999998</v>
          </cell>
          <cell r="K1482">
            <v>20.088550999999999</v>
          </cell>
          <cell r="L1482">
            <v>29.812563999999998</v>
          </cell>
          <cell r="M1482">
            <v>30.310053</v>
          </cell>
          <cell r="N1482">
            <v>24.249886</v>
          </cell>
        </row>
        <row r="1483">
          <cell r="B1483" t="str">
            <v>Gcat</v>
          </cell>
          <cell r="C1483">
            <v>1097</v>
          </cell>
          <cell r="D1483">
            <v>1024</v>
          </cell>
          <cell r="E1483">
            <v>926</v>
          </cell>
          <cell r="F1483">
            <v>2812</v>
          </cell>
          <cell r="G1483">
            <v>786</v>
          </cell>
          <cell r="H1483">
            <v>3083</v>
          </cell>
          <cell r="I1483">
            <v>12.818175999999999</v>
          </cell>
          <cell r="J1483">
            <v>12.390553000000001</v>
          </cell>
          <cell r="K1483">
            <v>11.373424</v>
          </cell>
          <cell r="L1483">
            <v>29.084036000000001</v>
          </cell>
          <cell r="M1483">
            <v>9.5796250000000001</v>
          </cell>
          <cell r="N1483">
            <v>33.442345000000003</v>
          </cell>
        </row>
        <row r="1484">
          <cell r="B1484" t="str">
            <v>Maged2</v>
          </cell>
          <cell r="C1484">
            <v>99</v>
          </cell>
          <cell r="D1484">
            <v>64</v>
          </cell>
          <cell r="E1484">
            <v>98</v>
          </cell>
          <cell r="F1484">
            <v>191</v>
          </cell>
          <cell r="G1484">
            <v>63</v>
          </cell>
          <cell r="H1484">
            <v>223</v>
          </cell>
          <cell r="I1484">
            <v>1.220067</v>
          </cell>
          <cell r="J1484">
            <v>0.72102599999999994</v>
          </cell>
          <cell r="K1484">
            <v>1.263673</v>
          </cell>
          <cell r="L1484">
            <v>2.2304460000000002</v>
          </cell>
          <cell r="M1484">
            <v>0.91095199999999998</v>
          </cell>
          <cell r="N1484">
            <v>2.5240809999999998</v>
          </cell>
        </row>
        <row r="1485">
          <cell r="B1485" t="str">
            <v>Tmem191c</v>
          </cell>
          <cell r="C1485">
            <v>166</v>
          </cell>
          <cell r="D1485">
            <v>170</v>
          </cell>
          <cell r="E1485">
            <v>131</v>
          </cell>
          <cell r="F1485">
            <v>35</v>
          </cell>
          <cell r="G1485">
            <v>14</v>
          </cell>
          <cell r="H1485">
            <v>49</v>
          </cell>
          <cell r="I1485">
            <v>3.6271149999999999</v>
          </cell>
          <cell r="J1485">
            <v>3.5880459999999998</v>
          </cell>
          <cell r="K1485">
            <v>3.093029</v>
          </cell>
          <cell r="L1485">
            <v>0.50316399999999994</v>
          </cell>
          <cell r="M1485">
            <v>0.235902</v>
          </cell>
          <cell r="N1485">
            <v>0.88376999999999994</v>
          </cell>
        </row>
        <row r="1486">
          <cell r="B1486" t="str">
            <v>Atat1</v>
          </cell>
          <cell r="C1486">
            <v>64</v>
          </cell>
          <cell r="D1486">
            <v>65</v>
          </cell>
          <cell r="E1486">
            <v>81</v>
          </cell>
          <cell r="F1486">
            <v>304</v>
          </cell>
          <cell r="G1486">
            <v>238</v>
          </cell>
          <cell r="H1486">
            <v>260</v>
          </cell>
          <cell r="I1486">
            <v>1.109666</v>
          </cell>
          <cell r="J1486">
            <v>1.3099240000000001</v>
          </cell>
          <cell r="K1486">
            <v>1.5547</v>
          </cell>
          <cell r="L1486">
            <v>5.1922220000000001</v>
          </cell>
          <cell r="M1486">
            <v>5.3264339999999999</v>
          </cell>
          <cell r="N1486">
            <v>5.4600309999999999</v>
          </cell>
        </row>
        <row r="1487">
          <cell r="B1487" t="str">
            <v>Dapp1</v>
          </cell>
          <cell r="C1487">
            <v>183</v>
          </cell>
          <cell r="D1487">
            <v>170</v>
          </cell>
          <cell r="E1487">
            <v>149</v>
          </cell>
          <cell r="F1487">
            <v>35</v>
          </cell>
          <cell r="G1487">
            <v>37</v>
          </cell>
          <cell r="H1487">
            <v>48</v>
          </cell>
          <cell r="I1487">
            <v>1.6376139999999999</v>
          </cell>
          <cell r="J1487">
            <v>1.5764419999999999</v>
          </cell>
          <cell r="K1487">
            <v>1.3976329999999999</v>
          </cell>
          <cell r="L1487">
            <v>0.27206900000000001</v>
          </cell>
          <cell r="M1487">
            <v>0.34012799999999999</v>
          </cell>
          <cell r="N1487">
            <v>0.39529599999999998</v>
          </cell>
        </row>
        <row r="1488">
          <cell r="B1488" t="str">
            <v>Cyp2a12</v>
          </cell>
          <cell r="C1488">
            <v>11781</v>
          </cell>
          <cell r="D1488">
            <v>10939</v>
          </cell>
          <cell r="E1488">
            <v>10702</v>
          </cell>
          <cell r="F1488">
            <v>20301</v>
          </cell>
          <cell r="G1488">
            <v>13345</v>
          </cell>
          <cell r="H1488">
            <v>18565</v>
          </cell>
          <cell r="I1488">
            <v>196.74558999999999</v>
          </cell>
          <cell r="J1488">
            <v>189.06605500000001</v>
          </cell>
          <cell r="K1488">
            <v>187.80183400000001</v>
          </cell>
          <cell r="L1488">
            <v>299.96285999999998</v>
          </cell>
          <cell r="M1488">
            <v>232.317657</v>
          </cell>
          <cell r="N1488">
            <v>287.13824499999998</v>
          </cell>
        </row>
        <row r="1489">
          <cell r="B1489" t="str">
            <v>Sla</v>
          </cell>
          <cell r="C1489">
            <v>550</v>
          </cell>
          <cell r="D1489">
            <v>557</v>
          </cell>
          <cell r="E1489">
            <v>464</v>
          </cell>
          <cell r="F1489">
            <v>79</v>
          </cell>
          <cell r="G1489">
            <v>64</v>
          </cell>
          <cell r="H1489">
            <v>80</v>
          </cell>
          <cell r="I1489">
            <v>5.3544159999999996</v>
          </cell>
          <cell r="J1489">
            <v>5.8951029999999998</v>
          </cell>
          <cell r="K1489">
            <v>4.9042589999999997</v>
          </cell>
          <cell r="L1489">
            <v>0.64940399999999998</v>
          </cell>
          <cell r="M1489">
            <v>0.51316399999999995</v>
          </cell>
          <cell r="N1489">
            <v>0.68089500000000003</v>
          </cell>
        </row>
        <row r="1490">
          <cell r="B1490" t="str">
            <v>F730043M19Rik</v>
          </cell>
          <cell r="C1490">
            <v>37</v>
          </cell>
          <cell r="D1490">
            <v>67</v>
          </cell>
          <cell r="E1490">
            <v>54</v>
          </cell>
          <cell r="F1490">
            <v>8</v>
          </cell>
          <cell r="G1490">
            <v>4</v>
          </cell>
          <cell r="H1490">
            <v>19</v>
          </cell>
          <cell r="I1490">
            <v>0.45191199999999998</v>
          </cell>
          <cell r="J1490">
            <v>0.88172499999999998</v>
          </cell>
          <cell r="K1490">
            <v>0.68275200000000003</v>
          </cell>
          <cell r="L1490">
            <v>5.2109000000000003E-2</v>
          </cell>
          <cell r="M1490">
            <v>3.4818000000000002E-2</v>
          </cell>
          <cell r="N1490">
            <v>0.13935900000000001</v>
          </cell>
        </row>
        <row r="1491">
          <cell r="B1491" t="str">
            <v>Plscr1</v>
          </cell>
          <cell r="C1491">
            <v>1655</v>
          </cell>
          <cell r="D1491">
            <v>1674</v>
          </cell>
          <cell r="E1491">
            <v>1756</v>
          </cell>
          <cell r="F1491">
            <v>289</v>
          </cell>
          <cell r="G1491">
            <v>80</v>
          </cell>
          <cell r="H1491">
            <v>355</v>
          </cell>
          <cell r="I1491">
            <v>20.290358999999999</v>
          </cell>
          <cell r="J1491">
            <v>21.049571</v>
          </cell>
          <cell r="K1491">
            <v>22.436986999999998</v>
          </cell>
          <cell r="L1491">
            <v>3.4149379999999998</v>
          </cell>
          <cell r="M1491">
            <v>1.0884419999999999</v>
          </cell>
          <cell r="N1491">
            <v>3.9756999999999998</v>
          </cell>
        </row>
        <row r="1492">
          <cell r="B1492" t="str">
            <v>Fdx1</v>
          </cell>
          <cell r="C1492">
            <v>1425</v>
          </cell>
          <cell r="D1492">
            <v>1424</v>
          </cell>
          <cell r="E1492">
            <v>1557</v>
          </cell>
          <cell r="F1492">
            <v>4117</v>
          </cell>
          <cell r="G1492">
            <v>831</v>
          </cell>
          <cell r="H1492">
            <v>3917</v>
          </cell>
          <cell r="I1492">
            <v>45.747439999999997</v>
          </cell>
          <cell r="J1492">
            <v>47.320735999999997</v>
          </cell>
          <cell r="K1492">
            <v>52.532786999999999</v>
          </cell>
          <cell r="L1492">
            <v>116.992172</v>
          </cell>
          <cell r="M1492">
            <v>27.821906999999999</v>
          </cell>
          <cell r="N1492">
            <v>116.514557</v>
          </cell>
        </row>
        <row r="1493">
          <cell r="B1493" t="str">
            <v>Nudt6</v>
          </cell>
          <cell r="C1493">
            <v>77</v>
          </cell>
          <cell r="D1493">
            <v>132</v>
          </cell>
          <cell r="E1493">
            <v>153</v>
          </cell>
          <cell r="F1493">
            <v>285</v>
          </cell>
          <cell r="G1493">
            <v>119</v>
          </cell>
          <cell r="H1493">
            <v>278</v>
          </cell>
          <cell r="I1493">
            <v>1.831534</v>
          </cell>
          <cell r="J1493">
            <v>3.2213579999999999</v>
          </cell>
          <cell r="K1493">
            <v>3.8468939999999998</v>
          </cell>
          <cell r="L1493">
            <v>6.0675629999999998</v>
          </cell>
          <cell r="M1493">
            <v>2.8460429999999999</v>
          </cell>
          <cell r="N1493">
            <v>5.8974359999999999</v>
          </cell>
        </row>
        <row r="1494">
          <cell r="B1494" t="str">
            <v>Pigu</v>
          </cell>
          <cell r="C1494">
            <v>238</v>
          </cell>
          <cell r="D1494">
            <v>243</v>
          </cell>
          <cell r="E1494">
            <v>274</v>
          </cell>
          <cell r="F1494">
            <v>402</v>
          </cell>
          <cell r="G1494">
            <v>345</v>
          </cell>
          <cell r="H1494">
            <v>352</v>
          </cell>
          <cell r="I1494">
            <v>3.5301969999999998</v>
          </cell>
          <cell r="J1494">
            <v>3.9980889999999998</v>
          </cell>
          <cell r="K1494">
            <v>4.6766350000000001</v>
          </cell>
          <cell r="L1494">
            <v>5.4752289999999997</v>
          </cell>
          <cell r="M1494">
            <v>5.2697479999999999</v>
          </cell>
          <cell r="N1494">
            <v>4.7502139999999997</v>
          </cell>
        </row>
        <row r="1495">
          <cell r="B1495" t="str">
            <v>Zfp955a</v>
          </cell>
          <cell r="C1495">
            <v>67</v>
          </cell>
          <cell r="D1495">
            <v>72</v>
          </cell>
          <cell r="E1495">
            <v>59</v>
          </cell>
          <cell r="F1495">
            <v>21</v>
          </cell>
          <cell r="G1495">
            <v>14</v>
          </cell>
          <cell r="H1495">
            <v>19</v>
          </cell>
          <cell r="I1495">
            <v>1.116652</v>
          </cell>
          <cell r="J1495">
            <v>1.256237</v>
          </cell>
          <cell r="K1495">
            <v>1.0414270000000001</v>
          </cell>
          <cell r="L1495">
            <v>0.30643100000000001</v>
          </cell>
          <cell r="M1495">
            <v>0.24605099999999999</v>
          </cell>
          <cell r="N1495">
            <v>0.28386699999999998</v>
          </cell>
        </row>
        <row r="1496">
          <cell r="B1496" t="str">
            <v>Myo15b</v>
          </cell>
          <cell r="C1496">
            <v>483</v>
          </cell>
          <cell r="D1496">
            <v>442</v>
          </cell>
          <cell r="E1496">
            <v>392</v>
          </cell>
          <cell r="F1496">
            <v>39</v>
          </cell>
          <cell r="G1496">
            <v>7</v>
          </cell>
          <cell r="H1496">
            <v>28</v>
          </cell>
          <cell r="I1496">
            <v>2.4613350000000001</v>
          </cell>
          <cell r="J1496">
            <v>2.1685249999999998</v>
          </cell>
          <cell r="K1496">
            <v>1.8961460000000001</v>
          </cell>
          <cell r="L1496">
            <v>0.12924099999999999</v>
          </cell>
          <cell r="M1496">
            <v>6.8553000000000003E-2</v>
          </cell>
          <cell r="N1496">
            <v>9.7946000000000005E-2</v>
          </cell>
        </row>
        <row r="1497">
          <cell r="B1497" t="str">
            <v>Cables1</v>
          </cell>
          <cell r="C1497">
            <v>377</v>
          </cell>
          <cell r="D1497">
            <v>303</v>
          </cell>
          <cell r="E1497">
            <v>329</v>
          </cell>
          <cell r="F1497">
            <v>133</v>
          </cell>
          <cell r="G1497">
            <v>40</v>
          </cell>
          <cell r="H1497">
            <v>120</v>
          </cell>
          <cell r="I1497">
            <v>3.072953</v>
          </cell>
          <cell r="J1497">
            <v>2.621286</v>
          </cell>
          <cell r="K1497">
            <v>2.835852</v>
          </cell>
          <cell r="L1497">
            <v>0.95707299999999995</v>
          </cell>
          <cell r="M1497">
            <v>0.33459699999999998</v>
          </cell>
          <cell r="N1497">
            <v>0.90497499999999997</v>
          </cell>
        </row>
        <row r="1498">
          <cell r="B1498" t="str">
            <v>Rsbn1</v>
          </cell>
          <cell r="C1498">
            <v>326</v>
          </cell>
          <cell r="D1498">
            <v>418</v>
          </cell>
          <cell r="E1498">
            <v>410</v>
          </cell>
          <cell r="F1498">
            <v>103</v>
          </cell>
          <cell r="G1498">
            <v>55</v>
          </cell>
          <cell r="H1498">
            <v>203</v>
          </cell>
          <cell r="I1498">
            <v>1.7738309999999999</v>
          </cell>
          <cell r="J1498">
            <v>2.3627609999999999</v>
          </cell>
          <cell r="K1498">
            <v>2.358663</v>
          </cell>
          <cell r="L1498">
            <v>0.37264199999999997</v>
          </cell>
          <cell r="M1498">
            <v>0.23341300000000001</v>
          </cell>
          <cell r="N1498">
            <v>0.81197900000000001</v>
          </cell>
        </row>
        <row r="1499">
          <cell r="B1499" t="str">
            <v>Mcm10</v>
          </cell>
          <cell r="C1499">
            <v>326</v>
          </cell>
          <cell r="D1499">
            <v>315</v>
          </cell>
          <cell r="E1499">
            <v>406</v>
          </cell>
          <cell r="F1499">
            <v>2813</v>
          </cell>
          <cell r="G1499">
            <v>942</v>
          </cell>
          <cell r="H1499">
            <v>2834</v>
          </cell>
          <cell r="I1499">
            <v>2.5568970000000002</v>
          </cell>
          <cell r="J1499">
            <v>3.5829529999999998</v>
          </cell>
          <cell r="K1499">
            <v>3.9206300000000001</v>
          </cell>
          <cell r="L1499">
            <v>33.692574999999998</v>
          </cell>
          <cell r="M1499">
            <v>12.697381999999999</v>
          </cell>
          <cell r="N1499">
            <v>24.908978999999999</v>
          </cell>
        </row>
        <row r="1500">
          <cell r="B1500" t="str">
            <v>Slc35e2</v>
          </cell>
          <cell r="C1500">
            <v>838</v>
          </cell>
          <cell r="D1500">
            <v>769</v>
          </cell>
          <cell r="E1500">
            <v>728</v>
          </cell>
          <cell r="F1500">
            <v>2412</v>
          </cell>
          <cell r="G1500">
            <v>338</v>
          </cell>
          <cell r="H1500">
            <v>2519</v>
          </cell>
          <cell r="I1500">
            <v>3.868376</v>
          </cell>
          <cell r="J1500">
            <v>3.5257010000000002</v>
          </cell>
          <cell r="K1500">
            <v>3.3604479999999999</v>
          </cell>
          <cell r="L1500">
            <v>9.39879</v>
          </cell>
          <cell r="M1500">
            <v>3.3391760000000001</v>
          </cell>
          <cell r="N1500">
            <v>11.362486000000001</v>
          </cell>
        </row>
        <row r="1501">
          <cell r="B1501" t="str">
            <v>Phc2</v>
          </cell>
          <cell r="C1501">
            <v>1609</v>
          </cell>
          <cell r="D1501">
            <v>1481</v>
          </cell>
          <cell r="E1501">
            <v>1290</v>
          </cell>
          <cell r="F1501">
            <v>737</v>
          </cell>
          <cell r="G1501">
            <v>196</v>
          </cell>
          <cell r="H1501">
            <v>717</v>
          </cell>
          <cell r="I1501">
            <v>17.677918999999999</v>
          </cell>
          <cell r="J1501">
            <v>16.914477000000002</v>
          </cell>
          <cell r="K1501">
            <v>14.987161</v>
          </cell>
          <cell r="L1501">
            <v>6.9925639999999998</v>
          </cell>
          <cell r="M1501">
            <v>1.5965590000000001</v>
          </cell>
          <cell r="N1501">
            <v>7.1785040000000002</v>
          </cell>
        </row>
        <row r="1502">
          <cell r="B1502" t="str">
            <v>Sptbn2</v>
          </cell>
          <cell r="C1502">
            <v>1156</v>
          </cell>
          <cell r="D1502">
            <v>1159</v>
          </cell>
          <cell r="E1502">
            <v>1161</v>
          </cell>
          <cell r="F1502">
            <v>2400</v>
          </cell>
          <cell r="G1502">
            <v>1628</v>
          </cell>
          <cell r="H1502">
            <v>2358</v>
          </cell>
          <cell r="I1502">
            <v>3.8748170000000002</v>
          </cell>
          <cell r="J1502">
            <v>4.0170620000000001</v>
          </cell>
          <cell r="K1502">
            <v>4.0877629999999998</v>
          </cell>
          <cell r="L1502">
            <v>7.1172259999999996</v>
          </cell>
          <cell r="M1502">
            <v>5.6868990000000004</v>
          </cell>
          <cell r="N1502">
            <v>7.3176670000000001</v>
          </cell>
        </row>
        <row r="1503">
          <cell r="B1503" t="str">
            <v>Rell1</v>
          </cell>
          <cell r="C1503">
            <v>307</v>
          </cell>
          <cell r="D1503">
            <v>255</v>
          </cell>
          <cell r="E1503">
            <v>279</v>
          </cell>
          <cell r="F1503">
            <v>131</v>
          </cell>
          <cell r="G1503">
            <v>37</v>
          </cell>
          <cell r="H1503">
            <v>101</v>
          </cell>
          <cell r="I1503">
            <v>2.61029</v>
          </cell>
          <cell r="J1503">
            <v>2.241644</v>
          </cell>
          <cell r="K1503">
            <v>2.6265209999999999</v>
          </cell>
          <cell r="L1503">
            <v>0.97358500000000003</v>
          </cell>
          <cell r="M1503">
            <v>0.33266299999999999</v>
          </cell>
          <cell r="N1503">
            <v>0.78874599999999995</v>
          </cell>
        </row>
        <row r="1504">
          <cell r="B1504" t="str">
            <v>Mreg</v>
          </cell>
          <cell r="C1504">
            <v>701</v>
          </cell>
          <cell r="D1504">
            <v>797</v>
          </cell>
          <cell r="E1504">
            <v>758</v>
          </cell>
          <cell r="F1504">
            <v>273</v>
          </cell>
          <cell r="G1504">
            <v>109</v>
          </cell>
          <cell r="H1504">
            <v>376</v>
          </cell>
          <cell r="I1504">
            <v>8.4837790000000002</v>
          </cell>
          <cell r="J1504">
            <v>9.9756879999999999</v>
          </cell>
          <cell r="K1504">
            <v>9.632009</v>
          </cell>
          <cell r="L1504">
            <v>2.9215330000000002</v>
          </cell>
          <cell r="M1504">
            <v>1.3709439999999999</v>
          </cell>
          <cell r="N1504">
            <v>4.2100330000000001</v>
          </cell>
        </row>
        <row r="1505">
          <cell r="B1505" t="str">
            <v>Nans</v>
          </cell>
          <cell r="C1505">
            <v>280</v>
          </cell>
          <cell r="D1505">
            <v>275</v>
          </cell>
          <cell r="E1505">
            <v>273</v>
          </cell>
          <cell r="F1505">
            <v>793</v>
          </cell>
          <cell r="G1505">
            <v>231</v>
          </cell>
          <cell r="H1505">
            <v>612</v>
          </cell>
          <cell r="I1505">
            <v>3.5091350000000001</v>
          </cell>
          <cell r="J1505">
            <v>3.5191159999999999</v>
          </cell>
          <cell r="K1505">
            <v>3.6056240000000002</v>
          </cell>
          <cell r="L1505">
            <v>8.8770740000000004</v>
          </cell>
          <cell r="M1505">
            <v>3.036724</v>
          </cell>
          <cell r="N1505">
            <v>7.1806700000000001</v>
          </cell>
        </row>
        <row r="1506">
          <cell r="B1506" t="str">
            <v>5730508B09Rik</v>
          </cell>
          <cell r="C1506">
            <v>396</v>
          </cell>
          <cell r="D1506">
            <v>379</v>
          </cell>
          <cell r="E1506">
            <v>316</v>
          </cell>
          <cell r="F1506">
            <v>120</v>
          </cell>
          <cell r="G1506">
            <v>54</v>
          </cell>
          <cell r="H1506">
            <v>86</v>
          </cell>
          <cell r="I1506">
            <v>6.8280219999999998</v>
          </cell>
          <cell r="J1506">
            <v>6.7667409999999997</v>
          </cell>
          <cell r="K1506">
            <v>5.7143329999999999</v>
          </cell>
          <cell r="L1506">
            <v>1.826325</v>
          </cell>
          <cell r="M1506">
            <v>0.95425899999999997</v>
          </cell>
          <cell r="N1506">
            <v>1.3635060000000001</v>
          </cell>
        </row>
        <row r="1507">
          <cell r="B1507" t="str">
            <v>Sema4g</v>
          </cell>
          <cell r="C1507">
            <v>8448</v>
          </cell>
          <cell r="D1507">
            <v>8047</v>
          </cell>
          <cell r="E1507">
            <v>7197</v>
          </cell>
          <cell r="F1507">
            <v>12012</v>
          </cell>
          <cell r="G1507">
            <v>10588</v>
          </cell>
          <cell r="H1507">
            <v>12772</v>
          </cell>
          <cell r="I1507">
            <v>51.440427</v>
          </cell>
          <cell r="J1507">
            <v>50.790114000000003</v>
          </cell>
          <cell r="K1507">
            <v>46.051385000000003</v>
          </cell>
          <cell r="L1507">
            <v>64.675202999999996</v>
          </cell>
          <cell r="M1507">
            <v>67.078956000000005</v>
          </cell>
          <cell r="N1507">
            <v>71.969111999999996</v>
          </cell>
        </row>
        <row r="1508">
          <cell r="B1508" t="str">
            <v>Mien1</v>
          </cell>
          <cell r="C1508">
            <v>585</v>
          </cell>
          <cell r="D1508">
            <v>483</v>
          </cell>
          <cell r="E1508">
            <v>548</v>
          </cell>
          <cell r="F1508">
            <v>1412</v>
          </cell>
          <cell r="G1508">
            <v>412</v>
          </cell>
          <cell r="H1508">
            <v>1145</v>
          </cell>
          <cell r="I1508">
            <v>21.639420999999999</v>
          </cell>
          <cell r="J1508">
            <v>18.488405</v>
          </cell>
          <cell r="K1508">
            <v>21.315359000000001</v>
          </cell>
          <cell r="L1508">
            <v>46.233668999999999</v>
          </cell>
          <cell r="M1508">
            <v>15.886094999999999</v>
          </cell>
          <cell r="N1508">
            <v>39.228110999999998</v>
          </cell>
        </row>
        <row r="1509">
          <cell r="B1509" t="str">
            <v>Muc13</v>
          </cell>
          <cell r="C1509">
            <v>68</v>
          </cell>
          <cell r="D1509">
            <v>70</v>
          </cell>
          <cell r="E1509">
            <v>78</v>
          </cell>
          <cell r="F1509">
            <v>0</v>
          </cell>
          <cell r="G1509">
            <v>0</v>
          </cell>
          <cell r="H1509">
            <v>0</v>
          </cell>
          <cell r="I1509">
            <v>0.63170899999999996</v>
          </cell>
          <cell r="J1509">
            <v>0.67128100000000002</v>
          </cell>
          <cell r="K1509">
            <v>0.761347</v>
          </cell>
          <cell r="L1509">
            <v>0</v>
          </cell>
          <cell r="M1509">
            <v>0</v>
          </cell>
          <cell r="N1509">
            <v>0</v>
          </cell>
        </row>
        <row r="1510">
          <cell r="B1510" t="str">
            <v>Ccdc166</v>
          </cell>
          <cell r="C1510">
            <v>44</v>
          </cell>
          <cell r="D1510">
            <v>61</v>
          </cell>
          <cell r="E1510">
            <v>27</v>
          </cell>
          <cell r="F1510">
            <v>81</v>
          </cell>
          <cell r="G1510">
            <v>40</v>
          </cell>
          <cell r="H1510">
            <v>129</v>
          </cell>
          <cell r="I1510">
            <v>0.50228200000000001</v>
          </cell>
          <cell r="J1510">
            <v>0.66651300000000002</v>
          </cell>
          <cell r="K1510">
            <v>0.30200199999999999</v>
          </cell>
          <cell r="L1510">
            <v>0.75842900000000002</v>
          </cell>
          <cell r="M1510">
            <v>0.435859</v>
          </cell>
          <cell r="N1510">
            <v>1.2781070000000001</v>
          </cell>
        </row>
        <row r="1511">
          <cell r="B1511" t="str">
            <v>Mus_musculus_newGene_2065</v>
          </cell>
          <cell r="C1511">
            <v>2768</v>
          </cell>
          <cell r="D1511">
            <v>2710</v>
          </cell>
          <cell r="E1511">
            <v>2375</v>
          </cell>
          <cell r="F1511">
            <v>8481</v>
          </cell>
          <cell r="G1511">
            <v>5055</v>
          </cell>
          <cell r="H1511">
            <v>9821</v>
          </cell>
          <cell r="I1511">
            <v>35.802644999999998</v>
          </cell>
          <cell r="J1511">
            <v>35.294187000000001</v>
          </cell>
          <cell r="K1511">
            <v>34.361969999999999</v>
          </cell>
          <cell r="L1511">
            <v>90.062837999999999</v>
          </cell>
          <cell r="M1511">
            <v>64.558901000000006</v>
          </cell>
          <cell r="N1511">
            <v>107.732936</v>
          </cell>
        </row>
        <row r="1512">
          <cell r="B1512" t="str">
            <v>Fam179b</v>
          </cell>
          <cell r="C1512">
            <v>486</v>
          </cell>
          <cell r="D1512">
            <v>520</v>
          </cell>
          <cell r="E1512">
            <v>537</v>
          </cell>
          <cell r="F1512">
            <v>212</v>
          </cell>
          <cell r="G1512">
            <v>90</v>
          </cell>
          <cell r="H1512">
            <v>248</v>
          </cell>
          <cell r="I1512">
            <v>2.0853510000000002</v>
          </cell>
          <cell r="J1512">
            <v>2.3121640000000001</v>
          </cell>
          <cell r="K1512">
            <v>2.4251140000000002</v>
          </cell>
          <cell r="L1512">
            <v>0.80299799999999999</v>
          </cell>
          <cell r="M1512">
            <v>0.40123700000000001</v>
          </cell>
          <cell r="N1512">
            <v>0.98449799999999998</v>
          </cell>
        </row>
        <row r="1513">
          <cell r="B1513" t="str">
            <v>Rsad2</v>
          </cell>
          <cell r="C1513">
            <v>283</v>
          </cell>
          <cell r="D1513">
            <v>263</v>
          </cell>
          <cell r="E1513">
            <v>262</v>
          </cell>
          <cell r="F1513">
            <v>85</v>
          </cell>
          <cell r="G1513">
            <v>42</v>
          </cell>
          <cell r="H1513">
            <v>71</v>
          </cell>
          <cell r="I1513">
            <v>1.862533</v>
          </cell>
          <cell r="J1513">
            <v>1.9936940000000001</v>
          </cell>
          <cell r="K1513">
            <v>1.8127279999999999</v>
          </cell>
          <cell r="L1513">
            <v>0.49478699999999998</v>
          </cell>
          <cell r="M1513">
            <v>0.28845300000000001</v>
          </cell>
          <cell r="N1513">
            <v>0.42858600000000002</v>
          </cell>
        </row>
        <row r="1514">
          <cell r="B1514" t="str">
            <v>Sel1l3</v>
          </cell>
          <cell r="C1514">
            <v>160</v>
          </cell>
          <cell r="D1514">
            <v>187</v>
          </cell>
          <cell r="E1514">
            <v>150</v>
          </cell>
          <cell r="F1514">
            <v>333</v>
          </cell>
          <cell r="G1514">
            <v>181</v>
          </cell>
          <cell r="H1514">
            <v>391</v>
          </cell>
          <cell r="I1514">
            <v>0.97574399999999994</v>
          </cell>
          <cell r="J1514">
            <v>1.184083</v>
          </cell>
          <cell r="K1514">
            <v>0.96503399999999995</v>
          </cell>
          <cell r="L1514">
            <v>1.8042800000000001</v>
          </cell>
          <cell r="M1514">
            <v>1.151038</v>
          </cell>
          <cell r="N1514">
            <v>2.2191519999999998</v>
          </cell>
        </row>
        <row r="1515">
          <cell r="B1515" t="str">
            <v>Ccdc14</v>
          </cell>
          <cell r="C1515">
            <v>91</v>
          </cell>
          <cell r="D1515">
            <v>104</v>
          </cell>
          <cell r="E1515">
            <v>151</v>
          </cell>
          <cell r="F1515">
            <v>30</v>
          </cell>
          <cell r="G1515">
            <v>6</v>
          </cell>
          <cell r="H1515">
            <v>35</v>
          </cell>
          <cell r="I1515">
            <v>0.60688900000000001</v>
          </cell>
          <cell r="J1515">
            <v>0.718692</v>
          </cell>
          <cell r="K1515">
            <v>1.062562</v>
          </cell>
          <cell r="L1515">
            <v>0.17746300000000001</v>
          </cell>
          <cell r="M1515">
            <v>4.0058000000000003E-2</v>
          </cell>
          <cell r="N1515">
            <v>0.21553700000000001</v>
          </cell>
        </row>
        <row r="1516">
          <cell r="B1516" t="str">
            <v>Iglc2</v>
          </cell>
          <cell r="C1516">
            <v>15</v>
          </cell>
          <cell r="D1516">
            <v>16</v>
          </cell>
          <cell r="E1516">
            <v>10</v>
          </cell>
          <cell r="F1516">
            <v>109</v>
          </cell>
          <cell r="G1516">
            <v>61</v>
          </cell>
          <cell r="H1516">
            <v>81</v>
          </cell>
          <cell r="I1516">
            <v>0.67606999999999995</v>
          </cell>
          <cell r="J1516">
            <v>0.72168500000000002</v>
          </cell>
          <cell r="K1516">
            <v>0.44597900000000001</v>
          </cell>
          <cell r="L1516">
            <v>4.3758340000000002</v>
          </cell>
          <cell r="M1516">
            <v>2.8670620000000002</v>
          </cell>
          <cell r="N1516">
            <v>3.3957139999999999</v>
          </cell>
        </row>
        <row r="1517">
          <cell r="B1517" t="str">
            <v>Rab8b</v>
          </cell>
          <cell r="C1517">
            <v>523</v>
          </cell>
          <cell r="D1517">
            <v>437</v>
          </cell>
          <cell r="E1517">
            <v>524</v>
          </cell>
          <cell r="F1517">
            <v>116</v>
          </cell>
          <cell r="G1517">
            <v>57</v>
          </cell>
          <cell r="H1517">
            <v>98</v>
          </cell>
          <cell r="I1517">
            <v>3.0443929999999999</v>
          </cell>
          <cell r="J1517">
            <v>2.631338</v>
          </cell>
          <cell r="K1517">
            <v>3.2051759999999998</v>
          </cell>
          <cell r="L1517">
            <v>0.59496000000000004</v>
          </cell>
          <cell r="M1517">
            <v>0.34431299999999998</v>
          </cell>
          <cell r="N1517">
            <v>0.52469399999999999</v>
          </cell>
        </row>
        <row r="1518">
          <cell r="B1518" t="str">
            <v>Notum</v>
          </cell>
          <cell r="C1518">
            <v>547</v>
          </cell>
          <cell r="D1518">
            <v>571</v>
          </cell>
          <cell r="E1518">
            <v>481</v>
          </cell>
          <cell r="F1518">
            <v>1369</v>
          </cell>
          <cell r="G1518">
            <v>436</v>
          </cell>
          <cell r="H1518">
            <v>1458</v>
          </cell>
          <cell r="I1518">
            <v>7.471311</v>
          </cell>
          <cell r="J1518">
            <v>8.6650080000000003</v>
          </cell>
          <cell r="K1518">
            <v>9.0858650000000001</v>
          </cell>
          <cell r="L1518">
            <v>15.971287</v>
          </cell>
          <cell r="M1518">
            <v>5.9317919999999997</v>
          </cell>
          <cell r="N1518">
            <v>21.251808</v>
          </cell>
        </row>
        <row r="1519">
          <cell r="B1519" t="str">
            <v>Spns2</v>
          </cell>
          <cell r="C1519">
            <v>313</v>
          </cell>
          <cell r="D1519">
            <v>313</v>
          </cell>
          <cell r="E1519">
            <v>314</v>
          </cell>
          <cell r="F1519">
            <v>628</v>
          </cell>
          <cell r="G1519">
            <v>512</v>
          </cell>
          <cell r="H1519">
            <v>741</v>
          </cell>
          <cell r="I1519">
            <v>2.8761960000000002</v>
          </cell>
          <cell r="J1519">
            <v>3.2556799999999999</v>
          </cell>
          <cell r="K1519">
            <v>3.2506970000000002</v>
          </cell>
          <cell r="L1519">
            <v>6.9660270000000004</v>
          </cell>
          <cell r="M1519">
            <v>6.911778</v>
          </cell>
          <cell r="N1519">
            <v>7.2755190000000001</v>
          </cell>
        </row>
        <row r="1520">
          <cell r="B1520" t="str">
            <v>Hmgb3</v>
          </cell>
          <cell r="C1520">
            <v>444</v>
          </cell>
          <cell r="D1520">
            <v>456</v>
          </cell>
          <cell r="E1520">
            <v>466</v>
          </cell>
          <cell r="F1520">
            <v>267</v>
          </cell>
          <cell r="G1520">
            <v>88</v>
          </cell>
          <cell r="H1520">
            <v>175</v>
          </cell>
          <cell r="I1520">
            <v>7.1303919999999996</v>
          </cell>
          <cell r="J1520">
            <v>7.6506340000000002</v>
          </cell>
          <cell r="K1520">
            <v>8.0929610000000007</v>
          </cell>
          <cell r="L1520">
            <v>4.1927089999999998</v>
          </cell>
          <cell r="M1520">
            <v>1.678809</v>
          </cell>
          <cell r="N1520">
            <v>2.9634670000000001</v>
          </cell>
        </row>
        <row r="1521">
          <cell r="B1521" t="str">
            <v>Rlim</v>
          </cell>
          <cell r="C1521">
            <v>1786</v>
          </cell>
          <cell r="D1521">
            <v>1618</v>
          </cell>
          <cell r="E1521">
            <v>1599</v>
          </cell>
          <cell r="F1521">
            <v>606</v>
          </cell>
          <cell r="G1521">
            <v>252</v>
          </cell>
          <cell r="H1521">
            <v>516</v>
          </cell>
          <cell r="I1521">
            <v>6.6463609999999997</v>
          </cell>
          <cell r="J1521">
            <v>6.2335580000000004</v>
          </cell>
          <cell r="K1521">
            <v>6.263706</v>
          </cell>
          <cell r="L1521">
            <v>1.9942979999999999</v>
          </cell>
          <cell r="M1521">
            <v>0.97411599999999998</v>
          </cell>
          <cell r="N1521">
            <v>1.776006</v>
          </cell>
        </row>
        <row r="1522">
          <cell r="B1522" t="str">
            <v>Zc3h12c</v>
          </cell>
          <cell r="C1522">
            <v>191</v>
          </cell>
          <cell r="D1522">
            <v>250</v>
          </cell>
          <cell r="E1522">
            <v>196</v>
          </cell>
          <cell r="F1522">
            <v>50</v>
          </cell>
          <cell r="G1522">
            <v>22</v>
          </cell>
          <cell r="H1522">
            <v>42</v>
          </cell>
          <cell r="I1522">
            <v>0.857155</v>
          </cell>
          <cell r="J1522">
            <v>1.1664319999999999</v>
          </cell>
          <cell r="K1522">
            <v>0.92689200000000005</v>
          </cell>
          <cell r="L1522">
            <v>0.19836699999999999</v>
          </cell>
          <cell r="M1522">
            <v>0.10125199999999999</v>
          </cell>
          <cell r="N1522">
            <v>0.17448900000000001</v>
          </cell>
        </row>
        <row r="1523">
          <cell r="B1523" t="str">
            <v>Vegfa</v>
          </cell>
          <cell r="C1523">
            <v>2432</v>
          </cell>
          <cell r="D1523">
            <v>2287</v>
          </cell>
          <cell r="E1523">
            <v>2021</v>
          </cell>
          <cell r="F1523">
            <v>4286</v>
          </cell>
          <cell r="G1523">
            <v>2506</v>
          </cell>
          <cell r="H1523">
            <v>4876</v>
          </cell>
          <cell r="I1523">
            <v>24.448744000000001</v>
          </cell>
          <cell r="J1523">
            <v>25.410098999999999</v>
          </cell>
          <cell r="K1523">
            <v>21.629017000000001</v>
          </cell>
          <cell r="L1523">
            <v>41.486065000000004</v>
          </cell>
          <cell r="M1523">
            <v>29.971899000000001</v>
          </cell>
          <cell r="N1523">
            <v>47.046069000000003</v>
          </cell>
        </row>
        <row r="1524">
          <cell r="B1524" t="str">
            <v>Maob</v>
          </cell>
          <cell r="C1524">
            <v>1781</v>
          </cell>
          <cell r="D1524">
            <v>2011</v>
          </cell>
          <cell r="E1524">
            <v>1902</v>
          </cell>
          <cell r="F1524">
            <v>3863</v>
          </cell>
          <cell r="G1524">
            <v>3567</v>
          </cell>
          <cell r="H1524">
            <v>3678</v>
          </cell>
          <cell r="I1524">
            <v>20.421309000000001</v>
          </cell>
          <cell r="J1524">
            <v>23.950365000000001</v>
          </cell>
          <cell r="K1524">
            <v>23.229789</v>
          </cell>
          <cell r="L1524">
            <v>39.204304</v>
          </cell>
          <cell r="M1524">
            <v>42.644421000000001</v>
          </cell>
          <cell r="N1524">
            <v>39.066433000000004</v>
          </cell>
        </row>
        <row r="1525">
          <cell r="B1525" t="str">
            <v>Lphn1</v>
          </cell>
          <cell r="C1525">
            <v>34</v>
          </cell>
          <cell r="D1525">
            <v>135</v>
          </cell>
          <cell r="E1525">
            <v>74</v>
          </cell>
          <cell r="F1525">
            <v>227</v>
          </cell>
          <cell r="G1525">
            <v>109</v>
          </cell>
          <cell r="H1525">
            <v>202</v>
          </cell>
          <cell r="I1525">
            <v>0.16225999999999999</v>
          </cell>
          <cell r="J1525">
            <v>0.46992200000000001</v>
          </cell>
          <cell r="K1525">
            <v>0.26227800000000001</v>
          </cell>
          <cell r="L1525">
            <v>0.67400000000000004</v>
          </cell>
          <cell r="M1525">
            <v>0.38292100000000001</v>
          </cell>
          <cell r="N1525">
            <v>0.74188200000000004</v>
          </cell>
        </row>
        <row r="1526">
          <cell r="B1526" t="str">
            <v>Igfbp1</v>
          </cell>
          <cell r="C1526">
            <v>26718</v>
          </cell>
          <cell r="D1526">
            <v>27264</v>
          </cell>
          <cell r="E1526">
            <v>25458</v>
          </cell>
          <cell r="F1526">
            <v>7729</v>
          </cell>
          <cell r="G1526">
            <v>3068</v>
          </cell>
          <cell r="H1526">
            <v>7881</v>
          </cell>
          <cell r="I1526">
            <v>484.55453499999999</v>
          </cell>
          <cell r="J1526">
            <v>511.69686899999999</v>
          </cell>
          <cell r="K1526">
            <v>485.12316900000002</v>
          </cell>
          <cell r="L1526">
            <v>124.010201</v>
          </cell>
          <cell r="M1526">
            <v>57.989230999999997</v>
          </cell>
          <cell r="N1526">
            <v>132.36245700000001</v>
          </cell>
        </row>
        <row r="1527">
          <cell r="B1527" t="str">
            <v>Gm13680</v>
          </cell>
          <cell r="C1527">
            <v>311</v>
          </cell>
          <cell r="D1527">
            <v>188</v>
          </cell>
          <cell r="E1527">
            <v>197</v>
          </cell>
          <cell r="F1527">
            <v>71</v>
          </cell>
          <cell r="G1527">
            <v>50</v>
          </cell>
          <cell r="H1527">
            <v>66</v>
          </cell>
          <cell r="I1527">
            <v>10.829513</v>
          </cell>
          <cell r="J1527">
            <v>6.7537320000000003</v>
          </cell>
          <cell r="K1527">
            <v>7.2043010000000001</v>
          </cell>
          <cell r="L1527">
            <v>2.1808930000000002</v>
          </cell>
          <cell r="M1527">
            <v>1.78695</v>
          </cell>
          <cell r="N1527">
            <v>2.0994820000000001</v>
          </cell>
        </row>
        <row r="1528">
          <cell r="B1528" t="str">
            <v>Ltb4r1</v>
          </cell>
          <cell r="C1528">
            <v>148</v>
          </cell>
          <cell r="D1528">
            <v>196</v>
          </cell>
          <cell r="E1528">
            <v>264</v>
          </cell>
          <cell r="F1528">
            <v>32</v>
          </cell>
          <cell r="G1528">
            <v>28</v>
          </cell>
          <cell r="H1528">
            <v>79</v>
          </cell>
          <cell r="I1528">
            <v>2.9302820000000001</v>
          </cell>
          <cell r="J1528">
            <v>4.0175910000000004</v>
          </cell>
          <cell r="K1528">
            <v>5.4846729999999999</v>
          </cell>
          <cell r="L1528">
            <v>0.55981999999999998</v>
          </cell>
          <cell r="M1528">
            <v>0.55921200000000004</v>
          </cell>
          <cell r="N1528">
            <v>1.4463140000000001</v>
          </cell>
        </row>
        <row r="1529">
          <cell r="B1529" t="str">
            <v>Ncf2</v>
          </cell>
          <cell r="C1529">
            <v>512</v>
          </cell>
          <cell r="D1529">
            <v>473</v>
          </cell>
          <cell r="E1529">
            <v>439</v>
          </cell>
          <cell r="F1529">
            <v>143</v>
          </cell>
          <cell r="G1529">
            <v>34</v>
          </cell>
          <cell r="H1529">
            <v>138</v>
          </cell>
          <cell r="I1529">
            <v>5.1707010000000002</v>
          </cell>
          <cell r="J1529">
            <v>5.1471460000000002</v>
          </cell>
          <cell r="K1529">
            <v>4.9132239999999996</v>
          </cell>
          <cell r="L1529">
            <v>0.97687800000000002</v>
          </cell>
          <cell r="M1529">
            <v>0.26367299999999999</v>
          </cell>
          <cell r="N1529">
            <v>0.97675199999999995</v>
          </cell>
        </row>
        <row r="1530">
          <cell r="B1530" t="str">
            <v>Slco1a1</v>
          </cell>
          <cell r="C1530">
            <v>137</v>
          </cell>
          <cell r="D1530">
            <v>210</v>
          </cell>
          <cell r="E1530">
            <v>189</v>
          </cell>
          <cell r="F1530">
            <v>5610</v>
          </cell>
          <cell r="G1530">
            <v>2602</v>
          </cell>
          <cell r="H1530">
            <v>6606</v>
          </cell>
          <cell r="I1530">
            <v>0.99548599999999998</v>
          </cell>
          <cell r="J1530">
            <v>1.5382009999999999</v>
          </cell>
          <cell r="K1530">
            <v>1.4159550000000001</v>
          </cell>
          <cell r="L1530">
            <v>37.354208999999997</v>
          </cell>
          <cell r="M1530">
            <v>20.592002000000001</v>
          </cell>
          <cell r="N1530">
            <v>45.641100999999999</v>
          </cell>
        </row>
        <row r="1531">
          <cell r="B1531" t="str">
            <v>Ccdc162</v>
          </cell>
          <cell r="C1531">
            <v>26</v>
          </cell>
          <cell r="D1531">
            <v>72</v>
          </cell>
          <cell r="E1531">
            <v>78</v>
          </cell>
          <cell r="F1531">
            <v>215</v>
          </cell>
          <cell r="G1531">
            <v>140</v>
          </cell>
          <cell r="H1531">
            <v>197</v>
          </cell>
          <cell r="I1531">
            <v>0.24848700000000001</v>
          </cell>
          <cell r="J1531">
            <v>0.78970099999999999</v>
          </cell>
          <cell r="K1531">
            <v>0.77623600000000004</v>
          </cell>
          <cell r="L1531">
            <v>2.2009029999999998</v>
          </cell>
          <cell r="M1531">
            <v>1.3737159999999999</v>
          </cell>
          <cell r="N1531">
            <v>2.2323490000000001</v>
          </cell>
        </row>
        <row r="1532">
          <cell r="B1532" t="str">
            <v>Mup20</v>
          </cell>
          <cell r="C1532">
            <v>13680</v>
          </cell>
          <cell r="D1532">
            <v>13764</v>
          </cell>
          <cell r="E1532">
            <v>12748</v>
          </cell>
          <cell r="F1532">
            <v>43459</v>
          </cell>
          <cell r="G1532">
            <v>21479</v>
          </cell>
          <cell r="H1532">
            <v>42406</v>
          </cell>
          <cell r="I1532">
            <v>407.70144699999997</v>
          </cell>
          <cell r="J1532">
            <v>424.49093599999998</v>
          </cell>
          <cell r="K1532">
            <v>399.19467200000003</v>
          </cell>
          <cell r="L1532">
            <v>1145.8870850000001</v>
          </cell>
          <cell r="M1532">
            <v>667.26507600000002</v>
          </cell>
          <cell r="N1532">
            <v>1170.4204099999999</v>
          </cell>
        </row>
        <row r="1533">
          <cell r="B1533" t="str">
            <v>S1pr5</v>
          </cell>
          <cell r="C1533">
            <v>108</v>
          </cell>
          <cell r="D1533">
            <v>83</v>
          </cell>
          <cell r="E1533">
            <v>104</v>
          </cell>
          <cell r="F1533">
            <v>247</v>
          </cell>
          <cell r="G1533">
            <v>196</v>
          </cell>
          <cell r="H1533">
            <v>224</v>
          </cell>
          <cell r="I1533">
            <v>1.18912</v>
          </cell>
          <cell r="J1533">
            <v>0.939863</v>
          </cell>
          <cell r="K1533">
            <v>1.1998519999999999</v>
          </cell>
          <cell r="L1533">
            <v>2.4166599999999998</v>
          </cell>
          <cell r="M1533">
            <v>2.2585950000000001</v>
          </cell>
          <cell r="N1533">
            <v>2.2850130000000002</v>
          </cell>
        </row>
        <row r="1534">
          <cell r="B1534" t="str">
            <v>Agtrap</v>
          </cell>
          <cell r="C1534">
            <v>313</v>
          </cell>
          <cell r="D1534">
            <v>332</v>
          </cell>
          <cell r="E1534">
            <v>262</v>
          </cell>
          <cell r="F1534">
            <v>109</v>
          </cell>
          <cell r="G1534">
            <v>44</v>
          </cell>
          <cell r="H1534">
            <v>117</v>
          </cell>
          <cell r="I1534">
            <v>2.1658490000000001</v>
          </cell>
          <cell r="J1534">
            <v>2.3647749999999998</v>
          </cell>
          <cell r="K1534">
            <v>1.8975820000000001</v>
          </cell>
          <cell r="L1534">
            <v>0.66482699999999995</v>
          </cell>
          <cell r="M1534">
            <v>0.317054</v>
          </cell>
          <cell r="N1534">
            <v>0.94781199999999999</v>
          </cell>
        </row>
        <row r="1535">
          <cell r="B1535" t="str">
            <v>Tmem220</v>
          </cell>
          <cell r="C1535">
            <v>162</v>
          </cell>
          <cell r="D1535">
            <v>117</v>
          </cell>
          <cell r="E1535">
            <v>86</v>
          </cell>
          <cell r="F1535">
            <v>406</v>
          </cell>
          <cell r="G1535">
            <v>241</v>
          </cell>
          <cell r="H1535">
            <v>415</v>
          </cell>
          <cell r="I1535">
            <v>2.7924090000000001</v>
          </cell>
          <cell r="J1535">
            <v>2.085191</v>
          </cell>
          <cell r="K1535">
            <v>1.5514730000000001</v>
          </cell>
          <cell r="L1535">
            <v>6.2148789999999998</v>
          </cell>
          <cell r="M1535">
            <v>4.3409279999999999</v>
          </cell>
          <cell r="N1535">
            <v>6.6438379999999997</v>
          </cell>
        </row>
        <row r="1536">
          <cell r="B1536" t="str">
            <v>Prkar2b</v>
          </cell>
          <cell r="C1536">
            <v>82</v>
          </cell>
          <cell r="D1536">
            <v>115</v>
          </cell>
          <cell r="E1536">
            <v>66</v>
          </cell>
          <cell r="F1536">
            <v>25</v>
          </cell>
          <cell r="G1536">
            <v>14</v>
          </cell>
          <cell r="H1536">
            <v>15</v>
          </cell>
          <cell r="I1536">
            <v>0.66952</v>
          </cell>
          <cell r="J1536">
            <v>0.96648699999999999</v>
          </cell>
          <cell r="K1536">
            <v>0.76318900000000001</v>
          </cell>
          <cell r="L1536">
            <v>0.18041299999999999</v>
          </cell>
          <cell r="M1536">
            <v>0.11162999999999999</v>
          </cell>
          <cell r="N1536">
            <v>0.112625</v>
          </cell>
        </row>
        <row r="1537">
          <cell r="B1537" t="str">
            <v>Csnk1e</v>
          </cell>
          <cell r="C1537">
            <v>519</v>
          </cell>
          <cell r="D1537">
            <v>605</v>
          </cell>
          <cell r="E1537">
            <v>528</v>
          </cell>
          <cell r="F1537">
            <v>168</v>
          </cell>
          <cell r="G1537">
            <v>93</v>
          </cell>
          <cell r="H1537">
            <v>217</v>
          </cell>
          <cell r="I1537">
            <v>5.7028179999999997</v>
          </cell>
          <cell r="J1537">
            <v>7.9130599999999998</v>
          </cell>
          <cell r="K1537">
            <v>6.1065060000000004</v>
          </cell>
          <cell r="L1537">
            <v>1.638725</v>
          </cell>
          <cell r="M1537">
            <v>0.952847</v>
          </cell>
          <cell r="N1537">
            <v>2.3010830000000002</v>
          </cell>
        </row>
        <row r="1538">
          <cell r="B1538" t="str">
            <v>Mus_musculus_newGene_2</v>
          </cell>
          <cell r="C1538">
            <v>0</v>
          </cell>
          <cell r="D1538">
            <v>10</v>
          </cell>
          <cell r="E1538">
            <v>24</v>
          </cell>
          <cell r="F1538">
            <v>128</v>
          </cell>
          <cell r="G1538">
            <v>63</v>
          </cell>
          <cell r="H1538">
            <v>126</v>
          </cell>
          <cell r="I1538">
            <v>0</v>
          </cell>
          <cell r="J1538">
            <v>0.17709800000000001</v>
          </cell>
          <cell r="K1538">
            <v>0.44920100000000002</v>
          </cell>
          <cell r="L1538">
            <v>2.0791490000000001</v>
          </cell>
          <cell r="M1538">
            <v>1.143043</v>
          </cell>
          <cell r="N1538">
            <v>2.2016550000000001</v>
          </cell>
        </row>
        <row r="1539">
          <cell r="B1539" t="str">
            <v>Cd40</v>
          </cell>
          <cell r="C1539">
            <v>127</v>
          </cell>
          <cell r="D1539">
            <v>100</v>
          </cell>
          <cell r="E1539">
            <v>106</v>
          </cell>
          <cell r="F1539">
            <v>15</v>
          </cell>
          <cell r="G1539">
            <v>7</v>
          </cell>
          <cell r="H1539">
            <v>33</v>
          </cell>
          <cell r="I1539">
            <v>1.2889120000000001</v>
          </cell>
          <cell r="J1539">
            <v>1.088794</v>
          </cell>
          <cell r="K1539">
            <v>1.083156</v>
          </cell>
          <cell r="L1539">
            <v>0.16611400000000001</v>
          </cell>
          <cell r="M1539">
            <v>6.6424999999999998E-2</v>
          </cell>
          <cell r="N1539">
            <v>0.27855400000000002</v>
          </cell>
        </row>
        <row r="1540">
          <cell r="B1540" t="str">
            <v>Inpp5d</v>
          </cell>
          <cell r="C1540">
            <v>844</v>
          </cell>
          <cell r="D1540">
            <v>669</v>
          </cell>
          <cell r="E1540">
            <v>787</v>
          </cell>
          <cell r="F1540">
            <v>173</v>
          </cell>
          <cell r="G1540">
            <v>60</v>
          </cell>
          <cell r="H1540">
            <v>216</v>
          </cell>
          <cell r="I1540">
            <v>4.9234369999999998</v>
          </cell>
          <cell r="J1540">
            <v>4.2809460000000001</v>
          </cell>
          <cell r="K1540">
            <v>4.9142659999999996</v>
          </cell>
          <cell r="L1540">
            <v>0.94537700000000002</v>
          </cell>
          <cell r="M1540">
            <v>0.53887200000000002</v>
          </cell>
          <cell r="N1540">
            <v>1.1534679999999999</v>
          </cell>
        </row>
        <row r="1541">
          <cell r="B1541" t="str">
            <v>Olfr1372-ps1</v>
          </cell>
          <cell r="C1541">
            <v>14</v>
          </cell>
          <cell r="D1541">
            <v>27</v>
          </cell>
          <cell r="E1541">
            <v>5</v>
          </cell>
          <cell r="F1541">
            <v>77</v>
          </cell>
          <cell r="G1541">
            <v>81</v>
          </cell>
          <cell r="H1541">
            <v>66</v>
          </cell>
          <cell r="I1541">
            <v>0.40417599999999998</v>
          </cell>
          <cell r="J1541">
            <v>0.83254700000000004</v>
          </cell>
          <cell r="K1541">
            <v>0.13813900000000001</v>
          </cell>
          <cell r="L1541">
            <v>2.062646</v>
          </cell>
          <cell r="M1541">
            <v>2.5458370000000001</v>
          </cell>
          <cell r="N1541">
            <v>1.849877</v>
          </cell>
        </row>
        <row r="1542">
          <cell r="B1542" t="str">
            <v>Cmpk2</v>
          </cell>
          <cell r="C1542">
            <v>331</v>
          </cell>
          <cell r="D1542">
            <v>339</v>
          </cell>
          <cell r="E1542">
            <v>341</v>
          </cell>
          <cell r="F1542">
            <v>124</v>
          </cell>
          <cell r="G1542">
            <v>45</v>
          </cell>
          <cell r="H1542">
            <v>133</v>
          </cell>
          <cell r="I1542">
            <v>2.8541820000000002</v>
          </cell>
          <cell r="J1542">
            <v>3.028886</v>
          </cell>
          <cell r="K1542">
            <v>3.094036</v>
          </cell>
          <cell r="L1542">
            <v>0.94237899999999997</v>
          </cell>
          <cell r="M1542">
            <v>0.39827200000000001</v>
          </cell>
          <cell r="N1542">
            <v>1.061283</v>
          </cell>
        </row>
        <row r="1543">
          <cell r="B1543" t="str">
            <v>Rassf1</v>
          </cell>
          <cell r="C1543">
            <v>478</v>
          </cell>
          <cell r="D1543">
            <v>474</v>
          </cell>
          <cell r="E1543">
            <v>365</v>
          </cell>
          <cell r="F1543">
            <v>177</v>
          </cell>
          <cell r="G1543">
            <v>72</v>
          </cell>
          <cell r="H1543">
            <v>198</v>
          </cell>
          <cell r="I1543">
            <v>7.5509979999999999</v>
          </cell>
          <cell r="J1543">
            <v>7.7596059999999998</v>
          </cell>
          <cell r="K1543">
            <v>5.8530129999999998</v>
          </cell>
          <cell r="L1543">
            <v>2.6501640000000002</v>
          </cell>
          <cell r="M1543">
            <v>1.0379100000000001</v>
          </cell>
          <cell r="N1543">
            <v>2.8860790000000001</v>
          </cell>
        </row>
        <row r="1544">
          <cell r="B1544" t="str">
            <v>Uhrf1</v>
          </cell>
          <cell r="C1544">
            <v>197</v>
          </cell>
          <cell r="D1544">
            <v>229</v>
          </cell>
          <cell r="E1544">
            <v>164</v>
          </cell>
          <cell r="F1544">
            <v>28</v>
          </cell>
          <cell r="G1544">
            <v>39</v>
          </cell>
          <cell r="H1544">
            <v>78</v>
          </cell>
          <cell r="I1544">
            <v>1.5787519999999999</v>
          </cell>
          <cell r="J1544">
            <v>1.9514480000000001</v>
          </cell>
          <cell r="K1544">
            <v>1.652541</v>
          </cell>
          <cell r="L1544">
            <v>0.18718899999999999</v>
          </cell>
          <cell r="M1544">
            <v>0.31058799999999998</v>
          </cell>
          <cell r="N1544">
            <v>0.57086999999999999</v>
          </cell>
        </row>
        <row r="1545">
          <cell r="B1545" t="str">
            <v>RP23-411B11.2</v>
          </cell>
          <cell r="C1545">
            <v>135</v>
          </cell>
          <cell r="D1545">
            <v>137</v>
          </cell>
          <cell r="E1545">
            <v>189</v>
          </cell>
          <cell r="F1545">
            <v>302</v>
          </cell>
          <cell r="G1545">
            <v>226</v>
          </cell>
          <cell r="H1545">
            <v>209</v>
          </cell>
          <cell r="I1545">
            <v>9.7451760000000007</v>
          </cell>
          <cell r="J1545">
            <v>10.275302</v>
          </cell>
          <cell r="K1545">
            <v>14.362975</v>
          </cell>
          <cell r="L1545">
            <v>19.342912999999999</v>
          </cell>
          <cell r="M1545">
            <v>17.044287000000001</v>
          </cell>
          <cell r="N1545">
            <v>13.991396999999999</v>
          </cell>
        </row>
        <row r="1546">
          <cell r="B1546" t="str">
            <v>Mical1</v>
          </cell>
          <cell r="C1546">
            <v>184</v>
          </cell>
          <cell r="D1546">
            <v>232</v>
          </cell>
          <cell r="E1546">
            <v>222</v>
          </cell>
          <cell r="F1546">
            <v>50</v>
          </cell>
          <cell r="G1546">
            <v>26</v>
          </cell>
          <cell r="H1546">
            <v>89</v>
          </cell>
          <cell r="I1546">
            <v>1.5426629999999999</v>
          </cell>
          <cell r="J1546">
            <v>2.0156909999999999</v>
          </cell>
          <cell r="K1546">
            <v>2.2191320000000001</v>
          </cell>
          <cell r="L1546">
            <v>0.35962699999999997</v>
          </cell>
          <cell r="M1546">
            <v>0.33829599999999999</v>
          </cell>
          <cell r="N1546">
            <v>0.67287300000000005</v>
          </cell>
        </row>
        <row r="1547">
          <cell r="B1547" t="str">
            <v>Mup2</v>
          </cell>
          <cell r="C1547">
            <v>2239</v>
          </cell>
          <cell r="D1547">
            <v>9</v>
          </cell>
          <cell r="E1547">
            <v>560</v>
          </cell>
          <cell r="F1547">
            <v>21162</v>
          </cell>
          <cell r="G1547">
            <v>27526</v>
          </cell>
          <cell r="H1547">
            <v>17902</v>
          </cell>
          <cell r="I1547">
            <v>66.797798</v>
          </cell>
          <cell r="J1547">
            <v>0.269899</v>
          </cell>
          <cell r="K1547">
            <v>17.529581</v>
          </cell>
          <cell r="L1547">
            <v>558.98980300000005</v>
          </cell>
          <cell r="M1547">
            <v>856.15883699999995</v>
          </cell>
          <cell r="N1547">
            <v>494.86473999999998</v>
          </cell>
        </row>
        <row r="1548">
          <cell r="B1548" t="str">
            <v>Mapk13</v>
          </cell>
          <cell r="C1548">
            <v>164</v>
          </cell>
          <cell r="D1548">
            <v>159</v>
          </cell>
          <cell r="E1548">
            <v>84</v>
          </cell>
          <cell r="F1548">
            <v>12</v>
          </cell>
          <cell r="G1548">
            <v>0</v>
          </cell>
          <cell r="H1548">
            <v>8</v>
          </cell>
          <cell r="I1548">
            <v>3.304411</v>
          </cell>
          <cell r="J1548">
            <v>3.38496</v>
          </cell>
          <cell r="K1548">
            <v>1.810495</v>
          </cell>
          <cell r="L1548">
            <v>0.19710900000000001</v>
          </cell>
          <cell r="M1548">
            <v>0</v>
          </cell>
          <cell r="N1548">
            <v>0.14315700000000001</v>
          </cell>
        </row>
        <row r="1549">
          <cell r="B1549" t="str">
            <v>Mus_musculus_newGene_1100</v>
          </cell>
          <cell r="C1549">
            <v>64</v>
          </cell>
          <cell r="D1549">
            <v>34</v>
          </cell>
          <cell r="E1549">
            <v>52</v>
          </cell>
          <cell r="F1549">
            <v>150</v>
          </cell>
          <cell r="G1549">
            <v>266</v>
          </cell>
          <cell r="H1549">
            <v>148</v>
          </cell>
          <cell r="I1549">
            <v>0.41541699999999998</v>
          </cell>
          <cell r="J1549">
            <v>0.22689699999999999</v>
          </cell>
          <cell r="K1549">
            <v>0.354688</v>
          </cell>
          <cell r="L1549">
            <v>0.90738099999999999</v>
          </cell>
          <cell r="M1549">
            <v>1.809132</v>
          </cell>
          <cell r="N1549">
            <v>0.90064500000000003</v>
          </cell>
        </row>
        <row r="1550">
          <cell r="B1550" t="str">
            <v>Ubash3b</v>
          </cell>
          <cell r="C1550">
            <v>131</v>
          </cell>
          <cell r="D1550">
            <v>103</v>
          </cell>
          <cell r="E1550">
            <v>115</v>
          </cell>
          <cell r="F1550">
            <v>40</v>
          </cell>
          <cell r="G1550">
            <v>8</v>
          </cell>
          <cell r="H1550">
            <v>36</v>
          </cell>
          <cell r="I1550">
            <v>0.57018199999999997</v>
          </cell>
          <cell r="J1550">
            <v>0.46225500000000003</v>
          </cell>
          <cell r="K1550">
            <v>0.52324800000000005</v>
          </cell>
          <cell r="L1550">
            <v>0.15149499999999999</v>
          </cell>
          <cell r="M1550">
            <v>3.5812999999999998E-2</v>
          </cell>
          <cell r="N1550">
            <v>0.14114299999999999</v>
          </cell>
        </row>
        <row r="1551">
          <cell r="B1551" t="str">
            <v>Ccnd1</v>
          </cell>
          <cell r="C1551">
            <v>102</v>
          </cell>
          <cell r="D1551">
            <v>116</v>
          </cell>
          <cell r="E1551">
            <v>102</v>
          </cell>
          <cell r="F1551">
            <v>1934</v>
          </cell>
          <cell r="G1551">
            <v>643</v>
          </cell>
          <cell r="H1551">
            <v>1777</v>
          </cell>
          <cell r="I1551">
            <v>0.74769699999999994</v>
          </cell>
          <cell r="J1551">
            <v>0.93231399999999998</v>
          </cell>
          <cell r="K1551">
            <v>0.78482399999999997</v>
          </cell>
          <cell r="L1551">
            <v>12.645884000000001</v>
          </cell>
          <cell r="M1551">
            <v>4.9875600000000002</v>
          </cell>
          <cell r="N1551">
            <v>12.167403999999999</v>
          </cell>
        </row>
        <row r="1552">
          <cell r="B1552" t="str">
            <v>Pla2r1</v>
          </cell>
          <cell r="C1552">
            <v>13</v>
          </cell>
          <cell r="D1552">
            <v>26</v>
          </cell>
          <cell r="E1552">
            <v>21</v>
          </cell>
          <cell r="F1552">
            <v>102</v>
          </cell>
          <cell r="G1552">
            <v>56</v>
          </cell>
          <cell r="H1552">
            <v>119</v>
          </cell>
          <cell r="I1552">
            <v>4.7572999999999997E-2</v>
          </cell>
          <cell r="J1552">
            <v>0.126832</v>
          </cell>
          <cell r="K1552">
            <v>8.2322000000000006E-2</v>
          </cell>
          <cell r="L1552">
            <v>0.48196600000000001</v>
          </cell>
          <cell r="M1552">
            <v>0.26114300000000001</v>
          </cell>
          <cell r="N1552">
            <v>0.42554599999999998</v>
          </cell>
        </row>
        <row r="1553">
          <cell r="B1553" t="str">
            <v>Kcnab1</v>
          </cell>
          <cell r="C1553">
            <v>48</v>
          </cell>
          <cell r="D1553">
            <v>76</v>
          </cell>
          <cell r="E1553">
            <v>50</v>
          </cell>
          <cell r="F1553">
            <v>12</v>
          </cell>
          <cell r="G1553">
            <v>0</v>
          </cell>
          <cell r="H1553">
            <v>11</v>
          </cell>
          <cell r="I1553">
            <v>0.38229800000000003</v>
          </cell>
          <cell r="J1553">
            <v>0.62654799999999999</v>
          </cell>
          <cell r="K1553">
            <v>0.41297600000000001</v>
          </cell>
          <cell r="L1553">
            <v>7.3429999999999995E-2</v>
          </cell>
          <cell r="M1553">
            <v>0</v>
          </cell>
          <cell r="N1553">
            <v>8.6404999999999996E-2</v>
          </cell>
        </row>
        <row r="1554">
          <cell r="B1554" t="str">
            <v>B4galnt4</v>
          </cell>
          <cell r="C1554">
            <v>61</v>
          </cell>
          <cell r="D1554">
            <v>46</v>
          </cell>
          <cell r="E1554">
            <v>75</v>
          </cell>
          <cell r="F1554">
            <v>19</v>
          </cell>
          <cell r="G1554">
            <v>0</v>
          </cell>
          <cell r="H1554">
            <v>13</v>
          </cell>
          <cell r="I1554">
            <v>0.54180600000000001</v>
          </cell>
          <cell r="J1554">
            <v>0.41910999999999998</v>
          </cell>
          <cell r="K1554">
            <v>0.69608400000000004</v>
          </cell>
          <cell r="L1554">
            <v>0.14247799999999999</v>
          </cell>
          <cell r="M1554">
            <v>0</v>
          </cell>
          <cell r="N1554">
            <v>0.105864</v>
          </cell>
        </row>
        <row r="1555">
          <cell r="B1555" t="str">
            <v>Ctdspl2</v>
          </cell>
          <cell r="C1555">
            <v>252</v>
          </cell>
          <cell r="D1555">
            <v>300</v>
          </cell>
          <cell r="E1555">
            <v>313</v>
          </cell>
          <cell r="F1555">
            <v>105</v>
          </cell>
          <cell r="G1555">
            <v>90</v>
          </cell>
          <cell r="H1555">
            <v>103</v>
          </cell>
          <cell r="I1555">
            <v>1.378932</v>
          </cell>
          <cell r="J1555">
            <v>1.7497879999999999</v>
          </cell>
          <cell r="K1555">
            <v>2.3840210000000002</v>
          </cell>
          <cell r="L1555">
            <v>0.50361100000000003</v>
          </cell>
          <cell r="M1555">
            <v>0.52783500000000005</v>
          </cell>
          <cell r="N1555">
            <v>0.53871500000000005</v>
          </cell>
        </row>
        <row r="1556">
          <cell r="B1556" t="str">
            <v>Nup54</v>
          </cell>
          <cell r="C1556">
            <v>681</v>
          </cell>
          <cell r="D1556">
            <v>816</v>
          </cell>
          <cell r="E1556">
            <v>770</v>
          </cell>
          <cell r="F1556">
            <v>282</v>
          </cell>
          <cell r="G1556">
            <v>110</v>
          </cell>
          <cell r="H1556">
            <v>401</v>
          </cell>
          <cell r="I1556">
            <v>8.295814</v>
          </cell>
          <cell r="J1556">
            <v>10.399386</v>
          </cell>
          <cell r="K1556">
            <v>9.9499099999999991</v>
          </cell>
          <cell r="L1556">
            <v>3.204917</v>
          </cell>
          <cell r="M1556">
            <v>1.969395</v>
          </cell>
          <cell r="N1556">
            <v>4.630846</v>
          </cell>
        </row>
        <row r="1557">
          <cell r="B1557" t="str">
            <v>Zufsp</v>
          </cell>
          <cell r="C1557">
            <v>238</v>
          </cell>
          <cell r="D1557">
            <v>336</v>
          </cell>
          <cell r="E1557">
            <v>319</v>
          </cell>
          <cell r="F1557">
            <v>83</v>
          </cell>
          <cell r="G1557">
            <v>48</v>
          </cell>
          <cell r="H1557">
            <v>134</v>
          </cell>
          <cell r="I1557">
            <v>2.774254</v>
          </cell>
          <cell r="J1557">
            <v>4.0637939999999997</v>
          </cell>
          <cell r="K1557">
            <v>3.918256</v>
          </cell>
          <cell r="L1557">
            <v>0.85578399999999999</v>
          </cell>
          <cell r="M1557">
            <v>0.57536500000000002</v>
          </cell>
          <cell r="N1557">
            <v>1.4456629999999999</v>
          </cell>
        </row>
        <row r="1558">
          <cell r="B1558" t="str">
            <v>Pspc1</v>
          </cell>
          <cell r="C1558">
            <v>413</v>
          </cell>
          <cell r="D1558">
            <v>399</v>
          </cell>
          <cell r="E1558">
            <v>426</v>
          </cell>
          <cell r="F1558">
            <v>119</v>
          </cell>
          <cell r="G1558">
            <v>64</v>
          </cell>
          <cell r="H1558">
            <v>124</v>
          </cell>
          <cell r="I1558">
            <v>4.7034149999999997</v>
          </cell>
          <cell r="J1558">
            <v>4.7228620000000001</v>
          </cell>
          <cell r="K1558">
            <v>5.2000869999999999</v>
          </cell>
          <cell r="L1558">
            <v>1.201306</v>
          </cell>
          <cell r="M1558">
            <v>0.76672099999999999</v>
          </cell>
          <cell r="N1558">
            <v>1.3031299999999999</v>
          </cell>
        </row>
        <row r="1559">
          <cell r="B1559" t="str">
            <v>Tram1</v>
          </cell>
          <cell r="C1559">
            <v>2283</v>
          </cell>
          <cell r="D1559">
            <v>2348</v>
          </cell>
          <cell r="E1559">
            <v>2220</v>
          </cell>
          <cell r="F1559">
            <v>4018</v>
          </cell>
          <cell r="G1559">
            <v>3637</v>
          </cell>
          <cell r="H1559">
            <v>4668</v>
          </cell>
          <cell r="I1559">
            <v>21.478648</v>
          </cell>
          <cell r="J1559">
            <v>22.861377000000001</v>
          </cell>
          <cell r="K1559">
            <v>21.947199999999999</v>
          </cell>
          <cell r="L1559">
            <v>33.625501</v>
          </cell>
          <cell r="M1559">
            <v>35.675902999999998</v>
          </cell>
          <cell r="N1559">
            <v>40.681207999999998</v>
          </cell>
        </row>
        <row r="1560">
          <cell r="B1560" t="str">
            <v>Exog</v>
          </cell>
          <cell r="C1560">
            <v>48</v>
          </cell>
          <cell r="D1560">
            <v>43</v>
          </cell>
          <cell r="E1560">
            <v>30</v>
          </cell>
          <cell r="F1560">
            <v>114</v>
          </cell>
          <cell r="G1560">
            <v>24</v>
          </cell>
          <cell r="H1560">
            <v>104</v>
          </cell>
          <cell r="I1560">
            <v>0.33774799999999999</v>
          </cell>
          <cell r="J1560">
            <v>0.31598900000000002</v>
          </cell>
          <cell r="K1560">
            <v>0.22320999999999999</v>
          </cell>
          <cell r="L1560">
            <v>0.72415200000000002</v>
          </cell>
          <cell r="M1560">
            <v>0.17677699999999999</v>
          </cell>
          <cell r="N1560">
            <v>0.687863</v>
          </cell>
        </row>
        <row r="1561">
          <cell r="B1561" t="str">
            <v>Kdr</v>
          </cell>
          <cell r="C1561">
            <v>85</v>
          </cell>
          <cell r="D1561">
            <v>99</v>
          </cell>
          <cell r="E1561">
            <v>98</v>
          </cell>
          <cell r="F1561">
            <v>341</v>
          </cell>
          <cell r="G1561">
            <v>142</v>
          </cell>
          <cell r="H1561">
            <v>352</v>
          </cell>
          <cell r="I1561">
            <v>0.392295</v>
          </cell>
          <cell r="J1561">
            <v>0.47094599999999998</v>
          </cell>
          <cell r="K1561">
            <v>0.47881499999999999</v>
          </cell>
          <cell r="L1561">
            <v>1.4028830000000001</v>
          </cell>
          <cell r="M1561">
            <v>0.68656700000000004</v>
          </cell>
          <cell r="N1561">
            <v>1.520851</v>
          </cell>
        </row>
        <row r="1562">
          <cell r="B1562" t="str">
            <v>Pot1b</v>
          </cell>
          <cell r="C1562">
            <v>138</v>
          </cell>
          <cell r="D1562">
            <v>152</v>
          </cell>
          <cell r="E1562">
            <v>141</v>
          </cell>
          <cell r="F1562">
            <v>73</v>
          </cell>
          <cell r="G1562">
            <v>9</v>
          </cell>
          <cell r="H1562">
            <v>48</v>
          </cell>
          <cell r="I1562">
            <v>1.085375</v>
          </cell>
          <cell r="J1562">
            <v>1.238996</v>
          </cell>
          <cell r="K1562">
            <v>1.1689000000000001</v>
          </cell>
          <cell r="L1562">
            <v>0.50443300000000002</v>
          </cell>
          <cell r="M1562">
            <v>6.8715999999999999E-2</v>
          </cell>
          <cell r="N1562">
            <v>0.34449299999999999</v>
          </cell>
        </row>
        <row r="1563">
          <cell r="B1563" t="str">
            <v>Col6a1</v>
          </cell>
          <cell r="C1563">
            <v>84</v>
          </cell>
          <cell r="D1563">
            <v>79</v>
          </cell>
          <cell r="E1563">
            <v>68</v>
          </cell>
          <cell r="F1563">
            <v>141</v>
          </cell>
          <cell r="G1563">
            <v>78</v>
          </cell>
          <cell r="H1563">
            <v>204</v>
          </cell>
          <cell r="I1563">
            <v>0.56335599999999997</v>
          </cell>
          <cell r="J1563">
            <v>0.54930599999999996</v>
          </cell>
          <cell r="K1563">
            <v>0.47791600000000001</v>
          </cell>
          <cell r="L1563">
            <v>0.83850100000000005</v>
          </cell>
          <cell r="M1563">
            <v>0.54147299999999998</v>
          </cell>
          <cell r="N1563">
            <v>1.264942</v>
          </cell>
        </row>
        <row r="1564">
          <cell r="B1564" t="str">
            <v>Cdc25b</v>
          </cell>
          <cell r="C1564">
            <v>76</v>
          </cell>
          <cell r="D1564">
            <v>106</v>
          </cell>
          <cell r="E1564">
            <v>99</v>
          </cell>
          <cell r="F1564">
            <v>21</v>
          </cell>
          <cell r="G1564">
            <v>16</v>
          </cell>
          <cell r="H1564">
            <v>42</v>
          </cell>
          <cell r="I1564">
            <v>0.757691</v>
          </cell>
          <cell r="J1564">
            <v>1.04616</v>
          </cell>
          <cell r="K1564">
            <v>0.98589300000000002</v>
          </cell>
          <cell r="L1564">
            <v>0.175843</v>
          </cell>
          <cell r="M1564">
            <v>0.14926400000000001</v>
          </cell>
          <cell r="N1564">
            <v>0.62309199999999998</v>
          </cell>
        </row>
        <row r="1565">
          <cell r="B1565" t="str">
            <v>Parp8</v>
          </cell>
          <cell r="C1565">
            <v>148</v>
          </cell>
          <cell r="D1565">
            <v>156</v>
          </cell>
          <cell r="E1565">
            <v>129</v>
          </cell>
          <cell r="F1565">
            <v>33</v>
          </cell>
          <cell r="G1565">
            <v>22</v>
          </cell>
          <cell r="H1565">
            <v>36</v>
          </cell>
          <cell r="I1565">
            <v>1.3215479999999999</v>
          </cell>
          <cell r="J1565">
            <v>1.4368669999999999</v>
          </cell>
          <cell r="K1565">
            <v>1.210229</v>
          </cell>
          <cell r="L1565">
            <v>0.259795</v>
          </cell>
          <cell r="M1565">
            <v>0.204207</v>
          </cell>
          <cell r="N1565">
            <v>0.29567399999999999</v>
          </cell>
        </row>
        <row r="1566">
          <cell r="B1566" t="str">
            <v>H2-Q4</v>
          </cell>
          <cell r="C1566">
            <v>11652</v>
          </cell>
          <cell r="D1566">
            <v>11608</v>
          </cell>
          <cell r="E1566">
            <v>10367</v>
          </cell>
          <cell r="F1566">
            <v>2831</v>
          </cell>
          <cell r="G1566">
            <v>1366</v>
          </cell>
          <cell r="H1566">
            <v>3246</v>
          </cell>
          <cell r="I1566">
            <v>134.52957900000001</v>
          </cell>
          <cell r="J1566">
            <v>139.44887499999999</v>
          </cell>
          <cell r="K1566">
            <v>126.777039</v>
          </cell>
          <cell r="L1566">
            <v>30.987591999999999</v>
          </cell>
          <cell r="M1566">
            <v>16.596630000000001</v>
          </cell>
          <cell r="N1566">
            <v>35.751263999999999</v>
          </cell>
        </row>
        <row r="1567">
          <cell r="B1567" t="str">
            <v>Leap2</v>
          </cell>
          <cell r="C1567">
            <v>181</v>
          </cell>
          <cell r="D1567">
            <v>134</v>
          </cell>
          <cell r="E1567">
            <v>109</v>
          </cell>
          <cell r="F1567">
            <v>889</v>
          </cell>
          <cell r="G1567">
            <v>33</v>
          </cell>
          <cell r="H1567">
            <v>812</v>
          </cell>
          <cell r="I1567">
            <v>9.4016029999999997</v>
          </cell>
          <cell r="J1567">
            <v>7.2023419999999998</v>
          </cell>
          <cell r="K1567">
            <v>5.9540360000000003</v>
          </cell>
          <cell r="L1567">
            <v>40.921272000000002</v>
          </cell>
          <cell r="M1567">
            <v>1.7778910000000001</v>
          </cell>
          <cell r="N1567">
            <v>39.135219999999997</v>
          </cell>
        </row>
        <row r="1568">
          <cell r="B1568" t="str">
            <v>Rsph3b</v>
          </cell>
          <cell r="C1568">
            <v>132</v>
          </cell>
          <cell r="D1568">
            <v>74</v>
          </cell>
          <cell r="E1568">
            <v>138</v>
          </cell>
          <cell r="F1568">
            <v>392</v>
          </cell>
          <cell r="G1568">
            <v>209</v>
          </cell>
          <cell r="H1568">
            <v>336</v>
          </cell>
          <cell r="I1568">
            <v>2.26023</v>
          </cell>
          <cell r="J1568">
            <v>1.304473</v>
          </cell>
          <cell r="K1568">
            <v>2.48407</v>
          </cell>
          <cell r="L1568">
            <v>5.9363659999999996</v>
          </cell>
          <cell r="M1568">
            <v>3.730172</v>
          </cell>
          <cell r="N1568">
            <v>5.3322029999999998</v>
          </cell>
        </row>
        <row r="1569">
          <cell r="B1569" t="str">
            <v>Gm10282</v>
          </cell>
          <cell r="C1569">
            <v>343</v>
          </cell>
          <cell r="D1569">
            <v>238</v>
          </cell>
          <cell r="E1569">
            <v>265</v>
          </cell>
          <cell r="F1569">
            <v>140</v>
          </cell>
          <cell r="G1569">
            <v>38</v>
          </cell>
          <cell r="H1569">
            <v>95</v>
          </cell>
          <cell r="I1569">
            <v>8.1830610000000004</v>
          </cell>
          <cell r="J1569">
            <v>5.8555460000000004</v>
          </cell>
          <cell r="K1569">
            <v>6.6337320000000002</v>
          </cell>
          <cell r="L1569">
            <v>2.9438610000000001</v>
          </cell>
          <cell r="M1569">
            <v>0.92488999999999999</v>
          </cell>
          <cell r="N1569">
            <v>2.081019</v>
          </cell>
        </row>
        <row r="1570">
          <cell r="B1570" t="str">
            <v>Igkv10-96</v>
          </cell>
          <cell r="C1570">
            <v>17</v>
          </cell>
          <cell r="D1570">
            <v>19</v>
          </cell>
          <cell r="E1570">
            <v>21</v>
          </cell>
          <cell r="F1570">
            <v>84</v>
          </cell>
          <cell r="G1570">
            <v>55</v>
          </cell>
          <cell r="H1570">
            <v>86</v>
          </cell>
          <cell r="I1570">
            <v>1.278457</v>
          </cell>
          <cell r="J1570">
            <v>1.5220959999999999</v>
          </cell>
          <cell r="K1570">
            <v>1.750332</v>
          </cell>
          <cell r="L1570">
            <v>5.874371</v>
          </cell>
          <cell r="M1570">
            <v>4.5251599999999996</v>
          </cell>
          <cell r="N1570">
            <v>6.3431369999999996</v>
          </cell>
        </row>
        <row r="1571">
          <cell r="B1571" t="str">
            <v>Nos2</v>
          </cell>
          <cell r="C1571">
            <v>688</v>
          </cell>
          <cell r="D1571">
            <v>867</v>
          </cell>
          <cell r="E1571">
            <v>536</v>
          </cell>
          <cell r="F1571">
            <v>13</v>
          </cell>
          <cell r="G1571">
            <v>0</v>
          </cell>
          <cell r="H1571">
            <v>2</v>
          </cell>
          <cell r="I1571">
            <v>4.5385299999999997</v>
          </cell>
          <cell r="J1571">
            <v>5.9190160000000001</v>
          </cell>
          <cell r="K1571">
            <v>3.7148319999999999</v>
          </cell>
          <cell r="L1571">
            <v>7.4325000000000002E-2</v>
          </cell>
          <cell r="M1571">
            <v>0</v>
          </cell>
          <cell r="N1571">
            <v>1.1771999999999999E-2</v>
          </cell>
        </row>
        <row r="1572">
          <cell r="B1572" t="str">
            <v>Ralgds</v>
          </cell>
          <cell r="C1572">
            <v>384</v>
          </cell>
          <cell r="D1572">
            <v>332</v>
          </cell>
          <cell r="E1572">
            <v>362</v>
          </cell>
          <cell r="F1572">
            <v>44</v>
          </cell>
          <cell r="G1572">
            <v>50</v>
          </cell>
          <cell r="H1572">
            <v>58</v>
          </cell>
          <cell r="I1572">
            <v>2.9422869999999999</v>
          </cell>
          <cell r="J1572">
            <v>2.6352139999999999</v>
          </cell>
          <cell r="K1572">
            <v>2.9637630000000001</v>
          </cell>
          <cell r="L1572">
            <v>0.25601000000000002</v>
          </cell>
          <cell r="M1572">
            <v>0.367118</v>
          </cell>
          <cell r="N1572">
            <v>0.33671299999999998</v>
          </cell>
        </row>
        <row r="1573">
          <cell r="B1573" t="str">
            <v>Hsd3b3</v>
          </cell>
          <cell r="C1573">
            <v>469</v>
          </cell>
          <cell r="D1573">
            <v>522</v>
          </cell>
          <cell r="E1573">
            <v>388</v>
          </cell>
          <cell r="F1573">
            <v>1993</v>
          </cell>
          <cell r="G1573">
            <v>1463</v>
          </cell>
          <cell r="H1573">
            <v>1938</v>
          </cell>
          <cell r="I1573">
            <v>8.3335249999999998</v>
          </cell>
          <cell r="J1573">
            <v>10.036904</v>
          </cell>
          <cell r="K1573">
            <v>7.1824760000000003</v>
          </cell>
          <cell r="L1573">
            <v>31.481154</v>
          </cell>
          <cell r="M1573">
            <v>27.483312999999999</v>
          </cell>
          <cell r="N1573">
            <v>31.364909000000001</v>
          </cell>
        </row>
        <row r="1574">
          <cell r="B1574" t="str">
            <v>Cbr4</v>
          </cell>
          <cell r="C1574">
            <v>341</v>
          </cell>
          <cell r="D1574">
            <v>369</v>
          </cell>
          <cell r="E1574">
            <v>290</v>
          </cell>
          <cell r="F1574">
            <v>786</v>
          </cell>
          <cell r="G1574">
            <v>306</v>
          </cell>
          <cell r="H1574">
            <v>723</v>
          </cell>
          <cell r="I1574">
            <v>8.5086700000000004</v>
          </cell>
          <cell r="J1574">
            <v>9.2661689999999997</v>
          </cell>
          <cell r="K1574">
            <v>7.3183540000000002</v>
          </cell>
          <cell r="L1574">
            <v>17.589817</v>
          </cell>
          <cell r="M1574">
            <v>8.3443889999999996</v>
          </cell>
          <cell r="N1574">
            <v>16.85783</v>
          </cell>
        </row>
        <row r="1575">
          <cell r="B1575" t="str">
            <v>Acaa1b</v>
          </cell>
          <cell r="C1575">
            <v>3915</v>
          </cell>
          <cell r="D1575">
            <v>3794</v>
          </cell>
          <cell r="E1575">
            <v>3624</v>
          </cell>
          <cell r="F1575">
            <v>13706</v>
          </cell>
          <cell r="G1575">
            <v>2942</v>
          </cell>
          <cell r="H1575">
            <v>13872</v>
          </cell>
          <cell r="I1575">
            <v>66.954490000000007</v>
          </cell>
          <cell r="J1575">
            <v>67.466740000000001</v>
          </cell>
          <cell r="K1575">
            <v>64.508465999999999</v>
          </cell>
          <cell r="L1575">
            <v>205.451641</v>
          </cell>
          <cell r="M1575">
            <v>51.067303000000003</v>
          </cell>
          <cell r="N1575">
            <v>218.64720700000001</v>
          </cell>
        </row>
        <row r="1576">
          <cell r="B1576" t="str">
            <v>Serpina1c</v>
          </cell>
          <cell r="C1576">
            <v>100144</v>
          </cell>
          <cell r="D1576">
            <v>99247</v>
          </cell>
          <cell r="E1576">
            <v>93074</v>
          </cell>
          <cell r="F1576">
            <v>255590</v>
          </cell>
          <cell r="G1576">
            <v>276125</v>
          </cell>
          <cell r="H1576">
            <v>235605</v>
          </cell>
          <cell r="I1576">
            <v>2035.0588379999999</v>
          </cell>
          <cell r="J1576">
            <v>2087.158203</v>
          </cell>
          <cell r="K1576">
            <v>1987.344482</v>
          </cell>
          <cell r="L1576">
            <v>4595.1132809999999</v>
          </cell>
          <cell r="M1576">
            <v>5848.9711909999996</v>
          </cell>
          <cell r="N1576">
            <v>4434.0209960000002</v>
          </cell>
        </row>
        <row r="1577">
          <cell r="B1577" t="str">
            <v>Aldh1a7</v>
          </cell>
          <cell r="C1577">
            <v>1939</v>
          </cell>
          <cell r="D1577">
            <v>1981</v>
          </cell>
          <cell r="E1577">
            <v>1762</v>
          </cell>
          <cell r="F1577">
            <v>5196</v>
          </cell>
          <cell r="G1577">
            <v>2471</v>
          </cell>
          <cell r="H1577">
            <v>4711</v>
          </cell>
          <cell r="I1577">
            <v>25.950068000000002</v>
          </cell>
          <cell r="J1577">
            <v>27.443625999999998</v>
          </cell>
          <cell r="K1577">
            <v>24.774984</v>
          </cell>
          <cell r="L1577">
            <v>61.532257000000001</v>
          </cell>
          <cell r="M1577">
            <v>34.472060999999997</v>
          </cell>
          <cell r="N1577">
            <v>58.397773999999998</v>
          </cell>
        </row>
        <row r="1578">
          <cell r="B1578" t="str">
            <v>Pcbd2</v>
          </cell>
          <cell r="C1578">
            <v>132</v>
          </cell>
          <cell r="D1578">
            <v>128</v>
          </cell>
          <cell r="E1578">
            <v>115</v>
          </cell>
          <cell r="F1578">
            <v>389</v>
          </cell>
          <cell r="G1578">
            <v>110</v>
          </cell>
          <cell r="H1578">
            <v>333</v>
          </cell>
          <cell r="I1578">
            <v>6.6555710000000001</v>
          </cell>
          <cell r="J1578">
            <v>6.6626310000000002</v>
          </cell>
          <cell r="K1578">
            <v>6.0650459999999997</v>
          </cell>
          <cell r="L1578">
            <v>17.457231</v>
          </cell>
          <cell r="M1578">
            <v>5.7757860000000001</v>
          </cell>
          <cell r="N1578">
            <v>15.614153</v>
          </cell>
        </row>
        <row r="1579">
          <cell r="B1579" t="str">
            <v>Tbc1d31</v>
          </cell>
          <cell r="C1579">
            <v>58</v>
          </cell>
          <cell r="D1579">
            <v>64</v>
          </cell>
          <cell r="E1579">
            <v>46</v>
          </cell>
          <cell r="F1579">
            <v>104</v>
          </cell>
          <cell r="G1579">
            <v>64</v>
          </cell>
          <cell r="H1579">
            <v>111</v>
          </cell>
          <cell r="I1579">
            <v>0.66489100000000001</v>
          </cell>
          <cell r="J1579">
            <v>0.51148400000000005</v>
          </cell>
          <cell r="K1579">
            <v>0.36183799999999999</v>
          </cell>
          <cell r="L1579">
            <v>0.94849799999999995</v>
          </cell>
          <cell r="M1579">
            <v>0.51740399999999998</v>
          </cell>
          <cell r="N1579">
            <v>0.98786700000000005</v>
          </cell>
        </row>
        <row r="1580">
          <cell r="B1580" t="str">
            <v>Nfkbie</v>
          </cell>
          <cell r="C1580">
            <v>595</v>
          </cell>
          <cell r="D1580">
            <v>501</v>
          </cell>
          <cell r="E1580">
            <v>431</v>
          </cell>
          <cell r="F1580">
            <v>147</v>
          </cell>
          <cell r="G1580">
            <v>49</v>
          </cell>
          <cell r="H1580">
            <v>113</v>
          </cell>
          <cell r="I1580">
            <v>6.7840920000000002</v>
          </cell>
          <cell r="J1580">
            <v>5.9102069999999998</v>
          </cell>
          <cell r="K1580">
            <v>5.1621059999999996</v>
          </cell>
          <cell r="L1580">
            <v>1.481997</v>
          </cell>
          <cell r="M1580">
            <v>0.58221800000000001</v>
          </cell>
          <cell r="N1580">
            <v>1.1892419999999999</v>
          </cell>
        </row>
        <row r="1581">
          <cell r="B1581" t="str">
            <v>Slpi</v>
          </cell>
          <cell r="C1581">
            <v>661</v>
          </cell>
          <cell r="D1581">
            <v>662</v>
          </cell>
          <cell r="E1581">
            <v>645</v>
          </cell>
          <cell r="F1581">
            <v>268</v>
          </cell>
          <cell r="G1581">
            <v>49</v>
          </cell>
          <cell r="H1581">
            <v>235</v>
          </cell>
          <cell r="I1581">
            <v>20.848452000000002</v>
          </cell>
          <cell r="J1581">
            <v>21.614825</v>
          </cell>
          <cell r="K1581">
            <v>21.375561000000001</v>
          </cell>
          <cell r="L1581">
            <v>7.4672349999999996</v>
          </cell>
          <cell r="M1581">
            <v>1.604913</v>
          </cell>
          <cell r="N1581">
            <v>6.8548749999999998</v>
          </cell>
        </row>
        <row r="1582">
          <cell r="B1582" t="str">
            <v>Gm5537</v>
          </cell>
          <cell r="C1582">
            <v>289</v>
          </cell>
          <cell r="D1582">
            <v>246</v>
          </cell>
          <cell r="E1582">
            <v>246</v>
          </cell>
          <cell r="F1582">
            <v>152</v>
          </cell>
          <cell r="G1582">
            <v>17</v>
          </cell>
          <cell r="H1582">
            <v>38</v>
          </cell>
          <cell r="I1582">
            <v>4.7986849999999999</v>
          </cell>
          <cell r="J1582">
            <v>4.2264790000000003</v>
          </cell>
          <cell r="K1582">
            <v>4.3015730000000003</v>
          </cell>
          <cell r="L1582">
            <v>2.2300019999999998</v>
          </cell>
          <cell r="M1582">
            <v>0.28958400000000001</v>
          </cell>
          <cell r="N1582">
            <v>0.57498400000000005</v>
          </cell>
        </row>
        <row r="1583">
          <cell r="B1583" t="str">
            <v>Ifnlr1</v>
          </cell>
          <cell r="C1583">
            <v>92</v>
          </cell>
          <cell r="D1583">
            <v>73</v>
          </cell>
          <cell r="E1583">
            <v>49</v>
          </cell>
          <cell r="F1583">
            <v>2</v>
          </cell>
          <cell r="G1583">
            <v>7</v>
          </cell>
          <cell r="H1583">
            <v>6</v>
          </cell>
          <cell r="I1583">
            <v>0.60323300000000002</v>
          </cell>
          <cell r="J1583">
            <v>0.493593</v>
          </cell>
          <cell r="K1583">
            <v>0.33590300000000001</v>
          </cell>
          <cell r="L1583">
            <v>1.1546000000000001E-2</v>
          </cell>
          <cell r="M1583">
            <v>4.2188999999999997E-2</v>
          </cell>
          <cell r="N1583">
            <v>3.6054000000000003E-2</v>
          </cell>
        </row>
        <row r="1584">
          <cell r="B1584" t="str">
            <v>Samsn1</v>
          </cell>
          <cell r="C1584">
            <v>111</v>
          </cell>
          <cell r="D1584">
            <v>106</v>
          </cell>
          <cell r="E1584">
            <v>126</v>
          </cell>
          <cell r="F1584">
            <v>25</v>
          </cell>
          <cell r="G1584">
            <v>4</v>
          </cell>
          <cell r="H1584">
            <v>30</v>
          </cell>
          <cell r="I1584">
            <v>1.6072070000000001</v>
          </cell>
          <cell r="J1584">
            <v>1.5680750000000001</v>
          </cell>
          <cell r="K1584">
            <v>1.902736</v>
          </cell>
          <cell r="L1584">
            <v>0.239116</v>
          </cell>
          <cell r="M1584">
            <v>4.5796999999999997E-2</v>
          </cell>
          <cell r="N1584">
            <v>0.30048799999999998</v>
          </cell>
        </row>
        <row r="1585">
          <cell r="B1585" t="str">
            <v>Phospho1</v>
          </cell>
          <cell r="C1585">
            <v>79</v>
          </cell>
          <cell r="D1585">
            <v>69</v>
          </cell>
          <cell r="E1585">
            <v>59</v>
          </cell>
          <cell r="F1585">
            <v>26</v>
          </cell>
          <cell r="G1585">
            <v>11</v>
          </cell>
          <cell r="H1585">
            <v>5</v>
          </cell>
          <cell r="I1585">
            <v>1.247317</v>
          </cell>
          <cell r="J1585">
            <v>1.023053</v>
          </cell>
          <cell r="K1585">
            <v>0.93998700000000002</v>
          </cell>
          <cell r="L1585">
            <v>0.32519599999999999</v>
          </cell>
          <cell r="M1585">
            <v>0.49466199999999999</v>
          </cell>
          <cell r="N1585">
            <v>0.17896200000000001</v>
          </cell>
        </row>
        <row r="1586">
          <cell r="B1586" t="str">
            <v>Acsm5</v>
          </cell>
          <cell r="C1586">
            <v>1198</v>
          </cell>
          <cell r="D1586">
            <v>1097</v>
          </cell>
          <cell r="E1586">
            <v>1031</v>
          </cell>
          <cell r="F1586">
            <v>3288</v>
          </cell>
          <cell r="G1586">
            <v>1767</v>
          </cell>
          <cell r="H1586">
            <v>2952</v>
          </cell>
          <cell r="I1586">
            <v>11.479526999999999</v>
          </cell>
          <cell r="J1586">
            <v>10.880382000000001</v>
          </cell>
          <cell r="K1586">
            <v>10.380908</v>
          </cell>
          <cell r="L1586">
            <v>27.878326000000001</v>
          </cell>
          <cell r="M1586">
            <v>17.656628000000001</v>
          </cell>
          <cell r="N1586">
            <v>26.204165</v>
          </cell>
        </row>
        <row r="1587">
          <cell r="B1587" t="str">
            <v>Hax1</v>
          </cell>
          <cell r="C1587">
            <v>600</v>
          </cell>
          <cell r="D1587">
            <v>605</v>
          </cell>
          <cell r="E1587">
            <v>588</v>
          </cell>
          <cell r="F1587">
            <v>1443</v>
          </cell>
          <cell r="G1587">
            <v>400</v>
          </cell>
          <cell r="H1587">
            <v>1366</v>
          </cell>
          <cell r="I1587">
            <v>14.844149</v>
          </cell>
          <cell r="J1587">
            <v>15.494887</v>
          </cell>
          <cell r="K1587">
            <v>15.286486</v>
          </cell>
          <cell r="L1587">
            <v>31.598005000000001</v>
          </cell>
          <cell r="M1587">
            <v>10.31786</v>
          </cell>
          <cell r="N1587">
            <v>31.307231999999999</v>
          </cell>
        </row>
        <row r="1588">
          <cell r="B1588" t="str">
            <v>1810058I24Rik</v>
          </cell>
          <cell r="C1588">
            <v>1099</v>
          </cell>
          <cell r="D1588">
            <v>1032</v>
          </cell>
          <cell r="E1588">
            <v>1112</v>
          </cell>
          <cell r="F1588">
            <v>3878</v>
          </cell>
          <cell r="G1588">
            <v>2030</v>
          </cell>
          <cell r="H1588">
            <v>3482</v>
          </cell>
          <cell r="I1588">
            <v>15.867675999999999</v>
          </cell>
          <cell r="J1588">
            <v>16.713612000000001</v>
          </cell>
          <cell r="K1588">
            <v>15.678584000000001</v>
          </cell>
          <cell r="L1588">
            <v>48.525359000000002</v>
          </cell>
          <cell r="M1588">
            <v>26.304288</v>
          </cell>
          <cell r="N1588">
            <v>42.037452999999999</v>
          </cell>
        </row>
        <row r="1589">
          <cell r="B1589" t="str">
            <v>Tab2</v>
          </cell>
          <cell r="C1589">
            <v>6057</v>
          </cell>
          <cell r="D1589">
            <v>6200</v>
          </cell>
          <cell r="E1589">
            <v>5546</v>
          </cell>
          <cell r="F1589">
            <v>1184</v>
          </cell>
          <cell r="G1589">
            <v>970</v>
          </cell>
          <cell r="H1589">
            <v>1234</v>
          </cell>
          <cell r="I1589">
            <v>39.237220999999998</v>
          </cell>
          <cell r="J1589">
            <v>41.204979000000002</v>
          </cell>
          <cell r="K1589">
            <v>37.700918000000001</v>
          </cell>
          <cell r="L1589">
            <v>6.6184029999999998</v>
          </cell>
          <cell r="M1589">
            <v>6.7457010000000004</v>
          </cell>
          <cell r="N1589">
            <v>7.3609210000000003</v>
          </cell>
        </row>
        <row r="1590">
          <cell r="B1590" t="str">
            <v>Fabp1</v>
          </cell>
          <cell r="C1590">
            <v>3432</v>
          </cell>
          <cell r="D1590">
            <v>3334</v>
          </cell>
          <cell r="E1590">
            <v>3013</v>
          </cell>
          <cell r="F1590">
            <v>86301</v>
          </cell>
          <cell r="G1590">
            <v>38356</v>
          </cell>
          <cell r="H1590">
            <v>74416</v>
          </cell>
          <cell r="I1590">
            <v>171.643021</v>
          </cell>
          <cell r="J1590">
            <v>172.547653</v>
          </cell>
          <cell r="K1590">
            <v>158.324783</v>
          </cell>
          <cell r="L1590">
            <v>3818.5407709999999</v>
          </cell>
          <cell r="M1590">
            <v>1999.5772710000001</v>
          </cell>
          <cell r="N1590">
            <v>3446.7321780000002</v>
          </cell>
        </row>
        <row r="1591">
          <cell r="B1591" t="str">
            <v>Tanc2</v>
          </cell>
          <cell r="C1591">
            <v>178</v>
          </cell>
          <cell r="D1591">
            <v>225</v>
          </cell>
          <cell r="E1591">
            <v>230</v>
          </cell>
          <cell r="F1591">
            <v>101</v>
          </cell>
          <cell r="G1591">
            <v>53</v>
          </cell>
          <cell r="H1591">
            <v>75</v>
          </cell>
          <cell r="I1591">
            <v>0.45481100000000002</v>
          </cell>
          <cell r="J1591">
            <v>0.61304999999999998</v>
          </cell>
          <cell r="K1591">
            <v>0.57310300000000003</v>
          </cell>
          <cell r="L1591">
            <v>0.212925</v>
          </cell>
          <cell r="M1591">
            <v>0.147983</v>
          </cell>
          <cell r="N1591">
            <v>0.161611</v>
          </cell>
        </row>
        <row r="1592">
          <cell r="B1592" t="str">
            <v>Abcg8</v>
          </cell>
          <cell r="C1592">
            <v>1334</v>
          </cell>
          <cell r="D1592">
            <v>1402</v>
          </cell>
          <cell r="E1592">
            <v>1263</v>
          </cell>
          <cell r="F1592">
            <v>2357</v>
          </cell>
          <cell r="G1592">
            <v>1542</v>
          </cell>
          <cell r="H1592">
            <v>2558</v>
          </cell>
          <cell r="I1592">
            <v>10.792562</v>
          </cell>
          <cell r="J1592">
            <v>11.127428999999999</v>
          </cell>
          <cell r="K1592">
            <v>10.258525000000001</v>
          </cell>
          <cell r="L1592">
            <v>16.767949999999999</v>
          </cell>
          <cell r="M1592">
            <v>14.848547</v>
          </cell>
          <cell r="N1592">
            <v>18.820924999999999</v>
          </cell>
        </row>
        <row r="1593">
          <cell r="B1593" t="str">
            <v>Ano8</v>
          </cell>
          <cell r="C1593">
            <v>134</v>
          </cell>
          <cell r="D1593">
            <v>121</v>
          </cell>
          <cell r="E1593">
            <v>131</v>
          </cell>
          <cell r="F1593">
            <v>417</v>
          </cell>
          <cell r="G1593">
            <v>167</v>
          </cell>
          <cell r="H1593">
            <v>359</v>
          </cell>
          <cell r="I1593">
            <v>0.98281799999999997</v>
          </cell>
          <cell r="J1593">
            <v>0.91821699999999995</v>
          </cell>
          <cell r="K1593">
            <v>1.0084610000000001</v>
          </cell>
          <cell r="L1593">
            <v>2.7169940000000001</v>
          </cell>
          <cell r="M1593">
            <v>1.2811030000000001</v>
          </cell>
          <cell r="N1593">
            <v>2.4446789999999998</v>
          </cell>
        </row>
        <row r="1594">
          <cell r="B1594" t="str">
            <v>Osgin1</v>
          </cell>
          <cell r="C1594">
            <v>1040</v>
          </cell>
          <cell r="D1594">
            <v>909</v>
          </cell>
          <cell r="E1594">
            <v>849</v>
          </cell>
          <cell r="F1594">
            <v>4221</v>
          </cell>
          <cell r="G1594">
            <v>2026</v>
          </cell>
          <cell r="H1594">
            <v>3994</v>
          </cell>
          <cell r="I1594">
            <v>14.149597</v>
          </cell>
          <cell r="J1594">
            <v>12.998810000000001</v>
          </cell>
          <cell r="K1594">
            <v>12.284674000000001</v>
          </cell>
          <cell r="L1594">
            <v>48.290743999999997</v>
          </cell>
          <cell r="M1594">
            <v>29.098089999999999</v>
          </cell>
          <cell r="N1594">
            <v>50.042701000000001</v>
          </cell>
        </row>
        <row r="1595">
          <cell r="B1595" t="str">
            <v>Ciita</v>
          </cell>
          <cell r="C1595">
            <v>213</v>
          </cell>
          <cell r="D1595">
            <v>177</v>
          </cell>
          <cell r="E1595">
            <v>246</v>
          </cell>
          <cell r="F1595">
            <v>72</v>
          </cell>
          <cell r="G1595">
            <v>36</v>
          </cell>
          <cell r="H1595">
            <v>58</v>
          </cell>
          <cell r="I1595">
            <v>1.1208050000000001</v>
          </cell>
          <cell r="J1595">
            <v>0.96379300000000001</v>
          </cell>
          <cell r="K1595">
            <v>1.357442</v>
          </cell>
          <cell r="L1595">
            <v>0.33203100000000002</v>
          </cell>
          <cell r="M1595">
            <v>0.19570599999999999</v>
          </cell>
          <cell r="N1595">
            <v>0.279561</v>
          </cell>
        </row>
        <row r="1596">
          <cell r="B1596" t="str">
            <v>Zc3h12a</v>
          </cell>
          <cell r="C1596">
            <v>963</v>
          </cell>
          <cell r="D1596">
            <v>941</v>
          </cell>
          <cell r="E1596">
            <v>1036</v>
          </cell>
          <cell r="F1596">
            <v>158</v>
          </cell>
          <cell r="G1596">
            <v>83</v>
          </cell>
          <cell r="H1596">
            <v>152</v>
          </cell>
          <cell r="I1596">
            <v>9.9517260000000007</v>
          </cell>
          <cell r="J1596">
            <v>10.024231</v>
          </cell>
          <cell r="K1596">
            <v>11.163276</v>
          </cell>
          <cell r="L1596">
            <v>1.617488</v>
          </cell>
          <cell r="M1596">
            <v>0.86449200000000004</v>
          </cell>
          <cell r="N1596">
            <v>1.41862</v>
          </cell>
        </row>
        <row r="1597">
          <cell r="B1597" t="str">
            <v xml:space="preserve">K18668|0.0e+00|mmu:230738|K18668 ribonuclease ZC3H12 [EC:3.1.-.-] | (RefSeq) Zc3h12a, BC036563, MCPIP, MCPIP-1, Mcpip1, Reg1; zinc finger CCCH type containing 12A </v>
          </cell>
          <cell r="C1597" t="str">
            <v>--</v>
          </cell>
          <cell r="D1597" t="str">
            <v>[S]</v>
          </cell>
          <cell r="E1597" t="str">
            <v>Function unknown</v>
          </cell>
          <cell r="F1597" t="str">
            <v>Zc3h12a-like Ribonuclease NYN domain</v>
          </cell>
          <cell r="G1597" t="str">
            <v>Endoribonuclease ZC3H12A OS=Mus musculus OX=10090 GN=Zc3h12a PE=1 SV=2</v>
          </cell>
          <cell r="H1597" t="str">
            <v>K</v>
          </cell>
          <cell r="I1597" t="str">
            <v>Transcription</v>
          </cell>
          <cell r="J1597" t="str">
            <v>zinc finger CCCH type containing 12A, partial [Mus musculus]</v>
          </cell>
        </row>
        <row r="1598">
          <cell r="B1598" t="str">
            <v>Scarb2</v>
          </cell>
          <cell r="C1598">
            <v>2026</v>
          </cell>
          <cell r="D1598">
            <v>2091</v>
          </cell>
          <cell r="E1598">
            <v>1913</v>
          </cell>
          <cell r="F1598">
            <v>918</v>
          </cell>
          <cell r="G1598">
            <v>457</v>
          </cell>
          <cell r="H1598">
            <v>887</v>
          </cell>
          <cell r="I1598">
            <v>26.545587999999999</v>
          </cell>
          <cell r="J1598">
            <v>28.350994</v>
          </cell>
          <cell r="K1598">
            <v>26.346615</v>
          </cell>
          <cell r="L1598">
            <v>10.634767</v>
          </cell>
          <cell r="M1598">
            <v>6.231115</v>
          </cell>
          <cell r="N1598">
            <v>10.755883000000001</v>
          </cell>
        </row>
        <row r="1599">
          <cell r="B1599" t="str">
            <v>Exoc4</v>
          </cell>
          <cell r="C1599">
            <v>92</v>
          </cell>
          <cell r="D1599">
            <v>145</v>
          </cell>
          <cell r="E1599">
            <v>98</v>
          </cell>
          <cell r="F1599">
            <v>247</v>
          </cell>
          <cell r="G1599">
            <v>271</v>
          </cell>
          <cell r="H1599">
            <v>277</v>
          </cell>
          <cell r="I1599">
            <v>0.535246</v>
          </cell>
          <cell r="J1599">
            <v>0.85956399999999999</v>
          </cell>
          <cell r="K1599">
            <v>0.58635099999999996</v>
          </cell>
          <cell r="L1599">
            <v>1.2566010000000001</v>
          </cell>
          <cell r="M1599">
            <v>1.616563</v>
          </cell>
          <cell r="N1599">
            <v>1.4687859999999999</v>
          </cell>
        </row>
        <row r="1600">
          <cell r="B1600" t="str">
            <v>Echdc3</v>
          </cell>
          <cell r="C1600">
            <v>912</v>
          </cell>
          <cell r="D1600">
            <v>913</v>
          </cell>
          <cell r="E1600">
            <v>776</v>
          </cell>
          <cell r="F1600">
            <v>2773</v>
          </cell>
          <cell r="G1600">
            <v>986</v>
          </cell>
          <cell r="H1600">
            <v>2514</v>
          </cell>
          <cell r="I1600">
            <v>14.588514</v>
          </cell>
          <cell r="J1600">
            <v>15.261336</v>
          </cell>
          <cell r="K1600">
            <v>12.697754</v>
          </cell>
          <cell r="L1600">
            <v>37.733333999999999</v>
          </cell>
          <cell r="M1600">
            <v>17.010123</v>
          </cell>
          <cell r="N1600">
            <v>36.258763999999999</v>
          </cell>
        </row>
        <row r="1601">
          <cell r="B1601" t="str">
            <v>Ap3m1</v>
          </cell>
          <cell r="C1601">
            <v>1942</v>
          </cell>
          <cell r="D1601">
            <v>1930</v>
          </cell>
          <cell r="E1601">
            <v>1669</v>
          </cell>
          <cell r="F1601">
            <v>2952</v>
          </cell>
          <cell r="G1601">
            <v>2404</v>
          </cell>
          <cell r="H1601">
            <v>3184</v>
          </cell>
          <cell r="I1601">
            <v>8.0069339999999993</v>
          </cell>
          <cell r="J1601">
            <v>8.2188999999999997</v>
          </cell>
          <cell r="K1601">
            <v>7.2350190000000003</v>
          </cell>
          <cell r="L1601">
            <v>10.84117</v>
          </cell>
          <cell r="M1601">
            <v>10.318759</v>
          </cell>
          <cell r="N1601">
            <v>12.133084999999999</v>
          </cell>
        </row>
        <row r="1602">
          <cell r="B1602" t="str">
            <v>Ncbp2</v>
          </cell>
          <cell r="C1602">
            <v>216</v>
          </cell>
          <cell r="D1602">
            <v>222</v>
          </cell>
          <cell r="E1602">
            <v>232</v>
          </cell>
          <cell r="F1602">
            <v>566</v>
          </cell>
          <cell r="G1602">
            <v>288</v>
          </cell>
          <cell r="H1602">
            <v>498</v>
          </cell>
          <cell r="I1602">
            <v>3.1524179999999999</v>
          </cell>
          <cell r="J1602">
            <v>3.7614230000000002</v>
          </cell>
          <cell r="K1602">
            <v>3.9501569999999999</v>
          </cell>
          <cell r="L1602">
            <v>7.0597349999999999</v>
          </cell>
          <cell r="M1602">
            <v>4.1384759999999998</v>
          </cell>
          <cell r="N1602">
            <v>6.3121099999999997</v>
          </cell>
        </row>
        <row r="1603">
          <cell r="B1603" t="str">
            <v>Ccr1</v>
          </cell>
          <cell r="C1603">
            <v>395</v>
          </cell>
          <cell r="D1603">
            <v>332</v>
          </cell>
          <cell r="E1603">
            <v>318</v>
          </cell>
          <cell r="F1603">
            <v>18</v>
          </cell>
          <cell r="G1603">
            <v>2</v>
          </cell>
          <cell r="H1603">
            <v>24</v>
          </cell>
          <cell r="I1603">
            <v>3.8547099999999999</v>
          </cell>
          <cell r="J1603">
            <v>3.347264</v>
          </cell>
          <cell r="K1603">
            <v>3.258626</v>
          </cell>
          <cell r="L1603">
            <v>0.14918100000000001</v>
          </cell>
          <cell r="M1603">
            <v>1.7718999999999999E-2</v>
          </cell>
          <cell r="N1603">
            <v>0.21074799999999999</v>
          </cell>
        </row>
        <row r="1604">
          <cell r="B1604" t="str">
            <v>Fam89a</v>
          </cell>
          <cell r="C1604">
            <v>24</v>
          </cell>
          <cell r="D1604">
            <v>56</v>
          </cell>
          <cell r="E1604">
            <v>21</v>
          </cell>
          <cell r="F1604">
            <v>92</v>
          </cell>
          <cell r="G1604">
            <v>59</v>
          </cell>
          <cell r="H1604">
            <v>117</v>
          </cell>
          <cell r="I1604">
            <v>0.49608000000000002</v>
          </cell>
          <cell r="J1604">
            <v>1.1973400000000001</v>
          </cell>
          <cell r="K1604">
            <v>0.45686599999999999</v>
          </cell>
          <cell r="L1604">
            <v>1.709522</v>
          </cell>
          <cell r="M1604">
            <v>1.2746230000000001</v>
          </cell>
          <cell r="N1604">
            <v>2.2746499999999998</v>
          </cell>
        </row>
        <row r="1605">
          <cell r="B1605" t="str">
            <v>Palm2Akap2</v>
          </cell>
          <cell r="C1605">
            <v>18</v>
          </cell>
          <cell r="D1605">
            <v>12</v>
          </cell>
          <cell r="E1605">
            <v>0</v>
          </cell>
          <cell r="F1605">
            <v>87</v>
          </cell>
          <cell r="G1605">
            <v>73</v>
          </cell>
          <cell r="H1605">
            <v>67</v>
          </cell>
          <cell r="I1605">
            <v>6.4752000000000004E-2</v>
          </cell>
          <cell r="J1605">
            <v>4.4851000000000002E-2</v>
          </cell>
          <cell r="K1605">
            <v>0</v>
          </cell>
          <cell r="L1605">
            <v>0.27791100000000002</v>
          </cell>
          <cell r="M1605">
            <v>0.27581099999999997</v>
          </cell>
          <cell r="N1605">
            <v>0.22505500000000001</v>
          </cell>
        </row>
        <row r="1606">
          <cell r="B1606" t="str">
            <v>Ppp3r1</v>
          </cell>
          <cell r="C1606">
            <v>1173</v>
          </cell>
          <cell r="D1606">
            <v>1222</v>
          </cell>
          <cell r="E1606">
            <v>1161</v>
          </cell>
          <cell r="F1606">
            <v>579</v>
          </cell>
          <cell r="G1606">
            <v>158</v>
          </cell>
          <cell r="H1606">
            <v>565</v>
          </cell>
          <cell r="I1606">
            <v>11.340045</v>
          </cell>
          <cell r="J1606">
            <v>12.221717</v>
          </cell>
          <cell r="K1606">
            <v>11.788186</v>
          </cell>
          <cell r="L1606">
            <v>4.9415519999999997</v>
          </cell>
          <cell r="M1606">
            <v>1.5834159999999999</v>
          </cell>
          <cell r="N1606">
            <v>5.0502830000000003</v>
          </cell>
        </row>
        <row r="1607">
          <cell r="B1607" t="str">
            <v>Pla2g6</v>
          </cell>
          <cell r="C1607">
            <v>752</v>
          </cell>
          <cell r="D1607">
            <v>809</v>
          </cell>
          <cell r="E1607">
            <v>727</v>
          </cell>
          <cell r="F1607">
            <v>1548</v>
          </cell>
          <cell r="G1607">
            <v>1217</v>
          </cell>
          <cell r="H1607">
            <v>1519</v>
          </cell>
          <cell r="I1607">
            <v>6.6195130000000004</v>
          </cell>
          <cell r="J1607">
            <v>8.0426629999999992</v>
          </cell>
          <cell r="K1607">
            <v>6.5055649999999998</v>
          </cell>
          <cell r="L1607">
            <v>11.407227000000001</v>
          </cell>
          <cell r="M1607">
            <v>10.434926000000001</v>
          </cell>
          <cell r="N1607">
            <v>11.913423999999999</v>
          </cell>
        </row>
        <row r="1608">
          <cell r="B1608" t="str">
            <v>B4galt6</v>
          </cell>
          <cell r="C1608">
            <v>179</v>
          </cell>
          <cell r="D1608">
            <v>237</v>
          </cell>
          <cell r="E1608">
            <v>246</v>
          </cell>
          <cell r="F1608">
            <v>78</v>
          </cell>
          <cell r="G1608">
            <v>20</v>
          </cell>
          <cell r="H1608">
            <v>89</v>
          </cell>
          <cell r="I1608">
            <v>0.85051500000000002</v>
          </cell>
          <cell r="J1608">
            <v>1.1634990000000001</v>
          </cell>
          <cell r="K1608">
            <v>1.226467</v>
          </cell>
          <cell r="L1608">
            <v>0.325625</v>
          </cell>
          <cell r="M1608">
            <v>9.8182000000000005E-2</v>
          </cell>
          <cell r="N1608">
            <v>0.38973200000000002</v>
          </cell>
        </row>
        <row r="1609">
          <cell r="B1609" t="str">
            <v>Rnf219</v>
          </cell>
          <cell r="C1609">
            <v>55</v>
          </cell>
          <cell r="D1609">
            <v>58</v>
          </cell>
          <cell r="E1609">
            <v>53</v>
          </cell>
          <cell r="F1609">
            <v>14</v>
          </cell>
          <cell r="G1609">
            <v>3</v>
          </cell>
          <cell r="H1609">
            <v>8</v>
          </cell>
          <cell r="I1609">
            <v>0.435668</v>
          </cell>
          <cell r="J1609">
            <v>0.47714000000000001</v>
          </cell>
          <cell r="K1609">
            <v>0.43730999999999998</v>
          </cell>
          <cell r="L1609">
            <v>9.8034999999999997E-2</v>
          </cell>
          <cell r="M1609">
            <v>1.6906000000000001E-2</v>
          </cell>
          <cell r="N1609">
            <v>5.2916999999999999E-2</v>
          </cell>
        </row>
        <row r="1610">
          <cell r="B1610" t="str">
            <v>Zfp612</v>
          </cell>
          <cell r="C1610">
            <v>124</v>
          </cell>
          <cell r="D1610">
            <v>153</v>
          </cell>
          <cell r="E1610">
            <v>182</v>
          </cell>
          <cell r="F1610">
            <v>290</v>
          </cell>
          <cell r="G1610">
            <v>313</v>
          </cell>
          <cell r="H1610">
            <v>233</v>
          </cell>
          <cell r="I1610">
            <v>1.4853179999999999</v>
          </cell>
          <cell r="J1610">
            <v>1.8944369999999999</v>
          </cell>
          <cell r="K1610">
            <v>2.2861129999999998</v>
          </cell>
          <cell r="L1610">
            <v>3.082214</v>
          </cell>
          <cell r="M1610">
            <v>3.920153</v>
          </cell>
          <cell r="N1610">
            <v>2.5922390000000002</v>
          </cell>
        </row>
        <row r="1611">
          <cell r="B1611" t="str">
            <v>Cyp4a14</v>
          </cell>
          <cell r="C1611">
            <v>2228</v>
          </cell>
          <cell r="D1611">
            <v>2173</v>
          </cell>
          <cell r="E1611">
            <v>1914</v>
          </cell>
          <cell r="F1611">
            <v>984</v>
          </cell>
          <cell r="G1611">
            <v>427</v>
          </cell>
          <cell r="H1611">
            <v>742</v>
          </cell>
          <cell r="I1611">
            <v>24.768079</v>
          </cell>
          <cell r="J1611">
            <v>25.053529000000001</v>
          </cell>
          <cell r="K1611">
            <v>22.315339999999999</v>
          </cell>
          <cell r="L1611">
            <v>9.6286570000000005</v>
          </cell>
          <cell r="M1611">
            <v>4.9247189999999996</v>
          </cell>
          <cell r="N1611">
            <v>7.6002419999999997</v>
          </cell>
        </row>
        <row r="1612">
          <cell r="B1612" t="str">
            <v>Cyp4a12b</v>
          </cell>
          <cell r="C1612">
            <v>7976</v>
          </cell>
          <cell r="D1612">
            <v>7439</v>
          </cell>
          <cell r="E1612">
            <v>7284</v>
          </cell>
          <cell r="F1612">
            <v>1676</v>
          </cell>
          <cell r="G1612">
            <v>1827</v>
          </cell>
          <cell r="H1612">
            <v>1554</v>
          </cell>
          <cell r="I1612">
            <v>92.101378999999994</v>
          </cell>
          <cell r="J1612">
            <v>88.894385999999997</v>
          </cell>
          <cell r="K1612">
            <v>88.374306000000004</v>
          </cell>
          <cell r="L1612">
            <v>17.11758</v>
          </cell>
          <cell r="M1612">
            <v>21.983049000000001</v>
          </cell>
          <cell r="N1612">
            <v>16.616637999999998</v>
          </cell>
        </row>
        <row r="1613">
          <cell r="B1613" t="str">
            <v>Fam169b</v>
          </cell>
          <cell r="C1613">
            <v>346</v>
          </cell>
          <cell r="D1613">
            <v>331</v>
          </cell>
          <cell r="E1613">
            <v>246</v>
          </cell>
          <cell r="F1613">
            <v>620</v>
          </cell>
          <cell r="G1613">
            <v>374</v>
          </cell>
          <cell r="H1613">
            <v>684</v>
          </cell>
          <cell r="I1613">
            <v>3.6453500000000001</v>
          </cell>
          <cell r="J1613">
            <v>3.3742049999999999</v>
          </cell>
          <cell r="K1613">
            <v>2.666922</v>
          </cell>
          <cell r="L1613">
            <v>5.6865170000000003</v>
          </cell>
          <cell r="M1613">
            <v>3.89819</v>
          </cell>
          <cell r="N1613">
            <v>6.2664960000000001</v>
          </cell>
        </row>
        <row r="1614">
          <cell r="B1614" t="str">
            <v>Akr1c12</v>
          </cell>
          <cell r="C1614">
            <v>823</v>
          </cell>
          <cell r="D1614">
            <v>918</v>
          </cell>
          <cell r="E1614">
            <v>886</v>
          </cell>
          <cell r="F1614">
            <v>1921</v>
          </cell>
          <cell r="G1614">
            <v>688</v>
          </cell>
          <cell r="H1614">
            <v>1952</v>
          </cell>
          <cell r="I1614">
            <v>17.984518000000001</v>
          </cell>
          <cell r="J1614">
            <v>20.749554</v>
          </cell>
          <cell r="K1614">
            <v>20.341383</v>
          </cell>
          <cell r="L1614">
            <v>37.144599999999997</v>
          </cell>
          <cell r="M1614">
            <v>15.668272</v>
          </cell>
          <cell r="N1614">
            <v>39.518222999999999</v>
          </cell>
        </row>
        <row r="1615">
          <cell r="B1615" t="str">
            <v>Inhbc</v>
          </cell>
          <cell r="C1615">
            <v>1129</v>
          </cell>
          <cell r="D1615">
            <v>1148</v>
          </cell>
          <cell r="E1615">
            <v>960</v>
          </cell>
          <cell r="F1615">
            <v>2671</v>
          </cell>
          <cell r="G1615">
            <v>1427</v>
          </cell>
          <cell r="H1615">
            <v>2534</v>
          </cell>
          <cell r="I1615">
            <v>15.869472</v>
          </cell>
          <cell r="J1615">
            <v>16.701384000000001</v>
          </cell>
          <cell r="K1615">
            <v>14.188718</v>
          </cell>
          <cell r="L1615">
            <v>33.236874</v>
          </cell>
          <cell r="M1615">
            <v>20.923607000000001</v>
          </cell>
          <cell r="N1615">
            <v>33.012371000000002</v>
          </cell>
        </row>
        <row r="1616">
          <cell r="B1616" t="str">
            <v>Rbm28</v>
          </cell>
          <cell r="C1616">
            <v>1809</v>
          </cell>
          <cell r="D1616">
            <v>1736</v>
          </cell>
          <cell r="E1616">
            <v>1613</v>
          </cell>
          <cell r="F1616">
            <v>805</v>
          </cell>
          <cell r="G1616">
            <v>364</v>
          </cell>
          <cell r="H1616">
            <v>738</v>
          </cell>
          <cell r="I1616">
            <v>14.016605</v>
          </cell>
          <cell r="J1616">
            <v>14.197778</v>
          </cell>
          <cell r="K1616">
            <v>12.483077</v>
          </cell>
          <cell r="L1616">
            <v>5.6559730000000004</v>
          </cell>
          <cell r="M1616">
            <v>2.7652860000000001</v>
          </cell>
          <cell r="N1616">
            <v>4.6711819999999999</v>
          </cell>
        </row>
        <row r="1617">
          <cell r="B1617" t="str">
            <v>Sae1</v>
          </cell>
          <cell r="C1617">
            <v>597</v>
          </cell>
          <cell r="D1617">
            <v>570</v>
          </cell>
          <cell r="E1617">
            <v>551</v>
          </cell>
          <cell r="F1617">
            <v>1306</v>
          </cell>
          <cell r="G1617">
            <v>570</v>
          </cell>
          <cell r="H1617">
            <v>1289</v>
          </cell>
          <cell r="I1617">
            <v>8.7528889999999997</v>
          </cell>
          <cell r="J1617">
            <v>8.6565720000000006</v>
          </cell>
          <cell r="K1617">
            <v>8.4966089999999994</v>
          </cell>
          <cell r="L1617">
            <v>16.960425999999998</v>
          </cell>
          <cell r="M1617">
            <v>8.7155280000000008</v>
          </cell>
          <cell r="N1617">
            <v>17.516953999999998</v>
          </cell>
        </row>
        <row r="1618">
          <cell r="B1618" t="str">
            <v>Gale</v>
          </cell>
          <cell r="C1618">
            <v>115</v>
          </cell>
          <cell r="D1618">
            <v>120</v>
          </cell>
          <cell r="E1618">
            <v>121</v>
          </cell>
          <cell r="F1618">
            <v>757</v>
          </cell>
          <cell r="G1618">
            <v>217</v>
          </cell>
          <cell r="H1618">
            <v>717</v>
          </cell>
          <cell r="I1618">
            <v>2.3363510000000001</v>
          </cell>
          <cell r="J1618">
            <v>2.427791</v>
          </cell>
          <cell r="K1618">
            <v>2.7874379999999999</v>
          </cell>
          <cell r="L1618">
            <v>13.386956</v>
          </cell>
          <cell r="M1618">
            <v>4.3641839999999998</v>
          </cell>
          <cell r="N1618">
            <v>13.093560999999999</v>
          </cell>
        </row>
        <row r="1619">
          <cell r="B1619" t="str">
            <v>Cwf19l1</v>
          </cell>
          <cell r="C1619">
            <v>309</v>
          </cell>
          <cell r="D1619">
            <v>330</v>
          </cell>
          <cell r="E1619">
            <v>239</v>
          </cell>
          <cell r="F1619">
            <v>650</v>
          </cell>
          <cell r="G1619">
            <v>434</v>
          </cell>
          <cell r="H1619">
            <v>705</v>
          </cell>
          <cell r="I1619">
            <v>2.3889</v>
          </cell>
          <cell r="J1619">
            <v>2.642217</v>
          </cell>
          <cell r="K1619">
            <v>1.9411099999999999</v>
          </cell>
          <cell r="L1619">
            <v>4.444807</v>
          </cell>
          <cell r="M1619">
            <v>3.4967169999999999</v>
          </cell>
          <cell r="N1619">
            <v>5.0521669999999999</v>
          </cell>
        </row>
        <row r="1620">
          <cell r="B1620" t="str">
            <v>Aqp8</v>
          </cell>
          <cell r="C1620">
            <v>1322</v>
          </cell>
          <cell r="D1620">
            <v>1229</v>
          </cell>
          <cell r="E1620">
            <v>1267</v>
          </cell>
          <cell r="F1620">
            <v>5562</v>
          </cell>
          <cell r="G1620">
            <v>743</v>
          </cell>
          <cell r="H1620">
            <v>5104</v>
          </cell>
          <cell r="I1620">
            <v>24.594602999999999</v>
          </cell>
          <cell r="J1620">
            <v>23.670696</v>
          </cell>
          <cell r="K1620">
            <v>24.764496000000001</v>
          </cell>
          <cell r="L1620">
            <v>91.578620999999998</v>
          </cell>
          <cell r="M1620">
            <v>14.406452</v>
          </cell>
          <cell r="N1620">
            <v>87.975104999999999</v>
          </cell>
        </row>
        <row r="1621">
          <cell r="B1621" t="str">
            <v>Insig1</v>
          </cell>
          <cell r="C1621">
            <v>1462</v>
          </cell>
          <cell r="D1621">
            <v>1438</v>
          </cell>
          <cell r="E1621">
            <v>1385</v>
          </cell>
          <cell r="F1621">
            <v>4979</v>
          </cell>
          <cell r="G1621">
            <v>1962</v>
          </cell>
          <cell r="H1621">
            <v>5033</v>
          </cell>
          <cell r="I1621">
            <v>14.989682</v>
          </cell>
          <cell r="J1621">
            <v>15.26064</v>
          </cell>
          <cell r="K1621">
            <v>14.918426999999999</v>
          </cell>
          <cell r="L1621">
            <v>45.168132999999997</v>
          </cell>
          <cell r="M1621">
            <v>20.966749</v>
          </cell>
          <cell r="N1621">
            <v>47.792850000000001</v>
          </cell>
        </row>
        <row r="1622">
          <cell r="B1622" t="str">
            <v>Sirt5</v>
          </cell>
          <cell r="C1622">
            <v>66</v>
          </cell>
          <cell r="D1622">
            <v>101</v>
          </cell>
          <cell r="E1622">
            <v>62</v>
          </cell>
          <cell r="F1622">
            <v>308</v>
          </cell>
          <cell r="G1622">
            <v>68</v>
          </cell>
          <cell r="H1622">
            <v>220</v>
          </cell>
          <cell r="I1622">
            <v>1.315496</v>
          </cell>
          <cell r="J1622">
            <v>2.1014439999999999</v>
          </cell>
          <cell r="K1622">
            <v>1.2993269999999999</v>
          </cell>
          <cell r="L1622">
            <v>5.4961219999999997</v>
          </cell>
          <cell r="M1622">
            <v>1.4274709999999999</v>
          </cell>
          <cell r="N1622">
            <v>4.1109920000000004</v>
          </cell>
        </row>
        <row r="1623">
          <cell r="B1623" t="str">
            <v>Klkb1</v>
          </cell>
          <cell r="C1623">
            <v>1309</v>
          </cell>
          <cell r="D1623">
            <v>1169</v>
          </cell>
          <cell r="E1623">
            <v>1070</v>
          </cell>
          <cell r="F1623">
            <v>4719</v>
          </cell>
          <cell r="G1623">
            <v>2320</v>
          </cell>
          <cell r="H1623">
            <v>4268</v>
          </cell>
          <cell r="I1623">
            <v>14.495049</v>
          </cell>
          <cell r="J1623">
            <v>13.404654000000001</v>
          </cell>
          <cell r="K1623">
            <v>12.450291999999999</v>
          </cell>
          <cell r="L1623">
            <v>46.257984</v>
          </cell>
          <cell r="M1623">
            <v>26.791713999999999</v>
          </cell>
          <cell r="N1623">
            <v>43.792507000000001</v>
          </cell>
        </row>
        <row r="1624">
          <cell r="B1624" t="str">
            <v>Fam213a</v>
          </cell>
          <cell r="C1624">
            <v>1184</v>
          </cell>
          <cell r="D1624">
            <v>1347</v>
          </cell>
          <cell r="E1624">
            <v>1268</v>
          </cell>
          <cell r="F1624">
            <v>2188</v>
          </cell>
          <cell r="G1624">
            <v>1953</v>
          </cell>
          <cell r="H1624">
            <v>1957</v>
          </cell>
          <cell r="I1624">
            <v>21.428947000000001</v>
          </cell>
          <cell r="J1624">
            <v>25.155473000000001</v>
          </cell>
          <cell r="K1624">
            <v>24.212869000000001</v>
          </cell>
          <cell r="L1624">
            <v>35.338645</v>
          </cell>
          <cell r="M1624">
            <v>36.347549999999998</v>
          </cell>
          <cell r="N1624">
            <v>32.584670000000003</v>
          </cell>
        </row>
        <row r="1625">
          <cell r="B1625" t="str">
            <v>Gm12247</v>
          </cell>
          <cell r="C1625">
            <v>72</v>
          </cell>
          <cell r="D1625">
            <v>67</v>
          </cell>
          <cell r="E1625">
            <v>85</v>
          </cell>
          <cell r="F1625">
            <v>336</v>
          </cell>
          <cell r="G1625">
            <v>165</v>
          </cell>
          <cell r="H1625">
            <v>330</v>
          </cell>
          <cell r="I1625">
            <v>2.9473699999999998</v>
          </cell>
          <cell r="J1625">
            <v>2.8314219999999999</v>
          </cell>
          <cell r="K1625">
            <v>3.6838929999999999</v>
          </cell>
          <cell r="L1625">
            <v>12.239954000000001</v>
          </cell>
          <cell r="M1625">
            <v>7.0615759999999996</v>
          </cell>
          <cell r="N1625">
            <v>12.595302</v>
          </cell>
        </row>
        <row r="1626">
          <cell r="B1626" t="str">
            <v>Per2</v>
          </cell>
          <cell r="C1626">
            <v>894</v>
          </cell>
          <cell r="D1626">
            <v>715</v>
          </cell>
          <cell r="E1626">
            <v>688</v>
          </cell>
          <cell r="F1626">
            <v>1797</v>
          </cell>
          <cell r="G1626">
            <v>1525</v>
          </cell>
          <cell r="H1626">
            <v>2081</v>
          </cell>
          <cell r="I1626">
            <v>4.2386189999999999</v>
          </cell>
          <cell r="J1626">
            <v>3.5036870000000002</v>
          </cell>
          <cell r="K1626">
            <v>3.4246400000000001</v>
          </cell>
          <cell r="L1626">
            <v>7.5365979999999997</v>
          </cell>
          <cell r="M1626">
            <v>7.5327590000000004</v>
          </cell>
          <cell r="N1626">
            <v>9.1339199999999998</v>
          </cell>
        </row>
        <row r="1627">
          <cell r="B1627" t="str">
            <v>1700001C19Rik</v>
          </cell>
          <cell r="C1627">
            <v>201</v>
          </cell>
          <cell r="D1627">
            <v>192</v>
          </cell>
          <cell r="E1627">
            <v>227</v>
          </cell>
          <cell r="F1627">
            <v>435</v>
          </cell>
          <cell r="G1627">
            <v>200</v>
          </cell>
          <cell r="H1627">
            <v>386</v>
          </cell>
          <cell r="I1627">
            <v>3.7627069999999998</v>
          </cell>
          <cell r="J1627">
            <v>3.8242980000000002</v>
          </cell>
          <cell r="K1627">
            <v>4.2521550000000001</v>
          </cell>
          <cell r="L1627">
            <v>7.2311800000000002</v>
          </cell>
          <cell r="M1627">
            <v>3.6342300000000001</v>
          </cell>
          <cell r="N1627">
            <v>6.2601760000000004</v>
          </cell>
        </row>
        <row r="1628">
          <cell r="B1628" t="str">
            <v>Copz1</v>
          </cell>
          <cell r="C1628">
            <v>1837</v>
          </cell>
          <cell r="D1628">
            <v>1769</v>
          </cell>
          <cell r="E1628">
            <v>1677</v>
          </cell>
          <cell r="F1628">
            <v>3874</v>
          </cell>
          <cell r="G1628">
            <v>1767</v>
          </cell>
          <cell r="H1628">
            <v>3607</v>
          </cell>
          <cell r="I1628">
            <v>30.436015999999999</v>
          </cell>
          <cell r="J1628">
            <v>30.324406</v>
          </cell>
          <cell r="K1628">
            <v>29.189969999999999</v>
          </cell>
          <cell r="L1628">
            <v>56.782021</v>
          </cell>
          <cell r="M1628">
            <v>30.519166999999999</v>
          </cell>
          <cell r="N1628">
            <v>55.349072</v>
          </cell>
        </row>
        <row r="1629">
          <cell r="B1629" t="str">
            <v>3000002C10Rik</v>
          </cell>
          <cell r="C1629">
            <v>22</v>
          </cell>
          <cell r="D1629">
            <v>24</v>
          </cell>
          <cell r="E1629">
            <v>22</v>
          </cell>
          <cell r="F1629">
            <v>55</v>
          </cell>
          <cell r="G1629">
            <v>55</v>
          </cell>
          <cell r="H1629">
            <v>72</v>
          </cell>
          <cell r="I1629">
            <v>0.29664099999999999</v>
          </cell>
          <cell r="J1629">
            <v>0.45117000000000002</v>
          </cell>
          <cell r="K1629">
            <v>0.44803900000000002</v>
          </cell>
          <cell r="L1629">
            <v>0.53204099999999999</v>
          </cell>
          <cell r="M1629">
            <v>0.93954300000000002</v>
          </cell>
          <cell r="N1629">
            <v>0.69639600000000002</v>
          </cell>
        </row>
        <row r="1630">
          <cell r="B1630" t="str">
            <v>Plekha1</v>
          </cell>
          <cell r="C1630">
            <v>803</v>
          </cell>
          <cell r="D1630">
            <v>760</v>
          </cell>
          <cell r="E1630">
            <v>651</v>
          </cell>
          <cell r="F1630">
            <v>202</v>
          </cell>
          <cell r="G1630">
            <v>81</v>
          </cell>
          <cell r="H1630">
            <v>167</v>
          </cell>
          <cell r="I1630">
            <v>7.4886220000000003</v>
          </cell>
          <cell r="J1630">
            <v>8.1489170000000009</v>
          </cell>
          <cell r="K1630">
            <v>6.0510859999999997</v>
          </cell>
          <cell r="L1630">
            <v>1.315426</v>
          </cell>
          <cell r="M1630">
            <v>0.64759800000000001</v>
          </cell>
          <cell r="N1630">
            <v>1.7068779999999999</v>
          </cell>
        </row>
        <row r="1631">
          <cell r="B1631" t="str">
            <v>Nrip1</v>
          </cell>
          <cell r="C1631">
            <v>399</v>
          </cell>
          <cell r="D1631">
            <v>416</v>
          </cell>
          <cell r="E1631">
            <v>470</v>
          </cell>
          <cell r="F1631">
            <v>181</v>
          </cell>
          <cell r="G1631">
            <v>90</v>
          </cell>
          <cell r="H1631">
            <v>127</v>
          </cell>
          <cell r="I1631">
            <v>1.440936</v>
          </cell>
          <cell r="J1631">
            <v>1.5115320000000001</v>
          </cell>
          <cell r="K1631">
            <v>1.732823</v>
          </cell>
          <cell r="L1631">
            <v>0.57933299999999999</v>
          </cell>
          <cell r="M1631">
            <v>0.32625199999999999</v>
          </cell>
          <cell r="N1631">
            <v>0.41213699999999998</v>
          </cell>
        </row>
        <row r="1632">
          <cell r="B1632" t="str">
            <v>Procr</v>
          </cell>
          <cell r="C1632">
            <v>248</v>
          </cell>
          <cell r="D1632">
            <v>307</v>
          </cell>
          <cell r="E1632">
            <v>252</v>
          </cell>
          <cell r="F1632">
            <v>59</v>
          </cell>
          <cell r="G1632">
            <v>17</v>
          </cell>
          <cell r="H1632">
            <v>45</v>
          </cell>
          <cell r="I1632">
            <v>4.2748480000000004</v>
          </cell>
          <cell r="J1632">
            <v>5.5894219999999999</v>
          </cell>
          <cell r="K1632">
            <v>4.6472360000000004</v>
          </cell>
          <cell r="L1632">
            <v>0.87957799999999997</v>
          </cell>
          <cell r="M1632">
            <v>0.30484</v>
          </cell>
          <cell r="N1632">
            <v>0.70351799999999998</v>
          </cell>
        </row>
        <row r="1633">
          <cell r="B1633" t="str">
            <v>Tpo</v>
          </cell>
          <cell r="C1633">
            <v>37</v>
          </cell>
          <cell r="D1633">
            <v>34</v>
          </cell>
          <cell r="E1633">
            <v>30</v>
          </cell>
          <cell r="F1633">
            <v>73</v>
          </cell>
          <cell r="G1633">
            <v>29</v>
          </cell>
          <cell r="H1633">
            <v>80</v>
          </cell>
          <cell r="I1633">
            <v>0.30345899999999998</v>
          </cell>
          <cell r="J1633">
            <v>0.29087400000000002</v>
          </cell>
          <cell r="K1633">
            <v>0.27503100000000003</v>
          </cell>
          <cell r="L1633">
            <v>0.52809099999999998</v>
          </cell>
          <cell r="M1633">
            <v>0.253191</v>
          </cell>
          <cell r="N1633">
            <v>0.62237500000000001</v>
          </cell>
        </row>
        <row r="1634">
          <cell r="B1634" t="str">
            <v>A1bg</v>
          </cell>
          <cell r="C1634">
            <v>0</v>
          </cell>
          <cell r="D1634">
            <v>0</v>
          </cell>
          <cell r="E1634">
            <v>0</v>
          </cell>
          <cell r="F1634">
            <v>5049</v>
          </cell>
          <cell r="G1634">
            <v>1121</v>
          </cell>
          <cell r="H1634">
            <v>4555</v>
          </cell>
          <cell r="I1634">
            <v>0</v>
          </cell>
          <cell r="J1634">
            <v>0</v>
          </cell>
          <cell r="K1634">
            <v>0</v>
          </cell>
          <cell r="L1634">
            <v>67.762710999999996</v>
          </cell>
          <cell r="M1634">
            <v>17.717334999999999</v>
          </cell>
          <cell r="N1634">
            <v>63.985385999999998</v>
          </cell>
        </row>
        <row r="1635">
          <cell r="B1635" t="str">
            <v>4933422H20Rik</v>
          </cell>
          <cell r="C1635">
            <v>38</v>
          </cell>
          <cell r="D1635">
            <v>28</v>
          </cell>
          <cell r="E1635">
            <v>28</v>
          </cell>
          <cell r="F1635">
            <v>80</v>
          </cell>
          <cell r="G1635">
            <v>42</v>
          </cell>
          <cell r="H1635">
            <v>44</v>
          </cell>
          <cell r="I1635">
            <v>0.542184</v>
          </cell>
          <cell r="J1635">
            <v>0.40905200000000003</v>
          </cell>
          <cell r="K1635">
            <v>0.40620600000000001</v>
          </cell>
          <cell r="L1635">
            <v>1.0051589999999999</v>
          </cell>
          <cell r="M1635">
            <v>0.61712999999999996</v>
          </cell>
          <cell r="N1635">
            <v>0.57107600000000003</v>
          </cell>
        </row>
        <row r="1636">
          <cell r="B1636" t="str">
            <v>Acy3</v>
          </cell>
          <cell r="C1636">
            <v>341</v>
          </cell>
          <cell r="D1636">
            <v>358</v>
          </cell>
          <cell r="E1636">
            <v>315</v>
          </cell>
          <cell r="F1636">
            <v>2271</v>
          </cell>
          <cell r="G1636">
            <v>1406</v>
          </cell>
          <cell r="H1636">
            <v>1678</v>
          </cell>
          <cell r="I1636">
            <v>6.2546739999999996</v>
          </cell>
          <cell r="J1636">
            <v>6.7946809999999997</v>
          </cell>
          <cell r="K1636">
            <v>6.0668680000000004</v>
          </cell>
          <cell r="L1636">
            <v>36.919628000000003</v>
          </cell>
          <cell r="M1636">
            <v>26.915296999999999</v>
          </cell>
          <cell r="N1636">
            <v>28.547138</v>
          </cell>
        </row>
        <row r="1637">
          <cell r="B1637" t="str">
            <v>Baz1a</v>
          </cell>
          <cell r="C1637">
            <v>775</v>
          </cell>
          <cell r="D1637">
            <v>812</v>
          </cell>
          <cell r="E1637">
            <v>791</v>
          </cell>
          <cell r="F1637">
            <v>204</v>
          </cell>
          <cell r="G1637">
            <v>90</v>
          </cell>
          <cell r="H1637">
            <v>230</v>
          </cell>
          <cell r="I1637">
            <v>4.0312140000000003</v>
          </cell>
          <cell r="J1637">
            <v>4.2999499999999999</v>
          </cell>
          <cell r="K1637">
            <v>4.236612</v>
          </cell>
          <cell r="L1637">
            <v>0.89929300000000001</v>
          </cell>
          <cell r="M1637">
            <v>0.52313600000000005</v>
          </cell>
          <cell r="N1637">
            <v>1.221867</v>
          </cell>
        </row>
        <row r="1638">
          <cell r="B1638" t="str">
            <v>Mavs</v>
          </cell>
          <cell r="C1638">
            <v>822</v>
          </cell>
          <cell r="D1638">
            <v>774</v>
          </cell>
          <cell r="E1638">
            <v>715</v>
          </cell>
          <cell r="F1638">
            <v>1690</v>
          </cell>
          <cell r="G1638">
            <v>925</v>
          </cell>
          <cell r="H1638">
            <v>1648</v>
          </cell>
          <cell r="I1638">
            <v>7.4263560000000002</v>
          </cell>
          <cell r="J1638">
            <v>7.2310699999999999</v>
          </cell>
          <cell r="K1638">
            <v>6.8163600000000004</v>
          </cell>
          <cell r="L1638">
            <v>13.542384999999999</v>
          </cell>
          <cell r="M1638">
            <v>8.7226949999999999</v>
          </cell>
          <cell r="N1638">
            <v>14.132146000000001</v>
          </cell>
        </row>
        <row r="1639">
          <cell r="B1639" t="str">
            <v>Gar1</v>
          </cell>
          <cell r="C1639">
            <v>293</v>
          </cell>
          <cell r="D1639">
            <v>281</v>
          </cell>
          <cell r="E1639">
            <v>207</v>
          </cell>
          <cell r="F1639">
            <v>146</v>
          </cell>
          <cell r="G1639">
            <v>33</v>
          </cell>
          <cell r="H1639">
            <v>133</v>
          </cell>
          <cell r="I1639">
            <v>7.3568259999999999</v>
          </cell>
          <cell r="J1639">
            <v>7.3561389999999998</v>
          </cell>
          <cell r="K1639">
            <v>5.4425489999999996</v>
          </cell>
          <cell r="L1639">
            <v>3.324716</v>
          </cell>
          <cell r="M1639">
            <v>1.029604</v>
          </cell>
          <cell r="N1639">
            <v>3.3485909999999999</v>
          </cell>
        </row>
        <row r="1640">
          <cell r="B1640" t="str">
            <v>Gpr98</v>
          </cell>
          <cell r="C1640">
            <v>5</v>
          </cell>
          <cell r="D1640">
            <v>12</v>
          </cell>
          <cell r="E1640">
            <v>2</v>
          </cell>
          <cell r="F1640">
            <v>215</v>
          </cell>
          <cell r="G1640">
            <v>120</v>
          </cell>
          <cell r="H1640">
            <v>262</v>
          </cell>
          <cell r="I1640">
            <v>5.7299999999999999E-3</v>
          </cell>
          <cell r="J1640">
            <v>1.7485000000000001E-2</v>
          </cell>
          <cell r="K1640">
            <v>2.8649999999999999E-3</v>
          </cell>
          <cell r="L1640">
            <v>3.3062580000000001</v>
          </cell>
          <cell r="M1640">
            <v>0.178429</v>
          </cell>
          <cell r="N1640">
            <v>4.2061599999999997</v>
          </cell>
        </row>
        <row r="1641">
          <cell r="B1641" t="str">
            <v>Doc2g</v>
          </cell>
          <cell r="C1641">
            <v>62</v>
          </cell>
          <cell r="D1641">
            <v>41</v>
          </cell>
          <cell r="E1641">
            <v>36</v>
          </cell>
          <cell r="F1641">
            <v>106</v>
          </cell>
          <cell r="G1641">
            <v>40</v>
          </cell>
          <cell r="H1641">
            <v>173</v>
          </cell>
          <cell r="I1641">
            <v>1.1304920000000001</v>
          </cell>
          <cell r="J1641">
            <v>0.74570400000000003</v>
          </cell>
          <cell r="K1641">
            <v>0.64521899999999999</v>
          </cell>
          <cell r="L1641">
            <v>1.667591</v>
          </cell>
          <cell r="M1641">
            <v>0.64826799999999996</v>
          </cell>
          <cell r="N1641">
            <v>2.9395730000000002</v>
          </cell>
        </row>
        <row r="1642">
          <cell r="B1642" t="str">
            <v>Elf4</v>
          </cell>
          <cell r="C1642">
            <v>337</v>
          </cell>
          <cell r="D1642">
            <v>257</v>
          </cell>
          <cell r="E1642">
            <v>279</v>
          </cell>
          <cell r="F1642">
            <v>74</v>
          </cell>
          <cell r="G1642">
            <v>20</v>
          </cell>
          <cell r="H1642">
            <v>96</v>
          </cell>
          <cell r="I1642">
            <v>1.530545</v>
          </cell>
          <cell r="J1642">
            <v>1.2070240000000001</v>
          </cell>
          <cell r="K1642">
            <v>1.3298730000000001</v>
          </cell>
          <cell r="L1642">
            <v>0.297097</v>
          </cell>
          <cell r="M1642">
            <v>9.4614000000000004E-2</v>
          </cell>
          <cell r="N1642">
            <v>0.40069700000000003</v>
          </cell>
        </row>
        <row r="1643">
          <cell r="B1643" t="str">
            <v>Ccl2</v>
          </cell>
          <cell r="C1643">
            <v>990</v>
          </cell>
          <cell r="D1643">
            <v>922</v>
          </cell>
          <cell r="E1643">
            <v>950</v>
          </cell>
          <cell r="F1643">
            <v>21</v>
          </cell>
          <cell r="G1643">
            <v>17</v>
          </cell>
          <cell r="H1643">
            <v>8</v>
          </cell>
          <cell r="I1643">
            <v>32.510607</v>
          </cell>
          <cell r="J1643">
            <v>30.748522999999999</v>
          </cell>
          <cell r="K1643">
            <v>32.651181000000001</v>
          </cell>
          <cell r="L1643">
            <v>0.46779300000000001</v>
          </cell>
          <cell r="M1643">
            <v>0.59336900000000004</v>
          </cell>
          <cell r="N1643">
            <v>0.23901900000000001</v>
          </cell>
        </row>
        <row r="1644">
          <cell r="B1644" t="str">
            <v>Aqp9</v>
          </cell>
          <cell r="C1644">
            <v>5465</v>
          </cell>
          <cell r="D1644">
            <v>5549</v>
          </cell>
          <cell r="E1644">
            <v>4955</v>
          </cell>
          <cell r="F1644">
            <v>13970</v>
          </cell>
          <cell r="G1644">
            <v>5610</v>
          </cell>
          <cell r="H1644">
            <v>13625</v>
          </cell>
          <cell r="I1644">
            <v>57.109121999999999</v>
          </cell>
          <cell r="J1644">
            <v>58.629888999999999</v>
          </cell>
          <cell r="K1644">
            <v>53.593390999999997</v>
          </cell>
          <cell r="L1644">
            <v>127.471222</v>
          </cell>
          <cell r="M1644">
            <v>61.420026</v>
          </cell>
          <cell r="N1644">
            <v>131.898303</v>
          </cell>
        </row>
        <row r="1645">
          <cell r="B1645" t="str">
            <v>Il1b</v>
          </cell>
          <cell r="C1645">
            <v>422</v>
          </cell>
          <cell r="D1645">
            <v>398</v>
          </cell>
          <cell r="E1645">
            <v>384</v>
          </cell>
          <cell r="F1645">
            <v>29</v>
          </cell>
          <cell r="G1645">
            <v>20</v>
          </cell>
          <cell r="H1645">
            <v>75</v>
          </cell>
          <cell r="I1645">
            <v>8.6697450000000007</v>
          </cell>
          <cell r="J1645">
            <v>8.4908739999999998</v>
          </cell>
          <cell r="K1645">
            <v>8.6250309999999999</v>
          </cell>
          <cell r="L1645">
            <v>0.53398000000000001</v>
          </cell>
          <cell r="M1645">
            <v>0.40706700000000001</v>
          </cell>
          <cell r="N1645">
            <v>1.4718290000000001</v>
          </cell>
        </row>
        <row r="1646">
          <cell r="B1646" t="str">
            <v>Abr</v>
          </cell>
          <cell r="C1646">
            <v>776</v>
          </cell>
          <cell r="D1646">
            <v>704</v>
          </cell>
          <cell r="E1646">
            <v>759</v>
          </cell>
          <cell r="F1646">
            <v>165</v>
          </cell>
          <cell r="G1646">
            <v>87</v>
          </cell>
          <cell r="H1646">
            <v>184</v>
          </cell>
          <cell r="I1646">
            <v>4.0544219999999997</v>
          </cell>
          <cell r="J1646">
            <v>3.8331369999999998</v>
          </cell>
          <cell r="K1646">
            <v>4.2578680000000002</v>
          </cell>
          <cell r="L1646">
            <v>0.75467700000000004</v>
          </cell>
          <cell r="M1646">
            <v>0.56222700000000003</v>
          </cell>
          <cell r="N1646">
            <v>0.87192899999999995</v>
          </cell>
        </row>
        <row r="1647">
          <cell r="B1647" t="str">
            <v>2410004N09Rik</v>
          </cell>
          <cell r="C1647">
            <v>377</v>
          </cell>
          <cell r="D1647">
            <v>388</v>
          </cell>
          <cell r="E1647">
            <v>383</v>
          </cell>
          <cell r="F1647">
            <v>148</v>
          </cell>
          <cell r="G1647">
            <v>88</v>
          </cell>
          <cell r="H1647">
            <v>146</v>
          </cell>
          <cell r="I1647">
            <v>24.184172</v>
          </cell>
          <cell r="J1647">
            <v>25.819075000000002</v>
          </cell>
          <cell r="K1647">
            <v>25.818377000000002</v>
          </cell>
          <cell r="L1647">
            <v>8.3701329999999992</v>
          </cell>
          <cell r="M1647">
            <v>5.8802630000000002</v>
          </cell>
          <cell r="N1647">
            <v>8.6705269999999999</v>
          </cell>
        </row>
        <row r="1648">
          <cell r="B1648" t="str">
            <v>Ccdc157</v>
          </cell>
          <cell r="C1648">
            <v>102</v>
          </cell>
          <cell r="D1648">
            <v>119</v>
          </cell>
          <cell r="E1648">
            <v>113</v>
          </cell>
          <cell r="F1648">
            <v>360</v>
          </cell>
          <cell r="G1648">
            <v>139</v>
          </cell>
          <cell r="H1648">
            <v>441</v>
          </cell>
          <cell r="I1648">
            <v>0.619618</v>
          </cell>
          <cell r="J1648">
            <v>0.65687099999999998</v>
          </cell>
          <cell r="K1648">
            <v>0.64192400000000005</v>
          </cell>
          <cell r="L1648">
            <v>2.104911</v>
          </cell>
          <cell r="M1648">
            <v>0.77418600000000004</v>
          </cell>
          <cell r="N1648">
            <v>2.2800189999999998</v>
          </cell>
        </row>
        <row r="1649">
          <cell r="B1649" t="str">
            <v>Zyx</v>
          </cell>
          <cell r="C1649">
            <v>3329</v>
          </cell>
          <cell r="D1649">
            <v>3019</v>
          </cell>
          <cell r="E1649">
            <v>2750</v>
          </cell>
          <cell r="F1649">
            <v>1147</v>
          </cell>
          <cell r="G1649">
            <v>644</v>
          </cell>
          <cell r="H1649">
            <v>1228</v>
          </cell>
          <cell r="I1649">
            <v>36.282732000000003</v>
          </cell>
          <cell r="J1649">
            <v>34.354869999999998</v>
          </cell>
          <cell r="K1649">
            <v>31.692758999999999</v>
          </cell>
          <cell r="L1649">
            <v>10.639203</v>
          </cell>
          <cell r="M1649">
            <v>7.3308450000000001</v>
          </cell>
          <cell r="N1649">
            <v>11.789930999999999</v>
          </cell>
        </row>
        <row r="1650">
          <cell r="B1650" t="str">
            <v>Ptprd</v>
          </cell>
          <cell r="C1650">
            <v>880</v>
          </cell>
          <cell r="D1650">
            <v>889</v>
          </cell>
          <cell r="E1650">
            <v>837</v>
          </cell>
          <cell r="F1650">
            <v>1467</v>
          </cell>
          <cell r="G1650">
            <v>843</v>
          </cell>
          <cell r="H1650">
            <v>1726</v>
          </cell>
          <cell r="I1650">
            <v>2.4575930000000001</v>
          </cell>
          <cell r="J1650">
            <v>2.6014349999999999</v>
          </cell>
          <cell r="K1650">
            <v>2.7457289999999999</v>
          </cell>
          <cell r="L1650">
            <v>3.645321</v>
          </cell>
          <cell r="M1650">
            <v>2.4508589999999999</v>
          </cell>
          <cell r="N1650">
            <v>4.4786270000000004</v>
          </cell>
        </row>
        <row r="1651">
          <cell r="B1651" t="str">
            <v>Cpt2</v>
          </cell>
          <cell r="C1651">
            <v>1146</v>
          </cell>
          <cell r="D1651">
            <v>1300</v>
          </cell>
          <cell r="E1651">
            <v>1340</v>
          </cell>
          <cell r="F1651">
            <v>2816</v>
          </cell>
          <cell r="G1651">
            <v>990</v>
          </cell>
          <cell r="H1651">
            <v>2767</v>
          </cell>
          <cell r="I1651">
            <v>14.029648999999999</v>
          </cell>
          <cell r="J1651">
            <v>16.096335</v>
          </cell>
          <cell r="K1651">
            <v>16.772631000000001</v>
          </cell>
          <cell r="L1651">
            <v>29.124433</v>
          </cell>
          <cell r="M1651">
            <v>12.028763</v>
          </cell>
          <cell r="N1651">
            <v>29.869264999999999</v>
          </cell>
        </row>
        <row r="1652">
          <cell r="B1652" t="str">
            <v>Col14a1</v>
          </cell>
          <cell r="C1652">
            <v>321</v>
          </cell>
          <cell r="D1652">
            <v>291</v>
          </cell>
          <cell r="E1652">
            <v>367</v>
          </cell>
          <cell r="F1652">
            <v>781</v>
          </cell>
          <cell r="G1652">
            <v>418</v>
          </cell>
          <cell r="H1652">
            <v>624</v>
          </cell>
          <cell r="I1652">
            <v>2.2897129999999999</v>
          </cell>
          <cell r="J1652">
            <v>2.1991130000000001</v>
          </cell>
          <cell r="K1652">
            <v>2.3796379999999999</v>
          </cell>
          <cell r="L1652">
            <v>4.3971309999999999</v>
          </cell>
          <cell r="M1652">
            <v>3.8013970000000001</v>
          </cell>
          <cell r="N1652">
            <v>3.5169579999999998</v>
          </cell>
        </row>
        <row r="1653">
          <cell r="B1653" t="str">
            <v>Ccdc171</v>
          </cell>
          <cell r="C1653">
            <v>65</v>
          </cell>
          <cell r="D1653">
            <v>82</v>
          </cell>
          <cell r="E1653">
            <v>42</v>
          </cell>
          <cell r="F1653">
            <v>137</v>
          </cell>
          <cell r="G1653">
            <v>83</v>
          </cell>
          <cell r="H1653">
            <v>164</v>
          </cell>
          <cell r="I1653">
            <v>0.41506500000000002</v>
          </cell>
          <cell r="J1653">
            <v>0.678732</v>
          </cell>
          <cell r="K1653">
            <v>0.31582199999999999</v>
          </cell>
          <cell r="L1653">
            <v>0.78188299999999999</v>
          </cell>
          <cell r="M1653">
            <v>0.74734699999999998</v>
          </cell>
          <cell r="N1653">
            <v>0.97048999999999996</v>
          </cell>
        </row>
        <row r="1654">
          <cell r="B1654" t="str">
            <v>Arap3</v>
          </cell>
          <cell r="C1654">
            <v>299</v>
          </cell>
          <cell r="D1654">
            <v>250</v>
          </cell>
          <cell r="E1654">
            <v>223</v>
          </cell>
          <cell r="F1654">
            <v>439</v>
          </cell>
          <cell r="G1654">
            <v>399</v>
          </cell>
          <cell r="H1654">
            <v>488</v>
          </cell>
          <cell r="I1654">
            <v>1.5804879999999999</v>
          </cell>
          <cell r="J1654">
            <v>1.367534</v>
          </cell>
          <cell r="K1654">
            <v>1.238912</v>
          </cell>
          <cell r="L1654">
            <v>2.0551089999999999</v>
          </cell>
          <cell r="M1654">
            <v>2.1971409999999998</v>
          </cell>
          <cell r="N1654">
            <v>2.3921130000000002</v>
          </cell>
        </row>
        <row r="1655">
          <cell r="B1655" t="str">
            <v>Slc43a2</v>
          </cell>
          <cell r="C1655">
            <v>546</v>
          </cell>
          <cell r="D1655">
            <v>530</v>
          </cell>
          <cell r="E1655">
            <v>575</v>
          </cell>
          <cell r="F1655">
            <v>189</v>
          </cell>
          <cell r="G1655">
            <v>140</v>
          </cell>
          <cell r="H1655">
            <v>203</v>
          </cell>
          <cell r="I1655">
            <v>2.837132</v>
          </cell>
          <cell r="J1655">
            <v>3.4994869999999998</v>
          </cell>
          <cell r="K1655">
            <v>3.0208240000000002</v>
          </cell>
          <cell r="L1655">
            <v>0.67355399999999999</v>
          </cell>
          <cell r="M1655">
            <v>0.56152000000000002</v>
          </cell>
          <cell r="N1655">
            <v>0.801875</v>
          </cell>
        </row>
        <row r="1656">
          <cell r="B1656" t="str">
            <v>Gpr141</v>
          </cell>
          <cell r="C1656">
            <v>339</v>
          </cell>
          <cell r="D1656">
            <v>314</v>
          </cell>
          <cell r="E1656">
            <v>337</v>
          </cell>
          <cell r="F1656">
            <v>14</v>
          </cell>
          <cell r="G1656">
            <v>4</v>
          </cell>
          <cell r="H1656">
            <v>28</v>
          </cell>
          <cell r="I1656">
            <v>2.7295929999999999</v>
          </cell>
          <cell r="J1656">
            <v>2.6157859999999999</v>
          </cell>
          <cell r="K1656">
            <v>2.8508619999999998</v>
          </cell>
          <cell r="L1656">
            <v>9.4796000000000005E-2</v>
          </cell>
          <cell r="M1656">
            <v>2.844E-2</v>
          </cell>
          <cell r="N1656">
            <v>0.20149700000000001</v>
          </cell>
        </row>
        <row r="1657">
          <cell r="B1657" t="str">
            <v>Treh</v>
          </cell>
          <cell r="C1657">
            <v>278</v>
          </cell>
          <cell r="D1657">
            <v>324</v>
          </cell>
          <cell r="E1657">
            <v>242</v>
          </cell>
          <cell r="F1657">
            <v>20</v>
          </cell>
          <cell r="G1657">
            <v>4</v>
          </cell>
          <cell r="H1657">
            <v>40</v>
          </cell>
          <cell r="I1657">
            <v>3.7498499999999999</v>
          </cell>
          <cell r="J1657">
            <v>4.5430599999999997</v>
          </cell>
          <cell r="K1657">
            <v>3.4269590000000001</v>
          </cell>
          <cell r="L1657">
            <v>0.22931499999999999</v>
          </cell>
          <cell r="M1657">
            <v>5.3491999999999998E-2</v>
          </cell>
          <cell r="N1657">
            <v>0.49626500000000001</v>
          </cell>
        </row>
        <row r="1658">
          <cell r="B1658" t="str">
            <v>2210016F16Rik</v>
          </cell>
          <cell r="C1658">
            <v>598</v>
          </cell>
          <cell r="D1658">
            <v>661</v>
          </cell>
          <cell r="E1658">
            <v>529</v>
          </cell>
          <cell r="F1658">
            <v>1238</v>
          </cell>
          <cell r="G1658">
            <v>433</v>
          </cell>
          <cell r="H1658">
            <v>1221</v>
          </cell>
          <cell r="I1658">
            <v>5.855944</v>
          </cell>
          <cell r="J1658">
            <v>6.7033690000000004</v>
          </cell>
          <cell r="K1658">
            <v>5.4437189999999998</v>
          </cell>
          <cell r="L1658">
            <v>10.728312000000001</v>
          </cell>
          <cell r="M1658">
            <v>4.4206810000000001</v>
          </cell>
          <cell r="N1658">
            <v>11.080926</v>
          </cell>
        </row>
        <row r="1659">
          <cell r="B1659" t="str">
            <v>Rraga</v>
          </cell>
          <cell r="C1659">
            <v>756</v>
          </cell>
          <cell r="D1659">
            <v>720</v>
          </cell>
          <cell r="E1659">
            <v>676</v>
          </cell>
          <cell r="F1659">
            <v>345</v>
          </cell>
          <cell r="G1659">
            <v>153</v>
          </cell>
          <cell r="H1659">
            <v>298</v>
          </cell>
          <cell r="I1659">
            <v>12.91362</v>
          </cell>
          <cell r="J1659">
            <v>12.722014</v>
          </cell>
          <cell r="K1659">
            <v>12.124722</v>
          </cell>
          <cell r="L1659">
            <v>5.2162610000000003</v>
          </cell>
          <cell r="M1659">
            <v>2.7193520000000002</v>
          </cell>
          <cell r="N1659">
            <v>4.7148370000000002</v>
          </cell>
        </row>
        <row r="1660">
          <cell r="B1660" t="str">
            <v>Ntn3</v>
          </cell>
          <cell r="C1660">
            <v>23</v>
          </cell>
          <cell r="D1660">
            <v>19</v>
          </cell>
          <cell r="E1660">
            <v>33</v>
          </cell>
          <cell r="F1660">
            <v>100</v>
          </cell>
          <cell r="G1660">
            <v>45</v>
          </cell>
          <cell r="H1660">
            <v>81</v>
          </cell>
          <cell r="I1660">
            <v>0.12459000000000001</v>
          </cell>
          <cell r="J1660">
            <v>0.107983</v>
          </cell>
          <cell r="K1660">
            <v>0.192084</v>
          </cell>
          <cell r="L1660">
            <v>0.49965900000000002</v>
          </cell>
          <cell r="M1660">
            <v>0.26178400000000002</v>
          </cell>
          <cell r="N1660">
            <v>0.42054399999999997</v>
          </cell>
        </row>
        <row r="1661">
          <cell r="B1661" t="str">
            <v>Spef1</v>
          </cell>
          <cell r="C1661">
            <v>19</v>
          </cell>
          <cell r="D1661">
            <v>35</v>
          </cell>
          <cell r="E1661">
            <v>33</v>
          </cell>
          <cell r="F1661">
            <v>47</v>
          </cell>
          <cell r="G1661">
            <v>43</v>
          </cell>
          <cell r="H1661">
            <v>84</v>
          </cell>
          <cell r="I1661">
            <v>0.200789</v>
          </cell>
          <cell r="J1661">
            <v>0.37729400000000002</v>
          </cell>
          <cell r="K1661">
            <v>0.49843100000000001</v>
          </cell>
          <cell r="L1661">
            <v>0.43994899999999998</v>
          </cell>
          <cell r="M1661">
            <v>0.47065499999999999</v>
          </cell>
          <cell r="N1661">
            <v>0.82672199999999996</v>
          </cell>
        </row>
        <row r="1662">
          <cell r="B1662" t="str">
            <v>Leprot</v>
          </cell>
          <cell r="C1662">
            <v>988</v>
          </cell>
          <cell r="D1662">
            <v>1052</v>
          </cell>
          <cell r="E1662">
            <v>918</v>
          </cell>
          <cell r="F1662">
            <v>458</v>
          </cell>
          <cell r="G1662">
            <v>152</v>
          </cell>
          <cell r="H1662">
            <v>475</v>
          </cell>
          <cell r="I1662">
            <v>14.390294000000001</v>
          </cell>
          <cell r="J1662">
            <v>15.850562</v>
          </cell>
          <cell r="K1662">
            <v>14.046386999999999</v>
          </cell>
          <cell r="L1662">
            <v>5.8923439999999996</v>
          </cell>
          <cell r="M1662">
            <v>2.303804</v>
          </cell>
          <cell r="N1662">
            <v>6.4076469999999999</v>
          </cell>
        </row>
        <row r="1663">
          <cell r="B1663" t="str">
            <v>Zfp800</v>
          </cell>
          <cell r="C1663">
            <v>345</v>
          </cell>
          <cell r="D1663">
            <v>312</v>
          </cell>
          <cell r="E1663">
            <v>293</v>
          </cell>
          <cell r="F1663">
            <v>158</v>
          </cell>
          <cell r="G1663">
            <v>58</v>
          </cell>
          <cell r="H1663">
            <v>149</v>
          </cell>
          <cell r="I1663">
            <v>2.214817</v>
          </cell>
          <cell r="J1663">
            <v>2.0710649999999999</v>
          </cell>
          <cell r="K1663">
            <v>1.97367</v>
          </cell>
          <cell r="L1663">
            <v>0.89693999999999996</v>
          </cell>
          <cell r="M1663">
            <v>0.38211400000000001</v>
          </cell>
          <cell r="N1663">
            <v>0.88554600000000006</v>
          </cell>
        </row>
        <row r="1664">
          <cell r="B1664" t="str">
            <v>Alg12</v>
          </cell>
          <cell r="C1664">
            <v>105</v>
          </cell>
          <cell r="D1664">
            <v>120</v>
          </cell>
          <cell r="E1664">
            <v>137</v>
          </cell>
          <cell r="F1664">
            <v>356</v>
          </cell>
          <cell r="G1664">
            <v>445</v>
          </cell>
          <cell r="H1664">
            <v>316</v>
          </cell>
          <cell r="I1664">
            <v>1.391065</v>
          </cell>
          <cell r="J1664">
            <v>1.6103449999999999</v>
          </cell>
          <cell r="K1664">
            <v>1.8973230000000001</v>
          </cell>
          <cell r="L1664">
            <v>4.0889170000000004</v>
          </cell>
          <cell r="M1664">
            <v>6.0081129999999998</v>
          </cell>
          <cell r="N1664">
            <v>3.7898619999999998</v>
          </cell>
        </row>
        <row r="1665">
          <cell r="B1665" t="str">
            <v>Urb1</v>
          </cell>
          <cell r="C1665">
            <v>527</v>
          </cell>
          <cell r="D1665">
            <v>422</v>
          </cell>
          <cell r="E1665">
            <v>533</v>
          </cell>
          <cell r="F1665">
            <v>214</v>
          </cell>
          <cell r="G1665">
            <v>46</v>
          </cell>
          <cell r="H1665">
            <v>199</v>
          </cell>
          <cell r="I1665">
            <v>1.9820629999999999</v>
          </cell>
          <cell r="J1665">
            <v>1.646387</v>
          </cell>
          <cell r="K1665">
            <v>2.1410360000000002</v>
          </cell>
          <cell r="L1665">
            <v>0.71897599999999995</v>
          </cell>
          <cell r="M1665">
            <v>0.17866499999999999</v>
          </cell>
          <cell r="N1665">
            <v>0.69247599999999998</v>
          </cell>
        </row>
        <row r="1666">
          <cell r="B1666" t="str">
            <v>Vav3</v>
          </cell>
          <cell r="C1666">
            <v>55</v>
          </cell>
          <cell r="D1666">
            <v>82</v>
          </cell>
          <cell r="E1666">
            <v>76</v>
          </cell>
          <cell r="F1666">
            <v>11</v>
          </cell>
          <cell r="G1666">
            <v>14</v>
          </cell>
          <cell r="H1666">
            <v>25</v>
          </cell>
          <cell r="I1666">
            <v>0.300765</v>
          </cell>
          <cell r="J1666">
            <v>0.46465499999999998</v>
          </cell>
          <cell r="K1666">
            <v>0.4375</v>
          </cell>
          <cell r="L1666">
            <v>5.0020000000000002E-2</v>
          </cell>
          <cell r="M1666">
            <v>7.9765000000000003E-2</v>
          </cell>
          <cell r="N1666">
            <v>0.12656300000000001</v>
          </cell>
        </row>
        <row r="1667">
          <cell r="B1667" t="str">
            <v>Tatdn2</v>
          </cell>
          <cell r="C1667">
            <v>1635</v>
          </cell>
          <cell r="D1667">
            <v>1547</v>
          </cell>
          <cell r="E1667">
            <v>1453</v>
          </cell>
          <cell r="F1667">
            <v>491</v>
          </cell>
          <cell r="G1667">
            <v>183</v>
          </cell>
          <cell r="H1667">
            <v>540</v>
          </cell>
          <cell r="I1667">
            <v>17.999319</v>
          </cell>
          <cell r="J1667">
            <v>16.968959999999999</v>
          </cell>
          <cell r="K1667">
            <v>14.987667</v>
          </cell>
          <cell r="L1667">
            <v>4.2525719999999998</v>
          </cell>
          <cell r="M1667">
            <v>2.1203479999999999</v>
          </cell>
          <cell r="N1667">
            <v>5.051901</v>
          </cell>
        </row>
        <row r="1668">
          <cell r="B1668" t="str">
            <v>Gls</v>
          </cell>
          <cell r="C1668">
            <v>387</v>
          </cell>
          <cell r="D1668">
            <v>461</v>
          </cell>
          <cell r="E1668">
            <v>392</v>
          </cell>
          <cell r="F1668">
            <v>182</v>
          </cell>
          <cell r="G1668">
            <v>44</v>
          </cell>
          <cell r="H1668">
            <v>177</v>
          </cell>
          <cell r="I1668">
            <v>1.974505</v>
          </cell>
          <cell r="J1668">
            <v>3.0137</v>
          </cell>
          <cell r="K1668">
            <v>2.69048</v>
          </cell>
          <cell r="L1668">
            <v>1.045779</v>
          </cell>
          <cell r="M1668">
            <v>0.23327899999999999</v>
          </cell>
          <cell r="N1668">
            <v>1.018548</v>
          </cell>
        </row>
        <row r="1669">
          <cell r="B1669" t="str">
            <v>Dars2</v>
          </cell>
          <cell r="C1669">
            <v>193</v>
          </cell>
          <cell r="D1669">
            <v>172</v>
          </cell>
          <cell r="E1669">
            <v>241</v>
          </cell>
          <cell r="F1669">
            <v>422</v>
          </cell>
          <cell r="G1669">
            <v>262</v>
          </cell>
          <cell r="H1669">
            <v>363</v>
          </cell>
          <cell r="I1669">
            <v>1.4561170000000001</v>
          </cell>
          <cell r="J1669">
            <v>1.271747</v>
          </cell>
          <cell r="K1669">
            <v>2.0098690000000001</v>
          </cell>
          <cell r="L1669">
            <v>2.8212269999999999</v>
          </cell>
          <cell r="M1669">
            <v>2.033979</v>
          </cell>
          <cell r="N1669">
            <v>2.482653</v>
          </cell>
        </row>
        <row r="1670">
          <cell r="B1670" t="str">
            <v>Cast</v>
          </cell>
          <cell r="C1670">
            <v>1221</v>
          </cell>
          <cell r="D1670">
            <v>1331</v>
          </cell>
          <cell r="E1670">
            <v>1227</v>
          </cell>
          <cell r="F1670">
            <v>442</v>
          </cell>
          <cell r="G1670">
            <v>252</v>
          </cell>
          <cell r="H1670">
            <v>483</v>
          </cell>
          <cell r="I1670">
            <v>11.665126000000001</v>
          </cell>
          <cell r="J1670">
            <v>13.155211</v>
          </cell>
          <cell r="K1670">
            <v>12.31729</v>
          </cell>
          <cell r="L1670">
            <v>3.7308349999999999</v>
          </cell>
          <cell r="M1670">
            <v>2.507098</v>
          </cell>
          <cell r="N1670">
            <v>4.2713359999999998</v>
          </cell>
        </row>
        <row r="1671">
          <cell r="B1671" t="str">
            <v>Cdyl2</v>
          </cell>
          <cell r="C1671">
            <v>118</v>
          </cell>
          <cell r="D1671">
            <v>87</v>
          </cell>
          <cell r="E1671">
            <v>82</v>
          </cell>
          <cell r="F1671">
            <v>29</v>
          </cell>
          <cell r="G1671">
            <v>12</v>
          </cell>
          <cell r="H1671">
            <v>48</v>
          </cell>
          <cell r="I1671">
            <v>0.40107300000000001</v>
          </cell>
          <cell r="J1671">
            <v>0.30569499999999999</v>
          </cell>
          <cell r="K1671">
            <v>0.29289300000000001</v>
          </cell>
          <cell r="L1671">
            <v>8.6957999999999994E-2</v>
          </cell>
          <cell r="M1671">
            <v>4.2730999999999998E-2</v>
          </cell>
          <cell r="N1671">
            <v>0.15040300000000001</v>
          </cell>
        </row>
        <row r="1672">
          <cell r="B1672" t="str">
            <v>Cmklr1</v>
          </cell>
          <cell r="C1672">
            <v>219</v>
          </cell>
          <cell r="D1672">
            <v>199</v>
          </cell>
          <cell r="E1672">
            <v>153</v>
          </cell>
          <cell r="F1672">
            <v>44</v>
          </cell>
          <cell r="G1672">
            <v>18</v>
          </cell>
          <cell r="H1672">
            <v>59</v>
          </cell>
          <cell r="I1672">
            <v>2.0929530000000001</v>
          </cell>
          <cell r="J1672">
            <v>2.0007510000000002</v>
          </cell>
          <cell r="K1672">
            <v>1.5382659999999999</v>
          </cell>
          <cell r="L1672">
            <v>0.37039800000000001</v>
          </cell>
          <cell r="M1672">
            <v>0.17238800000000001</v>
          </cell>
          <cell r="N1672">
            <v>0.51689499999999999</v>
          </cell>
        </row>
        <row r="1673">
          <cell r="B1673" t="str">
            <v>Chic2</v>
          </cell>
          <cell r="C1673">
            <v>1621</v>
          </cell>
          <cell r="D1673">
            <v>1839</v>
          </cell>
          <cell r="E1673">
            <v>1692</v>
          </cell>
          <cell r="F1673">
            <v>573</v>
          </cell>
          <cell r="G1673">
            <v>254</v>
          </cell>
          <cell r="H1673">
            <v>458</v>
          </cell>
          <cell r="I1673">
            <v>6.7300329999999997</v>
          </cell>
          <cell r="J1673">
            <v>7.9566800000000004</v>
          </cell>
          <cell r="K1673">
            <v>7.3796299999999997</v>
          </cell>
          <cell r="L1673">
            <v>2.1027200000000001</v>
          </cell>
          <cell r="M1673">
            <v>1.0968169999999999</v>
          </cell>
          <cell r="N1673">
            <v>1.757439</v>
          </cell>
        </row>
        <row r="1674">
          <cell r="B1674" t="str">
            <v>Ctps2</v>
          </cell>
          <cell r="C1674">
            <v>481</v>
          </cell>
          <cell r="D1674">
            <v>527</v>
          </cell>
          <cell r="E1674">
            <v>465</v>
          </cell>
          <cell r="F1674">
            <v>216</v>
          </cell>
          <cell r="G1674">
            <v>75</v>
          </cell>
          <cell r="H1674">
            <v>285</v>
          </cell>
          <cell r="I1674">
            <v>8.243366</v>
          </cell>
          <cell r="J1674">
            <v>7.5360690000000004</v>
          </cell>
          <cell r="K1674">
            <v>8.4436610000000005</v>
          </cell>
          <cell r="L1674">
            <v>2.0556670000000001</v>
          </cell>
          <cell r="M1674">
            <v>0.78891299999999998</v>
          </cell>
          <cell r="N1674">
            <v>2.5652650000000001</v>
          </cell>
        </row>
        <row r="1675">
          <cell r="B1675" t="str">
            <v>Cep170</v>
          </cell>
          <cell r="C1675">
            <v>438</v>
          </cell>
          <cell r="D1675">
            <v>524</v>
          </cell>
          <cell r="E1675">
            <v>486</v>
          </cell>
          <cell r="F1675">
            <v>157</v>
          </cell>
          <cell r="G1675">
            <v>113</v>
          </cell>
          <cell r="H1675">
            <v>166</v>
          </cell>
          <cell r="I1675">
            <v>1.727536</v>
          </cell>
          <cell r="J1675">
            <v>3.4744060000000001</v>
          </cell>
          <cell r="K1675">
            <v>3.271201</v>
          </cell>
          <cell r="L1675">
            <v>0.54130800000000001</v>
          </cell>
          <cell r="M1675">
            <v>0.48609400000000003</v>
          </cell>
          <cell r="N1675">
            <v>0.91375300000000004</v>
          </cell>
        </row>
        <row r="1676">
          <cell r="B1676" t="str">
            <v>Gm14036</v>
          </cell>
          <cell r="C1676">
            <v>267</v>
          </cell>
          <cell r="D1676">
            <v>162</v>
          </cell>
          <cell r="E1676">
            <v>232</v>
          </cell>
          <cell r="F1676">
            <v>283</v>
          </cell>
          <cell r="G1676">
            <v>303</v>
          </cell>
          <cell r="H1676">
            <v>610</v>
          </cell>
          <cell r="I1676">
            <v>15.341619</v>
          </cell>
          <cell r="J1676">
            <v>9.6568149999999999</v>
          </cell>
          <cell r="K1676">
            <v>14.035444999999999</v>
          </cell>
          <cell r="L1676">
            <v>14.412606</v>
          </cell>
          <cell r="M1676">
            <v>18.176106999999998</v>
          </cell>
          <cell r="N1676">
            <v>32.515067999999999</v>
          </cell>
        </row>
        <row r="1677">
          <cell r="B1677" t="str">
            <v>Cops7a</v>
          </cell>
          <cell r="C1677">
            <v>884</v>
          </cell>
          <cell r="D1677">
            <v>847</v>
          </cell>
          <cell r="E1677">
            <v>830</v>
          </cell>
          <cell r="F1677">
            <v>1431</v>
          </cell>
          <cell r="G1677">
            <v>1167</v>
          </cell>
          <cell r="H1677">
            <v>1274</v>
          </cell>
          <cell r="I1677">
            <v>15.073383</v>
          </cell>
          <cell r="J1677">
            <v>14.837692000000001</v>
          </cell>
          <cell r="K1677">
            <v>14.552932</v>
          </cell>
          <cell r="L1677">
            <v>20.999572000000001</v>
          </cell>
          <cell r="M1677">
            <v>20.350966</v>
          </cell>
          <cell r="N1677">
            <v>19.146839</v>
          </cell>
        </row>
        <row r="1678">
          <cell r="B1678" t="str">
            <v>Sult1c2</v>
          </cell>
          <cell r="C1678">
            <v>34</v>
          </cell>
          <cell r="D1678">
            <v>48</v>
          </cell>
          <cell r="E1678">
            <v>39</v>
          </cell>
          <cell r="F1678">
            <v>238</v>
          </cell>
          <cell r="G1678">
            <v>119</v>
          </cell>
          <cell r="H1678">
            <v>319</v>
          </cell>
          <cell r="I1678">
            <v>0.495616</v>
          </cell>
          <cell r="J1678">
            <v>0.73554600000000003</v>
          </cell>
          <cell r="K1678">
            <v>0.59968200000000005</v>
          </cell>
          <cell r="L1678">
            <v>3.1461160000000001</v>
          </cell>
          <cell r="M1678">
            <v>1.8471930000000001</v>
          </cell>
          <cell r="N1678">
            <v>4.415654</v>
          </cell>
        </row>
        <row r="1679">
          <cell r="B1679" t="str">
            <v>Slc26a1</v>
          </cell>
          <cell r="C1679">
            <v>1303</v>
          </cell>
          <cell r="D1679">
            <v>1270</v>
          </cell>
          <cell r="E1679">
            <v>1115</v>
          </cell>
          <cell r="F1679">
            <v>3845</v>
          </cell>
          <cell r="G1679">
            <v>3638</v>
          </cell>
          <cell r="H1679">
            <v>3549</v>
          </cell>
          <cell r="I1679">
            <v>9.4744250000000001</v>
          </cell>
          <cell r="J1679">
            <v>9.5322010000000006</v>
          </cell>
          <cell r="K1679">
            <v>8.524654</v>
          </cell>
          <cell r="L1679">
            <v>24.824591000000002</v>
          </cell>
          <cell r="M1679">
            <v>27.506021</v>
          </cell>
          <cell r="N1679">
            <v>23.921385999999998</v>
          </cell>
        </row>
        <row r="1680">
          <cell r="B1680" t="str">
            <v>Abcb10</v>
          </cell>
          <cell r="C1680">
            <v>198</v>
          </cell>
          <cell r="D1680">
            <v>174</v>
          </cell>
          <cell r="E1680">
            <v>214</v>
          </cell>
          <cell r="F1680">
            <v>655</v>
          </cell>
          <cell r="G1680">
            <v>182</v>
          </cell>
          <cell r="H1680">
            <v>572</v>
          </cell>
          <cell r="I1680">
            <v>1.2678419999999999</v>
          </cell>
          <cell r="J1680">
            <v>1.1505449999999999</v>
          </cell>
          <cell r="K1680">
            <v>1.4421839999999999</v>
          </cell>
          <cell r="L1680">
            <v>3.716656</v>
          </cell>
          <cell r="M1680">
            <v>1.213201</v>
          </cell>
          <cell r="N1680">
            <v>3.399238</v>
          </cell>
        </row>
        <row r="1681">
          <cell r="B1681" t="str">
            <v>Ces2g</v>
          </cell>
          <cell r="C1681">
            <v>714</v>
          </cell>
          <cell r="D1681">
            <v>712</v>
          </cell>
          <cell r="E1681">
            <v>635</v>
          </cell>
          <cell r="F1681">
            <v>1049</v>
          </cell>
          <cell r="G1681">
            <v>1206</v>
          </cell>
          <cell r="H1681">
            <v>1134</v>
          </cell>
          <cell r="I1681">
            <v>6.9063169999999996</v>
          </cell>
          <cell r="J1681">
            <v>7.1265150000000004</v>
          </cell>
          <cell r="K1681">
            <v>6.4495630000000004</v>
          </cell>
          <cell r="L1681">
            <v>8.9696350000000002</v>
          </cell>
          <cell r="M1681">
            <v>12.15122</v>
          </cell>
          <cell r="N1681">
            <v>10.155523000000001</v>
          </cell>
        </row>
        <row r="1682">
          <cell r="B1682" t="str">
            <v>Dusp19</v>
          </cell>
          <cell r="C1682">
            <v>25</v>
          </cell>
          <cell r="D1682">
            <v>24</v>
          </cell>
          <cell r="E1682">
            <v>13</v>
          </cell>
          <cell r="F1682">
            <v>127</v>
          </cell>
          <cell r="G1682">
            <v>48</v>
          </cell>
          <cell r="H1682">
            <v>88</v>
          </cell>
          <cell r="I1682">
            <v>0.40872000000000003</v>
          </cell>
          <cell r="J1682">
            <v>0.40809000000000001</v>
          </cell>
          <cell r="K1682">
            <v>0.21843599999999999</v>
          </cell>
          <cell r="L1682">
            <v>1.9302299999999999</v>
          </cell>
          <cell r="M1682">
            <v>0.69313400000000003</v>
          </cell>
          <cell r="N1682">
            <v>1.3665050000000001</v>
          </cell>
        </row>
        <row r="1683">
          <cell r="B1683" t="str">
            <v>Noxo1</v>
          </cell>
          <cell r="C1683">
            <v>51</v>
          </cell>
          <cell r="D1683">
            <v>73</v>
          </cell>
          <cell r="E1683">
            <v>63</v>
          </cell>
          <cell r="F1683">
            <v>4</v>
          </cell>
          <cell r="G1683">
            <v>5</v>
          </cell>
          <cell r="H1683">
            <v>8</v>
          </cell>
          <cell r="I1683">
            <v>0.60939299999999996</v>
          </cell>
          <cell r="J1683">
            <v>0.94416800000000001</v>
          </cell>
          <cell r="K1683">
            <v>0.81955199999999995</v>
          </cell>
          <cell r="L1683">
            <v>2.8676E-2</v>
          </cell>
          <cell r="M1683">
            <v>3.8757E-2</v>
          </cell>
          <cell r="N1683">
            <v>6.6851999999999995E-2</v>
          </cell>
        </row>
        <row r="1684">
          <cell r="B1684" t="str">
            <v>Rnd1</v>
          </cell>
          <cell r="C1684">
            <v>924</v>
          </cell>
          <cell r="D1684">
            <v>944</v>
          </cell>
          <cell r="E1684">
            <v>1011</v>
          </cell>
          <cell r="F1684">
            <v>360</v>
          </cell>
          <cell r="G1684">
            <v>131</v>
          </cell>
          <cell r="H1684">
            <v>314</v>
          </cell>
          <cell r="I1684">
            <v>11.882179000000001</v>
          </cell>
          <cell r="J1684">
            <v>12.514483</v>
          </cell>
          <cell r="K1684">
            <v>13.761335000000001</v>
          </cell>
          <cell r="L1684">
            <v>4.0275319999999999</v>
          </cell>
          <cell r="M1684">
            <v>1.7742869999999999</v>
          </cell>
          <cell r="N1684">
            <v>3.6489539999999998</v>
          </cell>
        </row>
        <row r="1685">
          <cell r="B1685" t="str">
            <v>Cers5</v>
          </cell>
          <cell r="C1685">
            <v>187</v>
          </cell>
          <cell r="D1685">
            <v>212</v>
          </cell>
          <cell r="E1685">
            <v>158</v>
          </cell>
          <cell r="F1685">
            <v>87</v>
          </cell>
          <cell r="G1685">
            <v>31</v>
          </cell>
          <cell r="H1685">
            <v>72</v>
          </cell>
          <cell r="I1685">
            <v>2.459959</v>
          </cell>
          <cell r="J1685">
            <v>2.1775370000000001</v>
          </cell>
          <cell r="K1685">
            <v>1.6523840000000001</v>
          </cell>
          <cell r="L1685">
            <v>0.76236599999999999</v>
          </cell>
          <cell r="M1685">
            <v>0.31949300000000003</v>
          </cell>
          <cell r="N1685">
            <v>0.79927000000000004</v>
          </cell>
        </row>
        <row r="1686">
          <cell r="B1686" t="str">
            <v>Cyb5b</v>
          </cell>
          <cell r="C1686">
            <v>2378</v>
          </cell>
          <cell r="D1686">
            <v>2460</v>
          </cell>
          <cell r="E1686">
            <v>2498</v>
          </cell>
          <cell r="F1686">
            <v>6427</v>
          </cell>
          <cell r="G1686">
            <v>2103</v>
          </cell>
          <cell r="H1686">
            <v>6073</v>
          </cell>
          <cell r="I1686">
            <v>15.311226</v>
          </cell>
          <cell r="J1686">
            <v>16.392897000000001</v>
          </cell>
          <cell r="K1686">
            <v>16.901449</v>
          </cell>
          <cell r="L1686">
            <v>36.619472999999999</v>
          </cell>
          <cell r="M1686">
            <v>14.117713</v>
          </cell>
          <cell r="N1686">
            <v>36.225357000000002</v>
          </cell>
        </row>
        <row r="1687">
          <cell r="B1687" t="str">
            <v>Nrg1</v>
          </cell>
          <cell r="C1687">
            <v>84</v>
          </cell>
          <cell r="D1687">
            <v>100</v>
          </cell>
          <cell r="E1687">
            <v>84</v>
          </cell>
          <cell r="F1687">
            <v>3</v>
          </cell>
          <cell r="G1687">
            <v>0</v>
          </cell>
          <cell r="H1687">
            <v>4</v>
          </cell>
          <cell r="I1687">
            <v>1.099019</v>
          </cell>
          <cell r="J1687">
            <v>1.3598190000000001</v>
          </cell>
          <cell r="K1687">
            <v>1.1597500000000001</v>
          </cell>
          <cell r="L1687">
            <v>2.9321E-2</v>
          </cell>
          <cell r="M1687">
            <v>0</v>
          </cell>
          <cell r="N1687">
            <v>4.2709999999999998E-2</v>
          </cell>
        </row>
        <row r="1688">
          <cell r="B1688" t="str">
            <v>2610034B18Rik</v>
          </cell>
          <cell r="C1688">
            <v>74</v>
          </cell>
          <cell r="D1688">
            <v>86</v>
          </cell>
          <cell r="E1688">
            <v>102</v>
          </cell>
          <cell r="F1688">
            <v>167</v>
          </cell>
          <cell r="G1688">
            <v>55</v>
          </cell>
          <cell r="H1688">
            <v>226</v>
          </cell>
          <cell r="I1688">
            <v>0.89697199999999999</v>
          </cell>
          <cell r="J1688">
            <v>1.0765750000000001</v>
          </cell>
          <cell r="K1688">
            <v>1.293366</v>
          </cell>
          <cell r="L1688">
            <v>1.786205</v>
          </cell>
          <cell r="M1688">
            <v>0.68521600000000005</v>
          </cell>
          <cell r="N1688">
            <v>2.5378949999999998</v>
          </cell>
        </row>
        <row r="1689">
          <cell r="B1689" t="str">
            <v>Calr</v>
          </cell>
          <cell r="C1689">
            <v>15048</v>
          </cell>
          <cell r="D1689">
            <v>13925</v>
          </cell>
          <cell r="E1689">
            <v>13575</v>
          </cell>
          <cell r="F1689">
            <v>29971</v>
          </cell>
          <cell r="G1689">
            <v>20895</v>
          </cell>
          <cell r="H1689">
            <v>27625</v>
          </cell>
          <cell r="I1689">
            <v>191.42317399999999</v>
          </cell>
          <cell r="J1689">
            <v>182.95751000000001</v>
          </cell>
          <cell r="K1689">
            <v>181.45435000000001</v>
          </cell>
          <cell r="L1689">
            <v>337.44299000000001</v>
          </cell>
          <cell r="M1689">
            <v>276.72465299999999</v>
          </cell>
          <cell r="N1689">
            <v>325.552142</v>
          </cell>
        </row>
        <row r="1690">
          <cell r="B1690" t="str">
            <v>Mup19</v>
          </cell>
          <cell r="C1690">
            <v>144</v>
          </cell>
          <cell r="D1690">
            <v>232</v>
          </cell>
          <cell r="E1690">
            <v>194</v>
          </cell>
          <cell r="F1690">
            <v>2982</v>
          </cell>
          <cell r="G1690">
            <v>1624</v>
          </cell>
          <cell r="H1690">
            <v>1629</v>
          </cell>
          <cell r="I1690">
            <v>4.2927989999999996</v>
          </cell>
          <cell r="J1690">
            <v>7.1513739999999997</v>
          </cell>
          <cell r="K1690">
            <v>6.0744819999999997</v>
          </cell>
          <cell r="L1690">
            <v>78.720823999999993</v>
          </cell>
          <cell r="M1690">
            <v>50.476944000000003</v>
          </cell>
          <cell r="N1690">
            <v>45.228296999999998</v>
          </cell>
        </row>
        <row r="1691">
          <cell r="B1691" t="str">
            <v>Arhgef25</v>
          </cell>
          <cell r="C1691">
            <v>20</v>
          </cell>
          <cell r="D1691">
            <v>21</v>
          </cell>
          <cell r="E1691">
            <v>31</v>
          </cell>
          <cell r="F1691">
            <v>82</v>
          </cell>
          <cell r="G1691">
            <v>41</v>
          </cell>
          <cell r="H1691">
            <v>118</v>
          </cell>
          <cell r="I1691">
            <v>0.24269199999999999</v>
          </cell>
          <cell r="J1691">
            <v>0.25933899999999999</v>
          </cell>
          <cell r="K1691">
            <v>0.392017</v>
          </cell>
          <cell r="L1691">
            <v>0.885463</v>
          </cell>
          <cell r="M1691">
            <v>0.52039599999999997</v>
          </cell>
          <cell r="N1691">
            <v>1.3289059999999999</v>
          </cell>
        </row>
        <row r="1692">
          <cell r="B1692" t="str">
            <v>Fam49a</v>
          </cell>
          <cell r="C1692">
            <v>287</v>
          </cell>
          <cell r="D1692">
            <v>353</v>
          </cell>
          <cell r="E1692">
            <v>301</v>
          </cell>
          <cell r="F1692">
            <v>80</v>
          </cell>
          <cell r="G1692">
            <v>47</v>
          </cell>
          <cell r="H1692">
            <v>102</v>
          </cell>
          <cell r="I1692">
            <v>1.6603509999999999</v>
          </cell>
          <cell r="J1692">
            <v>2.1146430000000001</v>
          </cell>
          <cell r="K1692">
            <v>1.8317129999999999</v>
          </cell>
          <cell r="L1692">
            <v>0.40745300000000001</v>
          </cell>
          <cell r="M1692">
            <v>0.27828599999999998</v>
          </cell>
          <cell r="N1692">
            <v>0.544543</v>
          </cell>
        </row>
        <row r="1693">
          <cell r="B1693" t="str">
            <v>Sowahb</v>
          </cell>
          <cell r="C1693">
            <v>376</v>
          </cell>
          <cell r="D1693">
            <v>283</v>
          </cell>
          <cell r="E1693">
            <v>301</v>
          </cell>
          <cell r="F1693">
            <v>92</v>
          </cell>
          <cell r="G1693">
            <v>38</v>
          </cell>
          <cell r="H1693">
            <v>99</v>
          </cell>
          <cell r="I1693">
            <v>2.6656569999999999</v>
          </cell>
          <cell r="J1693">
            <v>2.075447</v>
          </cell>
          <cell r="K1693">
            <v>2.240961</v>
          </cell>
          <cell r="L1693">
            <v>0.57336299999999996</v>
          </cell>
          <cell r="M1693">
            <v>0.27804200000000001</v>
          </cell>
          <cell r="N1693">
            <v>0.64380099999999996</v>
          </cell>
        </row>
        <row r="1694">
          <cell r="B1694" t="str">
            <v>Mtfp1</v>
          </cell>
          <cell r="C1694">
            <v>90</v>
          </cell>
          <cell r="D1694">
            <v>200</v>
          </cell>
          <cell r="E1694">
            <v>100</v>
          </cell>
          <cell r="F1694">
            <v>590</v>
          </cell>
          <cell r="G1694">
            <v>186</v>
          </cell>
          <cell r="H1694">
            <v>657</v>
          </cell>
          <cell r="I1694">
            <v>1.756535</v>
          </cell>
          <cell r="J1694">
            <v>4.0400479999999996</v>
          </cell>
          <cell r="K1694">
            <v>2.0524309999999999</v>
          </cell>
          <cell r="L1694">
            <v>10.623768999999999</v>
          </cell>
          <cell r="M1694">
            <v>3.7832789999999998</v>
          </cell>
          <cell r="N1694">
            <v>11.999547</v>
          </cell>
        </row>
        <row r="1695">
          <cell r="B1695" t="str">
            <v>Cisd3</v>
          </cell>
          <cell r="C1695">
            <v>462</v>
          </cell>
          <cell r="D1695">
            <v>450</v>
          </cell>
          <cell r="E1695">
            <v>396</v>
          </cell>
          <cell r="F1695">
            <v>1290</v>
          </cell>
          <cell r="G1695">
            <v>435</v>
          </cell>
          <cell r="H1695">
            <v>1172</v>
          </cell>
          <cell r="I1695">
            <v>17.286455</v>
          </cell>
          <cell r="J1695">
            <v>17.482592</v>
          </cell>
          <cell r="K1695">
            <v>15.608838</v>
          </cell>
          <cell r="L1695">
            <v>42.913699000000001</v>
          </cell>
          <cell r="M1695">
            <v>17.081520999999999</v>
          </cell>
          <cell r="N1695">
            <v>40.845320999999998</v>
          </cell>
        </row>
        <row r="1696">
          <cell r="B1696" t="str">
            <v>Atp10a</v>
          </cell>
          <cell r="C1696">
            <v>55</v>
          </cell>
          <cell r="D1696">
            <v>59</v>
          </cell>
          <cell r="E1696">
            <v>45</v>
          </cell>
          <cell r="F1696">
            <v>13</v>
          </cell>
          <cell r="G1696">
            <v>10</v>
          </cell>
          <cell r="H1696">
            <v>23</v>
          </cell>
          <cell r="I1696">
            <v>0.27409600000000001</v>
          </cell>
          <cell r="J1696">
            <v>0.30661100000000002</v>
          </cell>
          <cell r="K1696">
            <v>0.236211</v>
          </cell>
          <cell r="L1696">
            <v>5.7327999999999997E-2</v>
          </cell>
          <cell r="M1696">
            <v>5.2678999999999997E-2</v>
          </cell>
          <cell r="N1696">
            <v>0.105408</v>
          </cell>
        </row>
        <row r="1697">
          <cell r="B1697" t="str">
            <v>Slco1b2</v>
          </cell>
          <cell r="C1697">
            <v>5454</v>
          </cell>
          <cell r="D1697">
            <v>6234</v>
          </cell>
          <cell r="E1697">
            <v>6151</v>
          </cell>
          <cell r="F1697">
            <v>11806</v>
          </cell>
          <cell r="G1697">
            <v>6171</v>
          </cell>
          <cell r="H1697">
            <v>13863</v>
          </cell>
          <cell r="I1697">
            <v>46.505786000000001</v>
          </cell>
          <cell r="J1697">
            <v>54.759272000000003</v>
          </cell>
          <cell r="K1697">
            <v>55.139152000000003</v>
          </cell>
          <cell r="L1697">
            <v>88.754307999999995</v>
          </cell>
          <cell r="M1697">
            <v>54.865206999999998</v>
          </cell>
          <cell r="N1697">
            <v>108.790291</v>
          </cell>
        </row>
        <row r="1698">
          <cell r="B1698" t="str">
            <v>Zbtb48</v>
          </cell>
          <cell r="C1698">
            <v>343</v>
          </cell>
          <cell r="D1698">
            <v>398</v>
          </cell>
          <cell r="E1698">
            <v>331</v>
          </cell>
          <cell r="F1698">
            <v>843</v>
          </cell>
          <cell r="G1698">
            <v>432</v>
          </cell>
          <cell r="H1698">
            <v>936</v>
          </cell>
          <cell r="I1698">
            <v>4.5130460000000001</v>
          </cell>
          <cell r="J1698">
            <v>4.7277259999999997</v>
          </cell>
          <cell r="K1698">
            <v>4.2569699999999999</v>
          </cell>
          <cell r="L1698">
            <v>8.6428930000000008</v>
          </cell>
          <cell r="M1698">
            <v>5.7960700000000003</v>
          </cell>
          <cell r="N1698">
            <v>10.061358999999999</v>
          </cell>
        </row>
        <row r="1699">
          <cell r="B1699" t="str">
            <v>Slc7a6</v>
          </cell>
          <cell r="C1699">
            <v>80</v>
          </cell>
          <cell r="D1699">
            <v>100</v>
          </cell>
          <cell r="E1699">
            <v>113</v>
          </cell>
          <cell r="F1699">
            <v>21</v>
          </cell>
          <cell r="G1699">
            <v>15</v>
          </cell>
          <cell r="H1699">
            <v>11</v>
          </cell>
          <cell r="I1699">
            <v>0.58839300000000005</v>
          </cell>
          <cell r="J1699">
            <v>0.765038</v>
          </cell>
          <cell r="K1699">
            <v>0.87386799999999998</v>
          </cell>
          <cell r="L1699">
            <v>0.13500400000000001</v>
          </cell>
          <cell r="M1699">
            <v>0.110473</v>
          </cell>
          <cell r="N1699">
            <v>6.9309999999999997E-2</v>
          </cell>
        </row>
        <row r="1700">
          <cell r="B1700" t="str">
            <v>Lsp1</v>
          </cell>
          <cell r="C1700">
            <v>545</v>
          </cell>
          <cell r="D1700">
            <v>508</v>
          </cell>
          <cell r="E1700">
            <v>548</v>
          </cell>
          <cell r="F1700">
            <v>197</v>
          </cell>
          <cell r="G1700">
            <v>92</v>
          </cell>
          <cell r="H1700">
            <v>200</v>
          </cell>
          <cell r="I1700">
            <v>10.444281</v>
          </cell>
          <cell r="J1700">
            <v>9.294727</v>
          </cell>
          <cell r="K1700">
            <v>11.085945000000001</v>
          </cell>
          <cell r="L1700">
            <v>3.251827</v>
          </cell>
          <cell r="M1700">
            <v>2.118684</v>
          </cell>
          <cell r="N1700">
            <v>3.0628690000000001</v>
          </cell>
        </row>
        <row r="1701">
          <cell r="B1701" t="str">
            <v>Panx1</v>
          </cell>
          <cell r="C1701">
            <v>135</v>
          </cell>
          <cell r="D1701">
            <v>121</v>
          </cell>
          <cell r="E1701">
            <v>174</v>
          </cell>
          <cell r="F1701">
            <v>12</v>
          </cell>
          <cell r="G1701">
            <v>3</v>
          </cell>
          <cell r="H1701">
            <v>25</v>
          </cell>
          <cell r="I1701">
            <v>1.3688450000000001</v>
          </cell>
          <cell r="J1701">
            <v>1.464291</v>
          </cell>
          <cell r="K1701">
            <v>2.0251640000000002</v>
          </cell>
          <cell r="L1701">
            <v>0.10685600000000001</v>
          </cell>
          <cell r="M1701">
            <v>3.1902E-2</v>
          </cell>
          <cell r="N1701">
            <v>0.23225299999999999</v>
          </cell>
        </row>
        <row r="1702">
          <cell r="B1702" t="str">
            <v>Ly9</v>
          </cell>
          <cell r="C1702">
            <v>227</v>
          </cell>
          <cell r="D1702">
            <v>171</v>
          </cell>
          <cell r="E1702">
            <v>226</v>
          </cell>
          <cell r="F1702">
            <v>69</v>
          </cell>
          <cell r="G1702">
            <v>48</v>
          </cell>
          <cell r="H1702">
            <v>55</v>
          </cell>
          <cell r="I1702">
            <v>2.5156749999999999</v>
          </cell>
          <cell r="J1702">
            <v>1.959954</v>
          </cell>
          <cell r="K1702">
            <v>2.643259</v>
          </cell>
          <cell r="L1702">
            <v>0.67079100000000003</v>
          </cell>
          <cell r="M1702">
            <v>0.55671499999999996</v>
          </cell>
          <cell r="N1702">
            <v>0.56244400000000006</v>
          </cell>
        </row>
        <row r="1703">
          <cell r="B1703" t="str">
            <v>Rabep2</v>
          </cell>
          <cell r="C1703">
            <v>210</v>
          </cell>
          <cell r="D1703">
            <v>191</v>
          </cell>
          <cell r="E1703">
            <v>214</v>
          </cell>
          <cell r="F1703">
            <v>510</v>
          </cell>
          <cell r="G1703">
            <v>140</v>
          </cell>
          <cell r="H1703">
            <v>444</v>
          </cell>
          <cell r="I1703">
            <v>2.1596839999999999</v>
          </cell>
          <cell r="J1703">
            <v>2.3575840000000001</v>
          </cell>
          <cell r="K1703">
            <v>2.5188350000000002</v>
          </cell>
          <cell r="L1703">
            <v>4.757981</v>
          </cell>
          <cell r="M1703">
            <v>1.7491570000000001</v>
          </cell>
          <cell r="N1703">
            <v>4.2809850000000003</v>
          </cell>
        </row>
        <row r="1704">
          <cell r="B1704" t="str">
            <v>Gorasp1</v>
          </cell>
          <cell r="C1704">
            <v>507</v>
          </cell>
          <cell r="D1704">
            <v>508</v>
          </cell>
          <cell r="E1704">
            <v>479</v>
          </cell>
          <cell r="F1704">
            <v>1097</v>
          </cell>
          <cell r="G1704">
            <v>324</v>
          </cell>
          <cell r="H1704">
            <v>1220</v>
          </cell>
          <cell r="I1704">
            <v>4.020562</v>
          </cell>
          <cell r="J1704">
            <v>4.1727460000000001</v>
          </cell>
          <cell r="K1704">
            <v>3.9900829999999998</v>
          </cell>
          <cell r="L1704">
            <v>7.7034390000000004</v>
          </cell>
          <cell r="M1704">
            <v>2.6754519999999999</v>
          </cell>
          <cell r="N1704">
            <v>8.9644580000000005</v>
          </cell>
        </row>
        <row r="1705">
          <cell r="B1705" t="str">
            <v>Sc5d</v>
          </cell>
          <cell r="C1705">
            <v>1000</v>
          </cell>
          <cell r="D1705">
            <v>1161</v>
          </cell>
          <cell r="E1705">
            <v>1105</v>
          </cell>
          <cell r="F1705">
            <v>11630</v>
          </cell>
          <cell r="G1705">
            <v>6068</v>
          </cell>
          <cell r="H1705">
            <v>11619</v>
          </cell>
          <cell r="I1705">
            <v>12.290998</v>
          </cell>
          <cell r="J1705">
            <v>14.764521999999999</v>
          </cell>
          <cell r="K1705">
            <v>14.274768</v>
          </cell>
          <cell r="L1705">
            <v>133.469145</v>
          </cell>
          <cell r="M1705">
            <v>83.988701000000006</v>
          </cell>
          <cell r="N1705">
            <v>139.45132000000001</v>
          </cell>
        </row>
        <row r="1706">
          <cell r="B1706" t="str">
            <v>Idua</v>
          </cell>
          <cell r="C1706">
            <v>433</v>
          </cell>
          <cell r="D1706">
            <v>381</v>
          </cell>
          <cell r="E1706">
            <v>449</v>
          </cell>
          <cell r="F1706">
            <v>159</v>
          </cell>
          <cell r="G1706">
            <v>107</v>
          </cell>
          <cell r="H1706">
            <v>182</v>
          </cell>
          <cell r="I1706">
            <v>4.2442469999999997</v>
          </cell>
          <cell r="J1706">
            <v>3.4699460000000002</v>
          </cell>
          <cell r="K1706">
            <v>4.3239809999999999</v>
          </cell>
          <cell r="L1706">
            <v>1.4814419999999999</v>
          </cell>
          <cell r="M1706">
            <v>0.94544300000000003</v>
          </cell>
          <cell r="N1706">
            <v>1.308379</v>
          </cell>
        </row>
        <row r="1707">
          <cell r="B1707" t="str">
            <v>Gm12138</v>
          </cell>
          <cell r="C1707">
            <v>103</v>
          </cell>
          <cell r="D1707">
            <v>106</v>
          </cell>
          <cell r="E1707">
            <v>118</v>
          </cell>
          <cell r="F1707">
            <v>313</v>
          </cell>
          <cell r="G1707">
            <v>118</v>
          </cell>
          <cell r="H1707">
            <v>207</v>
          </cell>
          <cell r="I1707">
            <v>2.9729169999999998</v>
          </cell>
          <cell r="J1707">
            <v>3.1708059999999998</v>
          </cell>
          <cell r="K1707">
            <v>3.5819939999999999</v>
          </cell>
          <cell r="L1707">
            <v>8.0430270000000004</v>
          </cell>
          <cell r="M1707">
            <v>3.5718679999999998</v>
          </cell>
          <cell r="N1707">
            <v>5.5505389999999997</v>
          </cell>
        </row>
        <row r="1708">
          <cell r="B1708" t="str">
            <v>Col6a3</v>
          </cell>
          <cell r="C1708">
            <v>36</v>
          </cell>
          <cell r="D1708">
            <v>50</v>
          </cell>
          <cell r="E1708">
            <v>28</v>
          </cell>
          <cell r="F1708">
            <v>253</v>
          </cell>
          <cell r="G1708">
            <v>138</v>
          </cell>
          <cell r="H1708">
            <v>176</v>
          </cell>
          <cell r="I1708">
            <v>0.11433400000000001</v>
          </cell>
          <cell r="J1708">
            <v>0.35158200000000001</v>
          </cell>
          <cell r="K1708">
            <v>0.17066999999999999</v>
          </cell>
          <cell r="L1708">
            <v>0.69218000000000002</v>
          </cell>
          <cell r="M1708">
            <v>0.43765199999999999</v>
          </cell>
          <cell r="N1708">
            <v>0.50173900000000005</v>
          </cell>
        </row>
        <row r="1709">
          <cell r="B1709" t="str">
            <v>Trim62</v>
          </cell>
          <cell r="C1709">
            <v>144</v>
          </cell>
          <cell r="D1709">
            <v>140</v>
          </cell>
          <cell r="E1709">
            <v>132</v>
          </cell>
          <cell r="F1709">
            <v>33</v>
          </cell>
          <cell r="G1709">
            <v>27</v>
          </cell>
          <cell r="H1709">
            <v>32</v>
          </cell>
          <cell r="I1709">
            <v>1.05735</v>
          </cell>
          <cell r="J1709">
            <v>1.0837079999999999</v>
          </cell>
          <cell r="K1709">
            <v>1.0202690000000001</v>
          </cell>
          <cell r="L1709">
            <v>0.20796999999999999</v>
          </cell>
          <cell r="M1709">
            <v>0.20110800000000001</v>
          </cell>
          <cell r="N1709">
            <v>0.21886900000000001</v>
          </cell>
        </row>
        <row r="1710">
          <cell r="B1710" t="str">
            <v>Orc2</v>
          </cell>
          <cell r="C1710">
            <v>421</v>
          </cell>
          <cell r="D1710">
            <v>377</v>
          </cell>
          <cell r="E1710">
            <v>313</v>
          </cell>
          <cell r="F1710">
            <v>118</v>
          </cell>
          <cell r="G1710">
            <v>83</v>
          </cell>
          <cell r="H1710">
            <v>109</v>
          </cell>
          <cell r="I1710">
            <v>3.2648199999999998</v>
          </cell>
          <cell r="J1710">
            <v>3.0254460000000001</v>
          </cell>
          <cell r="K1710">
            <v>2.7836020000000001</v>
          </cell>
          <cell r="L1710">
            <v>0.80272600000000005</v>
          </cell>
          <cell r="M1710">
            <v>0.66503400000000001</v>
          </cell>
          <cell r="N1710">
            <v>0.78792700000000004</v>
          </cell>
        </row>
        <row r="1711">
          <cell r="B1711" t="str">
            <v>Exoc1</v>
          </cell>
          <cell r="C1711">
            <v>562</v>
          </cell>
          <cell r="D1711">
            <v>634</v>
          </cell>
          <cell r="E1711">
            <v>541</v>
          </cell>
          <cell r="F1711">
            <v>258</v>
          </cell>
          <cell r="G1711">
            <v>100</v>
          </cell>
          <cell r="H1711">
            <v>312</v>
          </cell>
          <cell r="I1711">
            <v>7.2837899999999998</v>
          </cell>
          <cell r="J1711">
            <v>7.8325430000000003</v>
          </cell>
          <cell r="K1711">
            <v>6.0559820000000002</v>
          </cell>
          <cell r="L1711">
            <v>3.5080339999999999</v>
          </cell>
          <cell r="M1711">
            <v>1.863011</v>
          </cell>
          <cell r="N1711">
            <v>4.0144950000000001</v>
          </cell>
        </row>
        <row r="1712">
          <cell r="B1712" t="str">
            <v>Bzw2</v>
          </cell>
          <cell r="C1712">
            <v>391</v>
          </cell>
          <cell r="D1712">
            <v>337</v>
          </cell>
          <cell r="E1712">
            <v>341</v>
          </cell>
          <cell r="F1712">
            <v>121</v>
          </cell>
          <cell r="G1712">
            <v>57</v>
          </cell>
          <cell r="H1712">
            <v>183</v>
          </cell>
          <cell r="I1712">
            <v>5.8004189999999998</v>
          </cell>
          <cell r="J1712">
            <v>5.1709009999999997</v>
          </cell>
          <cell r="K1712">
            <v>5.3225049999999996</v>
          </cell>
          <cell r="L1712">
            <v>1.5797669999999999</v>
          </cell>
          <cell r="M1712">
            <v>0.87417599999999995</v>
          </cell>
          <cell r="N1712">
            <v>2.5080290000000001</v>
          </cell>
        </row>
        <row r="1713">
          <cell r="B1713" t="str">
            <v>Cyp2b9</v>
          </cell>
          <cell r="C1713">
            <v>651</v>
          </cell>
          <cell r="D1713">
            <v>700</v>
          </cell>
          <cell r="E1713">
            <v>604</v>
          </cell>
          <cell r="F1713">
            <v>3230</v>
          </cell>
          <cell r="G1713">
            <v>2483</v>
          </cell>
          <cell r="H1713">
            <v>3410</v>
          </cell>
          <cell r="I1713">
            <v>9.5919249999999998</v>
          </cell>
          <cell r="J1713">
            <v>10.674078</v>
          </cell>
          <cell r="K1713">
            <v>9.3525069999999992</v>
          </cell>
          <cell r="L1713">
            <v>42.127544</v>
          </cell>
          <cell r="M1713">
            <v>38.151718000000002</v>
          </cell>
          <cell r="N1713">
            <v>46.556483999999998</v>
          </cell>
        </row>
        <row r="1714">
          <cell r="B1714" t="str">
            <v>Adm</v>
          </cell>
          <cell r="C1714">
            <v>103</v>
          </cell>
          <cell r="D1714">
            <v>105</v>
          </cell>
          <cell r="E1714">
            <v>109</v>
          </cell>
          <cell r="F1714">
            <v>35</v>
          </cell>
          <cell r="G1714">
            <v>10</v>
          </cell>
          <cell r="H1714">
            <v>19</v>
          </cell>
          <cell r="I1714">
            <v>2.033452</v>
          </cell>
          <cell r="J1714">
            <v>2.1427390000000002</v>
          </cell>
          <cell r="K1714">
            <v>2.277317</v>
          </cell>
          <cell r="L1714">
            <v>0.590835</v>
          </cell>
          <cell r="M1714">
            <v>0.20166000000000001</v>
          </cell>
          <cell r="N1714">
            <v>0.34563700000000003</v>
          </cell>
        </row>
        <row r="1715">
          <cell r="B1715" t="str">
            <v>2610021A01Rik</v>
          </cell>
          <cell r="C1715">
            <v>170</v>
          </cell>
          <cell r="D1715">
            <v>166</v>
          </cell>
          <cell r="E1715">
            <v>163</v>
          </cell>
          <cell r="F1715">
            <v>412</v>
          </cell>
          <cell r="G1715">
            <v>414</v>
          </cell>
          <cell r="H1715">
            <v>417</v>
          </cell>
          <cell r="I1715">
            <v>1.173252</v>
          </cell>
          <cell r="J1715">
            <v>1.1864269999999999</v>
          </cell>
          <cell r="K1715">
            <v>1.177953</v>
          </cell>
          <cell r="L1715">
            <v>2.5148670000000002</v>
          </cell>
          <cell r="M1715">
            <v>2.9788730000000001</v>
          </cell>
          <cell r="N1715">
            <v>2.6625679999999998</v>
          </cell>
        </row>
        <row r="1716">
          <cell r="B1716" t="str">
            <v>Cd6</v>
          </cell>
          <cell r="C1716">
            <v>120</v>
          </cell>
          <cell r="D1716">
            <v>97</v>
          </cell>
          <cell r="E1716">
            <v>80</v>
          </cell>
          <cell r="F1716">
            <v>8</v>
          </cell>
          <cell r="G1716">
            <v>11</v>
          </cell>
          <cell r="H1716">
            <v>16</v>
          </cell>
          <cell r="I1716">
            <v>1.149545</v>
          </cell>
          <cell r="J1716">
            <v>1.3284009999999999</v>
          </cell>
          <cell r="K1716">
            <v>0.76921099999999998</v>
          </cell>
          <cell r="L1716">
            <v>6.3001000000000001E-2</v>
          </cell>
          <cell r="M1716">
            <v>9.5843999999999999E-2</v>
          </cell>
          <cell r="N1716">
            <v>0.12823699999999999</v>
          </cell>
        </row>
        <row r="1717">
          <cell r="B1717" t="str">
            <v>Dnajc19-ps</v>
          </cell>
          <cell r="C1717">
            <v>46</v>
          </cell>
          <cell r="D1717">
            <v>49</v>
          </cell>
          <cell r="E1717">
            <v>38</v>
          </cell>
          <cell r="F1717">
            <v>98</v>
          </cell>
          <cell r="G1717">
            <v>67</v>
          </cell>
          <cell r="H1717">
            <v>93</v>
          </cell>
          <cell r="I1717">
            <v>3.561423</v>
          </cell>
          <cell r="J1717">
            <v>3.9407290000000001</v>
          </cell>
          <cell r="K1717">
            <v>3.1146940000000001</v>
          </cell>
          <cell r="L1717">
            <v>6.799188</v>
          </cell>
          <cell r="M1717">
            <v>5.4822030000000002</v>
          </cell>
          <cell r="N1717">
            <v>6.7490699999999997</v>
          </cell>
        </row>
        <row r="1718">
          <cell r="B1718" t="str">
            <v>Slc16a2</v>
          </cell>
          <cell r="C1718">
            <v>1076</v>
          </cell>
          <cell r="D1718">
            <v>1067</v>
          </cell>
          <cell r="E1718">
            <v>1011</v>
          </cell>
          <cell r="F1718">
            <v>2537</v>
          </cell>
          <cell r="G1718">
            <v>1420</v>
          </cell>
          <cell r="H1718">
            <v>2265</v>
          </cell>
          <cell r="I1718">
            <v>7.2085189999999999</v>
          </cell>
          <cell r="J1718">
            <v>7.3835610000000003</v>
          </cell>
          <cell r="K1718">
            <v>7.1053930000000003</v>
          </cell>
          <cell r="L1718">
            <v>15.015249000000001</v>
          </cell>
          <cell r="M1718">
            <v>9.8949909999999992</v>
          </cell>
          <cell r="N1718">
            <v>14.027485</v>
          </cell>
        </row>
        <row r="1719">
          <cell r="B1719" t="str">
            <v>Deaf1</v>
          </cell>
          <cell r="C1719">
            <v>288</v>
          </cell>
          <cell r="D1719">
            <v>297</v>
          </cell>
          <cell r="E1719">
            <v>245</v>
          </cell>
          <cell r="F1719">
            <v>539</v>
          </cell>
          <cell r="G1719">
            <v>260</v>
          </cell>
          <cell r="H1719">
            <v>577</v>
          </cell>
          <cell r="I1719">
            <v>3.6272989999999998</v>
          </cell>
          <cell r="J1719">
            <v>3.8700350000000001</v>
          </cell>
          <cell r="K1719">
            <v>3.2459760000000002</v>
          </cell>
          <cell r="L1719">
            <v>6.0075599999999998</v>
          </cell>
          <cell r="M1719">
            <v>3.4065449999999999</v>
          </cell>
          <cell r="N1719">
            <v>6.737768</v>
          </cell>
        </row>
        <row r="1720">
          <cell r="B1720" t="str">
            <v>Dnhd1</v>
          </cell>
          <cell r="C1720">
            <v>114</v>
          </cell>
          <cell r="D1720">
            <v>128</v>
          </cell>
          <cell r="E1720">
            <v>95</v>
          </cell>
          <cell r="F1720">
            <v>303</v>
          </cell>
          <cell r="G1720">
            <v>78</v>
          </cell>
          <cell r="H1720">
            <v>190</v>
          </cell>
          <cell r="I1720">
            <v>0.26239299999999999</v>
          </cell>
          <cell r="J1720">
            <v>0.96726199999999996</v>
          </cell>
          <cell r="K1720">
            <v>0.38012499999999999</v>
          </cell>
          <cell r="L1720">
            <v>1.757822</v>
          </cell>
          <cell r="M1720">
            <v>0.37984099999999998</v>
          </cell>
          <cell r="N1720">
            <v>0.56316699999999997</v>
          </cell>
        </row>
        <row r="1721">
          <cell r="B1721" t="str">
            <v>Armc10</v>
          </cell>
          <cell r="C1721">
            <v>146</v>
          </cell>
          <cell r="D1721">
            <v>450</v>
          </cell>
          <cell r="E1721">
            <v>403</v>
          </cell>
          <cell r="F1721">
            <v>110</v>
          </cell>
          <cell r="G1721">
            <v>64</v>
          </cell>
          <cell r="H1721">
            <v>119</v>
          </cell>
          <cell r="I1721">
            <v>4.0388650000000004</v>
          </cell>
          <cell r="J1721">
            <v>5.940086</v>
          </cell>
          <cell r="K1721">
            <v>5.292465</v>
          </cell>
          <cell r="L1721">
            <v>1.1577440000000001</v>
          </cell>
          <cell r="M1721">
            <v>0.67535699999999999</v>
          </cell>
          <cell r="N1721">
            <v>1.3701369999999999</v>
          </cell>
        </row>
        <row r="1722">
          <cell r="B1722" t="str">
            <v>Ppp1r32</v>
          </cell>
          <cell r="C1722">
            <v>47</v>
          </cell>
          <cell r="D1722">
            <v>47</v>
          </cell>
          <cell r="E1722">
            <v>44</v>
          </cell>
          <cell r="F1722">
            <v>5</v>
          </cell>
          <cell r="G1722">
            <v>0</v>
          </cell>
          <cell r="H1722">
            <v>10</v>
          </cell>
          <cell r="I1722">
            <v>0.87916899999999998</v>
          </cell>
          <cell r="J1722">
            <v>0.91964000000000001</v>
          </cell>
          <cell r="K1722">
            <v>0.87287899999999996</v>
          </cell>
          <cell r="L1722">
            <v>6.7129999999999995E-2</v>
          </cell>
          <cell r="M1722">
            <v>0</v>
          </cell>
          <cell r="N1722">
            <v>0.16478499999999999</v>
          </cell>
        </row>
        <row r="1723">
          <cell r="B1723" t="str">
            <v>Tifab</v>
          </cell>
          <cell r="C1723">
            <v>348</v>
          </cell>
          <cell r="D1723">
            <v>350</v>
          </cell>
          <cell r="E1723">
            <v>291</v>
          </cell>
          <cell r="F1723">
            <v>138</v>
          </cell>
          <cell r="G1723">
            <v>68</v>
          </cell>
          <cell r="H1723">
            <v>85</v>
          </cell>
          <cell r="I1723">
            <v>2.743706</v>
          </cell>
          <cell r="J1723">
            <v>2.859343</v>
          </cell>
          <cell r="K1723">
            <v>2.4175019999999998</v>
          </cell>
          <cell r="L1723">
            <v>0.96340599999999998</v>
          </cell>
          <cell r="M1723">
            <v>0.55372699999999997</v>
          </cell>
          <cell r="N1723">
            <v>0.621475</v>
          </cell>
        </row>
        <row r="1724">
          <cell r="B1724" t="str">
            <v>Agl</v>
          </cell>
          <cell r="C1724">
            <v>580</v>
          </cell>
          <cell r="D1724">
            <v>590</v>
          </cell>
          <cell r="E1724">
            <v>560</v>
          </cell>
          <cell r="F1724">
            <v>1259</v>
          </cell>
          <cell r="G1724">
            <v>483</v>
          </cell>
          <cell r="H1724">
            <v>1361</v>
          </cell>
          <cell r="I1724">
            <v>2.0196040000000002</v>
          </cell>
          <cell r="J1724">
            <v>2.507968</v>
          </cell>
          <cell r="K1724">
            <v>2.0444819999999999</v>
          </cell>
          <cell r="L1724">
            <v>3.623513</v>
          </cell>
          <cell r="M1724">
            <v>1.5236449999999999</v>
          </cell>
          <cell r="N1724">
            <v>4.252434</v>
          </cell>
        </row>
        <row r="1725">
          <cell r="B1725" t="str">
            <v>Galm</v>
          </cell>
          <cell r="C1725">
            <v>1541</v>
          </cell>
          <cell r="D1725">
            <v>1422</v>
          </cell>
          <cell r="E1725">
            <v>1376</v>
          </cell>
          <cell r="F1725">
            <v>2670</v>
          </cell>
          <cell r="G1725">
            <v>1899</v>
          </cell>
          <cell r="H1725">
            <v>2550</v>
          </cell>
          <cell r="I1725">
            <v>18.471581</v>
          </cell>
          <cell r="J1725">
            <v>17.587422</v>
          </cell>
          <cell r="K1725">
            <v>17.278417000000001</v>
          </cell>
          <cell r="L1725">
            <v>28.34179</v>
          </cell>
          <cell r="M1725">
            <v>23.651737000000001</v>
          </cell>
          <cell r="N1725">
            <v>28.217732999999999</v>
          </cell>
        </row>
        <row r="1726">
          <cell r="B1726" t="str">
            <v>Ido2</v>
          </cell>
          <cell r="C1726">
            <v>375</v>
          </cell>
          <cell r="D1726">
            <v>452</v>
          </cell>
          <cell r="E1726">
            <v>382</v>
          </cell>
          <cell r="F1726">
            <v>1923</v>
          </cell>
          <cell r="G1726">
            <v>1206</v>
          </cell>
          <cell r="H1726">
            <v>1844</v>
          </cell>
          <cell r="I1726">
            <v>3.3958900000000001</v>
          </cell>
          <cell r="J1726">
            <v>4.197063</v>
          </cell>
          <cell r="K1726">
            <v>3.6990449999999999</v>
          </cell>
          <cell r="L1726">
            <v>15.021288</v>
          </cell>
          <cell r="M1726">
            <v>11.026287</v>
          </cell>
          <cell r="N1726">
            <v>15.048298000000001</v>
          </cell>
        </row>
        <row r="1727">
          <cell r="B1727" t="str">
            <v>Tgfbi</v>
          </cell>
          <cell r="C1727">
            <v>2127</v>
          </cell>
          <cell r="D1727">
            <v>2032</v>
          </cell>
          <cell r="E1727">
            <v>2035</v>
          </cell>
          <cell r="F1727">
            <v>1005</v>
          </cell>
          <cell r="G1727">
            <v>421</v>
          </cell>
          <cell r="H1727">
            <v>796</v>
          </cell>
          <cell r="I1727">
            <v>21.959773999999999</v>
          </cell>
          <cell r="J1727">
            <v>21.706994999999999</v>
          </cell>
          <cell r="K1727">
            <v>22.074833000000002</v>
          </cell>
          <cell r="L1727">
            <v>9.1753099999999996</v>
          </cell>
          <cell r="M1727">
            <v>4.5272680000000003</v>
          </cell>
          <cell r="N1727">
            <v>7.6132609999999996</v>
          </cell>
        </row>
        <row r="1728">
          <cell r="B1728" t="str">
            <v>Orm2</v>
          </cell>
          <cell r="C1728">
            <v>37505</v>
          </cell>
          <cell r="D1728">
            <v>36944</v>
          </cell>
          <cell r="E1728">
            <v>36397</v>
          </cell>
          <cell r="F1728">
            <v>6202</v>
          </cell>
          <cell r="G1728">
            <v>4622</v>
          </cell>
          <cell r="H1728">
            <v>5658</v>
          </cell>
          <cell r="I1728">
            <v>1338.414673</v>
          </cell>
          <cell r="J1728">
            <v>1364.3863530000001</v>
          </cell>
          <cell r="K1728">
            <v>1364.7711179999999</v>
          </cell>
          <cell r="L1728">
            <v>195.80317700000001</v>
          </cell>
          <cell r="M1728">
            <v>171.91061400000001</v>
          </cell>
          <cell r="N1728">
            <v>186.986694</v>
          </cell>
        </row>
        <row r="1729">
          <cell r="B1729" t="str">
            <v>Wdfy4</v>
          </cell>
          <cell r="C1729">
            <v>213</v>
          </cell>
          <cell r="D1729">
            <v>218</v>
          </cell>
          <cell r="E1729">
            <v>189</v>
          </cell>
          <cell r="F1729">
            <v>118</v>
          </cell>
          <cell r="G1729">
            <v>18</v>
          </cell>
          <cell r="H1729">
            <v>55</v>
          </cell>
          <cell r="I1729">
            <v>0.585623</v>
          </cell>
          <cell r="J1729">
            <v>0.62224299999999999</v>
          </cell>
          <cell r="K1729">
            <v>0.56355</v>
          </cell>
          <cell r="L1729">
            <v>0.28664299999999998</v>
          </cell>
          <cell r="M1729">
            <v>5.1299999999999998E-2</v>
          </cell>
          <cell r="N1729">
            <v>0.139544</v>
          </cell>
        </row>
        <row r="1730">
          <cell r="B1730" t="str">
            <v>Tmx4</v>
          </cell>
          <cell r="C1730">
            <v>696</v>
          </cell>
          <cell r="D1730">
            <v>780</v>
          </cell>
          <cell r="E1730">
            <v>832</v>
          </cell>
          <cell r="F1730">
            <v>339</v>
          </cell>
          <cell r="G1730">
            <v>163</v>
          </cell>
          <cell r="H1730">
            <v>317</v>
          </cell>
          <cell r="I1730">
            <v>3.504311</v>
          </cell>
          <cell r="J1730">
            <v>4.0663320000000001</v>
          </cell>
          <cell r="K1730">
            <v>4.3968530000000001</v>
          </cell>
          <cell r="L1730">
            <v>1.5076259999999999</v>
          </cell>
          <cell r="M1730">
            <v>0.85584099999999996</v>
          </cell>
          <cell r="N1730">
            <v>1.4760219999999999</v>
          </cell>
        </row>
        <row r="1731">
          <cell r="B1731" t="str">
            <v>Amt</v>
          </cell>
          <cell r="C1731">
            <v>210</v>
          </cell>
          <cell r="D1731">
            <v>229</v>
          </cell>
          <cell r="E1731">
            <v>243</v>
          </cell>
          <cell r="F1731">
            <v>816</v>
          </cell>
          <cell r="G1731">
            <v>249</v>
          </cell>
          <cell r="H1731">
            <v>786</v>
          </cell>
          <cell r="I1731">
            <v>2.7704939999999998</v>
          </cell>
          <cell r="J1731">
            <v>3.3162600000000002</v>
          </cell>
          <cell r="K1731">
            <v>3.5449519999999999</v>
          </cell>
          <cell r="L1731">
            <v>9.8973949999999995</v>
          </cell>
          <cell r="M1731">
            <v>3.5885699999999998</v>
          </cell>
          <cell r="N1731">
            <v>9.8576650000000008</v>
          </cell>
        </row>
        <row r="1732">
          <cell r="B1732" t="str">
            <v>9330151L19Rik</v>
          </cell>
          <cell r="C1732">
            <v>59</v>
          </cell>
          <cell r="D1732">
            <v>119</v>
          </cell>
          <cell r="E1732">
            <v>124</v>
          </cell>
          <cell r="F1732">
            <v>192</v>
          </cell>
          <cell r="G1732">
            <v>128</v>
          </cell>
          <cell r="H1732">
            <v>196</v>
          </cell>
          <cell r="I1732">
            <v>0.63078900000000004</v>
          </cell>
          <cell r="J1732">
            <v>1.33073</v>
          </cell>
          <cell r="K1732">
            <v>1.4102589999999999</v>
          </cell>
          <cell r="L1732">
            <v>1.8413200000000001</v>
          </cell>
          <cell r="M1732">
            <v>1.4468620000000001</v>
          </cell>
          <cell r="N1732">
            <v>1.9638</v>
          </cell>
        </row>
        <row r="1733">
          <cell r="B1733" t="str">
            <v>Rel</v>
          </cell>
          <cell r="C1733">
            <v>44</v>
          </cell>
          <cell r="D1733">
            <v>39</v>
          </cell>
          <cell r="E1733">
            <v>50</v>
          </cell>
          <cell r="F1733">
            <v>5</v>
          </cell>
          <cell r="G1733">
            <v>0</v>
          </cell>
          <cell r="H1733">
            <v>17</v>
          </cell>
          <cell r="I1733">
            <v>0.43048900000000001</v>
          </cell>
          <cell r="J1733">
            <v>0.395258</v>
          </cell>
          <cell r="K1733">
            <v>0.51877799999999996</v>
          </cell>
          <cell r="L1733">
            <v>3.7182E-2</v>
          </cell>
          <cell r="M1733">
            <v>0</v>
          </cell>
          <cell r="N1733">
            <v>0.14849000000000001</v>
          </cell>
        </row>
        <row r="1734">
          <cell r="B1734" t="str">
            <v>Mllt6</v>
          </cell>
          <cell r="C1734">
            <v>1361</v>
          </cell>
          <cell r="D1734">
            <v>1518</v>
          </cell>
          <cell r="E1734">
            <v>1405</v>
          </cell>
          <cell r="F1734">
            <v>687</v>
          </cell>
          <cell r="G1734">
            <v>225</v>
          </cell>
          <cell r="H1734">
            <v>725</v>
          </cell>
          <cell r="I1734">
            <v>5.1793639999999996</v>
          </cell>
          <cell r="J1734">
            <v>5.9896510000000003</v>
          </cell>
          <cell r="K1734">
            <v>5.6333640000000003</v>
          </cell>
          <cell r="L1734">
            <v>2.308818</v>
          </cell>
          <cell r="M1734">
            <v>0.89488699999999999</v>
          </cell>
          <cell r="N1734">
            <v>2.55017</v>
          </cell>
        </row>
        <row r="1735">
          <cell r="B1735" t="str">
            <v>Zfp609</v>
          </cell>
          <cell r="C1735">
            <v>431</v>
          </cell>
          <cell r="D1735">
            <v>498</v>
          </cell>
          <cell r="E1735">
            <v>383</v>
          </cell>
          <cell r="F1735">
            <v>173</v>
          </cell>
          <cell r="G1735">
            <v>105</v>
          </cell>
          <cell r="H1735">
            <v>172</v>
          </cell>
          <cell r="I1735">
            <v>1.5296380000000001</v>
          </cell>
          <cell r="J1735">
            <v>1.8315729999999999</v>
          </cell>
          <cell r="K1735">
            <v>1.429025</v>
          </cell>
          <cell r="L1735">
            <v>0.542798</v>
          </cell>
          <cell r="M1735">
            <v>0.386465</v>
          </cell>
          <cell r="N1735">
            <v>0.56556300000000004</v>
          </cell>
        </row>
        <row r="1736">
          <cell r="B1736" t="str">
            <v>Hmgcs1</v>
          </cell>
          <cell r="C1736">
            <v>1359</v>
          </cell>
          <cell r="D1736">
            <v>1255</v>
          </cell>
          <cell r="E1736">
            <v>1297</v>
          </cell>
          <cell r="F1736">
            <v>18105</v>
          </cell>
          <cell r="G1736">
            <v>8163</v>
          </cell>
          <cell r="H1736">
            <v>18736</v>
          </cell>
          <cell r="I1736">
            <v>11.623461000000001</v>
          </cell>
          <cell r="J1736">
            <v>11.105574000000001</v>
          </cell>
          <cell r="K1736">
            <v>11.650823000000001</v>
          </cell>
          <cell r="L1736">
            <v>137.025879</v>
          </cell>
          <cell r="M1736">
            <v>72.783905000000004</v>
          </cell>
          <cell r="N1736">
            <v>148.43374600000001</v>
          </cell>
        </row>
        <row r="1737">
          <cell r="B1737" t="str">
            <v>Nol10</v>
          </cell>
          <cell r="C1737">
            <v>524</v>
          </cell>
          <cell r="D1737">
            <v>518</v>
          </cell>
          <cell r="E1737">
            <v>471</v>
          </cell>
          <cell r="F1737">
            <v>171</v>
          </cell>
          <cell r="G1737">
            <v>111</v>
          </cell>
          <cell r="H1737">
            <v>107</v>
          </cell>
          <cell r="I1737">
            <v>4.7958400000000001</v>
          </cell>
          <cell r="J1737">
            <v>4.9090160000000003</v>
          </cell>
          <cell r="K1737">
            <v>4.5255539999999996</v>
          </cell>
          <cell r="L1737">
            <v>1.377864</v>
          </cell>
          <cell r="M1737">
            <v>1.0582800000000001</v>
          </cell>
          <cell r="N1737">
            <v>0.90326399999999996</v>
          </cell>
        </row>
        <row r="1738">
          <cell r="B1738" t="str">
            <v>Tmem14a</v>
          </cell>
          <cell r="C1738">
            <v>24</v>
          </cell>
          <cell r="D1738">
            <v>45</v>
          </cell>
          <cell r="E1738">
            <v>35</v>
          </cell>
          <cell r="F1738">
            <v>106</v>
          </cell>
          <cell r="G1738">
            <v>18</v>
          </cell>
          <cell r="H1738">
            <v>144</v>
          </cell>
          <cell r="I1738">
            <v>0.55772600000000006</v>
          </cell>
          <cell r="J1738">
            <v>1.062189</v>
          </cell>
          <cell r="K1738">
            <v>0.82652199999999998</v>
          </cell>
          <cell r="L1738">
            <v>2.2040000000000002</v>
          </cell>
          <cell r="M1738">
            <v>0.43112200000000001</v>
          </cell>
          <cell r="N1738">
            <v>3.1083280000000002</v>
          </cell>
        </row>
        <row r="1739">
          <cell r="B1739" t="str">
            <v>Nrbp2</v>
          </cell>
          <cell r="C1739">
            <v>8416</v>
          </cell>
          <cell r="D1739">
            <v>8225</v>
          </cell>
          <cell r="E1739">
            <v>7470</v>
          </cell>
          <cell r="F1739">
            <v>1646</v>
          </cell>
          <cell r="G1739">
            <v>1564</v>
          </cell>
          <cell r="H1739">
            <v>1790</v>
          </cell>
          <cell r="I1739">
            <v>93.283073000000002</v>
          </cell>
          <cell r="J1739">
            <v>94.346808999999993</v>
          </cell>
          <cell r="K1739">
            <v>86.995613000000006</v>
          </cell>
          <cell r="L1739">
            <v>16.134931999999999</v>
          </cell>
          <cell r="M1739">
            <v>18.065334</v>
          </cell>
          <cell r="N1739">
            <v>18.373714</v>
          </cell>
        </row>
        <row r="1740">
          <cell r="B1740" t="str">
            <v>Rnf115</v>
          </cell>
          <cell r="C1740">
            <v>1341</v>
          </cell>
          <cell r="D1740">
            <v>1512</v>
          </cell>
          <cell r="E1740">
            <v>1338</v>
          </cell>
          <cell r="F1740">
            <v>608</v>
          </cell>
          <cell r="G1740">
            <v>297</v>
          </cell>
          <cell r="H1740">
            <v>696</v>
          </cell>
          <cell r="I1740">
            <v>16.363147999999999</v>
          </cell>
          <cell r="J1740">
            <v>19.094840999999999</v>
          </cell>
          <cell r="K1740">
            <v>17.163557000000001</v>
          </cell>
          <cell r="L1740">
            <v>6.5575419999999998</v>
          </cell>
          <cell r="M1740">
            <v>3.7727010000000001</v>
          </cell>
          <cell r="N1740">
            <v>7.8700890000000001</v>
          </cell>
        </row>
        <row r="1741">
          <cell r="B1741" t="str">
            <v>Ripk2</v>
          </cell>
          <cell r="C1741">
            <v>413</v>
          </cell>
          <cell r="D1741">
            <v>508</v>
          </cell>
          <cell r="E1741">
            <v>488</v>
          </cell>
          <cell r="F1741">
            <v>186</v>
          </cell>
          <cell r="G1741">
            <v>70</v>
          </cell>
          <cell r="H1741">
            <v>150</v>
          </cell>
          <cell r="I1741">
            <v>4.2355600000000004</v>
          </cell>
          <cell r="J1741">
            <v>5.3981630000000003</v>
          </cell>
          <cell r="K1741">
            <v>5.2606200000000003</v>
          </cell>
          <cell r="L1741">
            <v>1.615191</v>
          </cell>
          <cell r="M1741">
            <v>0.71267599999999998</v>
          </cell>
          <cell r="N1741">
            <v>1.4206460000000001</v>
          </cell>
        </row>
        <row r="1742">
          <cell r="B1742" t="str">
            <v>F13a1</v>
          </cell>
          <cell r="C1742">
            <v>199</v>
          </cell>
          <cell r="D1742">
            <v>174</v>
          </cell>
          <cell r="E1742">
            <v>201</v>
          </cell>
          <cell r="F1742">
            <v>9</v>
          </cell>
          <cell r="G1742">
            <v>0</v>
          </cell>
          <cell r="H1742">
            <v>6</v>
          </cell>
          <cell r="I1742">
            <v>1.4146620000000001</v>
          </cell>
          <cell r="J1742">
            <v>1.2773620000000001</v>
          </cell>
          <cell r="K1742">
            <v>1.4992749999999999</v>
          </cell>
          <cell r="L1742">
            <v>5.2195999999999999E-2</v>
          </cell>
          <cell r="M1742">
            <v>0</v>
          </cell>
          <cell r="N1742">
            <v>3.5852000000000002E-2</v>
          </cell>
        </row>
        <row r="1743">
          <cell r="B1743" t="str">
            <v>Nxpe2</v>
          </cell>
          <cell r="C1743">
            <v>131</v>
          </cell>
          <cell r="D1743">
            <v>165</v>
          </cell>
          <cell r="E1743">
            <v>207</v>
          </cell>
          <cell r="F1743">
            <v>737</v>
          </cell>
          <cell r="G1743">
            <v>512</v>
          </cell>
          <cell r="H1743">
            <v>676</v>
          </cell>
          <cell r="I1743">
            <v>1.2659899999999999</v>
          </cell>
          <cell r="J1743">
            <v>1.528724</v>
          </cell>
          <cell r="K1743">
            <v>2.0356030000000001</v>
          </cell>
          <cell r="L1743">
            <v>5.4046130000000003</v>
          </cell>
          <cell r="M1743">
            <v>4.5498880000000002</v>
          </cell>
          <cell r="N1743">
            <v>5.3103889999999998</v>
          </cell>
        </row>
        <row r="1744">
          <cell r="B1744" t="str">
            <v>Zfp276</v>
          </cell>
          <cell r="C1744">
            <v>1091</v>
          </cell>
          <cell r="D1744">
            <v>1175</v>
          </cell>
          <cell r="E1744">
            <v>943</v>
          </cell>
          <cell r="F1744">
            <v>2345</v>
          </cell>
          <cell r="G1744">
            <v>1270</v>
          </cell>
          <cell r="H1744">
            <v>2503</v>
          </cell>
          <cell r="I1744">
            <v>8.4365790000000001</v>
          </cell>
          <cell r="J1744">
            <v>8.7360579999999999</v>
          </cell>
          <cell r="K1744">
            <v>7.5201010000000004</v>
          </cell>
          <cell r="L1744">
            <v>15.381425999999999</v>
          </cell>
          <cell r="M1744">
            <v>11.624699</v>
          </cell>
          <cell r="N1744">
            <v>17.339796</v>
          </cell>
        </row>
        <row r="1745">
          <cell r="B1745" t="str">
            <v>Anxa1</v>
          </cell>
          <cell r="C1745">
            <v>1021</v>
          </cell>
          <cell r="D1745">
            <v>920</v>
          </cell>
          <cell r="E1745">
            <v>1019</v>
          </cell>
          <cell r="F1745">
            <v>100</v>
          </cell>
          <cell r="G1745">
            <v>34</v>
          </cell>
          <cell r="H1745">
            <v>119</v>
          </cell>
          <cell r="I1745">
            <v>17.434725</v>
          </cell>
          <cell r="J1745">
            <v>16.471910000000001</v>
          </cell>
          <cell r="K1745">
            <v>18.320841000000001</v>
          </cell>
          <cell r="L1745">
            <v>1.465854</v>
          </cell>
          <cell r="M1745">
            <v>0.70235000000000003</v>
          </cell>
          <cell r="N1745">
            <v>2.0104280000000001</v>
          </cell>
        </row>
        <row r="1746">
          <cell r="B1746" t="str">
            <v>Cmbl</v>
          </cell>
          <cell r="C1746">
            <v>1494</v>
          </cell>
          <cell r="D1746">
            <v>1280</v>
          </cell>
          <cell r="E1746">
            <v>1189</v>
          </cell>
          <cell r="F1746">
            <v>3384</v>
          </cell>
          <cell r="G1746">
            <v>1127</v>
          </cell>
          <cell r="H1746">
            <v>3310</v>
          </cell>
          <cell r="I1746">
            <v>40.191634999999998</v>
          </cell>
          <cell r="J1746">
            <v>35.691871999999996</v>
          </cell>
          <cell r="K1746">
            <v>33.438198</v>
          </cell>
          <cell r="L1746">
            <v>79.890596000000002</v>
          </cell>
          <cell r="M1746">
            <v>31.362651</v>
          </cell>
          <cell r="N1746">
            <v>82.492519999999999</v>
          </cell>
        </row>
        <row r="1747">
          <cell r="B1747" t="str">
            <v>Gm4737</v>
          </cell>
          <cell r="C1747">
            <v>36974</v>
          </cell>
          <cell r="D1747">
            <v>35979</v>
          </cell>
          <cell r="E1747">
            <v>34944</v>
          </cell>
          <cell r="F1747">
            <v>17458</v>
          </cell>
          <cell r="G1747">
            <v>5722</v>
          </cell>
          <cell r="H1747">
            <v>16613</v>
          </cell>
          <cell r="I1747">
            <v>491.39245599999998</v>
          </cell>
          <cell r="J1747">
            <v>494.84634399999999</v>
          </cell>
          <cell r="K1747">
            <v>487.96954299999999</v>
          </cell>
          <cell r="L1747">
            <v>205.265503</v>
          </cell>
          <cell r="M1747">
            <v>79.262398000000005</v>
          </cell>
          <cell r="N1747">
            <v>204.473297</v>
          </cell>
        </row>
        <row r="1748">
          <cell r="B1748" t="str">
            <v>Prss53</v>
          </cell>
          <cell r="C1748">
            <v>38</v>
          </cell>
          <cell r="D1748">
            <v>13</v>
          </cell>
          <cell r="E1748">
            <v>24</v>
          </cell>
          <cell r="F1748">
            <v>540</v>
          </cell>
          <cell r="G1748">
            <v>231</v>
          </cell>
          <cell r="H1748">
            <v>595</v>
          </cell>
          <cell r="I1748">
            <v>0.48105300000000001</v>
          </cell>
          <cell r="J1748">
            <v>0.1653</v>
          </cell>
          <cell r="K1748">
            <v>0.32212600000000002</v>
          </cell>
          <cell r="L1748">
            <v>6.1876239999999996</v>
          </cell>
          <cell r="M1748">
            <v>3.1132240000000002</v>
          </cell>
          <cell r="N1748">
            <v>7.1391540000000004</v>
          </cell>
        </row>
        <row r="1749">
          <cell r="B1749" t="str">
            <v>Scd2</v>
          </cell>
          <cell r="C1749">
            <v>558</v>
          </cell>
          <cell r="D1749">
            <v>533</v>
          </cell>
          <cell r="E1749">
            <v>450</v>
          </cell>
          <cell r="F1749">
            <v>104</v>
          </cell>
          <cell r="G1749">
            <v>62</v>
          </cell>
          <cell r="H1749">
            <v>180</v>
          </cell>
          <cell r="I1749">
            <v>2.8281170000000002</v>
          </cell>
          <cell r="J1749">
            <v>2.7950629999999999</v>
          </cell>
          <cell r="K1749">
            <v>2.3933019999999998</v>
          </cell>
          <cell r="L1749">
            <v>0.46439399999999997</v>
          </cell>
          <cell r="M1749">
            <v>0.32485900000000001</v>
          </cell>
          <cell r="N1749">
            <v>0.8417</v>
          </cell>
        </row>
        <row r="1750">
          <cell r="B1750" t="str">
            <v>Nup214</v>
          </cell>
          <cell r="C1750">
            <v>1094</v>
          </cell>
          <cell r="D1750">
            <v>1002</v>
          </cell>
          <cell r="E1750">
            <v>930</v>
          </cell>
          <cell r="F1750">
            <v>290</v>
          </cell>
          <cell r="G1750">
            <v>111</v>
          </cell>
          <cell r="H1750">
            <v>263</v>
          </cell>
          <cell r="I1750">
            <v>5.623831</v>
          </cell>
          <cell r="J1750">
            <v>5.191891</v>
          </cell>
          <cell r="K1750">
            <v>5.6300699999999999</v>
          </cell>
          <cell r="L1750">
            <v>1.930223</v>
          </cell>
          <cell r="M1750">
            <v>0.56551700000000005</v>
          </cell>
          <cell r="N1750">
            <v>1.589316</v>
          </cell>
        </row>
        <row r="1751">
          <cell r="B1751" t="str">
            <v>Akr1b7</v>
          </cell>
          <cell r="C1751">
            <v>92</v>
          </cell>
          <cell r="D1751">
            <v>119</v>
          </cell>
          <cell r="E1751">
            <v>88</v>
          </cell>
          <cell r="F1751">
            <v>17</v>
          </cell>
          <cell r="G1751">
            <v>0</v>
          </cell>
          <cell r="H1751">
            <v>5</v>
          </cell>
          <cell r="I1751">
            <v>1.96682</v>
          </cell>
          <cell r="J1751">
            <v>2.6481300000000001</v>
          </cell>
          <cell r="K1751">
            <v>1.981077</v>
          </cell>
          <cell r="L1751">
            <v>0.32039200000000001</v>
          </cell>
          <cell r="M1751">
            <v>0</v>
          </cell>
          <cell r="N1751">
            <v>8.2780000000000006E-2</v>
          </cell>
        </row>
        <row r="1752">
          <cell r="B1752" t="str">
            <v>Ganc</v>
          </cell>
          <cell r="C1752">
            <v>221</v>
          </cell>
          <cell r="D1752">
            <v>288</v>
          </cell>
          <cell r="E1752">
            <v>252</v>
          </cell>
          <cell r="F1752">
            <v>749</v>
          </cell>
          <cell r="G1752">
            <v>361</v>
          </cell>
          <cell r="H1752">
            <v>863</v>
          </cell>
          <cell r="I1752">
            <v>1.5157609999999999</v>
          </cell>
          <cell r="J1752">
            <v>2.732831</v>
          </cell>
          <cell r="K1752">
            <v>2.0071129999999999</v>
          </cell>
          <cell r="L1752">
            <v>4.7059240000000004</v>
          </cell>
          <cell r="M1752">
            <v>2.3085599999999999</v>
          </cell>
          <cell r="N1752">
            <v>5.3789680000000004</v>
          </cell>
        </row>
        <row r="1753">
          <cell r="B1753" t="str">
            <v>Prickle1</v>
          </cell>
          <cell r="C1753">
            <v>16</v>
          </cell>
          <cell r="D1753">
            <v>7</v>
          </cell>
          <cell r="E1753">
            <v>31</v>
          </cell>
          <cell r="F1753">
            <v>60</v>
          </cell>
          <cell r="G1753">
            <v>49</v>
          </cell>
          <cell r="H1753">
            <v>81</v>
          </cell>
          <cell r="I1753">
            <v>0.10509499999999999</v>
          </cell>
          <cell r="J1753">
            <v>4.1946999999999998E-2</v>
          </cell>
          <cell r="K1753">
            <v>0.21468100000000001</v>
          </cell>
          <cell r="L1753">
            <v>0.35408000000000001</v>
          </cell>
          <cell r="M1753">
            <v>0.33958700000000003</v>
          </cell>
          <cell r="N1753">
            <v>0.49149100000000001</v>
          </cell>
        </row>
        <row r="1754">
          <cell r="B1754" t="str">
            <v>Bcl2a1d</v>
          </cell>
          <cell r="C1754">
            <v>148</v>
          </cell>
          <cell r="D1754">
            <v>112</v>
          </cell>
          <cell r="E1754">
            <v>93</v>
          </cell>
          <cell r="F1754">
            <v>12</v>
          </cell>
          <cell r="G1754">
            <v>0</v>
          </cell>
          <cell r="H1754">
            <v>5</v>
          </cell>
          <cell r="I1754">
            <v>4.7277120000000004</v>
          </cell>
          <cell r="J1754">
            <v>3.7026599999999998</v>
          </cell>
          <cell r="K1754">
            <v>3.115173</v>
          </cell>
          <cell r="L1754">
            <v>0.31528600000000001</v>
          </cell>
          <cell r="M1754">
            <v>0</v>
          </cell>
          <cell r="N1754">
            <v>0.12030200000000001</v>
          </cell>
        </row>
        <row r="1755">
          <cell r="B1755" t="str">
            <v>Vsig10l</v>
          </cell>
          <cell r="C1755">
            <v>169</v>
          </cell>
          <cell r="D1755">
            <v>116</v>
          </cell>
          <cell r="E1755">
            <v>129</v>
          </cell>
          <cell r="F1755">
            <v>32</v>
          </cell>
          <cell r="G1755">
            <v>20</v>
          </cell>
          <cell r="H1755">
            <v>38</v>
          </cell>
          <cell r="I1755">
            <v>1.2515769999999999</v>
          </cell>
          <cell r="J1755">
            <v>0.88431899999999997</v>
          </cell>
          <cell r="K1755">
            <v>0.999838</v>
          </cell>
          <cell r="L1755">
            <v>0.20808199999999999</v>
          </cell>
          <cell r="M1755">
            <v>0.15138599999999999</v>
          </cell>
          <cell r="N1755">
            <v>0.25975300000000001</v>
          </cell>
        </row>
        <row r="1756">
          <cell r="B1756" t="str">
            <v>Aadac</v>
          </cell>
          <cell r="C1756">
            <v>3913</v>
          </cell>
          <cell r="D1756">
            <v>4043</v>
          </cell>
          <cell r="E1756">
            <v>3920</v>
          </cell>
          <cell r="F1756">
            <v>8739</v>
          </cell>
          <cell r="G1756">
            <v>3277</v>
          </cell>
          <cell r="H1756">
            <v>8769</v>
          </cell>
          <cell r="I1756">
            <v>84.542702000000006</v>
          </cell>
          <cell r="J1756">
            <v>90.762063999999995</v>
          </cell>
          <cell r="K1756">
            <v>89.443693999999994</v>
          </cell>
          <cell r="L1756">
            <v>166.09617900000001</v>
          </cell>
          <cell r="M1756">
            <v>72.552136000000004</v>
          </cell>
          <cell r="N1756">
            <v>174.58052699999999</v>
          </cell>
        </row>
        <row r="1757">
          <cell r="B1757" t="str">
            <v>Fhit</v>
          </cell>
          <cell r="C1757">
            <v>58</v>
          </cell>
          <cell r="D1757">
            <v>92</v>
          </cell>
          <cell r="E1757">
            <v>54</v>
          </cell>
          <cell r="F1757">
            <v>187</v>
          </cell>
          <cell r="G1757">
            <v>194</v>
          </cell>
          <cell r="H1757">
            <v>119</v>
          </cell>
          <cell r="I1757">
            <v>1.8417889999999999</v>
          </cell>
          <cell r="J1757">
            <v>3.004794</v>
          </cell>
          <cell r="K1757">
            <v>1.7648440000000001</v>
          </cell>
          <cell r="L1757">
            <v>5.5933570000000001</v>
          </cell>
          <cell r="M1757">
            <v>6.5490630000000003</v>
          </cell>
          <cell r="N1757">
            <v>3.526348</v>
          </cell>
        </row>
        <row r="1758">
          <cell r="B1758" t="str">
            <v>Pawr</v>
          </cell>
          <cell r="C1758">
            <v>497</v>
          </cell>
          <cell r="D1758">
            <v>503</v>
          </cell>
          <cell r="E1758">
            <v>578</v>
          </cell>
          <cell r="F1758">
            <v>200</v>
          </cell>
          <cell r="G1758">
            <v>112</v>
          </cell>
          <cell r="H1758">
            <v>220</v>
          </cell>
          <cell r="I1758">
            <v>7.5091520000000003</v>
          </cell>
          <cell r="J1758">
            <v>7.863111</v>
          </cell>
          <cell r="K1758">
            <v>9.1819790000000001</v>
          </cell>
          <cell r="L1758">
            <v>2.670855</v>
          </cell>
          <cell r="M1758">
            <v>1.752883</v>
          </cell>
          <cell r="N1758">
            <v>3.0814409999999999</v>
          </cell>
        </row>
        <row r="1759">
          <cell r="B1759" t="str">
            <v>Birc3</v>
          </cell>
          <cell r="C1759">
            <v>884</v>
          </cell>
          <cell r="D1759">
            <v>1072</v>
          </cell>
          <cell r="E1759">
            <v>946</v>
          </cell>
          <cell r="F1759">
            <v>318</v>
          </cell>
          <cell r="G1759">
            <v>173</v>
          </cell>
          <cell r="H1759">
            <v>333</v>
          </cell>
          <cell r="I1759">
            <v>9.8210300000000004</v>
          </cell>
          <cell r="J1759">
            <v>13.304237000000001</v>
          </cell>
          <cell r="K1759">
            <v>11.434904</v>
          </cell>
          <cell r="L1759">
            <v>2.9133089999999999</v>
          </cell>
          <cell r="M1759">
            <v>1.851801</v>
          </cell>
          <cell r="N1759">
            <v>3.2830859999999999</v>
          </cell>
        </row>
        <row r="1760">
          <cell r="B1760" t="str">
            <v>Tfec</v>
          </cell>
          <cell r="C1760">
            <v>256</v>
          </cell>
          <cell r="D1760">
            <v>135</v>
          </cell>
          <cell r="E1760">
            <v>181</v>
          </cell>
          <cell r="F1760">
            <v>62</v>
          </cell>
          <cell r="G1760">
            <v>40</v>
          </cell>
          <cell r="H1760">
            <v>107</v>
          </cell>
          <cell r="I1760">
            <v>3.9650029999999998</v>
          </cell>
          <cell r="J1760">
            <v>2.168113</v>
          </cell>
          <cell r="K1760">
            <v>2.9529909999999999</v>
          </cell>
          <cell r="L1760">
            <v>0.84643299999999999</v>
          </cell>
          <cell r="M1760">
            <v>0.64821099999999998</v>
          </cell>
          <cell r="N1760">
            <v>1.5367249999999999</v>
          </cell>
        </row>
        <row r="1761">
          <cell r="B1761" t="str">
            <v>Gtf2h1</v>
          </cell>
          <cell r="C1761">
            <v>1081</v>
          </cell>
          <cell r="D1761">
            <v>1105</v>
          </cell>
          <cell r="E1761">
            <v>1191</v>
          </cell>
          <cell r="F1761">
            <v>565</v>
          </cell>
          <cell r="G1761">
            <v>187</v>
          </cell>
          <cell r="H1761">
            <v>598</v>
          </cell>
          <cell r="I1761">
            <v>11.04922</v>
          </cell>
          <cell r="J1761">
            <v>11.662933000000001</v>
          </cell>
          <cell r="K1761">
            <v>12.872918</v>
          </cell>
          <cell r="L1761">
            <v>5.0550309999999996</v>
          </cell>
          <cell r="M1761">
            <v>1.990799</v>
          </cell>
          <cell r="N1761">
            <v>5.6957300000000002</v>
          </cell>
        </row>
        <row r="1762">
          <cell r="B1762" t="str">
            <v>Ugt2b5</v>
          </cell>
          <cell r="C1762">
            <v>6759</v>
          </cell>
          <cell r="D1762">
            <v>6648</v>
          </cell>
          <cell r="E1762">
            <v>6341</v>
          </cell>
          <cell r="F1762">
            <v>14231</v>
          </cell>
          <cell r="G1762">
            <v>6115</v>
          </cell>
          <cell r="H1762">
            <v>14729</v>
          </cell>
          <cell r="I1762">
            <v>100.60039500000001</v>
          </cell>
          <cell r="J1762">
            <v>102.40806600000001</v>
          </cell>
          <cell r="K1762">
            <v>99.163666000000006</v>
          </cell>
          <cell r="L1762">
            <v>187.41127</v>
          </cell>
          <cell r="M1762">
            <v>94.868056999999993</v>
          </cell>
          <cell r="N1762">
            <v>203.04827900000001</v>
          </cell>
        </row>
        <row r="1763">
          <cell r="B1763" t="str">
            <v>Gstm4</v>
          </cell>
          <cell r="C1763">
            <v>457</v>
          </cell>
          <cell r="D1763">
            <v>489</v>
          </cell>
          <cell r="E1763">
            <v>420</v>
          </cell>
          <cell r="F1763">
            <v>1892</v>
          </cell>
          <cell r="G1763">
            <v>599</v>
          </cell>
          <cell r="H1763">
            <v>1721</v>
          </cell>
          <cell r="I1763">
            <v>7.3992839999999998</v>
          </cell>
          <cell r="J1763">
            <v>8.1946300000000001</v>
          </cell>
          <cell r="K1763">
            <v>7.1465319999999997</v>
          </cell>
          <cell r="L1763">
            <v>27.117101999999999</v>
          </cell>
          <cell r="M1763">
            <v>10.112119</v>
          </cell>
          <cell r="N1763">
            <v>25.818543999999999</v>
          </cell>
        </row>
        <row r="1764">
          <cell r="B1764" t="str">
            <v>Zfp420</v>
          </cell>
          <cell r="C1764">
            <v>60</v>
          </cell>
          <cell r="D1764">
            <v>46</v>
          </cell>
          <cell r="E1764">
            <v>63</v>
          </cell>
          <cell r="F1764">
            <v>95</v>
          </cell>
          <cell r="G1764">
            <v>56</v>
          </cell>
          <cell r="H1764">
            <v>122</v>
          </cell>
          <cell r="I1764">
            <v>0.55630599999999997</v>
          </cell>
          <cell r="J1764">
            <v>0.626494</v>
          </cell>
          <cell r="K1764">
            <v>0.62503900000000001</v>
          </cell>
          <cell r="L1764">
            <v>1.010732</v>
          </cell>
          <cell r="M1764">
            <v>0.79766899999999996</v>
          </cell>
          <cell r="N1764">
            <v>1.252545</v>
          </cell>
        </row>
        <row r="1765">
          <cell r="B1765" t="str">
            <v>Pxdn</v>
          </cell>
          <cell r="C1765">
            <v>76</v>
          </cell>
          <cell r="D1765">
            <v>69</v>
          </cell>
          <cell r="E1765">
            <v>58</v>
          </cell>
          <cell r="F1765">
            <v>150</v>
          </cell>
          <cell r="G1765">
            <v>52</v>
          </cell>
          <cell r="H1765">
            <v>152</v>
          </cell>
          <cell r="I1765">
            <v>0.31618800000000002</v>
          </cell>
          <cell r="J1765">
            <v>0.29752699999999999</v>
          </cell>
          <cell r="K1765">
            <v>0.254137</v>
          </cell>
          <cell r="L1765">
            <v>0.55283300000000002</v>
          </cell>
          <cell r="M1765">
            <v>0.225467</v>
          </cell>
          <cell r="N1765">
            <v>0.58680900000000003</v>
          </cell>
        </row>
        <row r="1766">
          <cell r="B1766" t="str">
            <v>BC035044</v>
          </cell>
          <cell r="C1766">
            <v>75</v>
          </cell>
          <cell r="D1766">
            <v>124</v>
          </cell>
          <cell r="E1766">
            <v>97</v>
          </cell>
          <cell r="F1766">
            <v>11</v>
          </cell>
          <cell r="G1766">
            <v>0</v>
          </cell>
          <cell r="H1766">
            <v>14</v>
          </cell>
          <cell r="I1766">
            <v>0.78373199999999998</v>
          </cell>
          <cell r="J1766">
            <v>1.3507210000000001</v>
          </cell>
          <cell r="K1766">
            <v>1.07378</v>
          </cell>
          <cell r="L1766">
            <v>0.102218</v>
          </cell>
          <cell r="M1766">
            <v>0</v>
          </cell>
          <cell r="N1766">
            <v>0.13691999999999999</v>
          </cell>
        </row>
        <row r="1767">
          <cell r="B1767" t="str">
            <v>Ube2ql1</v>
          </cell>
          <cell r="C1767">
            <v>3</v>
          </cell>
          <cell r="D1767">
            <v>0</v>
          </cell>
          <cell r="E1767">
            <v>9</v>
          </cell>
          <cell r="F1767">
            <v>56</v>
          </cell>
          <cell r="G1767">
            <v>42</v>
          </cell>
          <cell r="H1767">
            <v>47</v>
          </cell>
          <cell r="I1767">
            <v>2.1413000000000001E-2</v>
          </cell>
          <cell r="J1767">
            <v>0</v>
          </cell>
          <cell r="K1767">
            <v>9.5097000000000001E-2</v>
          </cell>
          <cell r="L1767">
            <v>0.50356199999999995</v>
          </cell>
          <cell r="M1767">
            <v>0.44888499999999998</v>
          </cell>
          <cell r="N1767">
            <v>0.446048</v>
          </cell>
        </row>
        <row r="1768">
          <cell r="B1768" t="str">
            <v>Als2cl</v>
          </cell>
          <cell r="C1768">
            <v>2725</v>
          </cell>
          <cell r="D1768">
            <v>2731</v>
          </cell>
          <cell r="E1768">
            <v>2471</v>
          </cell>
          <cell r="F1768">
            <v>949</v>
          </cell>
          <cell r="G1768">
            <v>554</v>
          </cell>
          <cell r="H1768">
            <v>1042</v>
          </cell>
          <cell r="I1768">
            <v>14.876701000000001</v>
          </cell>
          <cell r="J1768">
            <v>15.89195</v>
          </cell>
          <cell r="K1768">
            <v>14.099561</v>
          </cell>
          <cell r="L1768">
            <v>5.0282090000000004</v>
          </cell>
          <cell r="M1768">
            <v>3.1002679999999998</v>
          </cell>
          <cell r="N1768">
            <v>6.3257500000000002</v>
          </cell>
        </row>
        <row r="1769">
          <cell r="B1769" t="str">
            <v>Akirin1</v>
          </cell>
          <cell r="C1769">
            <v>1480</v>
          </cell>
          <cell r="D1769">
            <v>1551</v>
          </cell>
          <cell r="E1769">
            <v>1360</v>
          </cell>
          <cell r="F1769">
            <v>660</v>
          </cell>
          <cell r="G1769">
            <v>247</v>
          </cell>
          <cell r="H1769">
            <v>630</v>
          </cell>
          <cell r="I1769">
            <v>13.730268000000001</v>
          </cell>
          <cell r="J1769">
            <v>14.535989000000001</v>
          </cell>
          <cell r="K1769">
            <v>13.159903999999999</v>
          </cell>
          <cell r="L1769">
            <v>5.5416340000000002</v>
          </cell>
          <cell r="M1769">
            <v>2.3700260000000002</v>
          </cell>
          <cell r="N1769">
            <v>5.2786720000000003</v>
          </cell>
        </row>
        <row r="1770">
          <cell r="B1770" t="str">
            <v>Hmgb2</v>
          </cell>
          <cell r="C1770">
            <v>582</v>
          </cell>
          <cell r="D1770">
            <v>615</v>
          </cell>
          <cell r="E1770">
            <v>648</v>
          </cell>
          <cell r="F1770">
            <v>144</v>
          </cell>
          <cell r="G1770">
            <v>92</v>
          </cell>
          <cell r="H1770">
            <v>110</v>
          </cell>
          <cell r="I1770">
            <v>5.9715780000000001</v>
          </cell>
          <cell r="J1770">
            <v>6.5367980000000001</v>
          </cell>
          <cell r="K1770">
            <v>6.9898220000000002</v>
          </cell>
          <cell r="L1770">
            <v>1.3087549999999999</v>
          </cell>
          <cell r="M1770">
            <v>0.98378399999999999</v>
          </cell>
          <cell r="N1770">
            <v>1.0384070000000001</v>
          </cell>
        </row>
        <row r="1771">
          <cell r="B1771" t="str">
            <v>Ptpn13</v>
          </cell>
          <cell r="C1771">
            <v>104</v>
          </cell>
          <cell r="D1771">
            <v>85</v>
          </cell>
          <cell r="E1771">
            <v>83</v>
          </cell>
          <cell r="F1771">
            <v>29</v>
          </cell>
          <cell r="G1771">
            <v>8</v>
          </cell>
          <cell r="H1771">
            <v>24</v>
          </cell>
          <cell r="I1771">
            <v>0.346051</v>
          </cell>
          <cell r="J1771">
            <v>0.29214099999999998</v>
          </cell>
          <cell r="K1771">
            <v>0.29039500000000001</v>
          </cell>
          <cell r="L1771">
            <v>8.4044999999999995E-2</v>
          </cell>
          <cell r="M1771">
            <v>2.5787999999999998E-2</v>
          </cell>
          <cell r="N1771">
            <v>7.1457999999999994E-2</v>
          </cell>
        </row>
        <row r="1772">
          <cell r="B1772" t="str">
            <v>Fst</v>
          </cell>
          <cell r="C1772">
            <v>1488</v>
          </cell>
          <cell r="D1772">
            <v>1927</v>
          </cell>
          <cell r="E1772">
            <v>1739</v>
          </cell>
          <cell r="F1772">
            <v>98</v>
          </cell>
          <cell r="G1772">
            <v>18</v>
          </cell>
          <cell r="H1772">
            <v>78</v>
          </cell>
          <cell r="I1772">
            <v>17.606525000000001</v>
          </cell>
          <cell r="J1772">
            <v>23.599281000000001</v>
          </cell>
          <cell r="K1772">
            <v>21.621024999999999</v>
          </cell>
          <cell r="L1772">
            <v>1.0166500000000001</v>
          </cell>
          <cell r="M1772">
            <v>0.219745</v>
          </cell>
          <cell r="N1772">
            <v>0.84860100000000005</v>
          </cell>
        </row>
        <row r="1773">
          <cell r="B1773" t="str">
            <v>Itgam</v>
          </cell>
          <cell r="C1773">
            <v>211</v>
          </cell>
          <cell r="D1773">
            <v>222</v>
          </cell>
          <cell r="E1773">
            <v>254</v>
          </cell>
          <cell r="F1773">
            <v>57</v>
          </cell>
          <cell r="G1773">
            <v>19</v>
          </cell>
          <cell r="H1773">
            <v>32</v>
          </cell>
          <cell r="I1773">
            <v>1.2418119999999999</v>
          </cell>
          <cell r="J1773">
            <v>1.3347439999999999</v>
          </cell>
          <cell r="K1773">
            <v>1.56555</v>
          </cell>
          <cell r="L1773">
            <v>0.28908099999999998</v>
          </cell>
          <cell r="M1773">
            <v>0.112482</v>
          </cell>
          <cell r="N1773">
            <v>0.17302300000000001</v>
          </cell>
        </row>
        <row r="1774">
          <cell r="B1774" t="str">
            <v>Slc2a9</v>
          </cell>
          <cell r="C1774">
            <v>352</v>
          </cell>
          <cell r="D1774">
            <v>433</v>
          </cell>
          <cell r="E1774">
            <v>347</v>
          </cell>
          <cell r="F1774">
            <v>1147</v>
          </cell>
          <cell r="G1774">
            <v>321</v>
          </cell>
          <cell r="H1774">
            <v>956</v>
          </cell>
          <cell r="I1774">
            <v>2.9308619999999999</v>
          </cell>
          <cell r="J1774">
            <v>3.8413080000000002</v>
          </cell>
          <cell r="K1774">
            <v>3.2028319999999999</v>
          </cell>
          <cell r="L1774">
            <v>8.4362399999999997</v>
          </cell>
          <cell r="M1774">
            <v>3.1422460000000001</v>
          </cell>
          <cell r="N1774">
            <v>7.5055339999999999</v>
          </cell>
        </row>
        <row r="1775">
          <cell r="B1775" t="str">
            <v>Ints12</v>
          </cell>
          <cell r="C1775">
            <v>265</v>
          </cell>
          <cell r="D1775">
            <v>237</v>
          </cell>
          <cell r="E1775">
            <v>290</v>
          </cell>
          <cell r="F1775">
            <v>138</v>
          </cell>
          <cell r="G1775">
            <v>41</v>
          </cell>
          <cell r="H1775">
            <v>104</v>
          </cell>
          <cell r="I1775">
            <v>2.3553730000000002</v>
          </cell>
          <cell r="J1775">
            <v>2.191783</v>
          </cell>
          <cell r="K1775">
            <v>2.7027190000000001</v>
          </cell>
          <cell r="L1775">
            <v>1.0837559999999999</v>
          </cell>
          <cell r="M1775">
            <v>0.37689</v>
          </cell>
          <cell r="N1775">
            <v>0.87339599999999995</v>
          </cell>
        </row>
        <row r="1776">
          <cell r="B1776" t="str">
            <v>Ugt3a2</v>
          </cell>
          <cell r="C1776">
            <v>1289</v>
          </cell>
          <cell r="D1776">
            <v>1132</v>
          </cell>
          <cell r="E1776">
            <v>1142</v>
          </cell>
          <cell r="F1776">
            <v>346</v>
          </cell>
          <cell r="G1776">
            <v>152</v>
          </cell>
          <cell r="H1776">
            <v>355</v>
          </cell>
          <cell r="I1776">
            <v>15.407605999999999</v>
          </cell>
          <cell r="J1776">
            <v>13.923344999999999</v>
          </cell>
          <cell r="K1776">
            <v>14.290995000000001</v>
          </cell>
          <cell r="L1776">
            <v>3.6273770000000001</v>
          </cell>
          <cell r="M1776">
            <v>1.8989050000000001</v>
          </cell>
          <cell r="N1776">
            <v>3.9246539999999999</v>
          </cell>
        </row>
        <row r="1777">
          <cell r="B1777" t="str">
            <v>Irg1</v>
          </cell>
          <cell r="C1777">
            <v>990</v>
          </cell>
          <cell r="D1777">
            <v>889</v>
          </cell>
          <cell r="E1777">
            <v>764</v>
          </cell>
          <cell r="F1777">
            <v>10</v>
          </cell>
          <cell r="G1777">
            <v>0</v>
          </cell>
          <cell r="H1777">
            <v>0</v>
          </cell>
          <cell r="I1777">
            <v>10.433538</v>
          </cell>
          <cell r="J1777">
            <v>9.6931449999999995</v>
          </cell>
          <cell r="K1777">
            <v>8.4622340000000005</v>
          </cell>
          <cell r="L1777">
            <v>8.6319999999999994E-2</v>
          </cell>
          <cell r="M1777">
            <v>0</v>
          </cell>
          <cell r="N1777">
            <v>0</v>
          </cell>
        </row>
        <row r="1778">
          <cell r="B1778" t="str">
            <v>Cerk</v>
          </cell>
          <cell r="C1778">
            <v>301</v>
          </cell>
          <cell r="D1778">
            <v>298</v>
          </cell>
          <cell r="E1778">
            <v>288</v>
          </cell>
          <cell r="F1778">
            <v>93</v>
          </cell>
          <cell r="G1778">
            <v>28</v>
          </cell>
          <cell r="H1778">
            <v>66</v>
          </cell>
          <cell r="I1778">
            <v>2.1007820000000001</v>
          </cell>
          <cell r="J1778">
            <v>2.051034</v>
          </cell>
          <cell r="K1778">
            <v>1.844673</v>
          </cell>
          <cell r="L1778">
            <v>0.49825599999999998</v>
          </cell>
          <cell r="M1778">
            <v>0.17713599999999999</v>
          </cell>
          <cell r="N1778">
            <v>0.36889699999999997</v>
          </cell>
        </row>
        <row r="1779">
          <cell r="B1779" t="str">
            <v>Deptor</v>
          </cell>
          <cell r="C1779">
            <v>907</v>
          </cell>
          <cell r="D1779">
            <v>1005</v>
          </cell>
          <cell r="E1779">
            <v>834</v>
          </cell>
          <cell r="F1779">
            <v>2255</v>
          </cell>
          <cell r="G1779">
            <v>968</v>
          </cell>
          <cell r="H1779">
            <v>2284</v>
          </cell>
          <cell r="I1779">
            <v>2.9323959999999998</v>
          </cell>
          <cell r="J1779">
            <v>3.3624429999999998</v>
          </cell>
          <cell r="K1779">
            <v>2.8348990000000001</v>
          </cell>
          <cell r="L1779">
            <v>6.454269</v>
          </cell>
          <cell r="M1779">
            <v>3.262969</v>
          </cell>
          <cell r="N1779">
            <v>6.8439040000000002</v>
          </cell>
        </row>
        <row r="1780">
          <cell r="B1780" t="str">
            <v>Raet1e</v>
          </cell>
          <cell r="C1780">
            <v>25</v>
          </cell>
          <cell r="D1780">
            <v>30</v>
          </cell>
          <cell r="E1780">
            <v>25</v>
          </cell>
          <cell r="F1780">
            <v>90</v>
          </cell>
          <cell r="G1780">
            <v>65</v>
          </cell>
          <cell r="H1780">
            <v>101</v>
          </cell>
          <cell r="I1780">
            <v>0.42177999999999999</v>
          </cell>
          <cell r="J1780">
            <v>0.65945399999999998</v>
          </cell>
          <cell r="K1780">
            <v>0.47980699999999998</v>
          </cell>
          <cell r="L1780">
            <v>1.7265740000000001</v>
          </cell>
          <cell r="M1780">
            <v>1.1823809999999999</v>
          </cell>
          <cell r="N1780">
            <v>1.629121</v>
          </cell>
        </row>
        <row r="1781">
          <cell r="B1781" t="str">
            <v>Mapkapk3</v>
          </cell>
          <cell r="C1781">
            <v>143</v>
          </cell>
          <cell r="D1781">
            <v>242</v>
          </cell>
          <cell r="E1781">
            <v>173</v>
          </cell>
          <cell r="F1781">
            <v>55</v>
          </cell>
          <cell r="G1781">
            <v>11</v>
          </cell>
          <cell r="H1781">
            <v>56</v>
          </cell>
          <cell r="I1781">
            <v>1.4054040000000001</v>
          </cell>
          <cell r="J1781">
            <v>2.622703</v>
          </cell>
          <cell r="K1781">
            <v>1.790519</v>
          </cell>
          <cell r="L1781">
            <v>0.36572900000000003</v>
          </cell>
          <cell r="M1781">
            <v>7.9527E-2</v>
          </cell>
          <cell r="N1781">
            <v>0.37559999999999999</v>
          </cell>
        </row>
        <row r="1782">
          <cell r="B1782" t="str">
            <v>Cyp21a1</v>
          </cell>
          <cell r="C1782">
            <v>16</v>
          </cell>
          <cell r="D1782">
            <v>27</v>
          </cell>
          <cell r="E1782">
            <v>13</v>
          </cell>
          <cell r="F1782">
            <v>169</v>
          </cell>
          <cell r="G1782">
            <v>65</v>
          </cell>
          <cell r="H1782">
            <v>131</v>
          </cell>
          <cell r="I1782">
            <v>0.20197499999999999</v>
          </cell>
          <cell r="J1782">
            <v>0.36212699999999998</v>
          </cell>
          <cell r="K1782">
            <v>0.17229900000000001</v>
          </cell>
          <cell r="L1782">
            <v>2.0253730000000001</v>
          </cell>
          <cell r="M1782">
            <v>0.91899900000000001</v>
          </cell>
          <cell r="N1782">
            <v>1.64246</v>
          </cell>
        </row>
        <row r="1783">
          <cell r="B1783" t="str">
            <v>Nin</v>
          </cell>
          <cell r="C1783">
            <v>426</v>
          </cell>
          <cell r="D1783">
            <v>452</v>
          </cell>
          <cell r="E1783">
            <v>417</v>
          </cell>
          <cell r="F1783">
            <v>44</v>
          </cell>
          <cell r="G1783">
            <v>39</v>
          </cell>
          <cell r="H1783">
            <v>95</v>
          </cell>
          <cell r="I1783">
            <v>1.259585</v>
          </cell>
          <cell r="J1783">
            <v>1.3897900000000001</v>
          </cell>
          <cell r="K1783">
            <v>1.2867789999999999</v>
          </cell>
          <cell r="L1783">
            <v>0.125116</v>
          </cell>
          <cell r="M1783">
            <v>0.113776</v>
          </cell>
          <cell r="N1783">
            <v>0.27843299999999999</v>
          </cell>
        </row>
        <row r="1784">
          <cell r="B1784" t="str">
            <v>Bmp2</v>
          </cell>
          <cell r="C1784">
            <v>114</v>
          </cell>
          <cell r="D1784">
            <v>133</v>
          </cell>
          <cell r="E1784">
            <v>91</v>
          </cell>
          <cell r="F1784">
            <v>225</v>
          </cell>
          <cell r="G1784">
            <v>141</v>
          </cell>
          <cell r="H1784">
            <v>211</v>
          </cell>
          <cell r="I1784">
            <v>0.88353199999999998</v>
          </cell>
          <cell r="J1784">
            <v>1.0652189999999999</v>
          </cell>
          <cell r="K1784">
            <v>0.74007000000000001</v>
          </cell>
          <cell r="L1784">
            <v>1.5460370000000001</v>
          </cell>
          <cell r="M1784">
            <v>1.1356520000000001</v>
          </cell>
          <cell r="N1784">
            <v>1.519288</v>
          </cell>
        </row>
        <row r="1785">
          <cell r="B1785" t="str">
            <v>Gm15920</v>
          </cell>
          <cell r="C1785">
            <v>798</v>
          </cell>
          <cell r="D1785">
            <v>802</v>
          </cell>
          <cell r="E1785">
            <v>551</v>
          </cell>
          <cell r="F1785">
            <v>1362</v>
          </cell>
          <cell r="G1785">
            <v>877</v>
          </cell>
          <cell r="H1785">
            <v>1193</v>
          </cell>
          <cell r="I1785">
            <v>54.884323000000002</v>
          </cell>
          <cell r="J1785">
            <v>57.047077000000002</v>
          </cell>
          <cell r="K1785">
            <v>39.766674000000002</v>
          </cell>
          <cell r="L1785">
            <v>82.890906999999999</v>
          </cell>
          <cell r="M1785">
            <v>62.826613999999999</v>
          </cell>
          <cell r="N1785">
            <v>75.973220999999995</v>
          </cell>
        </row>
        <row r="1786">
          <cell r="B1786" t="str">
            <v>Fut11</v>
          </cell>
          <cell r="C1786">
            <v>63</v>
          </cell>
          <cell r="D1786">
            <v>151</v>
          </cell>
          <cell r="E1786">
            <v>138</v>
          </cell>
          <cell r="F1786">
            <v>312</v>
          </cell>
          <cell r="G1786">
            <v>136</v>
          </cell>
          <cell r="H1786">
            <v>403</v>
          </cell>
          <cell r="I1786">
            <v>0.51306200000000002</v>
          </cell>
          <cell r="J1786">
            <v>1.286554</v>
          </cell>
          <cell r="K1786">
            <v>1.198458</v>
          </cell>
          <cell r="L1786">
            <v>2.2815020000000001</v>
          </cell>
          <cell r="M1786">
            <v>1.1683410000000001</v>
          </cell>
          <cell r="N1786">
            <v>3.083548</v>
          </cell>
        </row>
        <row r="1787">
          <cell r="B1787" t="str">
            <v>Gm8941</v>
          </cell>
          <cell r="C1787">
            <v>11</v>
          </cell>
          <cell r="D1787">
            <v>8</v>
          </cell>
          <cell r="E1787">
            <v>3</v>
          </cell>
          <cell r="F1787">
            <v>384</v>
          </cell>
          <cell r="G1787">
            <v>130</v>
          </cell>
          <cell r="H1787">
            <v>339</v>
          </cell>
          <cell r="I1787">
            <v>0.33512900000000001</v>
          </cell>
          <cell r="J1787">
            <v>0.22880500000000001</v>
          </cell>
          <cell r="K1787">
            <v>7.5856999999999994E-2</v>
          </cell>
          <cell r="L1787">
            <v>10.445608</v>
          </cell>
          <cell r="M1787">
            <v>4.1517470000000003</v>
          </cell>
          <cell r="N1787">
            <v>9.6581700000000001</v>
          </cell>
        </row>
        <row r="1788">
          <cell r="B1788" t="str">
            <v>Nenf</v>
          </cell>
          <cell r="C1788">
            <v>103</v>
          </cell>
          <cell r="D1788">
            <v>67</v>
          </cell>
          <cell r="E1788">
            <v>101</v>
          </cell>
          <cell r="F1788">
            <v>259</v>
          </cell>
          <cell r="G1788">
            <v>65</v>
          </cell>
          <cell r="H1788">
            <v>270</v>
          </cell>
          <cell r="I1788">
            <v>3.826187</v>
          </cell>
          <cell r="J1788">
            <v>2.549731</v>
          </cell>
          <cell r="K1788">
            <v>3.940798</v>
          </cell>
          <cell r="L1788">
            <v>8.513045</v>
          </cell>
          <cell r="M1788">
            <v>2.5020280000000001</v>
          </cell>
          <cell r="N1788">
            <v>9.3040009999999995</v>
          </cell>
        </row>
        <row r="1789">
          <cell r="B1789" t="str">
            <v>Pitpnm1</v>
          </cell>
          <cell r="C1789">
            <v>1321</v>
          </cell>
          <cell r="D1789">
            <v>1413</v>
          </cell>
          <cell r="E1789">
            <v>1140</v>
          </cell>
          <cell r="F1789">
            <v>282</v>
          </cell>
          <cell r="G1789">
            <v>165</v>
          </cell>
          <cell r="H1789">
            <v>327</v>
          </cell>
          <cell r="I1789">
            <v>10.882683</v>
          </cell>
          <cell r="J1789">
            <v>12.141318999999999</v>
          </cell>
          <cell r="K1789">
            <v>9.7099419999999999</v>
          </cell>
          <cell r="L1789">
            <v>1.8465149999999999</v>
          </cell>
          <cell r="M1789">
            <v>1.637724</v>
          </cell>
          <cell r="N1789">
            <v>2.124952</v>
          </cell>
        </row>
        <row r="1790">
          <cell r="B1790" t="str">
            <v>Samhd1</v>
          </cell>
          <cell r="C1790">
            <v>2175</v>
          </cell>
          <cell r="D1790">
            <v>1972</v>
          </cell>
          <cell r="E1790">
            <v>1990</v>
          </cell>
          <cell r="F1790">
            <v>884</v>
          </cell>
          <cell r="G1790">
            <v>296</v>
          </cell>
          <cell r="H1790">
            <v>808</v>
          </cell>
          <cell r="I1790">
            <v>19.985016999999999</v>
          </cell>
          <cell r="J1790">
            <v>18.597248</v>
          </cell>
          <cell r="K1790">
            <v>19.851279999999999</v>
          </cell>
          <cell r="L1790">
            <v>5.8725259999999997</v>
          </cell>
          <cell r="M1790">
            <v>2.6103450000000001</v>
          </cell>
          <cell r="N1790">
            <v>6.0629999999999997</v>
          </cell>
        </row>
        <row r="1791">
          <cell r="B1791" t="str">
            <v>Smpdl3b</v>
          </cell>
          <cell r="C1791">
            <v>113</v>
          </cell>
          <cell r="D1791">
            <v>109</v>
          </cell>
          <cell r="E1791">
            <v>119</v>
          </cell>
          <cell r="F1791">
            <v>31</v>
          </cell>
          <cell r="G1791">
            <v>4</v>
          </cell>
          <cell r="H1791">
            <v>11</v>
          </cell>
          <cell r="I1791">
            <v>1.5473980000000001</v>
          </cell>
          <cell r="J1791">
            <v>1.5551269999999999</v>
          </cell>
          <cell r="K1791">
            <v>1.7097329999999999</v>
          </cell>
          <cell r="L1791">
            <v>0.36747800000000003</v>
          </cell>
          <cell r="M1791">
            <v>4.4073000000000001E-2</v>
          </cell>
          <cell r="N1791">
            <v>0.13977300000000001</v>
          </cell>
        </row>
        <row r="1792">
          <cell r="B1792" t="str">
            <v>Icam1</v>
          </cell>
          <cell r="C1792">
            <v>4126</v>
          </cell>
          <cell r="D1792">
            <v>4174</v>
          </cell>
          <cell r="E1792">
            <v>3713</v>
          </cell>
          <cell r="F1792">
            <v>920</v>
          </cell>
          <cell r="G1792">
            <v>386</v>
          </cell>
          <cell r="H1792">
            <v>726</v>
          </cell>
          <cell r="I1792">
            <v>44.917915000000001</v>
          </cell>
          <cell r="J1792">
            <v>47.024875999999999</v>
          </cell>
          <cell r="K1792">
            <v>42.472411999999998</v>
          </cell>
          <cell r="L1792">
            <v>8.8540980000000005</v>
          </cell>
          <cell r="M1792">
            <v>4.3766559999999997</v>
          </cell>
          <cell r="N1792">
            <v>7.3208479999999998</v>
          </cell>
        </row>
        <row r="1793">
          <cell r="B1793" t="str">
            <v>Rnf144a</v>
          </cell>
          <cell r="C1793">
            <v>473</v>
          </cell>
          <cell r="D1793">
            <v>381</v>
          </cell>
          <cell r="E1793">
            <v>482</v>
          </cell>
          <cell r="F1793">
            <v>10</v>
          </cell>
          <cell r="G1793">
            <v>0</v>
          </cell>
          <cell r="H1793">
            <v>15</v>
          </cell>
          <cell r="I1793">
            <v>2.5306449999999998</v>
          </cell>
          <cell r="J1793">
            <v>2.1068769999999999</v>
          </cell>
          <cell r="K1793">
            <v>2.708377</v>
          </cell>
          <cell r="L1793">
            <v>4.4264999999999999E-2</v>
          </cell>
          <cell r="M1793">
            <v>0</v>
          </cell>
          <cell r="N1793">
            <v>6.9917000000000007E-2</v>
          </cell>
        </row>
        <row r="1794">
          <cell r="B1794" t="str">
            <v>Ccl5</v>
          </cell>
          <cell r="C1794">
            <v>586</v>
          </cell>
          <cell r="D1794">
            <v>598</v>
          </cell>
          <cell r="E1794">
            <v>508</v>
          </cell>
          <cell r="F1794">
            <v>125</v>
          </cell>
          <cell r="G1794">
            <v>35</v>
          </cell>
          <cell r="H1794">
            <v>135</v>
          </cell>
          <cell r="I1794">
            <v>30.343433000000001</v>
          </cell>
          <cell r="J1794">
            <v>32.099229000000001</v>
          </cell>
          <cell r="K1794">
            <v>27.68976</v>
          </cell>
          <cell r="L1794">
            <v>5.7125300000000001</v>
          </cell>
          <cell r="M1794">
            <v>1.850535</v>
          </cell>
          <cell r="N1794">
            <v>6.4036770000000001</v>
          </cell>
        </row>
        <row r="1795">
          <cell r="B1795" t="str">
            <v>Nfkbib</v>
          </cell>
          <cell r="C1795">
            <v>2015</v>
          </cell>
          <cell r="D1795">
            <v>2116</v>
          </cell>
          <cell r="E1795">
            <v>1860</v>
          </cell>
          <cell r="F1795">
            <v>646</v>
          </cell>
          <cell r="G1795">
            <v>605</v>
          </cell>
          <cell r="H1795">
            <v>623</v>
          </cell>
          <cell r="I1795">
            <v>33.938065000000002</v>
          </cell>
          <cell r="J1795">
            <v>38.802050000000001</v>
          </cell>
          <cell r="K1795">
            <v>33.928364000000002</v>
          </cell>
          <cell r="L1795">
            <v>12.701222</v>
          </cell>
          <cell r="M1795">
            <v>14.010883</v>
          </cell>
          <cell r="N1795">
            <v>12.78857</v>
          </cell>
        </row>
        <row r="1796">
          <cell r="B1796" t="str">
            <v>Mmrn1</v>
          </cell>
          <cell r="C1796">
            <v>35</v>
          </cell>
          <cell r="D1796">
            <v>46</v>
          </cell>
          <cell r="E1796">
            <v>50</v>
          </cell>
          <cell r="F1796">
            <v>14</v>
          </cell>
          <cell r="G1796">
            <v>0</v>
          </cell>
          <cell r="H1796">
            <v>9</v>
          </cell>
          <cell r="I1796">
            <v>0.21391199999999999</v>
          </cell>
          <cell r="J1796">
            <v>0.29131099999999999</v>
          </cell>
          <cell r="K1796">
            <v>0.323905</v>
          </cell>
          <cell r="L1796">
            <v>7.4257000000000004E-2</v>
          </cell>
          <cell r="M1796">
            <v>0</v>
          </cell>
          <cell r="N1796">
            <v>4.5768999999999997E-2</v>
          </cell>
        </row>
        <row r="1797">
          <cell r="B1797" t="str">
            <v>Tubb2a</v>
          </cell>
          <cell r="C1797">
            <v>3179</v>
          </cell>
          <cell r="D1797">
            <v>2985</v>
          </cell>
          <cell r="E1797">
            <v>3161</v>
          </cell>
          <cell r="F1797">
            <v>743</v>
          </cell>
          <cell r="G1797">
            <v>162</v>
          </cell>
          <cell r="H1797">
            <v>589</v>
          </cell>
          <cell r="I1797">
            <v>55.496657999999996</v>
          </cell>
          <cell r="J1797">
            <v>53.919066999999998</v>
          </cell>
          <cell r="K1797">
            <v>57.978282999999998</v>
          </cell>
          <cell r="L1797">
            <v>11.470737</v>
          </cell>
          <cell r="M1797">
            <v>2.9384920000000001</v>
          </cell>
          <cell r="N1797">
            <v>9.5166129999999995</v>
          </cell>
        </row>
        <row r="1798">
          <cell r="B1798" t="str">
            <v>Mus_musculus_newGene_3512</v>
          </cell>
          <cell r="C1798">
            <v>136</v>
          </cell>
          <cell r="D1798">
            <v>97</v>
          </cell>
          <cell r="E1798">
            <v>170</v>
          </cell>
          <cell r="F1798">
            <v>388</v>
          </cell>
          <cell r="G1798">
            <v>234</v>
          </cell>
          <cell r="H1798">
            <v>351</v>
          </cell>
          <cell r="I1798">
            <v>3.6363029999999998</v>
          </cell>
          <cell r="J1798">
            <v>2.6938300000000002</v>
          </cell>
          <cell r="K1798">
            <v>4.7994899999999996</v>
          </cell>
          <cell r="L1798">
            <v>9.2258300000000002</v>
          </cell>
          <cell r="M1798">
            <v>6.5378319999999999</v>
          </cell>
          <cell r="N1798">
            <v>8.7262520000000006</v>
          </cell>
        </row>
        <row r="1799">
          <cell r="B1799" t="str">
            <v>Uox</v>
          </cell>
          <cell r="C1799">
            <v>15083</v>
          </cell>
          <cell r="D1799">
            <v>15415</v>
          </cell>
          <cell r="E1799">
            <v>14624</v>
          </cell>
          <cell r="F1799">
            <v>40111</v>
          </cell>
          <cell r="G1799">
            <v>11410</v>
          </cell>
          <cell r="H1799">
            <v>40113</v>
          </cell>
          <cell r="I1799">
            <v>154.852046</v>
          </cell>
          <cell r="J1799">
            <v>163.76693399999999</v>
          </cell>
          <cell r="K1799">
            <v>157.33407199999999</v>
          </cell>
          <cell r="L1799">
            <v>360.69333599999999</v>
          </cell>
          <cell r="M1799">
            <v>121.461755</v>
          </cell>
          <cell r="N1799">
            <v>377.58160199999998</v>
          </cell>
        </row>
        <row r="1800">
          <cell r="B1800" t="str">
            <v>Mus_musculus_newGene_1553</v>
          </cell>
          <cell r="C1800">
            <v>186</v>
          </cell>
          <cell r="D1800">
            <v>112</v>
          </cell>
          <cell r="E1800">
            <v>196</v>
          </cell>
          <cell r="F1800">
            <v>4</v>
          </cell>
          <cell r="G1800">
            <v>15</v>
          </cell>
          <cell r="H1800">
            <v>27</v>
          </cell>
          <cell r="I1800">
            <v>4.6172060000000004</v>
          </cell>
          <cell r="J1800">
            <v>2.8728370000000001</v>
          </cell>
          <cell r="K1800">
            <v>5.1059279999999996</v>
          </cell>
          <cell r="L1800">
            <v>8.0240000000000006E-2</v>
          </cell>
          <cell r="M1800">
            <v>0.37417400000000001</v>
          </cell>
          <cell r="N1800">
            <v>0.61226700000000001</v>
          </cell>
        </row>
        <row r="1801">
          <cell r="B1801" t="str">
            <v>Rtp3</v>
          </cell>
          <cell r="C1801">
            <v>318</v>
          </cell>
          <cell r="D1801">
            <v>332</v>
          </cell>
          <cell r="E1801">
            <v>282</v>
          </cell>
          <cell r="F1801">
            <v>559</v>
          </cell>
          <cell r="G1801">
            <v>804</v>
          </cell>
          <cell r="H1801">
            <v>493</v>
          </cell>
          <cell r="I1801">
            <v>6.1635359999999997</v>
          </cell>
          <cell r="J1801">
            <v>6.6643660000000002</v>
          </cell>
          <cell r="K1801">
            <v>5.7313349999999996</v>
          </cell>
          <cell r="L1801">
            <v>9.5847320000000007</v>
          </cell>
          <cell r="M1801">
            <v>16.256706000000001</v>
          </cell>
          <cell r="N1801">
            <v>8.8533600000000003</v>
          </cell>
        </row>
        <row r="1802">
          <cell r="B1802" t="str">
            <v>Relb</v>
          </cell>
          <cell r="C1802">
            <v>505</v>
          </cell>
          <cell r="D1802">
            <v>536</v>
          </cell>
          <cell r="E1802">
            <v>531</v>
          </cell>
          <cell r="F1802">
            <v>92</v>
          </cell>
          <cell r="G1802">
            <v>9</v>
          </cell>
          <cell r="H1802">
            <v>59</v>
          </cell>
          <cell r="I1802">
            <v>6.3397860000000001</v>
          </cell>
          <cell r="J1802">
            <v>6.9591269999999996</v>
          </cell>
          <cell r="K1802">
            <v>7.0275670000000003</v>
          </cell>
          <cell r="L1802">
            <v>1.0183629999999999</v>
          </cell>
          <cell r="M1802">
            <v>0.110361</v>
          </cell>
          <cell r="N1802">
            <v>0.67574500000000004</v>
          </cell>
        </row>
        <row r="1803">
          <cell r="B1803" t="str">
            <v>Cyp46a1</v>
          </cell>
          <cell r="C1803">
            <v>116</v>
          </cell>
          <cell r="D1803">
            <v>72</v>
          </cell>
          <cell r="E1803">
            <v>69</v>
          </cell>
          <cell r="F1803">
            <v>1073</v>
          </cell>
          <cell r="G1803">
            <v>1432</v>
          </cell>
          <cell r="H1803">
            <v>1324</v>
          </cell>
          <cell r="I1803">
            <v>1.5114730000000001</v>
          </cell>
          <cell r="J1803">
            <v>0.967387</v>
          </cell>
          <cell r="K1803">
            <v>0.934033</v>
          </cell>
          <cell r="L1803">
            <v>12.379235</v>
          </cell>
          <cell r="M1803">
            <v>19.478463999999999</v>
          </cell>
          <cell r="N1803">
            <v>15.998051</v>
          </cell>
        </row>
        <row r="1804">
          <cell r="B1804" t="str">
            <v>Lmo1</v>
          </cell>
          <cell r="C1804">
            <v>60</v>
          </cell>
          <cell r="D1804">
            <v>39</v>
          </cell>
          <cell r="E1804">
            <v>55</v>
          </cell>
          <cell r="F1804">
            <v>6</v>
          </cell>
          <cell r="G1804">
            <v>0</v>
          </cell>
          <cell r="H1804">
            <v>0</v>
          </cell>
          <cell r="I1804">
            <v>1.5420309999999999</v>
          </cell>
          <cell r="J1804">
            <v>1.0294220000000001</v>
          </cell>
          <cell r="K1804">
            <v>1.4710259999999999</v>
          </cell>
          <cell r="L1804">
            <v>0.12992100000000001</v>
          </cell>
          <cell r="M1804">
            <v>0</v>
          </cell>
          <cell r="N1804">
            <v>0</v>
          </cell>
        </row>
        <row r="1805">
          <cell r="B1805" t="str">
            <v>Idh1</v>
          </cell>
          <cell r="C1805">
            <v>3261</v>
          </cell>
          <cell r="D1805">
            <v>3196</v>
          </cell>
          <cell r="E1805">
            <v>3162</v>
          </cell>
          <cell r="F1805">
            <v>10440</v>
          </cell>
          <cell r="G1805">
            <v>3928</v>
          </cell>
          <cell r="H1805">
            <v>10433</v>
          </cell>
          <cell r="I1805">
            <v>39.186521999999997</v>
          </cell>
          <cell r="J1805">
            <v>39.757153000000002</v>
          </cell>
          <cell r="K1805">
            <v>39.914692000000002</v>
          </cell>
          <cell r="L1805">
            <v>111.019386</v>
          </cell>
          <cell r="M1805">
            <v>49.199685000000002</v>
          </cell>
          <cell r="N1805">
            <v>116.129738</v>
          </cell>
        </row>
        <row r="1806">
          <cell r="B1806" t="str">
            <v>Plekhm3</v>
          </cell>
          <cell r="C1806">
            <v>190</v>
          </cell>
          <cell r="D1806">
            <v>186</v>
          </cell>
          <cell r="E1806">
            <v>213</v>
          </cell>
          <cell r="F1806">
            <v>31</v>
          </cell>
          <cell r="G1806">
            <v>16</v>
          </cell>
          <cell r="H1806">
            <v>38</v>
          </cell>
          <cell r="I1806">
            <v>0.62084300000000003</v>
          </cell>
          <cell r="J1806">
            <v>0.61928099999999997</v>
          </cell>
          <cell r="K1806">
            <v>0.75802499999999995</v>
          </cell>
          <cell r="L1806">
            <v>8.7831000000000006E-2</v>
          </cell>
          <cell r="M1806">
            <v>5.2392000000000001E-2</v>
          </cell>
          <cell r="N1806">
            <v>0.10921699999999999</v>
          </cell>
        </row>
        <row r="1807">
          <cell r="B1807" t="str">
            <v>Asap2</v>
          </cell>
          <cell r="C1807">
            <v>348</v>
          </cell>
          <cell r="D1807">
            <v>402</v>
          </cell>
          <cell r="E1807">
            <v>357</v>
          </cell>
          <cell r="F1807">
            <v>83</v>
          </cell>
          <cell r="G1807">
            <v>85</v>
          </cell>
          <cell r="H1807">
            <v>110</v>
          </cell>
          <cell r="I1807">
            <v>1.781183</v>
          </cell>
          <cell r="J1807">
            <v>2.253485</v>
          </cell>
          <cell r="K1807">
            <v>1.8224320000000001</v>
          </cell>
          <cell r="L1807">
            <v>0.35481800000000002</v>
          </cell>
          <cell r="M1807">
            <v>0.42794599999999999</v>
          </cell>
          <cell r="N1807">
            <v>0.49190800000000001</v>
          </cell>
        </row>
        <row r="1808">
          <cell r="B1808" t="str">
            <v>Steap4</v>
          </cell>
          <cell r="C1808">
            <v>7675</v>
          </cell>
          <cell r="D1808">
            <v>7815</v>
          </cell>
          <cell r="E1808">
            <v>7150</v>
          </cell>
          <cell r="F1808">
            <v>3296</v>
          </cell>
          <cell r="G1808">
            <v>1804</v>
          </cell>
          <cell r="H1808">
            <v>3305</v>
          </cell>
          <cell r="I1808">
            <v>67.594040000000007</v>
          </cell>
          <cell r="J1808">
            <v>71.233138999999994</v>
          </cell>
          <cell r="K1808">
            <v>66.169372999999993</v>
          </cell>
          <cell r="L1808">
            <v>25.683834000000001</v>
          </cell>
          <cell r="M1808">
            <v>16.554939000000001</v>
          </cell>
          <cell r="N1808">
            <v>26.958803</v>
          </cell>
        </row>
        <row r="1809">
          <cell r="B1809" t="str">
            <v>Tmem205</v>
          </cell>
          <cell r="C1809">
            <v>5564</v>
          </cell>
          <cell r="D1809">
            <v>5733</v>
          </cell>
          <cell r="E1809">
            <v>5348</v>
          </cell>
          <cell r="F1809">
            <v>16669</v>
          </cell>
          <cell r="G1809">
            <v>2030</v>
          </cell>
          <cell r="H1809">
            <v>15652</v>
          </cell>
          <cell r="I1809">
            <v>179.535492</v>
          </cell>
          <cell r="J1809">
            <v>191.43933100000001</v>
          </cell>
          <cell r="K1809">
            <v>181.31646699999999</v>
          </cell>
          <cell r="L1809">
            <v>475.91830399999998</v>
          </cell>
          <cell r="M1809">
            <v>68.261436000000003</v>
          </cell>
          <cell r="N1809">
            <v>467.79754600000001</v>
          </cell>
        </row>
        <row r="1810">
          <cell r="B1810" t="str">
            <v>Zfp143</v>
          </cell>
          <cell r="C1810">
            <v>294</v>
          </cell>
          <cell r="D1810">
            <v>380</v>
          </cell>
          <cell r="E1810">
            <v>351</v>
          </cell>
          <cell r="F1810">
            <v>99</v>
          </cell>
          <cell r="G1810">
            <v>115</v>
          </cell>
          <cell r="H1810">
            <v>89</v>
          </cell>
          <cell r="I1810">
            <v>2.6954859999999998</v>
          </cell>
          <cell r="J1810">
            <v>3.615961</v>
          </cell>
          <cell r="K1810">
            <v>3.3790789999999999</v>
          </cell>
          <cell r="L1810">
            <v>0.79754100000000006</v>
          </cell>
          <cell r="M1810">
            <v>1.0942270000000001</v>
          </cell>
          <cell r="N1810">
            <v>0.75444</v>
          </cell>
        </row>
        <row r="1811">
          <cell r="B1811" t="str">
            <v>Kdelc1</v>
          </cell>
          <cell r="C1811">
            <v>181</v>
          </cell>
          <cell r="D1811">
            <v>142</v>
          </cell>
          <cell r="E1811">
            <v>147</v>
          </cell>
          <cell r="F1811">
            <v>324</v>
          </cell>
          <cell r="G1811">
            <v>168</v>
          </cell>
          <cell r="H1811">
            <v>318</v>
          </cell>
          <cell r="I1811">
            <v>2.3909479999999999</v>
          </cell>
          <cell r="J1811">
            <v>1.8237019999999999</v>
          </cell>
          <cell r="K1811">
            <v>1.8667800000000001</v>
          </cell>
          <cell r="L1811">
            <v>3.66709</v>
          </cell>
          <cell r="M1811">
            <v>2.2205379999999999</v>
          </cell>
          <cell r="N1811">
            <v>3.7345100000000002</v>
          </cell>
        </row>
        <row r="1812">
          <cell r="B1812" t="str">
            <v>Mus_musculus_newGene_3621</v>
          </cell>
          <cell r="C1812">
            <v>27</v>
          </cell>
          <cell r="D1812">
            <v>12</v>
          </cell>
          <cell r="E1812">
            <v>10</v>
          </cell>
          <cell r="F1812">
            <v>71</v>
          </cell>
          <cell r="G1812">
            <v>32</v>
          </cell>
          <cell r="H1812">
            <v>75</v>
          </cell>
          <cell r="I1812">
            <v>0.481159</v>
          </cell>
          <cell r="J1812">
            <v>0.44841399999999998</v>
          </cell>
          <cell r="K1812">
            <v>0.22364999999999999</v>
          </cell>
          <cell r="L1812">
            <v>1.574894</v>
          </cell>
          <cell r="M1812">
            <v>0.58801400000000004</v>
          </cell>
          <cell r="N1812">
            <v>1.2334959999999999</v>
          </cell>
        </row>
        <row r="1813">
          <cell r="B1813" t="str">
            <v>Zfp26</v>
          </cell>
          <cell r="C1813">
            <v>465</v>
          </cell>
          <cell r="D1813">
            <v>520</v>
          </cell>
          <cell r="E1813">
            <v>377</v>
          </cell>
          <cell r="F1813">
            <v>103</v>
          </cell>
          <cell r="G1813">
            <v>143</v>
          </cell>
          <cell r="H1813">
            <v>164</v>
          </cell>
          <cell r="I1813">
            <v>2.5427</v>
          </cell>
          <cell r="J1813">
            <v>2.3078759999999998</v>
          </cell>
          <cell r="K1813">
            <v>1.9771840000000001</v>
          </cell>
          <cell r="L1813">
            <v>0.37272699999999997</v>
          </cell>
          <cell r="M1813">
            <v>0.62341800000000003</v>
          </cell>
          <cell r="N1813">
            <v>0.63338799999999995</v>
          </cell>
        </row>
        <row r="1814">
          <cell r="B1814" t="str">
            <v>Hunk</v>
          </cell>
          <cell r="C1814">
            <v>234</v>
          </cell>
          <cell r="D1814">
            <v>202</v>
          </cell>
          <cell r="E1814">
            <v>191</v>
          </cell>
          <cell r="F1814">
            <v>85</v>
          </cell>
          <cell r="G1814">
            <v>23</v>
          </cell>
          <cell r="H1814">
            <v>116</v>
          </cell>
          <cell r="I1814">
            <v>1.2871079999999999</v>
          </cell>
          <cell r="J1814">
            <v>1.154128</v>
          </cell>
          <cell r="K1814">
            <v>1.10572</v>
          </cell>
          <cell r="L1814">
            <v>0.41333199999999998</v>
          </cell>
          <cell r="M1814">
            <v>0.12861600000000001</v>
          </cell>
          <cell r="N1814">
            <v>0.59115799999999996</v>
          </cell>
        </row>
        <row r="1815">
          <cell r="B1815" t="str">
            <v>Map3k14</v>
          </cell>
          <cell r="C1815">
            <v>220</v>
          </cell>
          <cell r="D1815">
            <v>287</v>
          </cell>
          <cell r="E1815">
            <v>177</v>
          </cell>
          <cell r="F1815">
            <v>81</v>
          </cell>
          <cell r="G1815">
            <v>41</v>
          </cell>
          <cell r="H1815">
            <v>92</v>
          </cell>
          <cell r="I1815">
            <v>1.5343979999999999</v>
          </cell>
          <cell r="J1815">
            <v>1.9265209999999999</v>
          </cell>
          <cell r="K1815">
            <v>1.339011</v>
          </cell>
          <cell r="L1815">
            <v>0.45389000000000002</v>
          </cell>
          <cell r="M1815">
            <v>0.28074500000000002</v>
          </cell>
          <cell r="N1815">
            <v>0.55692900000000001</v>
          </cell>
        </row>
        <row r="1816">
          <cell r="B1816" t="str">
            <v>Gata2</v>
          </cell>
          <cell r="C1816">
            <v>38</v>
          </cell>
          <cell r="D1816">
            <v>55</v>
          </cell>
          <cell r="E1816">
            <v>58</v>
          </cell>
          <cell r="F1816">
            <v>9</v>
          </cell>
          <cell r="G1816">
            <v>6</v>
          </cell>
          <cell r="H1816">
            <v>17</v>
          </cell>
          <cell r="I1816">
            <v>0.31904300000000002</v>
          </cell>
          <cell r="J1816">
            <v>0.48377100000000001</v>
          </cell>
          <cell r="K1816">
            <v>0.51456000000000002</v>
          </cell>
          <cell r="L1816">
            <v>6.7393999999999996E-2</v>
          </cell>
          <cell r="M1816">
            <v>5.0820999999999998E-2</v>
          </cell>
          <cell r="N1816">
            <v>0.12744900000000001</v>
          </cell>
        </row>
        <row r="1817">
          <cell r="B1817" t="str">
            <v>Sirpb1c</v>
          </cell>
          <cell r="C1817">
            <v>121</v>
          </cell>
          <cell r="D1817">
            <v>119</v>
          </cell>
          <cell r="E1817">
            <v>142</v>
          </cell>
          <cell r="F1817">
            <v>26</v>
          </cell>
          <cell r="G1817">
            <v>5</v>
          </cell>
          <cell r="H1817">
            <v>24</v>
          </cell>
          <cell r="I1817">
            <v>2.1595230000000001</v>
          </cell>
          <cell r="J1817">
            <v>2.1109260000000001</v>
          </cell>
          <cell r="K1817">
            <v>2.5595059999999998</v>
          </cell>
          <cell r="L1817">
            <v>0.24193500000000001</v>
          </cell>
          <cell r="M1817">
            <v>8.0066999999999999E-2</v>
          </cell>
          <cell r="N1817">
            <v>0.38366699999999998</v>
          </cell>
        </row>
        <row r="1818">
          <cell r="B1818" t="str">
            <v>Prdm4</v>
          </cell>
          <cell r="C1818">
            <v>621</v>
          </cell>
          <cell r="D1818">
            <v>505</v>
          </cell>
          <cell r="E1818">
            <v>545</v>
          </cell>
          <cell r="F1818">
            <v>250</v>
          </cell>
          <cell r="G1818">
            <v>142</v>
          </cell>
          <cell r="H1818">
            <v>221</v>
          </cell>
          <cell r="I1818">
            <v>4.379734</v>
          </cell>
          <cell r="J1818">
            <v>3.6845650000000001</v>
          </cell>
          <cell r="K1818">
            <v>4.0418659999999997</v>
          </cell>
          <cell r="L1818">
            <v>1.5594509999999999</v>
          </cell>
          <cell r="M1818">
            <v>1.041885</v>
          </cell>
          <cell r="N1818">
            <v>1.4420470000000001</v>
          </cell>
        </row>
        <row r="1819">
          <cell r="B1819" t="str">
            <v>Pik3cb</v>
          </cell>
          <cell r="C1819">
            <v>724</v>
          </cell>
          <cell r="D1819">
            <v>805</v>
          </cell>
          <cell r="E1819">
            <v>714</v>
          </cell>
          <cell r="F1819">
            <v>343</v>
          </cell>
          <cell r="G1819">
            <v>185</v>
          </cell>
          <cell r="H1819">
            <v>267</v>
          </cell>
          <cell r="I1819">
            <v>3.0903870000000002</v>
          </cell>
          <cell r="J1819">
            <v>3.5546609999999998</v>
          </cell>
          <cell r="K1819">
            <v>3.1988729999999999</v>
          </cell>
          <cell r="L1819">
            <v>1.293893</v>
          </cell>
          <cell r="M1819">
            <v>0.82117399999999996</v>
          </cell>
          <cell r="N1819">
            <v>1.051987</v>
          </cell>
        </row>
        <row r="1820">
          <cell r="B1820" t="str">
            <v>Gm10156</v>
          </cell>
          <cell r="C1820">
            <v>111</v>
          </cell>
          <cell r="D1820">
            <v>109</v>
          </cell>
          <cell r="E1820">
            <v>124</v>
          </cell>
          <cell r="F1820">
            <v>37</v>
          </cell>
          <cell r="G1820">
            <v>1</v>
          </cell>
          <cell r="H1820">
            <v>34</v>
          </cell>
          <cell r="I1820">
            <v>6.6250020000000003</v>
          </cell>
          <cell r="J1820">
            <v>6.7341740000000003</v>
          </cell>
          <cell r="K1820">
            <v>7.7857500000000002</v>
          </cell>
          <cell r="L1820">
            <v>1.917775</v>
          </cell>
          <cell r="M1820">
            <v>6.2400999999999998E-2</v>
          </cell>
          <cell r="N1820">
            <v>1.858562</v>
          </cell>
        </row>
        <row r="1821">
          <cell r="B1821" t="str">
            <v>Gm20708</v>
          </cell>
          <cell r="C1821">
            <v>1167</v>
          </cell>
          <cell r="D1821">
            <v>448</v>
          </cell>
          <cell r="E1821">
            <v>908</v>
          </cell>
          <cell r="F1821">
            <v>1956</v>
          </cell>
          <cell r="G1821">
            <v>2402</v>
          </cell>
          <cell r="H1821">
            <v>1409</v>
          </cell>
          <cell r="I1821">
            <v>18.123524</v>
          </cell>
          <cell r="J1821">
            <v>7.1985099999999997</v>
          </cell>
          <cell r="K1821">
            <v>14.816117</v>
          </cell>
          <cell r="L1821">
            <v>26.882185</v>
          </cell>
          <cell r="M1821">
            <v>38.899180999999999</v>
          </cell>
          <cell r="N1821">
            <v>20.262212999999999</v>
          </cell>
        </row>
        <row r="1822">
          <cell r="B1822" t="str">
            <v>RP24-114E18.7</v>
          </cell>
          <cell r="C1822">
            <v>120</v>
          </cell>
          <cell r="D1822">
            <v>166</v>
          </cell>
          <cell r="E1822">
            <v>182</v>
          </cell>
          <cell r="F1822">
            <v>48</v>
          </cell>
          <cell r="G1822">
            <v>17</v>
          </cell>
          <cell r="H1822">
            <v>62</v>
          </cell>
          <cell r="I1822">
            <v>2.8835109999999999</v>
          </cell>
          <cell r="J1822">
            <v>4.108517</v>
          </cell>
          <cell r="K1822">
            <v>4.574948</v>
          </cell>
          <cell r="L1822">
            <v>1.006194</v>
          </cell>
          <cell r="M1822">
            <v>0.45998099999999997</v>
          </cell>
          <cell r="N1822">
            <v>1.3804479999999999</v>
          </cell>
        </row>
        <row r="1823">
          <cell r="B1823" t="str">
            <v>Hspb6</v>
          </cell>
          <cell r="C1823">
            <v>200</v>
          </cell>
          <cell r="D1823">
            <v>269</v>
          </cell>
          <cell r="E1823">
            <v>171</v>
          </cell>
          <cell r="F1823">
            <v>320</v>
          </cell>
          <cell r="G1823">
            <v>537</v>
          </cell>
          <cell r="H1823">
            <v>308</v>
          </cell>
          <cell r="I1823">
            <v>3.8464399999999999</v>
          </cell>
          <cell r="J1823">
            <v>5.6472129999999998</v>
          </cell>
          <cell r="K1823">
            <v>3.4922849999999999</v>
          </cell>
          <cell r="L1823">
            <v>5.611917</v>
          </cell>
          <cell r="M1823">
            <v>12.016031</v>
          </cell>
          <cell r="N1823">
            <v>5.7252229999999997</v>
          </cell>
        </row>
        <row r="1824">
          <cell r="B1824" t="str">
            <v>Myom2</v>
          </cell>
          <cell r="C1824">
            <v>155</v>
          </cell>
          <cell r="D1824">
            <v>145</v>
          </cell>
          <cell r="E1824">
            <v>140</v>
          </cell>
          <cell r="F1824">
            <v>14</v>
          </cell>
          <cell r="G1824">
            <v>8</v>
          </cell>
          <cell r="H1824">
            <v>12</v>
          </cell>
          <cell r="I1824">
            <v>0.83668900000000002</v>
          </cell>
          <cell r="J1824">
            <v>0.864151</v>
          </cell>
          <cell r="K1824">
            <v>0.79695700000000003</v>
          </cell>
          <cell r="L1824">
            <v>6.6761000000000001E-2</v>
          </cell>
          <cell r="M1824">
            <v>4.4991000000000003E-2</v>
          </cell>
          <cell r="N1824">
            <v>5.7805000000000002E-2</v>
          </cell>
        </row>
        <row r="1825">
          <cell r="B1825" t="str">
            <v>Sft2d3</v>
          </cell>
          <cell r="C1825">
            <v>315</v>
          </cell>
          <cell r="D1825">
            <v>323</v>
          </cell>
          <cell r="E1825">
            <v>315</v>
          </cell>
          <cell r="F1825">
            <v>104</v>
          </cell>
          <cell r="G1825">
            <v>71</v>
          </cell>
          <cell r="H1825">
            <v>163</v>
          </cell>
          <cell r="I1825">
            <v>3.097693</v>
          </cell>
          <cell r="J1825">
            <v>3.2894350000000001</v>
          </cell>
          <cell r="K1825">
            <v>3.2498849999999999</v>
          </cell>
          <cell r="L1825">
            <v>0.90101799999999999</v>
          </cell>
          <cell r="M1825">
            <v>0.722132</v>
          </cell>
          <cell r="N1825">
            <v>1.478666</v>
          </cell>
        </row>
        <row r="1826">
          <cell r="B1826" t="str">
            <v>Adora1</v>
          </cell>
          <cell r="C1826">
            <v>1906</v>
          </cell>
          <cell r="D1826">
            <v>1803</v>
          </cell>
          <cell r="E1826">
            <v>1801</v>
          </cell>
          <cell r="F1826">
            <v>566</v>
          </cell>
          <cell r="G1826">
            <v>341</v>
          </cell>
          <cell r="H1826">
            <v>562</v>
          </cell>
          <cell r="I1826">
            <v>11.075754</v>
          </cell>
          <cell r="J1826">
            <v>10.669726000000001</v>
          </cell>
          <cell r="K1826">
            <v>10.93488</v>
          </cell>
          <cell r="L1826">
            <v>3.0863179999999999</v>
          </cell>
          <cell r="M1826">
            <v>2.156657</v>
          </cell>
          <cell r="N1826">
            <v>3.1257790000000001</v>
          </cell>
        </row>
        <row r="1827">
          <cell r="B1827" t="str">
            <v>Mmd2</v>
          </cell>
          <cell r="C1827">
            <v>73</v>
          </cell>
          <cell r="D1827">
            <v>71</v>
          </cell>
          <cell r="E1827">
            <v>64</v>
          </cell>
          <cell r="F1827">
            <v>735</v>
          </cell>
          <cell r="G1827">
            <v>118</v>
          </cell>
          <cell r="H1827">
            <v>579</v>
          </cell>
          <cell r="I1827">
            <v>0.60556600000000005</v>
          </cell>
          <cell r="J1827">
            <v>0.61371100000000001</v>
          </cell>
          <cell r="K1827">
            <v>0.55774000000000001</v>
          </cell>
          <cell r="L1827">
            <v>5.4259919999999999</v>
          </cell>
          <cell r="M1827">
            <v>1.022116</v>
          </cell>
          <cell r="N1827">
            <v>4.4788589999999999</v>
          </cell>
        </row>
        <row r="1828">
          <cell r="B1828" t="str">
            <v>Plin5</v>
          </cell>
          <cell r="C1828">
            <v>3181</v>
          </cell>
          <cell r="D1828">
            <v>3152</v>
          </cell>
          <cell r="E1828">
            <v>3028</v>
          </cell>
          <cell r="F1828">
            <v>1480</v>
          </cell>
          <cell r="G1828">
            <v>450</v>
          </cell>
          <cell r="H1828">
            <v>1671</v>
          </cell>
          <cell r="I1828">
            <v>44.273918999999999</v>
          </cell>
          <cell r="J1828">
            <v>45.423569000000001</v>
          </cell>
          <cell r="K1828">
            <v>44.292546999999999</v>
          </cell>
          <cell r="L1828">
            <v>18.221385000000001</v>
          </cell>
          <cell r="M1828">
            <v>6.5109089999999998</v>
          </cell>
          <cell r="N1828">
            <v>21.544118000000001</v>
          </cell>
        </row>
        <row r="1829">
          <cell r="B1829" t="str">
            <v>Trnt1</v>
          </cell>
          <cell r="C1829">
            <v>938</v>
          </cell>
          <cell r="D1829">
            <v>1105</v>
          </cell>
          <cell r="E1829">
            <v>1075</v>
          </cell>
          <cell r="F1829">
            <v>421</v>
          </cell>
          <cell r="G1829">
            <v>242</v>
          </cell>
          <cell r="H1829">
            <v>451</v>
          </cell>
          <cell r="I1829">
            <v>12.04293</v>
          </cell>
          <cell r="J1829">
            <v>15.171466000000001</v>
          </cell>
          <cell r="K1829">
            <v>15.156711</v>
          </cell>
          <cell r="L1829">
            <v>5.1562619999999999</v>
          </cell>
          <cell r="M1829">
            <v>3.0750670000000002</v>
          </cell>
          <cell r="N1829">
            <v>5.2403110000000002</v>
          </cell>
        </row>
        <row r="1830">
          <cell r="B1830" t="str">
            <v>Ddost</v>
          </cell>
          <cell r="C1830">
            <v>1875</v>
          </cell>
          <cell r="D1830">
            <v>1938</v>
          </cell>
          <cell r="E1830">
            <v>1875</v>
          </cell>
          <cell r="F1830">
            <v>3771</v>
          </cell>
          <cell r="G1830">
            <v>1597</v>
          </cell>
          <cell r="H1830">
            <v>3804</v>
          </cell>
          <cell r="I1830">
            <v>24.457439000000001</v>
          </cell>
          <cell r="J1830">
            <v>26.158111999999999</v>
          </cell>
          <cell r="K1830">
            <v>25.697130000000001</v>
          </cell>
          <cell r="L1830">
            <v>43.523913999999998</v>
          </cell>
          <cell r="M1830">
            <v>21.711002000000001</v>
          </cell>
          <cell r="N1830">
            <v>45.953074999999998</v>
          </cell>
        </row>
        <row r="1831">
          <cell r="B1831" t="str">
            <v>G0s2</v>
          </cell>
          <cell r="C1831">
            <v>342</v>
          </cell>
          <cell r="D1831">
            <v>322</v>
          </cell>
          <cell r="E1831">
            <v>281</v>
          </cell>
          <cell r="F1831">
            <v>1313</v>
          </cell>
          <cell r="G1831">
            <v>407</v>
          </cell>
          <cell r="H1831">
            <v>1203</v>
          </cell>
          <cell r="I1831">
            <v>10.832636000000001</v>
          </cell>
          <cell r="J1831">
            <v>10.555216</v>
          </cell>
          <cell r="K1831">
            <v>9.3600969999999997</v>
          </cell>
          <cell r="L1831">
            <v>36.871437</v>
          </cell>
          <cell r="M1831">
            <v>13.445905</v>
          </cell>
          <cell r="N1831">
            <v>35.368831999999998</v>
          </cell>
        </row>
        <row r="1832">
          <cell r="B1832" t="str">
            <v>Dpys</v>
          </cell>
          <cell r="C1832">
            <v>1430</v>
          </cell>
          <cell r="D1832">
            <v>1292</v>
          </cell>
          <cell r="E1832">
            <v>1224</v>
          </cell>
          <cell r="F1832">
            <v>4551</v>
          </cell>
          <cell r="G1832">
            <v>2619</v>
          </cell>
          <cell r="H1832">
            <v>4449</v>
          </cell>
          <cell r="I1832">
            <v>19.271795999999998</v>
          </cell>
          <cell r="J1832">
            <v>18.030193000000001</v>
          </cell>
          <cell r="K1832">
            <v>17.037754</v>
          </cell>
          <cell r="L1832">
            <v>52.287677000000002</v>
          </cell>
          <cell r="M1832">
            <v>35.393656</v>
          </cell>
          <cell r="N1832">
            <v>53.714657000000003</v>
          </cell>
        </row>
        <row r="1833">
          <cell r="B1833" t="str">
            <v>Slc11a2</v>
          </cell>
          <cell r="C1833">
            <v>1509</v>
          </cell>
          <cell r="D1833">
            <v>1477</v>
          </cell>
          <cell r="E1833">
            <v>1346</v>
          </cell>
          <cell r="F1833">
            <v>740</v>
          </cell>
          <cell r="G1833">
            <v>85</v>
          </cell>
          <cell r="H1833">
            <v>638</v>
          </cell>
          <cell r="I1833">
            <v>9.8695529999999998</v>
          </cell>
          <cell r="J1833">
            <v>9.8964599999999994</v>
          </cell>
          <cell r="K1833">
            <v>9.1844169999999998</v>
          </cell>
          <cell r="L1833">
            <v>4.3041919999999996</v>
          </cell>
          <cell r="M1833">
            <v>0.81647400000000003</v>
          </cell>
          <cell r="N1833">
            <v>3.9361269999999999</v>
          </cell>
        </row>
        <row r="1834">
          <cell r="B1834" t="str">
            <v>Slc25a45</v>
          </cell>
          <cell r="C1834">
            <v>410</v>
          </cell>
          <cell r="D1834">
            <v>421</v>
          </cell>
          <cell r="E1834">
            <v>389</v>
          </cell>
          <cell r="F1834">
            <v>1004</v>
          </cell>
          <cell r="G1834">
            <v>554</v>
          </cell>
          <cell r="H1834">
            <v>1059</v>
          </cell>
          <cell r="I1834">
            <v>4.5862410000000002</v>
          </cell>
          <cell r="J1834">
            <v>4.9018819999999996</v>
          </cell>
          <cell r="K1834">
            <v>4.7024749999999997</v>
          </cell>
          <cell r="L1834">
            <v>9.9134130000000003</v>
          </cell>
          <cell r="M1834">
            <v>6.4611280000000004</v>
          </cell>
          <cell r="N1834">
            <v>11.32995</v>
          </cell>
        </row>
        <row r="1835">
          <cell r="B1835" t="str">
            <v>Stap2</v>
          </cell>
          <cell r="C1835">
            <v>719</v>
          </cell>
          <cell r="D1835">
            <v>747</v>
          </cell>
          <cell r="E1835">
            <v>741</v>
          </cell>
          <cell r="F1835">
            <v>1377</v>
          </cell>
          <cell r="G1835">
            <v>821</v>
          </cell>
          <cell r="H1835">
            <v>1400</v>
          </cell>
          <cell r="I1835">
            <v>13.328104</v>
          </cell>
          <cell r="J1835">
            <v>14.331073999999999</v>
          </cell>
          <cell r="K1835">
            <v>14.423721</v>
          </cell>
          <cell r="L1835">
            <v>22.581454999999998</v>
          </cell>
          <cell r="M1835">
            <v>15.862183999999999</v>
          </cell>
          <cell r="N1835">
            <v>24.049710999999999</v>
          </cell>
        </row>
        <row r="1836">
          <cell r="B1836" t="str">
            <v>Slc12a7</v>
          </cell>
          <cell r="C1836">
            <v>1835</v>
          </cell>
          <cell r="D1836">
            <v>1938</v>
          </cell>
          <cell r="E1836">
            <v>1530</v>
          </cell>
          <cell r="F1836">
            <v>3012</v>
          </cell>
          <cell r="G1836">
            <v>2113</v>
          </cell>
          <cell r="H1836">
            <v>3371</v>
          </cell>
          <cell r="I1836">
            <v>9.8908819999999995</v>
          </cell>
          <cell r="J1836">
            <v>10.807426</v>
          </cell>
          <cell r="K1836">
            <v>8.6650930000000006</v>
          </cell>
          <cell r="L1836">
            <v>14.361988</v>
          </cell>
          <cell r="M1836">
            <v>11.869267000000001</v>
          </cell>
          <cell r="N1836">
            <v>16.824687999999998</v>
          </cell>
        </row>
        <row r="1837">
          <cell r="B1837" t="str">
            <v>Plek</v>
          </cell>
          <cell r="C1837">
            <v>1113</v>
          </cell>
          <cell r="D1837">
            <v>1250</v>
          </cell>
          <cell r="E1837">
            <v>1160</v>
          </cell>
          <cell r="F1837">
            <v>84</v>
          </cell>
          <cell r="G1837">
            <v>58</v>
          </cell>
          <cell r="H1837">
            <v>86</v>
          </cell>
          <cell r="I1837">
            <v>7.5046099999999996</v>
          </cell>
          <cell r="J1837">
            <v>8.7173280000000002</v>
          </cell>
          <cell r="K1837">
            <v>8.3579190000000008</v>
          </cell>
          <cell r="L1837">
            <v>0.49760799999999999</v>
          </cell>
          <cell r="M1837">
            <v>0.40660400000000002</v>
          </cell>
          <cell r="N1837">
            <v>0.53629899999999997</v>
          </cell>
        </row>
        <row r="1838">
          <cell r="B1838" t="str">
            <v>Casp8ap2</v>
          </cell>
          <cell r="C1838">
            <v>245</v>
          </cell>
          <cell r="D1838">
            <v>317</v>
          </cell>
          <cell r="E1838">
            <v>295</v>
          </cell>
          <cell r="F1838">
            <v>106</v>
          </cell>
          <cell r="G1838">
            <v>52</v>
          </cell>
          <cell r="H1838">
            <v>108</v>
          </cell>
          <cell r="I1838">
            <v>0.99391399999999996</v>
          </cell>
          <cell r="J1838">
            <v>1.3308279999999999</v>
          </cell>
          <cell r="K1838">
            <v>1.2592190000000001</v>
          </cell>
          <cell r="L1838">
            <v>0.379861</v>
          </cell>
          <cell r="M1838">
            <v>0.21984100000000001</v>
          </cell>
          <cell r="N1838">
            <v>0.403173</v>
          </cell>
        </row>
        <row r="1839">
          <cell r="B1839" t="str">
            <v>Rnf181</v>
          </cell>
          <cell r="C1839">
            <v>1873</v>
          </cell>
          <cell r="D1839">
            <v>1614</v>
          </cell>
          <cell r="E1839">
            <v>1605</v>
          </cell>
          <cell r="F1839">
            <v>3615</v>
          </cell>
          <cell r="G1839">
            <v>1364</v>
          </cell>
          <cell r="H1839">
            <v>3542</v>
          </cell>
          <cell r="I1839">
            <v>38.307630000000003</v>
          </cell>
          <cell r="J1839">
            <v>33.840837999999998</v>
          </cell>
          <cell r="K1839">
            <v>33.635983000000003</v>
          </cell>
          <cell r="L1839">
            <v>62.626314999999998</v>
          </cell>
          <cell r="M1839">
            <v>28.206565999999999</v>
          </cell>
          <cell r="N1839">
            <v>66.173557000000002</v>
          </cell>
        </row>
        <row r="1840">
          <cell r="B1840" t="str">
            <v>Gmeb1</v>
          </cell>
          <cell r="C1840">
            <v>239</v>
          </cell>
          <cell r="D1840">
            <v>304</v>
          </cell>
          <cell r="E1840">
            <v>252</v>
          </cell>
          <cell r="F1840">
            <v>152</v>
          </cell>
          <cell r="G1840">
            <v>36</v>
          </cell>
          <cell r="H1840">
            <v>114</v>
          </cell>
          <cell r="I1840">
            <v>1.9384790000000001</v>
          </cell>
          <cell r="J1840">
            <v>1.3621890000000001</v>
          </cell>
          <cell r="K1840">
            <v>1.6354500000000001</v>
          </cell>
          <cell r="L1840">
            <v>0.71120099999999997</v>
          </cell>
          <cell r="M1840">
            <v>0.15548200000000001</v>
          </cell>
          <cell r="N1840">
            <v>0.98153699999999999</v>
          </cell>
        </row>
        <row r="1841">
          <cell r="B1841" t="str">
            <v>Usp15</v>
          </cell>
          <cell r="C1841">
            <v>1692</v>
          </cell>
          <cell r="D1841">
            <v>1766</v>
          </cell>
          <cell r="E1841">
            <v>1504</v>
          </cell>
          <cell r="F1841">
            <v>704</v>
          </cell>
          <cell r="G1841">
            <v>345</v>
          </cell>
          <cell r="H1841">
            <v>627</v>
          </cell>
          <cell r="I1841">
            <v>14.499656999999999</v>
          </cell>
          <cell r="J1841">
            <v>15.661936000000001</v>
          </cell>
          <cell r="K1841">
            <v>13.539262000000001</v>
          </cell>
          <cell r="L1841">
            <v>5.3374329999999999</v>
          </cell>
          <cell r="M1841">
            <v>3.0813329999999999</v>
          </cell>
          <cell r="N1841">
            <v>4.9698969999999996</v>
          </cell>
        </row>
        <row r="1842">
          <cell r="B1842" t="str">
            <v>Mpeg1</v>
          </cell>
          <cell r="C1842">
            <v>12873</v>
          </cell>
          <cell r="D1842">
            <v>13043</v>
          </cell>
          <cell r="E1842">
            <v>12595</v>
          </cell>
          <cell r="F1842">
            <v>3145</v>
          </cell>
          <cell r="G1842">
            <v>1566</v>
          </cell>
          <cell r="H1842">
            <v>3010</v>
          </cell>
          <cell r="I1842">
            <v>82.123756</v>
          </cell>
          <cell r="J1842">
            <v>86.114547999999999</v>
          </cell>
          <cell r="K1842">
            <v>84.427695999999997</v>
          </cell>
          <cell r="L1842">
            <v>17.747143000000001</v>
          </cell>
          <cell r="M1842">
            <v>10.412207</v>
          </cell>
          <cell r="N1842">
            <v>17.783197000000001</v>
          </cell>
        </row>
        <row r="1843">
          <cell r="B1843" t="str">
            <v>Ism2</v>
          </cell>
          <cell r="C1843">
            <v>61</v>
          </cell>
          <cell r="D1843">
            <v>66</v>
          </cell>
          <cell r="E1843">
            <v>65</v>
          </cell>
          <cell r="F1843">
            <v>10</v>
          </cell>
          <cell r="G1843">
            <v>0</v>
          </cell>
          <cell r="H1843">
            <v>8</v>
          </cell>
          <cell r="I1843">
            <v>0.65884299999999996</v>
          </cell>
          <cell r="J1843">
            <v>0.74398500000000001</v>
          </cell>
          <cell r="K1843">
            <v>0.79982399999999998</v>
          </cell>
          <cell r="L1843">
            <v>9.6285999999999997E-2</v>
          </cell>
          <cell r="M1843">
            <v>0</v>
          </cell>
          <cell r="N1843">
            <v>7.6794000000000001E-2</v>
          </cell>
        </row>
        <row r="1844">
          <cell r="B1844" t="str">
            <v>Hps4</v>
          </cell>
          <cell r="C1844">
            <v>206</v>
          </cell>
          <cell r="D1844">
            <v>257</v>
          </cell>
          <cell r="E1844">
            <v>195</v>
          </cell>
          <cell r="F1844">
            <v>353</v>
          </cell>
          <cell r="G1844">
            <v>187</v>
          </cell>
          <cell r="H1844">
            <v>511</v>
          </cell>
          <cell r="I1844">
            <v>2.124584</v>
          </cell>
          <cell r="J1844">
            <v>2.4940820000000001</v>
          </cell>
          <cell r="K1844">
            <v>2.3415080000000001</v>
          </cell>
          <cell r="L1844">
            <v>3.0683029999999998</v>
          </cell>
          <cell r="M1844">
            <v>1.6872990000000001</v>
          </cell>
          <cell r="N1844">
            <v>5.4522950000000003</v>
          </cell>
        </row>
        <row r="1845">
          <cell r="B1845" t="str">
            <v>Bcl2a1b</v>
          </cell>
          <cell r="C1845">
            <v>243</v>
          </cell>
          <cell r="D1845">
            <v>255</v>
          </cell>
          <cell r="E1845">
            <v>280</v>
          </cell>
          <cell r="F1845">
            <v>25</v>
          </cell>
          <cell r="G1845">
            <v>26</v>
          </cell>
          <cell r="H1845">
            <v>43</v>
          </cell>
          <cell r="I1845">
            <v>8.2151549999999993</v>
          </cell>
          <cell r="J1845">
            <v>8.9079910000000009</v>
          </cell>
          <cell r="K1845">
            <v>9.9313310000000001</v>
          </cell>
          <cell r="L1845">
            <v>0.73765499999999995</v>
          </cell>
          <cell r="M1845">
            <v>0.88687099999999996</v>
          </cell>
          <cell r="N1845">
            <v>1.3457889999999999</v>
          </cell>
        </row>
        <row r="1846">
          <cell r="B1846" t="str">
            <v>Nmral1</v>
          </cell>
          <cell r="C1846">
            <v>240</v>
          </cell>
          <cell r="D1846">
            <v>250</v>
          </cell>
          <cell r="E1846">
            <v>201</v>
          </cell>
          <cell r="F1846">
            <v>433</v>
          </cell>
          <cell r="G1846">
            <v>256</v>
          </cell>
          <cell r="H1846">
            <v>414</v>
          </cell>
          <cell r="I1846">
            <v>3.37371</v>
          </cell>
          <cell r="J1846">
            <v>3.964</v>
          </cell>
          <cell r="K1846">
            <v>3.3487339999999999</v>
          </cell>
          <cell r="L1846">
            <v>4.6455849999999996</v>
          </cell>
          <cell r="M1846">
            <v>3.835537</v>
          </cell>
          <cell r="N1846">
            <v>6.3877100000000002</v>
          </cell>
        </row>
        <row r="1847">
          <cell r="B1847" t="str">
            <v>Fam136a</v>
          </cell>
          <cell r="C1847">
            <v>499</v>
          </cell>
          <cell r="D1847">
            <v>455</v>
          </cell>
          <cell r="E1847">
            <v>424</v>
          </cell>
          <cell r="F1847">
            <v>1090</v>
          </cell>
          <cell r="G1847">
            <v>320</v>
          </cell>
          <cell r="H1847">
            <v>1140</v>
          </cell>
          <cell r="I1847">
            <v>8.5924589999999998</v>
          </cell>
          <cell r="J1847">
            <v>8.1058830000000004</v>
          </cell>
          <cell r="K1847">
            <v>7.6607580000000004</v>
          </cell>
          <cell r="L1847">
            <v>16.617125999999999</v>
          </cell>
          <cell r="M1847">
            <v>5.7430880000000002</v>
          </cell>
          <cell r="N1847">
            <v>18.182465000000001</v>
          </cell>
        </row>
        <row r="1848">
          <cell r="B1848" t="str">
            <v>Acpp</v>
          </cell>
          <cell r="C1848">
            <v>36</v>
          </cell>
          <cell r="D1848">
            <v>50</v>
          </cell>
          <cell r="E1848">
            <v>111</v>
          </cell>
          <cell r="F1848">
            <v>0</v>
          </cell>
          <cell r="G1848">
            <v>0</v>
          </cell>
          <cell r="H1848">
            <v>6</v>
          </cell>
          <cell r="I1848">
            <v>0.23196600000000001</v>
          </cell>
          <cell r="J1848">
            <v>0.36940600000000001</v>
          </cell>
          <cell r="K1848">
            <v>0.76705599999999996</v>
          </cell>
          <cell r="L1848">
            <v>0</v>
          </cell>
          <cell r="M1848">
            <v>0</v>
          </cell>
          <cell r="N1848">
            <v>3.3509999999999998E-2</v>
          </cell>
        </row>
        <row r="1849">
          <cell r="B1849" t="str">
            <v>Hsd3b5</v>
          </cell>
          <cell r="C1849">
            <v>6</v>
          </cell>
          <cell r="D1849">
            <v>0</v>
          </cell>
          <cell r="E1849">
            <v>0</v>
          </cell>
          <cell r="F1849">
            <v>1127</v>
          </cell>
          <cell r="G1849">
            <v>452</v>
          </cell>
          <cell r="H1849">
            <v>995</v>
          </cell>
          <cell r="I1849">
            <v>0.10345699999999999</v>
          </cell>
          <cell r="J1849">
            <v>0</v>
          </cell>
          <cell r="K1849">
            <v>0</v>
          </cell>
          <cell r="L1849">
            <v>17.177216999999999</v>
          </cell>
          <cell r="M1849">
            <v>8.1154320000000002</v>
          </cell>
          <cell r="N1849">
            <v>15.880905</v>
          </cell>
        </row>
        <row r="1850">
          <cell r="B1850" t="str">
            <v>Abcc9</v>
          </cell>
          <cell r="C1850">
            <v>171</v>
          </cell>
          <cell r="D1850">
            <v>187</v>
          </cell>
          <cell r="E1850">
            <v>240</v>
          </cell>
          <cell r="F1850">
            <v>314</v>
          </cell>
          <cell r="G1850">
            <v>340</v>
          </cell>
          <cell r="H1850">
            <v>293</v>
          </cell>
          <cell r="I1850">
            <v>0.63540399999999997</v>
          </cell>
          <cell r="J1850">
            <v>0.71681300000000003</v>
          </cell>
          <cell r="K1850">
            <v>0.93643900000000002</v>
          </cell>
          <cell r="L1850">
            <v>1.032297</v>
          </cell>
          <cell r="M1850">
            <v>1.315912</v>
          </cell>
          <cell r="N1850">
            <v>1.0062610000000001</v>
          </cell>
        </row>
        <row r="1851">
          <cell r="B1851" t="str">
            <v>Mus_musculus_newGene_3265</v>
          </cell>
          <cell r="C1851">
            <v>521</v>
          </cell>
          <cell r="D1851">
            <v>519</v>
          </cell>
          <cell r="E1851">
            <v>556</v>
          </cell>
          <cell r="F1851">
            <v>1289</v>
          </cell>
          <cell r="G1851">
            <v>882</v>
          </cell>
          <cell r="H1851">
            <v>1204</v>
          </cell>
          <cell r="I1851">
            <v>4.1776739999999997</v>
          </cell>
          <cell r="J1851">
            <v>4.9999880000000001</v>
          </cell>
          <cell r="K1851">
            <v>4.581194</v>
          </cell>
          <cell r="L1851">
            <v>9.1360609999999998</v>
          </cell>
          <cell r="M1851">
            <v>7.7067909999999999</v>
          </cell>
          <cell r="N1851">
            <v>8.9027989999999999</v>
          </cell>
        </row>
        <row r="1852">
          <cell r="B1852" t="str">
            <v>Acy1</v>
          </cell>
          <cell r="C1852">
            <v>861</v>
          </cell>
          <cell r="D1852">
            <v>798</v>
          </cell>
          <cell r="E1852">
            <v>842</v>
          </cell>
          <cell r="F1852">
            <v>2206</v>
          </cell>
          <cell r="G1852">
            <v>1039</v>
          </cell>
          <cell r="H1852">
            <v>1707</v>
          </cell>
          <cell r="I1852">
            <v>15.699961</v>
          </cell>
          <cell r="J1852">
            <v>15.235733</v>
          </cell>
          <cell r="K1852">
            <v>16.506709000000001</v>
          </cell>
          <cell r="L1852">
            <v>35.516986000000003</v>
          </cell>
          <cell r="M1852">
            <v>19.984688999999999</v>
          </cell>
          <cell r="N1852">
            <v>28.746499</v>
          </cell>
        </row>
        <row r="1853">
          <cell r="B1853" t="str">
            <v>Lrit1</v>
          </cell>
          <cell r="C1853">
            <v>57</v>
          </cell>
          <cell r="D1853">
            <v>28</v>
          </cell>
          <cell r="E1853">
            <v>17</v>
          </cell>
          <cell r="F1853">
            <v>232</v>
          </cell>
          <cell r="G1853">
            <v>224</v>
          </cell>
          <cell r="H1853">
            <v>271</v>
          </cell>
          <cell r="I1853">
            <v>0.358406</v>
          </cell>
          <cell r="J1853">
            <v>0.18459100000000001</v>
          </cell>
          <cell r="K1853">
            <v>0.108179</v>
          </cell>
          <cell r="L1853">
            <v>1.308732</v>
          </cell>
          <cell r="M1853">
            <v>1.492408</v>
          </cell>
          <cell r="N1853">
            <v>1.601807</v>
          </cell>
        </row>
        <row r="1854">
          <cell r="B1854" t="str">
            <v>Slc7a1</v>
          </cell>
          <cell r="C1854">
            <v>60</v>
          </cell>
          <cell r="D1854">
            <v>72</v>
          </cell>
          <cell r="E1854">
            <v>62</v>
          </cell>
          <cell r="F1854">
            <v>31</v>
          </cell>
          <cell r="G1854">
            <v>4</v>
          </cell>
          <cell r="H1854">
            <v>26</v>
          </cell>
          <cell r="I1854">
            <v>0.22758200000000001</v>
          </cell>
          <cell r="J1854">
            <v>0.28561999999999999</v>
          </cell>
          <cell r="K1854">
            <v>0.248034</v>
          </cell>
          <cell r="L1854">
            <v>0.103796</v>
          </cell>
          <cell r="M1854">
            <v>1.5421000000000001E-2</v>
          </cell>
          <cell r="N1854">
            <v>9.1883999999999993E-2</v>
          </cell>
        </row>
        <row r="1855">
          <cell r="B1855" t="str">
            <v>Igsf6</v>
          </cell>
          <cell r="C1855">
            <v>995</v>
          </cell>
          <cell r="D1855">
            <v>954</v>
          </cell>
          <cell r="E1855">
            <v>918</v>
          </cell>
          <cell r="F1855">
            <v>147</v>
          </cell>
          <cell r="G1855">
            <v>217</v>
          </cell>
          <cell r="H1855">
            <v>170</v>
          </cell>
          <cell r="I1855">
            <v>12.895716</v>
          </cell>
          <cell r="J1855">
            <v>12.800279</v>
          </cell>
          <cell r="K1855">
            <v>12.494126</v>
          </cell>
          <cell r="L1855">
            <v>1.6773629999999999</v>
          </cell>
          <cell r="M1855">
            <v>2.9255399999999998</v>
          </cell>
          <cell r="N1855">
            <v>2.0322830000000001</v>
          </cell>
        </row>
        <row r="1856">
          <cell r="B1856" t="str">
            <v>Elovl2</v>
          </cell>
          <cell r="C1856">
            <v>4355</v>
          </cell>
          <cell r="D1856">
            <v>4621</v>
          </cell>
          <cell r="E1856">
            <v>4018</v>
          </cell>
          <cell r="F1856">
            <v>11345</v>
          </cell>
          <cell r="G1856">
            <v>7531</v>
          </cell>
          <cell r="H1856">
            <v>12005</v>
          </cell>
          <cell r="I1856">
            <v>32.322701000000002</v>
          </cell>
          <cell r="J1856">
            <v>35.496116999999998</v>
          </cell>
          <cell r="K1856">
            <v>31.334688</v>
          </cell>
          <cell r="L1856">
            <v>74.500656000000006</v>
          </cell>
          <cell r="M1856">
            <v>58.250101000000001</v>
          </cell>
          <cell r="N1856">
            <v>82.525253000000006</v>
          </cell>
        </row>
        <row r="1857">
          <cell r="B1857" t="str">
            <v>Sbno2</v>
          </cell>
          <cell r="C1857">
            <v>2519</v>
          </cell>
          <cell r="D1857">
            <v>2561</v>
          </cell>
          <cell r="E1857">
            <v>2149</v>
          </cell>
          <cell r="F1857">
            <v>803</v>
          </cell>
          <cell r="G1857">
            <v>457</v>
          </cell>
          <cell r="H1857">
            <v>1033</v>
          </cell>
          <cell r="I1857">
            <v>16.476168000000001</v>
          </cell>
          <cell r="J1857">
            <v>17.334907999999999</v>
          </cell>
          <cell r="K1857">
            <v>14.773576</v>
          </cell>
          <cell r="L1857">
            <v>4.6456790000000003</v>
          </cell>
          <cell r="M1857">
            <v>3.111853</v>
          </cell>
          <cell r="N1857">
            <v>6.2590199999999996</v>
          </cell>
        </row>
        <row r="1858">
          <cell r="B1858" t="str">
            <v>Grhpr</v>
          </cell>
          <cell r="C1858">
            <v>1838</v>
          </cell>
          <cell r="D1858">
            <v>1880</v>
          </cell>
          <cell r="E1858">
            <v>1625</v>
          </cell>
          <cell r="F1858">
            <v>4849</v>
          </cell>
          <cell r="G1858">
            <v>2006</v>
          </cell>
          <cell r="H1858">
            <v>3983</v>
          </cell>
          <cell r="I1858">
            <v>39.858857999999998</v>
          </cell>
          <cell r="J1858">
            <v>42.338037</v>
          </cell>
          <cell r="K1858">
            <v>36.970421000000002</v>
          </cell>
          <cell r="L1858">
            <v>92.778312</v>
          </cell>
          <cell r="M1858">
            <v>45.223548999999998</v>
          </cell>
          <cell r="N1858">
            <v>79.775504999999995</v>
          </cell>
        </row>
        <row r="1859">
          <cell r="B1859" t="str">
            <v>Pkhd1</v>
          </cell>
          <cell r="C1859">
            <v>19</v>
          </cell>
          <cell r="D1859">
            <v>44</v>
          </cell>
          <cell r="E1859">
            <v>25</v>
          </cell>
          <cell r="F1859">
            <v>105</v>
          </cell>
          <cell r="G1859">
            <v>62</v>
          </cell>
          <cell r="H1859">
            <v>119</v>
          </cell>
          <cell r="I1859">
            <v>3.9742E-2</v>
          </cell>
          <cell r="J1859">
            <v>9.5281000000000005E-2</v>
          </cell>
          <cell r="K1859">
            <v>5.4399000000000003E-2</v>
          </cell>
          <cell r="L1859">
            <v>0.19767899999999999</v>
          </cell>
          <cell r="M1859">
            <v>0.16159299999999999</v>
          </cell>
          <cell r="N1859">
            <v>0.23403099999999999</v>
          </cell>
        </row>
        <row r="1860">
          <cell r="B1860" t="str">
            <v>Tnfrsf11a</v>
          </cell>
          <cell r="C1860">
            <v>142</v>
          </cell>
          <cell r="D1860">
            <v>138</v>
          </cell>
          <cell r="E1860">
            <v>74</v>
          </cell>
          <cell r="F1860">
            <v>40</v>
          </cell>
          <cell r="G1860">
            <v>12</v>
          </cell>
          <cell r="H1860">
            <v>18</v>
          </cell>
          <cell r="I1860">
            <v>0.77842699999999998</v>
          </cell>
          <cell r="J1860">
            <v>0.89956400000000003</v>
          </cell>
          <cell r="K1860">
            <v>0.454349</v>
          </cell>
          <cell r="L1860">
            <v>0.19028500000000001</v>
          </cell>
          <cell r="M1860">
            <v>6.8282999999999996E-2</v>
          </cell>
          <cell r="N1860">
            <v>8.6553000000000005E-2</v>
          </cell>
        </row>
        <row r="1861">
          <cell r="B1861" t="str">
            <v>Slc41a3</v>
          </cell>
          <cell r="C1861">
            <v>253</v>
          </cell>
          <cell r="D1861">
            <v>260</v>
          </cell>
          <cell r="E1861">
            <v>174</v>
          </cell>
          <cell r="F1861">
            <v>87</v>
          </cell>
          <cell r="G1861">
            <v>41</v>
          </cell>
          <cell r="H1861">
            <v>106</v>
          </cell>
          <cell r="I1861">
            <v>2.9214060000000002</v>
          </cell>
          <cell r="J1861">
            <v>3.098557</v>
          </cell>
          <cell r="K1861">
            <v>2.2529490000000001</v>
          </cell>
          <cell r="L1861">
            <v>0.88000800000000001</v>
          </cell>
          <cell r="M1861">
            <v>0.48622399999999999</v>
          </cell>
          <cell r="N1861">
            <v>1.1195539999999999</v>
          </cell>
        </row>
        <row r="1862">
          <cell r="B1862" t="str">
            <v>Ppil6</v>
          </cell>
          <cell r="C1862">
            <v>34</v>
          </cell>
          <cell r="D1862">
            <v>66</v>
          </cell>
          <cell r="E1862">
            <v>44</v>
          </cell>
          <cell r="F1862">
            <v>0</v>
          </cell>
          <cell r="G1862">
            <v>0</v>
          </cell>
          <cell r="H1862">
            <v>0</v>
          </cell>
          <cell r="I1862">
            <v>0.86708300000000005</v>
          </cell>
          <cell r="J1862">
            <v>1.7582979999999999</v>
          </cell>
          <cell r="K1862">
            <v>1.1807780000000001</v>
          </cell>
          <cell r="L1862">
            <v>0</v>
          </cell>
          <cell r="M1862">
            <v>0</v>
          </cell>
          <cell r="N1862">
            <v>0</v>
          </cell>
        </row>
        <row r="1863">
          <cell r="B1863" t="str">
            <v>Mlec</v>
          </cell>
          <cell r="C1863">
            <v>1239</v>
          </cell>
          <cell r="D1863">
            <v>1079</v>
          </cell>
          <cell r="E1863">
            <v>1055</v>
          </cell>
          <cell r="F1863">
            <v>2417</v>
          </cell>
          <cell r="G1863">
            <v>1570</v>
          </cell>
          <cell r="H1863">
            <v>2507</v>
          </cell>
          <cell r="I1863">
            <v>5.7566040000000003</v>
          </cell>
          <cell r="J1863">
            <v>5.2073450000000001</v>
          </cell>
          <cell r="K1863">
            <v>5.149146</v>
          </cell>
          <cell r="L1863">
            <v>9.9422990000000002</v>
          </cell>
          <cell r="M1863">
            <v>7.6081770000000004</v>
          </cell>
          <cell r="N1863">
            <v>10.807847000000001</v>
          </cell>
        </row>
        <row r="1864">
          <cell r="B1864" t="str">
            <v>Cpxm1</v>
          </cell>
          <cell r="C1864">
            <v>72</v>
          </cell>
          <cell r="D1864">
            <v>38</v>
          </cell>
          <cell r="E1864">
            <v>47</v>
          </cell>
          <cell r="F1864">
            <v>12</v>
          </cell>
          <cell r="G1864">
            <v>0</v>
          </cell>
          <cell r="H1864">
            <v>13</v>
          </cell>
          <cell r="I1864">
            <v>0.91662699999999997</v>
          </cell>
          <cell r="J1864">
            <v>0.46649800000000002</v>
          </cell>
          <cell r="K1864">
            <v>0.63584399999999996</v>
          </cell>
          <cell r="L1864">
            <v>0.11479399999999999</v>
          </cell>
          <cell r="M1864">
            <v>0</v>
          </cell>
          <cell r="N1864">
            <v>0.213121</v>
          </cell>
        </row>
        <row r="1865">
          <cell r="B1865" t="str">
            <v>Supt3</v>
          </cell>
          <cell r="C1865">
            <v>28</v>
          </cell>
          <cell r="D1865">
            <v>18</v>
          </cell>
          <cell r="E1865">
            <v>13</v>
          </cell>
          <cell r="F1865">
            <v>177</v>
          </cell>
          <cell r="G1865">
            <v>46</v>
          </cell>
          <cell r="H1865">
            <v>155</v>
          </cell>
          <cell r="I1865">
            <v>0.52993699999999999</v>
          </cell>
          <cell r="J1865">
            <v>0.33543899999999999</v>
          </cell>
          <cell r="K1865">
            <v>0.24576799999999999</v>
          </cell>
          <cell r="L1865">
            <v>2.8620390000000002</v>
          </cell>
          <cell r="M1865">
            <v>0.86882700000000002</v>
          </cell>
          <cell r="N1865">
            <v>2.6208719999999999</v>
          </cell>
        </row>
        <row r="1866">
          <cell r="B1866" t="str">
            <v>Fdxacb1</v>
          </cell>
          <cell r="C1866">
            <v>347</v>
          </cell>
          <cell r="D1866">
            <v>289</v>
          </cell>
          <cell r="E1866">
            <v>256</v>
          </cell>
          <cell r="F1866">
            <v>111</v>
          </cell>
          <cell r="G1866">
            <v>29</v>
          </cell>
          <cell r="H1866">
            <v>102</v>
          </cell>
          <cell r="I1866">
            <v>3.6924700000000001</v>
          </cell>
          <cell r="J1866">
            <v>3.1959469999999999</v>
          </cell>
          <cell r="K1866">
            <v>2.9504090000000001</v>
          </cell>
          <cell r="L1866">
            <v>1.032068</v>
          </cell>
          <cell r="M1866">
            <v>0.31351099999999998</v>
          </cell>
          <cell r="N1866">
            <v>0.99900900000000004</v>
          </cell>
        </row>
        <row r="1867">
          <cell r="B1867" t="str">
            <v>Esr1</v>
          </cell>
          <cell r="C1867">
            <v>143</v>
          </cell>
          <cell r="D1867">
            <v>127</v>
          </cell>
          <cell r="E1867">
            <v>133</v>
          </cell>
          <cell r="F1867">
            <v>594</v>
          </cell>
          <cell r="G1867">
            <v>258</v>
          </cell>
          <cell r="H1867">
            <v>569</v>
          </cell>
          <cell r="I1867">
            <v>0.62057099999999998</v>
          </cell>
          <cell r="J1867">
            <v>0.58919600000000005</v>
          </cell>
          <cell r="K1867">
            <v>0.63650200000000001</v>
          </cell>
          <cell r="L1867">
            <v>2.5008520000000001</v>
          </cell>
          <cell r="M1867">
            <v>1.183961</v>
          </cell>
          <cell r="N1867">
            <v>2.3928820000000002</v>
          </cell>
        </row>
        <row r="1868">
          <cell r="B1868" t="str">
            <v>Rhox5</v>
          </cell>
          <cell r="C1868">
            <v>60</v>
          </cell>
          <cell r="D1868">
            <v>70</v>
          </cell>
          <cell r="E1868">
            <v>59</v>
          </cell>
          <cell r="F1868">
            <v>0</v>
          </cell>
          <cell r="G1868">
            <v>0</v>
          </cell>
          <cell r="H1868">
            <v>0</v>
          </cell>
          <cell r="I1868">
            <v>2.2586840000000001</v>
          </cell>
          <cell r="J1868">
            <v>2.8436569999999999</v>
          </cell>
          <cell r="K1868">
            <v>2.471571</v>
          </cell>
          <cell r="L1868">
            <v>0</v>
          </cell>
          <cell r="M1868">
            <v>0</v>
          </cell>
          <cell r="N1868">
            <v>0</v>
          </cell>
        </row>
        <row r="1869">
          <cell r="B1869" t="str">
            <v>Ccl27a</v>
          </cell>
          <cell r="C1869">
            <v>53</v>
          </cell>
          <cell r="D1869">
            <v>25</v>
          </cell>
          <cell r="E1869">
            <v>26</v>
          </cell>
          <cell r="F1869">
            <v>127</v>
          </cell>
          <cell r="G1869">
            <v>128</v>
          </cell>
          <cell r="H1869">
            <v>108</v>
          </cell>
          <cell r="I1869">
            <v>2.3516439999999998</v>
          </cell>
          <cell r="J1869">
            <v>0.95775399999999999</v>
          </cell>
          <cell r="K1869">
            <v>0.84708600000000001</v>
          </cell>
          <cell r="L1869">
            <v>4.5462280000000002</v>
          </cell>
          <cell r="M1869">
            <v>5.0867079999999998</v>
          </cell>
          <cell r="N1869">
            <v>3.8925779999999999</v>
          </cell>
        </row>
        <row r="1870">
          <cell r="B1870" t="str">
            <v>Banp</v>
          </cell>
          <cell r="C1870">
            <v>188</v>
          </cell>
          <cell r="D1870">
            <v>173</v>
          </cell>
          <cell r="E1870">
            <v>197</v>
          </cell>
          <cell r="F1870">
            <v>472</v>
          </cell>
          <cell r="G1870">
            <v>215</v>
          </cell>
          <cell r="H1870">
            <v>478</v>
          </cell>
          <cell r="I1870">
            <v>2.1331099999999998</v>
          </cell>
          <cell r="J1870">
            <v>1.9935590000000001</v>
          </cell>
          <cell r="K1870">
            <v>2.02617</v>
          </cell>
          <cell r="L1870">
            <v>4.637257</v>
          </cell>
          <cell r="M1870">
            <v>1.507339</v>
          </cell>
          <cell r="N1870">
            <v>3.3713799999999998</v>
          </cell>
        </row>
        <row r="1871">
          <cell r="B1871" t="str">
            <v>Sfswap</v>
          </cell>
          <cell r="C1871">
            <v>2300</v>
          </cell>
          <cell r="D1871">
            <v>2055</v>
          </cell>
          <cell r="E1871">
            <v>1827</v>
          </cell>
          <cell r="F1871">
            <v>625</v>
          </cell>
          <cell r="G1871">
            <v>577</v>
          </cell>
          <cell r="H1871">
            <v>761</v>
          </cell>
          <cell r="I1871">
            <v>19.258794999999999</v>
          </cell>
          <cell r="J1871">
            <v>17.81082</v>
          </cell>
          <cell r="K1871">
            <v>16.072783999999999</v>
          </cell>
          <cell r="L1871">
            <v>4.6296559999999998</v>
          </cell>
          <cell r="M1871">
            <v>5.0376599999999998</v>
          </cell>
          <cell r="N1871">
            <v>5.8953600000000002</v>
          </cell>
        </row>
        <row r="1872">
          <cell r="B1872" t="str">
            <v>Chn2</v>
          </cell>
          <cell r="C1872">
            <v>700</v>
          </cell>
          <cell r="D1872">
            <v>568</v>
          </cell>
          <cell r="E1872">
            <v>517</v>
          </cell>
          <cell r="F1872">
            <v>1232</v>
          </cell>
          <cell r="G1872">
            <v>555</v>
          </cell>
          <cell r="H1872">
            <v>1177</v>
          </cell>
          <cell r="I1872">
            <v>7.7162230000000003</v>
          </cell>
          <cell r="J1872">
            <v>6.0710620000000004</v>
          </cell>
          <cell r="K1872">
            <v>5.6404870000000003</v>
          </cell>
          <cell r="L1872">
            <v>11.206352000000001</v>
          </cell>
          <cell r="M1872">
            <v>6.0707069999999996</v>
          </cell>
          <cell r="N1872">
            <v>11.176109</v>
          </cell>
        </row>
        <row r="1873">
          <cell r="B1873" t="str">
            <v>Kif21b</v>
          </cell>
          <cell r="C1873">
            <v>476</v>
          </cell>
          <cell r="D1873">
            <v>469</v>
          </cell>
          <cell r="E1873">
            <v>382</v>
          </cell>
          <cell r="F1873">
            <v>82</v>
          </cell>
          <cell r="G1873">
            <v>87</v>
          </cell>
          <cell r="H1873">
            <v>162</v>
          </cell>
          <cell r="I1873">
            <v>1.418364</v>
          </cell>
          <cell r="J1873">
            <v>1.4672590000000001</v>
          </cell>
          <cell r="K1873">
            <v>1.195001</v>
          </cell>
          <cell r="L1873">
            <v>0.215866</v>
          </cell>
          <cell r="M1873">
            <v>0.26887299999999997</v>
          </cell>
          <cell r="N1873">
            <v>0.444301</v>
          </cell>
        </row>
        <row r="1874">
          <cell r="B1874" t="str">
            <v>Pip4k2a</v>
          </cell>
          <cell r="C1874">
            <v>567</v>
          </cell>
          <cell r="D1874">
            <v>553</v>
          </cell>
          <cell r="E1874">
            <v>528</v>
          </cell>
          <cell r="F1874">
            <v>131</v>
          </cell>
          <cell r="G1874">
            <v>121</v>
          </cell>
          <cell r="H1874">
            <v>157</v>
          </cell>
          <cell r="I1874">
            <v>4.509817</v>
          </cell>
          <cell r="J1874">
            <v>4.5529590000000004</v>
          </cell>
          <cell r="K1874">
            <v>4.4129899999999997</v>
          </cell>
          <cell r="L1874">
            <v>0.91841499999999998</v>
          </cell>
          <cell r="M1874">
            <v>1.000219</v>
          </cell>
          <cell r="N1874">
            <v>1.152382</v>
          </cell>
        </row>
        <row r="1875">
          <cell r="B1875" t="str">
            <v>Coa4</v>
          </cell>
          <cell r="C1875">
            <v>133</v>
          </cell>
          <cell r="D1875">
            <v>83</v>
          </cell>
          <cell r="E1875">
            <v>102</v>
          </cell>
          <cell r="F1875">
            <v>267</v>
          </cell>
          <cell r="G1875">
            <v>116</v>
          </cell>
          <cell r="H1875">
            <v>259</v>
          </cell>
          <cell r="I1875">
            <v>2.62669</v>
          </cell>
          <cell r="J1875">
            <v>1.7031780000000001</v>
          </cell>
          <cell r="K1875">
            <v>2.602913</v>
          </cell>
          <cell r="L1875">
            <v>4.6817149999999996</v>
          </cell>
          <cell r="M1875">
            <v>2.3939360000000001</v>
          </cell>
          <cell r="N1875">
            <v>4.8000610000000004</v>
          </cell>
        </row>
        <row r="1876">
          <cell r="B1876" t="str">
            <v>Lipa</v>
          </cell>
          <cell r="C1876">
            <v>1797</v>
          </cell>
          <cell r="D1876">
            <v>1835</v>
          </cell>
          <cell r="E1876">
            <v>1801</v>
          </cell>
          <cell r="F1876">
            <v>3129</v>
          </cell>
          <cell r="G1876">
            <v>2226</v>
          </cell>
          <cell r="H1876">
            <v>3099</v>
          </cell>
          <cell r="I1876">
            <v>16.736649</v>
          </cell>
          <cell r="J1876">
            <v>17.687636999999999</v>
          </cell>
          <cell r="K1876">
            <v>17.627154999999998</v>
          </cell>
          <cell r="L1876">
            <v>25.782829</v>
          </cell>
          <cell r="M1876">
            <v>21.609697000000001</v>
          </cell>
          <cell r="N1876">
            <v>26.730447999999999</v>
          </cell>
        </row>
        <row r="1877">
          <cell r="B1877" t="str">
            <v>Susd4</v>
          </cell>
          <cell r="C1877">
            <v>286</v>
          </cell>
          <cell r="D1877">
            <v>356</v>
          </cell>
          <cell r="E1877">
            <v>102</v>
          </cell>
          <cell r="F1877">
            <v>859</v>
          </cell>
          <cell r="G1877">
            <v>543</v>
          </cell>
          <cell r="H1877">
            <v>768</v>
          </cell>
          <cell r="I1877">
            <v>2.6680860000000002</v>
          </cell>
          <cell r="J1877">
            <v>3.430253</v>
          </cell>
          <cell r="K1877">
            <v>1.560511</v>
          </cell>
          <cell r="L1877">
            <v>7.0993930000000001</v>
          </cell>
          <cell r="M1877">
            <v>5.2459550000000004</v>
          </cell>
          <cell r="N1877">
            <v>6.6774129999999996</v>
          </cell>
        </row>
        <row r="1878">
          <cell r="B1878" t="str">
            <v>Rps3a2</v>
          </cell>
          <cell r="C1878">
            <v>632</v>
          </cell>
          <cell r="D1878">
            <v>659</v>
          </cell>
          <cell r="E1878">
            <v>633</v>
          </cell>
          <cell r="F1878">
            <v>79</v>
          </cell>
          <cell r="G1878">
            <v>43</v>
          </cell>
          <cell r="H1878">
            <v>96</v>
          </cell>
          <cell r="I1878">
            <v>22.037357</v>
          </cell>
          <cell r="J1878">
            <v>23.809339999999999</v>
          </cell>
          <cell r="K1878">
            <v>23.207355</v>
          </cell>
          <cell r="L1878">
            <v>2.4197519999999999</v>
          </cell>
          <cell r="M1878">
            <v>1.5412300000000001</v>
          </cell>
          <cell r="N1878">
            <v>3.0857260000000002</v>
          </cell>
        </row>
        <row r="1879">
          <cell r="B1879" t="str">
            <v>Cryab</v>
          </cell>
          <cell r="C1879">
            <v>60</v>
          </cell>
          <cell r="D1879">
            <v>86</v>
          </cell>
          <cell r="E1879">
            <v>52</v>
          </cell>
          <cell r="F1879">
            <v>152</v>
          </cell>
          <cell r="G1879">
            <v>96</v>
          </cell>
          <cell r="H1879">
            <v>136</v>
          </cell>
          <cell r="I1879">
            <v>1.3995960000000001</v>
          </cell>
          <cell r="J1879">
            <v>2.0718800000000002</v>
          </cell>
          <cell r="K1879">
            <v>1.2546310000000001</v>
          </cell>
          <cell r="L1879">
            <v>3.1230470000000001</v>
          </cell>
          <cell r="M1879">
            <v>2.332611</v>
          </cell>
          <cell r="N1879">
            <v>2.9255070000000001</v>
          </cell>
        </row>
        <row r="1880">
          <cell r="B1880" t="str">
            <v>DHX30</v>
          </cell>
          <cell r="C1880">
            <v>344</v>
          </cell>
          <cell r="D1880">
            <v>353</v>
          </cell>
          <cell r="E1880">
            <v>299</v>
          </cell>
          <cell r="F1880">
            <v>0</v>
          </cell>
          <cell r="G1880">
            <v>0</v>
          </cell>
          <cell r="H1880">
            <v>0</v>
          </cell>
          <cell r="I1880">
            <v>2.6514989999999998</v>
          </cell>
          <cell r="J1880">
            <v>2.8118110000000001</v>
          </cell>
          <cell r="K1880">
            <v>2.4200810000000001</v>
          </cell>
          <cell r="L1880">
            <v>0</v>
          </cell>
          <cell r="M1880">
            <v>0</v>
          </cell>
          <cell r="N1880">
            <v>0</v>
          </cell>
        </row>
        <row r="1881">
          <cell r="B1881" t="str">
            <v>Lnx2</v>
          </cell>
          <cell r="C1881">
            <v>928</v>
          </cell>
          <cell r="D1881">
            <v>855</v>
          </cell>
          <cell r="E1881">
            <v>906</v>
          </cell>
          <cell r="F1881">
            <v>332</v>
          </cell>
          <cell r="G1881">
            <v>266</v>
          </cell>
          <cell r="H1881">
            <v>250</v>
          </cell>
          <cell r="I1881">
            <v>5.6280989999999997</v>
          </cell>
          <cell r="J1881">
            <v>5.3648850000000001</v>
          </cell>
          <cell r="K1881">
            <v>5.7749930000000003</v>
          </cell>
          <cell r="L1881">
            <v>1.8642780000000001</v>
          </cell>
          <cell r="M1881">
            <v>1.6764840000000001</v>
          </cell>
          <cell r="N1881">
            <v>1.402935</v>
          </cell>
        </row>
        <row r="1882">
          <cell r="B1882" t="str">
            <v>Pitpnc1</v>
          </cell>
          <cell r="C1882">
            <v>488</v>
          </cell>
          <cell r="D1882">
            <v>561</v>
          </cell>
          <cell r="E1882">
            <v>363</v>
          </cell>
          <cell r="F1882">
            <v>737</v>
          </cell>
          <cell r="G1882">
            <v>703</v>
          </cell>
          <cell r="H1882">
            <v>706</v>
          </cell>
          <cell r="I1882">
            <v>2.1277900000000001</v>
          </cell>
          <cell r="J1882">
            <v>2.5350039999999998</v>
          </cell>
          <cell r="K1882">
            <v>1.8554079999999999</v>
          </cell>
          <cell r="L1882">
            <v>2.860989</v>
          </cell>
          <cell r="M1882">
            <v>3.3406020000000001</v>
          </cell>
          <cell r="N1882">
            <v>2.8559380000000001</v>
          </cell>
        </row>
        <row r="1883">
          <cell r="B1883" t="str">
            <v>Clcf1</v>
          </cell>
          <cell r="C1883">
            <v>692</v>
          </cell>
          <cell r="D1883">
            <v>599</v>
          </cell>
          <cell r="E1883">
            <v>645</v>
          </cell>
          <cell r="F1883">
            <v>65</v>
          </cell>
          <cell r="G1883">
            <v>34</v>
          </cell>
          <cell r="H1883">
            <v>64</v>
          </cell>
          <cell r="I1883">
            <v>6.0790379999999997</v>
          </cell>
          <cell r="J1883">
            <v>5.116949</v>
          </cell>
          <cell r="K1883">
            <v>6.4943559999999998</v>
          </cell>
          <cell r="L1883">
            <v>0.44296400000000002</v>
          </cell>
          <cell r="M1883">
            <v>0.38763599999999998</v>
          </cell>
          <cell r="N1883">
            <v>0.75810200000000005</v>
          </cell>
        </row>
        <row r="1884">
          <cell r="B1884" t="str">
            <v>Rexo2</v>
          </cell>
          <cell r="C1884">
            <v>1291</v>
          </cell>
          <cell r="D1884">
            <v>1359</v>
          </cell>
          <cell r="E1884">
            <v>1168</v>
          </cell>
          <cell r="F1884">
            <v>1958</v>
          </cell>
          <cell r="G1884">
            <v>2197</v>
          </cell>
          <cell r="H1884">
            <v>1741</v>
          </cell>
          <cell r="I1884">
            <v>33.195613999999999</v>
          </cell>
          <cell r="J1884">
            <v>36.180785999999998</v>
          </cell>
          <cell r="K1884">
            <v>31.559324</v>
          </cell>
          <cell r="L1884">
            <v>44.561290999999997</v>
          </cell>
          <cell r="M1884">
            <v>58.898727000000001</v>
          </cell>
          <cell r="N1884">
            <v>41.477553999999998</v>
          </cell>
        </row>
        <row r="1885">
          <cell r="B1885" t="str">
            <v>Tma16</v>
          </cell>
          <cell r="C1885">
            <v>348</v>
          </cell>
          <cell r="D1885">
            <v>366</v>
          </cell>
          <cell r="E1885">
            <v>349</v>
          </cell>
          <cell r="F1885">
            <v>102</v>
          </cell>
          <cell r="G1885">
            <v>69</v>
          </cell>
          <cell r="H1885">
            <v>129</v>
          </cell>
          <cell r="I1885">
            <v>5.847569</v>
          </cell>
          <cell r="J1885">
            <v>7.8409240000000002</v>
          </cell>
          <cell r="K1885">
            <v>5.5693950000000001</v>
          </cell>
          <cell r="L1885">
            <v>1.21218</v>
          </cell>
          <cell r="M1885">
            <v>1.5736810000000001</v>
          </cell>
          <cell r="N1885">
            <v>2.5596359999999998</v>
          </cell>
        </row>
        <row r="1886">
          <cell r="B1886" t="str">
            <v>Zfp335</v>
          </cell>
          <cell r="C1886">
            <v>314</v>
          </cell>
          <cell r="D1886">
            <v>290</v>
          </cell>
          <cell r="E1886">
            <v>334</v>
          </cell>
          <cell r="F1886">
            <v>531</v>
          </cell>
          <cell r="G1886">
            <v>322</v>
          </cell>
          <cell r="H1886">
            <v>655</v>
          </cell>
          <cell r="I1886">
            <v>1.888865</v>
          </cell>
          <cell r="J1886">
            <v>1.804473</v>
          </cell>
          <cell r="K1886">
            <v>2.1125600000000002</v>
          </cell>
          <cell r="L1886">
            <v>2.8297880000000002</v>
          </cell>
          <cell r="M1886">
            <v>2.019142</v>
          </cell>
          <cell r="N1886">
            <v>3.6535500000000001</v>
          </cell>
        </row>
        <row r="1887">
          <cell r="B1887" t="str">
            <v>Fcho1</v>
          </cell>
          <cell r="C1887">
            <v>121</v>
          </cell>
          <cell r="D1887">
            <v>144</v>
          </cell>
          <cell r="E1887">
            <v>144</v>
          </cell>
          <cell r="F1887">
            <v>27</v>
          </cell>
          <cell r="G1887">
            <v>20</v>
          </cell>
          <cell r="H1887">
            <v>13</v>
          </cell>
          <cell r="I1887">
            <v>1.1541459999999999</v>
          </cell>
          <cell r="J1887">
            <v>1.4934609999999999</v>
          </cell>
          <cell r="K1887">
            <v>1.7189760000000001</v>
          </cell>
          <cell r="L1887">
            <v>0.22388</v>
          </cell>
          <cell r="M1887">
            <v>0.16988400000000001</v>
          </cell>
          <cell r="N1887">
            <v>8.2511000000000001E-2</v>
          </cell>
        </row>
        <row r="1888">
          <cell r="B1888" t="str">
            <v>Sp5</v>
          </cell>
          <cell r="C1888">
            <v>43</v>
          </cell>
          <cell r="D1888">
            <v>49</v>
          </cell>
          <cell r="E1888">
            <v>33</v>
          </cell>
          <cell r="F1888">
            <v>123</v>
          </cell>
          <cell r="G1888">
            <v>26</v>
          </cell>
          <cell r="H1888">
            <v>107</v>
          </cell>
          <cell r="I1888">
            <v>0.55586999999999998</v>
          </cell>
          <cell r="J1888">
            <v>0.65775600000000001</v>
          </cell>
          <cell r="K1888">
            <v>0.451961</v>
          </cell>
          <cell r="L1888">
            <v>1.431303</v>
          </cell>
          <cell r="M1888">
            <v>0.34347899999999998</v>
          </cell>
          <cell r="N1888">
            <v>1.304265</v>
          </cell>
        </row>
        <row r="1889">
          <cell r="B1889" t="str">
            <v>Mat2b</v>
          </cell>
          <cell r="C1889">
            <v>1397</v>
          </cell>
          <cell r="D1889">
            <v>1496</v>
          </cell>
          <cell r="E1889">
            <v>1449</v>
          </cell>
          <cell r="F1889">
            <v>756</v>
          </cell>
          <cell r="G1889">
            <v>185</v>
          </cell>
          <cell r="H1889">
            <v>796</v>
          </cell>
          <cell r="I1889">
            <v>20.070587</v>
          </cell>
          <cell r="J1889">
            <v>21.777407</v>
          </cell>
          <cell r="K1889">
            <v>21.280616999999999</v>
          </cell>
          <cell r="L1889">
            <v>9.3033040000000007</v>
          </cell>
          <cell r="M1889">
            <v>2.5461649999999998</v>
          </cell>
          <cell r="N1889">
            <v>10.236311000000001</v>
          </cell>
        </row>
        <row r="1890">
          <cell r="B1890" t="str">
            <v>Spata7</v>
          </cell>
          <cell r="C1890">
            <v>152</v>
          </cell>
          <cell r="D1890">
            <v>179</v>
          </cell>
          <cell r="E1890">
            <v>133</v>
          </cell>
          <cell r="F1890">
            <v>46</v>
          </cell>
          <cell r="G1890">
            <v>21</v>
          </cell>
          <cell r="H1890">
            <v>30</v>
          </cell>
          <cell r="I1890">
            <v>2.1331790000000002</v>
          </cell>
          <cell r="J1890">
            <v>2.6871350000000001</v>
          </cell>
          <cell r="K1890">
            <v>1.9647060000000001</v>
          </cell>
          <cell r="L1890">
            <v>0.54716799999999999</v>
          </cell>
          <cell r="M1890">
            <v>0.28950999999999999</v>
          </cell>
          <cell r="N1890">
            <v>0.35985800000000001</v>
          </cell>
        </row>
        <row r="1891">
          <cell r="B1891" t="str">
            <v>Agxt</v>
          </cell>
          <cell r="C1891">
            <v>3326</v>
          </cell>
          <cell r="D1891">
            <v>3197</v>
          </cell>
          <cell r="E1891">
            <v>3119</v>
          </cell>
          <cell r="F1891">
            <v>15531</v>
          </cell>
          <cell r="G1891">
            <v>3058</v>
          </cell>
          <cell r="H1891">
            <v>13760</v>
          </cell>
          <cell r="I1891">
            <v>60.198090000000001</v>
          </cell>
          <cell r="J1891">
            <v>60.0261</v>
          </cell>
          <cell r="K1891">
            <v>58.941192000000001</v>
          </cell>
          <cell r="L1891">
            <v>244.840531</v>
          </cell>
          <cell r="M1891">
            <v>56.773913</v>
          </cell>
          <cell r="N1891">
            <v>227.078518</v>
          </cell>
        </row>
        <row r="1892">
          <cell r="B1892" t="str">
            <v>Ets2</v>
          </cell>
          <cell r="C1892">
            <v>3040</v>
          </cell>
          <cell r="D1892">
            <v>3237</v>
          </cell>
          <cell r="E1892">
            <v>2841</v>
          </cell>
          <cell r="F1892">
            <v>626</v>
          </cell>
          <cell r="G1892">
            <v>321</v>
          </cell>
          <cell r="H1892">
            <v>587</v>
          </cell>
          <cell r="I1892">
            <v>21.894371</v>
          </cell>
          <cell r="J1892">
            <v>24.029119000000001</v>
          </cell>
          <cell r="K1892">
            <v>21.522314999999999</v>
          </cell>
          <cell r="L1892">
            <v>4.0040690000000003</v>
          </cell>
          <cell r="M1892">
            <v>2.4011010000000002</v>
          </cell>
          <cell r="N1892">
            <v>3.9342540000000001</v>
          </cell>
        </row>
        <row r="1893">
          <cell r="B1893" t="str">
            <v>Sdf2l1</v>
          </cell>
          <cell r="C1893">
            <v>387</v>
          </cell>
          <cell r="D1893">
            <v>376</v>
          </cell>
          <cell r="E1893">
            <v>367</v>
          </cell>
          <cell r="F1893">
            <v>1107</v>
          </cell>
          <cell r="G1893">
            <v>239</v>
          </cell>
          <cell r="H1893">
            <v>1056</v>
          </cell>
          <cell r="I1893">
            <v>9.6401470000000007</v>
          </cell>
          <cell r="J1893">
            <v>9.7095380000000002</v>
          </cell>
          <cell r="K1893">
            <v>9.6051900000000003</v>
          </cell>
          <cell r="L1893">
            <v>24.439264000000001</v>
          </cell>
          <cell r="M1893">
            <v>6.1939419999999998</v>
          </cell>
          <cell r="N1893">
            <v>24.407585000000001</v>
          </cell>
        </row>
        <row r="1894">
          <cell r="B1894" t="str">
            <v>Cyb5d2</v>
          </cell>
          <cell r="C1894">
            <v>69</v>
          </cell>
          <cell r="D1894">
            <v>95</v>
          </cell>
          <cell r="E1894">
            <v>95</v>
          </cell>
          <cell r="F1894">
            <v>335</v>
          </cell>
          <cell r="G1894">
            <v>135</v>
          </cell>
          <cell r="H1894">
            <v>210</v>
          </cell>
          <cell r="I1894">
            <v>0.78598299999999999</v>
          </cell>
          <cell r="J1894">
            <v>1.116754</v>
          </cell>
          <cell r="K1894">
            <v>1.141027</v>
          </cell>
          <cell r="L1894">
            <v>3.5099860000000001</v>
          </cell>
          <cell r="M1894">
            <v>1.585351</v>
          </cell>
          <cell r="N1894">
            <v>2.2354780000000001</v>
          </cell>
        </row>
        <row r="1895">
          <cell r="B1895" t="str">
            <v>Azin1</v>
          </cell>
          <cell r="C1895">
            <v>815</v>
          </cell>
          <cell r="D1895">
            <v>971</v>
          </cell>
          <cell r="E1895">
            <v>886</v>
          </cell>
          <cell r="F1895">
            <v>2157</v>
          </cell>
          <cell r="G1895">
            <v>662</v>
          </cell>
          <cell r="H1895">
            <v>2391</v>
          </cell>
          <cell r="I1895">
            <v>4.9889849999999996</v>
          </cell>
          <cell r="J1895">
            <v>5.8562219999999998</v>
          </cell>
          <cell r="K1895">
            <v>5.5144890000000002</v>
          </cell>
          <cell r="L1895">
            <v>11.148671999999999</v>
          </cell>
          <cell r="M1895">
            <v>4.2169930000000004</v>
          </cell>
          <cell r="N1895">
            <v>13.561881</v>
          </cell>
        </row>
        <row r="1896">
          <cell r="B1896" t="str">
            <v>Bbs1</v>
          </cell>
          <cell r="C1896">
            <v>212</v>
          </cell>
          <cell r="D1896">
            <v>117</v>
          </cell>
          <cell r="E1896">
            <v>147</v>
          </cell>
          <cell r="F1896">
            <v>50</v>
          </cell>
          <cell r="G1896">
            <v>32</v>
          </cell>
          <cell r="H1896">
            <v>38</v>
          </cell>
          <cell r="I1896">
            <v>1.049075</v>
          </cell>
          <cell r="J1896">
            <v>0.59599299999999999</v>
          </cell>
          <cell r="K1896">
            <v>0.76022900000000004</v>
          </cell>
          <cell r="L1896">
            <v>0.21798699999999999</v>
          </cell>
          <cell r="M1896">
            <v>0.162579</v>
          </cell>
          <cell r="N1896">
            <v>0.170574</v>
          </cell>
        </row>
        <row r="1897">
          <cell r="B1897" t="str">
            <v>Gm9826</v>
          </cell>
          <cell r="C1897">
            <v>1215</v>
          </cell>
          <cell r="D1897">
            <v>1252</v>
          </cell>
          <cell r="E1897">
            <v>1118</v>
          </cell>
          <cell r="F1897">
            <v>507</v>
          </cell>
          <cell r="G1897">
            <v>147</v>
          </cell>
          <cell r="H1897">
            <v>489</v>
          </cell>
          <cell r="I1897">
            <v>25.866627000000001</v>
          </cell>
          <cell r="J1897">
            <v>27.584890000000001</v>
          </cell>
          <cell r="K1897">
            <v>25.008351999999999</v>
          </cell>
          <cell r="L1897">
            <v>9.5421700000000005</v>
          </cell>
          <cell r="M1897">
            <v>3.2499199999999999</v>
          </cell>
          <cell r="N1897">
            <v>9.6296330000000001</v>
          </cell>
        </row>
        <row r="1898">
          <cell r="B1898" t="str">
            <v>Mcee</v>
          </cell>
          <cell r="C1898">
            <v>690</v>
          </cell>
          <cell r="D1898">
            <v>523</v>
          </cell>
          <cell r="E1898">
            <v>578</v>
          </cell>
          <cell r="F1898">
            <v>1369</v>
          </cell>
          <cell r="G1898">
            <v>696</v>
          </cell>
          <cell r="H1898">
            <v>1183</v>
          </cell>
          <cell r="I1898">
            <v>23.143709000000001</v>
          </cell>
          <cell r="J1898">
            <v>18.146124</v>
          </cell>
          <cell r="K1898">
            <v>20.371061000000001</v>
          </cell>
          <cell r="L1898">
            <v>40.623809999999999</v>
          </cell>
          <cell r="M1898">
            <v>24.329262</v>
          </cell>
          <cell r="N1898">
            <v>36.747138999999997</v>
          </cell>
        </row>
        <row r="1899">
          <cell r="B1899" t="str">
            <v>Got1</v>
          </cell>
          <cell r="C1899">
            <v>29615</v>
          </cell>
          <cell r="D1899">
            <v>28554</v>
          </cell>
          <cell r="E1899">
            <v>27598</v>
          </cell>
          <cell r="F1899">
            <v>9888</v>
          </cell>
          <cell r="G1899">
            <v>3304</v>
          </cell>
          <cell r="H1899">
            <v>9397</v>
          </cell>
          <cell r="I1899">
            <v>402.30090799999999</v>
          </cell>
          <cell r="J1899">
            <v>401.23224299999998</v>
          </cell>
          <cell r="K1899">
            <v>393.99552999999997</v>
          </cell>
          <cell r="L1899">
            <v>118.467383</v>
          </cell>
          <cell r="M1899">
            <v>47.718806999999998</v>
          </cell>
          <cell r="N1899">
            <v>117.54898900000001</v>
          </cell>
        </row>
        <row r="1900">
          <cell r="B1900" t="str">
            <v>Acsf2</v>
          </cell>
          <cell r="C1900">
            <v>1095</v>
          </cell>
          <cell r="D1900">
            <v>1133</v>
          </cell>
          <cell r="E1900">
            <v>1154</v>
          </cell>
          <cell r="F1900">
            <v>2806</v>
          </cell>
          <cell r="G1900">
            <v>1700</v>
          </cell>
          <cell r="H1900">
            <v>2579</v>
          </cell>
          <cell r="I1900">
            <v>9.6488840000000007</v>
          </cell>
          <cell r="J1900">
            <v>10.341517</v>
          </cell>
          <cell r="K1900">
            <v>10.670105</v>
          </cell>
          <cell r="L1900">
            <v>21.954597</v>
          </cell>
          <cell r="M1900">
            <v>15.544383</v>
          </cell>
          <cell r="N1900">
            <v>21.100035999999999</v>
          </cell>
        </row>
        <row r="1901">
          <cell r="B1901" t="str">
            <v>Snx22</v>
          </cell>
          <cell r="C1901">
            <v>358</v>
          </cell>
          <cell r="D1901">
            <v>305</v>
          </cell>
          <cell r="E1901">
            <v>253</v>
          </cell>
          <cell r="F1901">
            <v>890</v>
          </cell>
          <cell r="G1901">
            <v>163</v>
          </cell>
          <cell r="H1901">
            <v>838</v>
          </cell>
          <cell r="I1901">
            <v>3.8737780000000002</v>
          </cell>
          <cell r="J1901">
            <v>3.4106130000000001</v>
          </cell>
          <cell r="K1901">
            <v>2.86978</v>
          </cell>
          <cell r="L1901">
            <v>8.5164460000000002</v>
          </cell>
          <cell r="M1901">
            <v>1.8330789999999999</v>
          </cell>
          <cell r="N1901">
            <v>8.3983419999999995</v>
          </cell>
        </row>
        <row r="1902">
          <cell r="B1902" t="str">
            <v>Foxm1</v>
          </cell>
          <cell r="C1902">
            <v>94</v>
          </cell>
          <cell r="D1902">
            <v>105</v>
          </cell>
          <cell r="E1902">
            <v>86</v>
          </cell>
          <cell r="F1902">
            <v>31</v>
          </cell>
          <cell r="G1902">
            <v>13</v>
          </cell>
          <cell r="H1902">
            <v>50</v>
          </cell>
          <cell r="I1902">
            <v>0.74521499999999996</v>
          </cell>
          <cell r="J1902">
            <v>0.92325599999999997</v>
          </cell>
          <cell r="K1902">
            <v>0.56729399999999996</v>
          </cell>
          <cell r="L1902">
            <v>0.17117199999999999</v>
          </cell>
          <cell r="M1902">
            <v>8.3405000000000007E-2</v>
          </cell>
          <cell r="N1902">
            <v>0.28133900000000001</v>
          </cell>
        </row>
        <row r="1903">
          <cell r="B1903" t="str">
            <v>Mus_musculus_newGene_1105</v>
          </cell>
          <cell r="C1903">
            <v>249</v>
          </cell>
          <cell r="D1903">
            <v>244</v>
          </cell>
          <cell r="E1903">
            <v>243</v>
          </cell>
          <cell r="F1903">
            <v>58</v>
          </cell>
          <cell r="G1903">
            <v>45</v>
          </cell>
          <cell r="H1903">
            <v>44</v>
          </cell>
          <cell r="I1903">
            <v>3.9558070000000001</v>
          </cell>
          <cell r="J1903">
            <v>4.004257</v>
          </cell>
          <cell r="K1903">
            <v>4.050611</v>
          </cell>
          <cell r="L1903">
            <v>0.80801299999999998</v>
          </cell>
          <cell r="M1903">
            <v>0.74255000000000004</v>
          </cell>
          <cell r="N1903">
            <v>0.63490999999999997</v>
          </cell>
        </row>
        <row r="1904">
          <cell r="B1904" t="str">
            <v>Acot13</v>
          </cell>
          <cell r="C1904">
            <v>626</v>
          </cell>
          <cell r="D1904">
            <v>565</v>
          </cell>
          <cell r="E1904">
            <v>600</v>
          </cell>
          <cell r="F1904">
            <v>1693</v>
          </cell>
          <cell r="G1904">
            <v>770</v>
          </cell>
          <cell r="H1904">
            <v>1541</v>
          </cell>
          <cell r="I1904">
            <v>23.994032000000001</v>
          </cell>
          <cell r="J1904">
            <v>22.413391000000001</v>
          </cell>
          <cell r="K1904">
            <v>24.182455000000001</v>
          </cell>
          <cell r="L1904">
            <v>57.433483000000003</v>
          </cell>
          <cell r="M1904">
            <v>30.754614</v>
          </cell>
          <cell r="N1904">
            <v>54.738422</v>
          </cell>
        </row>
        <row r="1905">
          <cell r="B1905" t="str">
            <v>Homer2</v>
          </cell>
          <cell r="C1905">
            <v>251</v>
          </cell>
          <cell r="D1905">
            <v>376</v>
          </cell>
          <cell r="E1905">
            <v>302</v>
          </cell>
          <cell r="F1905">
            <v>837</v>
          </cell>
          <cell r="G1905">
            <v>452</v>
          </cell>
          <cell r="H1905">
            <v>901</v>
          </cell>
          <cell r="I1905">
            <v>0.63080499999999995</v>
          </cell>
          <cell r="J1905">
            <v>0.97735000000000005</v>
          </cell>
          <cell r="K1905">
            <v>0.79737899999999995</v>
          </cell>
          <cell r="L1905">
            <v>1.85985</v>
          </cell>
          <cell r="M1905">
            <v>1.18241</v>
          </cell>
          <cell r="N1905">
            <v>2.0976170000000001</v>
          </cell>
        </row>
        <row r="1906">
          <cell r="B1906" t="str">
            <v>Ttll12</v>
          </cell>
          <cell r="C1906">
            <v>166</v>
          </cell>
          <cell r="D1906">
            <v>177</v>
          </cell>
          <cell r="E1906">
            <v>194</v>
          </cell>
          <cell r="F1906">
            <v>371</v>
          </cell>
          <cell r="G1906">
            <v>116</v>
          </cell>
          <cell r="H1906">
            <v>415</v>
          </cell>
          <cell r="I1906">
            <v>1.2803960000000001</v>
          </cell>
          <cell r="J1906">
            <v>1.6125210000000001</v>
          </cell>
          <cell r="K1906">
            <v>1.581728</v>
          </cell>
          <cell r="L1906">
            <v>2.5396580000000002</v>
          </cell>
          <cell r="M1906">
            <v>0.92756499999999997</v>
          </cell>
          <cell r="N1906">
            <v>2.968464</v>
          </cell>
        </row>
        <row r="1907">
          <cell r="B1907" t="str">
            <v>Tst</v>
          </cell>
          <cell r="C1907">
            <v>2685</v>
          </cell>
          <cell r="D1907">
            <v>2687</v>
          </cell>
          <cell r="E1907">
            <v>2594</v>
          </cell>
          <cell r="F1907">
            <v>8125</v>
          </cell>
          <cell r="G1907">
            <v>2111</v>
          </cell>
          <cell r="H1907">
            <v>7799</v>
          </cell>
          <cell r="I1907">
            <v>67.741759999999999</v>
          </cell>
          <cell r="J1907">
            <v>70.165344000000005</v>
          </cell>
          <cell r="K1907">
            <v>68.761414000000002</v>
          </cell>
          <cell r="L1907">
            <v>181.37623600000001</v>
          </cell>
          <cell r="M1907">
            <v>55.504978000000001</v>
          </cell>
          <cell r="N1907">
            <v>182.25950599999999</v>
          </cell>
        </row>
        <row r="1908">
          <cell r="B1908" t="str">
            <v>Rad51d</v>
          </cell>
          <cell r="C1908">
            <v>125</v>
          </cell>
          <cell r="D1908">
            <v>121</v>
          </cell>
          <cell r="E1908">
            <v>133</v>
          </cell>
          <cell r="F1908">
            <v>304</v>
          </cell>
          <cell r="G1908">
            <v>125</v>
          </cell>
          <cell r="H1908">
            <v>213</v>
          </cell>
          <cell r="I1908">
            <v>0.98350700000000002</v>
          </cell>
          <cell r="J1908">
            <v>1.0489850000000001</v>
          </cell>
          <cell r="K1908">
            <v>1.089386</v>
          </cell>
          <cell r="L1908">
            <v>2.1474600000000001</v>
          </cell>
          <cell r="M1908">
            <v>1.022408</v>
          </cell>
          <cell r="N1908">
            <v>1.587834</v>
          </cell>
        </row>
        <row r="1909">
          <cell r="B1909" t="str">
            <v>Cope</v>
          </cell>
          <cell r="C1909">
            <v>1938</v>
          </cell>
          <cell r="D1909">
            <v>1934</v>
          </cell>
          <cell r="E1909">
            <v>1762</v>
          </cell>
          <cell r="F1909">
            <v>4299</v>
          </cell>
          <cell r="G1909">
            <v>1548</v>
          </cell>
          <cell r="H1909">
            <v>4127</v>
          </cell>
          <cell r="I1909">
            <v>40.046388999999998</v>
          </cell>
          <cell r="J1909">
            <v>43.488883999999999</v>
          </cell>
          <cell r="K1909">
            <v>38.493482999999998</v>
          </cell>
          <cell r="L1909">
            <v>79.518282999999997</v>
          </cell>
          <cell r="M1909">
            <v>34.391267999999997</v>
          </cell>
          <cell r="N1909">
            <v>79.966609000000005</v>
          </cell>
        </row>
        <row r="1910">
          <cell r="B1910" t="str">
            <v>Msantd2</v>
          </cell>
          <cell r="C1910">
            <v>222</v>
          </cell>
          <cell r="D1910">
            <v>220</v>
          </cell>
          <cell r="E1910">
            <v>206</v>
          </cell>
          <cell r="F1910">
            <v>467</v>
          </cell>
          <cell r="G1910">
            <v>185</v>
          </cell>
          <cell r="H1910">
            <v>419</v>
          </cell>
          <cell r="I1910">
            <v>2.6814819999999999</v>
          </cell>
          <cell r="J1910">
            <v>2.7503099999999998</v>
          </cell>
          <cell r="K1910">
            <v>2.6028799999999999</v>
          </cell>
          <cell r="L1910">
            <v>4.9851749999999999</v>
          </cell>
          <cell r="M1910">
            <v>2.3228770000000001</v>
          </cell>
          <cell r="N1910">
            <v>4.6825989999999997</v>
          </cell>
        </row>
        <row r="1911">
          <cell r="B1911" t="str">
            <v>Tab1</v>
          </cell>
          <cell r="C1911">
            <v>568</v>
          </cell>
          <cell r="D1911">
            <v>487</v>
          </cell>
          <cell r="E1911">
            <v>442</v>
          </cell>
          <cell r="F1911">
            <v>190</v>
          </cell>
          <cell r="G1911">
            <v>64</v>
          </cell>
          <cell r="H1911">
            <v>211</v>
          </cell>
          <cell r="I1911">
            <v>5.3562799999999999</v>
          </cell>
          <cell r="J1911">
            <v>4.7507679999999999</v>
          </cell>
          <cell r="K1911">
            <v>4.3749779999999996</v>
          </cell>
          <cell r="L1911">
            <v>1.58561</v>
          </cell>
          <cell r="M1911">
            <v>0.62182999999999999</v>
          </cell>
          <cell r="N1911">
            <v>1.836273</v>
          </cell>
        </row>
        <row r="1912">
          <cell r="B1912" t="str">
            <v>Zfp426</v>
          </cell>
          <cell r="C1912">
            <v>126</v>
          </cell>
          <cell r="D1912">
            <v>200</v>
          </cell>
          <cell r="E1912">
            <v>149</v>
          </cell>
          <cell r="F1912">
            <v>246</v>
          </cell>
          <cell r="G1912">
            <v>203</v>
          </cell>
          <cell r="H1912">
            <v>254</v>
          </cell>
          <cell r="I1912">
            <v>1.9533309999999999</v>
          </cell>
          <cell r="J1912">
            <v>2.3599920000000001</v>
          </cell>
          <cell r="K1912">
            <v>1.526179</v>
          </cell>
          <cell r="L1912">
            <v>2.165333</v>
          </cell>
          <cell r="M1912">
            <v>2.142074</v>
          </cell>
          <cell r="N1912">
            <v>1.8115110000000001</v>
          </cell>
        </row>
        <row r="1913">
          <cell r="B1913" t="str">
            <v>Onecut2</v>
          </cell>
          <cell r="C1913">
            <v>854</v>
          </cell>
          <cell r="D1913">
            <v>846</v>
          </cell>
          <cell r="E1913">
            <v>910</v>
          </cell>
          <cell r="F1913">
            <v>1614</v>
          </cell>
          <cell r="G1913">
            <v>1074</v>
          </cell>
          <cell r="H1913">
            <v>1662</v>
          </cell>
          <cell r="I1913">
            <v>1.7618860000000001</v>
          </cell>
          <cell r="J1913">
            <v>1.807976</v>
          </cell>
          <cell r="K1913">
            <v>1.9719370000000001</v>
          </cell>
          <cell r="L1913">
            <v>2.9487190000000001</v>
          </cell>
          <cell r="M1913">
            <v>2.3115459999999999</v>
          </cell>
          <cell r="N1913">
            <v>3.1774789999999999</v>
          </cell>
        </row>
        <row r="1914">
          <cell r="B1914" t="str">
            <v>Mup-ps18</v>
          </cell>
          <cell r="C1914">
            <v>0</v>
          </cell>
          <cell r="D1914">
            <v>0</v>
          </cell>
          <cell r="E1914">
            <v>0</v>
          </cell>
          <cell r="F1914">
            <v>1172</v>
          </cell>
          <cell r="G1914">
            <v>588</v>
          </cell>
          <cell r="H1914">
            <v>7538</v>
          </cell>
          <cell r="I1914">
            <v>0</v>
          </cell>
          <cell r="J1914">
            <v>0</v>
          </cell>
          <cell r="K1914">
            <v>0</v>
          </cell>
          <cell r="L1914">
            <v>53.981479999999998</v>
          </cell>
          <cell r="M1914">
            <v>31.908611000000001</v>
          </cell>
          <cell r="N1914">
            <v>363.59664900000001</v>
          </cell>
        </row>
        <row r="1915">
          <cell r="B1915" t="str">
            <v>Acrbp</v>
          </cell>
          <cell r="C1915">
            <v>22</v>
          </cell>
          <cell r="D1915">
            <v>30</v>
          </cell>
          <cell r="E1915">
            <v>52</v>
          </cell>
          <cell r="F1915">
            <v>179</v>
          </cell>
          <cell r="G1915">
            <v>92</v>
          </cell>
          <cell r="H1915">
            <v>187</v>
          </cell>
          <cell r="I1915">
            <v>0.42320400000000002</v>
          </cell>
          <cell r="J1915">
            <v>0.50715900000000003</v>
          </cell>
          <cell r="K1915">
            <v>1.1859710000000001</v>
          </cell>
          <cell r="L1915">
            <v>2.767887</v>
          </cell>
          <cell r="M1915">
            <v>1.75587</v>
          </cell>
          <cell r="N1915">
            <v>3.1067049999999998</v>
          </cell>
        </row>
        <row r="1916">
          <cell r="B1916" t="str">
            <v>Trim23</v>
          </cell>
          <cell r="C1916">
            <v>620</v>
          </cell>
          <cell r="D1916">
            <v>674</v>
          </cell>
          <cell r="E1916">
            <v>632</v>
          </cell>
          <cell r="F1916">
            <v>241</v>
          </cell>
          <cell r="G1916">
            <v>25</v>
          </cell>
          <cell r="H1916">
            <v>274</v>
          </cell>
          <cell r="I1916">
            <v>4.5639019999999997</v>
          </cell>
          <cell r="J1916">
            <v>5.0741829999999997</v>
          </cell>
          <cell r="K1916">
            <v>5.2456389999999997</v>
          </cell>
          <cell r="L1916">
            <v>1.6367290000000001</v>
          </cell>
          <cell r="M1916">
            <v>0.164796</v>
          </cell>
          <cell r="N1916">
            <v>1.9739720000000001</v>
          </cell>
        </row>
        <row r="1917">
          <cell r="B1917" t="str">
            <v>Cenpm</v>
          </cell>
          <cell r="C1917">
            <v>62</v>
          </cell>
          <cell r="D1917">
            <v>99</v>
          </cell>
          <cell r="E1917">
            <v>82</v>
          </cell>
          <cell r="F1917">
            <v>353</v>
          </cell>
          <cell r="G1917">
            <v>199</v>
          </cell>
          <cell r="H1917">
            <v>294</v>
          </cell>
          <cell r="I1917">
            <v>1.539736</v>
          </cell>
          <cell r="J1917">
            <v>2.54284</v>
          </cell>
          <cell r="K1917">
            <v>2.1484009999999998</v>
          </cell>
          <cell r="L1917">
            <v>7.7711519999999998</v>
          </cell>
          <cell r="M1917">
            <v>5.1654270000000002</v>
          </cell>
          <cell r="N1917">
            <v>6.7747279999999996</v>
          </cell>
        </row>
        <row r="1918">
          <cell r="B1918" t="str">
            <v>Necab1</v>
          </cell>
          <cell r="C1918">
            <v>295</v>
          </cell>
          <cell r="D1918">
            <v>350</v>
          </cell>
          <cell r="E1918">
            <v>339</v>
          </cell>
          <cell r="F1918">
            <v>826</v>
          </cell>
          <cell r="G1918">
            <v>770</v>
          </cell>
          <cell r="H1918">
            <v>774</v>
          </cell>
          <cell r="I1918">
            <v>1.667732</v>
          </cell>
          <cell r="J1918">
            <v>2.0670259999999998</v>
          </cell>
          <cell r="K1918">
            <v>2.0649639999999998</v>
          </cell>
          <cell r="L1918">
            <v>4.1298380000000003</v>
          </cell>
          <cell r="M1918">
            <v>4.500381</v>
          </cell>
          <cell r="N1918">
            <v>4.0654260000000004</v>
          </cell>
        </row>
        <row r="1919">
          <cell r="B1919" t="str">
            <v>4930581F22Rik</v>
          </cell>
          <cell r="C1919">
            <v>450</v>
          </cell>
          <cell r="D1919">
            <v>365</v>
          </cell>
          <cell r="E1919">
            <v>283</v>
          </cell>
          <cell r="F1919">
            <v>763</v>
          </cell>
          <cell r="G1919">
            <v>482</v>
          </cell>
          <cell r="H1919">
            <v>907</v>
          </cell>
          <cell r="I1919">
            <v>13.240769999999999</v>
          </cell>
          <cell r="J1919">
            <v>10.201943999999999</v>
          </cell>
          <cell r="K1919">
            <v>7.9953789999999998</v>
          </cell>
          <cell r="L1919">
            <v>18.363562000000002</v>
          </cell>
          <cell r="M1919">
            <v>13.372700999999999</v>
          </cell>
          <cell r="N1919">
            <v>22.135701000000001</v>
          </cell>
        </row>
        <row r="1920">
          <cell r="B1920" t="str">
            <v>Amdhd1</v>
          </cell>
          <cell r="C1920">
            <v>1768</v>
          </cell>
          <cell r="D1920">
            <v>1685</v>
          </cell>
          <cell r="E1920">
            <v>1507</v>
          </cell>
          <cell r="F1920">
            <v>4545</v>
          </cell>
          <cell r="G1920">
            <v>1630</v>
          </cell>
          <cell r="H1920">
            <v>4160</v>
          </cell>
          <cell r="I1920">
            <v>20.192634999999999</v>
          </cell>
          <cell r="J1920">
            <v>19.919354999999999</v>
          </cell>
          <cell r="K1920">
            <v>18.078312</v>
          </cell>
          <cell r="L1920">
            <v>45.933124999999997</v>
          </cell>
          <cell r="M1920">
            <v>19.408010000000001</v>
          </cell>
          <cell r="N1920">
            <v>44.004382999999997</v>
          </cell>
        </row>
        <row r="1921">
          <cell r="B1921" t="str">
            <v>Atp1b1</v>
          </cell>
          <cell r="C1921">
            <v>5466</v>
          </cell>
          <cell r="D1921">
            <v>5538</v>
          </cell>
          <cell r="E1921">
            <v>5105</v>
          </cell>
          <cell r="F1921">
            <v>2121</v>
          </cell>
          <cell r="G1921">
            <v>942</v>
          </cell>
          <cell r="H1921">
            <v>1838</v>
          </cell>
          <cell r="I1921">
            <v>59.852322000000001</v>
          </cell>
          <cell r="J1921">
            <v>62.722670999999998</v>
          </cell>
          <cell r="K1921">
            <v>58.629477000000001</v>
          </cell>
          <cell r="L1921">
            <v>20.231079000000001</v>
          </cell>
          <cell r="M1921">
            <v>10.752076000000001</v>
          </cell>
          <cell r="N1921">
            <v>18.292641</v>
          </cell>
        </row>
        <row r="1922">
          <cell r="B1922" t="str">
            <v>Bdh1</v>
          </cell>
          <cell r="C1922">
            <v>821</v>
          </cell>
          <cell r="D1922">
            <v>847</v>
          </cell>
          <cell r="E1922">
            <v>856</v>
          </cell>
          <cell r="F1922">
            <v>9911</v>
          </cell>
          <cell r="G1922">
            <v>5201</v>
          </cell>
          <cell r="H1922">
            <v>9591</v>
          </cell>
          <cell r="I1922">
            <v>8.2658869999999993</v>
          </cell>
          <cell r="J1922">
            <v>8.6771790000000006</v>
          </cell>
          <cell r="K1922">
            <v>9.0218290000000003</v>
          </cell>
          <cell r="L1922">
            <v>81.383882</v>
          </cell>
          <cell r="M1922">
            <v>60.512835000000003</v>
          </cell>
          <cell r="N1922">
            <v>87.419396000000006</v>
          </cell>
        </row>
        <row r="1923">
          <cell r="B1923" t="str">
            <v>Slc16a6</v>
          </cell>
          <cell r="C1923">
            <v>745</v>
          </cell>
          <cell r="D1923">
            <v>664</v>
          </cell>
          <cell r="E1923">
            <v>665</v>
          </cell>
          <cell r="F1923">
            <v>306</v>
          </cell>
          <cell r="G1923">
            <v>133</v>
          </cell>
          <cell r="H1923">
            <v>242</v>
          </cell>
          <cell r="I1923">
            <v>5.2776449999999997</v>
          </cell>
          <cell r="J1923">
            <v>5.0026929999999998</v>
          </cell>
          <cell r="K1923">
            <v>4.8317889999999997</v>
          </cell>
          <cell r="L1923">
            <v>1.812921</v>
          </cell>
          <cell r="M1923">
            <v>1.02399</v>
          </cell>
          <cell r="N1923">
            <v>1.7307399999999999</v>
          </cell>
        </row>
        <row r="1924">
          <cell r="B1924" t="str">
            <v>Ptpn7</v>
          </cell>
          <cell r="C1924">
            <v>92</v>
          </cell>
          <cell r="D1924">
            <v>152</v>
          </cell>
          <cell r="E1924">
            <v>118</v>
          </cell>
          <cell r="F1924">
            <v>15</v>
          </cell>
          <cell r="G1924">
            <v>11</v>
          </cell>
          <cell r="H1924">
            <v>32</v>
          </cell>
          <cell r="I1924">
            <v>0.77976699999999999</v>
          </cell>
          <cell r="J1924">
            <v>1.3295980000000001</v>
          </cell>
          <cell r="K1924">
            <v>1.1866779999999999</v>
          </cell>
          <cell r="L1924">
            <v>0.10875</v>
          </cell>
          <cell r="M1924">
            <v>9.2884999999999995E-2</v>
          </cell>
          <cell r="N1924">
            <v>0.24857000000000001</v>
          </cell>
        </row>
        <row r="1925">
          <cell r="B1925" t="str">
            <v>Ubr7</v>
          </cell>
          <cell r="C1925">
            <v>792</v>
          </cell>
          <cell r="D1925">
            <v>721</v>
          </cell>
          <cell r="E1925">
            <v>655</v>
          </cell>
          <cell r="F1925">
            <v>440</v>
          </cell>
          <cell r="G1925">
            <v>119</v>
          </cell>
          <cell r="H1925">
            <v>279</v>
          </cell>
          <cell r="I1925">
            <v>6.7432470000000002</v>
          </cell>
          <cell r="J1925">
            <v>6.3517830000000002</v>
          </cell>
          <cell r="K1925">
            <v>5.8571119999999999</v>
          </cell>
          <cell r="L1925">
            <v>3.3145910000000001</v>
          </cell>
          <cell r="M1925">
            <v>1.04982</v>
          </cell>
          <cell r="N1925">
            <v>2.1940339999999998</v>
          </cell>
        </row>
        <row r="1926">
          <cell r="B1926" t="str">
            <v>Srebf1</v>
          </cell>
          <cell r="C1926">
            <v>2799</v>
          </cell>
          <cell r="D1926">
            <v>2854</v>
          </cell>
          <cell r="E1926">
            <v>2559</v>
          </cell>
          <cell r="F1926">
            <v>5850</v>
          </cell>
          <cell r="G1926">
            <v>1918</v>
          </cell>
          <cell r="H1926">
            <v>5869</v>
          </cell>
          <cell r="I1926">
            <v>19.989684</v>
          </cell>
          <cell r="J1926">
            <v>21.198181000000002</v>
          </cell>
          <cell r="K1926">
            <v>19.489462</v>
          </cell>
          <cell r="L1926">
            <v>37.042124000000001</v>
          </cell>
          <cell r="M1926">
            <v>14.061503</v>
          </cell>
          <cell r="N1926">
            <v>39.826442999999998</v>
          </cell>
        </row>
        <row r="1927">
          <cell r="B1927" t="str">
            <v>Dclre1a</v>
          </cell>
          <cell r="C1927">
            <v>185</v>
          </cell>
          <cell r="D1927">
            <v>189</v>
          </cell>
          <cell r="E1927">
            <v>220</v>
          </cell>
          <cell r="F1927">
            <v>483</v>
          </cell>
          <cell r="G1927">
            <v>239</v>
          </cell>
          <cell r="H1927">
            <v>403</v>
          </cell>
          <cell r="I1927">
            <v>1.4092119999999999</v>
          </cell>
          <cell r="J1927">
            <v>1.2446410000000001</v>
          </cell>
          <cell r="K1927">
            <v>1.770248</v>
          </cell>
          <cell r="L1927">
            <v>2.733276</v>
          </cell>
          <cell r="M1927">
            <v>1.677182</v>
          </cell>
          <cell r="N1927">
            <v>2.5657260000000002</v>
          </cell>
        </row>
        <row r="1928">
          <cell r="B1928" t="str">
            <v>9030616G12Rik</v>
          </cell>
          <cell r="C1928">
            <v>6</v>
          </cell>
          <cell r="D1928">
            <v>7</v>
          </cell>
          <cell r="E1928">
            <v>6</v>
          </cell>
          <cell r="F1928">
            <v>113</v>
          </cell>
          <cell r="G1928">
            <v>90</v>
          </cell>
          <cell r="H1928">
            <v>120</v>
          </cell>
          <cell r="I1928">
            <v>0.22103</v>
          </cell>
          <cell r="J1928">
            <v>0.29048200000000002</v>
          </cell>
          <cell r="K1928">
            <v>0.22833300000000001</v>
          </cell>
          <cell r="L1928">
            <v>4.2741720000000001</v>
          </cell>
          <cell r="M1928">
            <v>4.01281</v>
          </cell>
          <cell r="N1928">
            <v>4.7436150000000001</v>
          </cell>
        </row>
        <row r="1929">
          <cell r="B1929" t="str">
            <v>Acot1</v>
          </cell>
          <cell r="C1929">
            <v>480</v>
          </cell>
          <cell r="D1929">
            <v>444</v>
          </cell>
          <cell r="E1929">
            <v>408</v>
          </cell>
          <cell r="F1929">
            <v>168</v>
          </cell>
          <cell r="G1929">
            <v>44</v>
          </cell>
          <cell r="H1929">
            <v>209</v>
          </cell>
          <cell r="I1929">
            <v>8.4998330000000006</v>
          </cell>
          <cell r="J1929">
            <v>8.1444209999999995</v>
          </cell>
          <cell r="K1929">
            <v>7.5916329999999999</v>
          </cell>
          <cell r="L1929">
            <v>2.6279370000000002</v>
          </cell>
          <cell r="M1929">
            <v>0.801736</v>
          </cell>
          <cell r="N1929">
            <v>3.4190839999999998</v>
          </cell>
        </row>
        <row r="1930">
          <cell r="B1930" t="str">
            <v>Nudt7</v>
          </cell>
          <cell r="C1930">
            <v>996</v>
          </cell>
          <cell r="D1930">
            <v>809</v>
          </cell>
          <cell r="E1930">
            <v>850</v>
          </cell>
          <cell r="F1930">
            <v>19272</v>
          </cell>
          <cell r="G1930">
            <v>7748</v>
          </cell>
          <cell r="H1930">
            <v>19076</v>
          </cell>
          <cell r="I1930">
            <v>9.8856540000000006</v>
          </cell>
          <cell r="J1930">
            <v>7.7426690000000002</v>
          </cell>
          <cell r="K1930">
            <v>8.4069310000000002</v>
          </cell>
          <cell r="L1930">
            <v>163.26343399999999</v>
          </cell>
          <cell r="M1930">
            <v>76.532043999999999</v>
          </cell>
          <cell r="N1930">
            <v>167.249943</v>
          </cell>
        </row>
        <row r="1931">
          <cell r="B1931" t="str">
            <v>Cyp2d40</v>
          </cell>
          <cell r="C1931">
            <v>288</v>
          </cell>
          <cell r="D1931">
            <v>292</v>
          </cell>
          <cell r="E1931">
            <v>274</v>
          </cell>
          <cell r="F1931">
            <v>1834</v>
          </cell>
          <cell r="G1931">
            <v>495</v>
          </cell>
          <cell r="H1931">
            <v>1629</v>
          </cell>
          <cell r="I1931">
            <v>6.8486159999999998</v>
          </cell>
          <cell r="J1931">
            <v>7.1875179999999999</v>
          </cell>
          <cell r="K1931">
            <v>6.8344519999999997</v>
          </cell>
          <cell r="L1931">
            <v>38.646160000000002</v>
          </cell>
          <cell r="M1931">
            <v>12.279683</v>
          </cell>
          <cell r="N1931">
            <v>35.928035999999999</v>
          </cell>
        </row>
        <row r="1932">
          <cell r="B1932" t="str">
            <v>Fbxo32</v>
          </cell>
          <cell r="C1932">
            <v>310</v>
          </cell>
          <cell r="D1932">
            <v>373</v>
          </cell>
          <cell r="E1932">
            <v>276</v>
          </cell>
          <cell r="F1932">
            <v>51</v>
          </cell>
          <cell r="G1932">
            <v>26</v>
          </cell>
          <cell r="H1932">
            <v>60</v>
          </cell>
          <cell r="I1932">
            <v>1.2332050000000001</v>
          </cell>
          <cell r="J1932">
            <v>1.5370870000000001</v>
          </cell>
          <cell r="K1932">
            <v>1.1541539999999999</v>
          </cell>
          <cell r="L1932">
            <v>0.17930599999999999</v>
          </cell>
          <cell r="M1932">
            <v>0.107458</v>
          </cell>
          <cell r="N1932">
            <v>0.22039</v>
          </cell>
        </row>
        <row r="1933">
          <cell r="B1933" t="str">
            <v>Fam101b</v>
          </cell>
          <cell r="C1933">
            <v>144</v>
          </cell>
          <cell r="D1933">
            <v>206</v>
          </cell>
          <cell r="E1933">
            <v>183</v>
          </cell>
          <cell r="F1933">
            <v>27</v>
          </cell>
          <cell r="G1933">
            <v>6</v>
          </cell>
          <cell r="H1933">
            <v>28</v>
          </cell>
          <cell r="I1933">
            <v>1.1278729999999999</v>
          </cell>
          <cell r="J1933">
            <v>1.6733530000000001</v>
          </cell>
          <cell r="K1933">
            <v>1.5102880000000001</v>
          </cell>
          <cell r="L1933">
            <v>0.18532699999999999</v>
          </cell>
          <cell r="M1933">
            <v>4.6296999999999998E-2</v>
          </cell>
          <cell r="N1933">
            <v>0.20255600000000001</v>
          </cell>
        </row>
        <row r="1934">
          <cell r="B1934" t="str">
            <v>Cyp1a2</v>
          </cell>
          <cell r="C1934">
            <v>8723</v>
          </cell>
          <cell r="D1934">
            <v>8897</v>
          </cell>
          <cell r="E1934">
            <v>8079</v>
          </cell>
          <cell r="F1934">
            <v>27773</v>
          </cell>
          <cell r="G1934">
            <v>24904</v>
          </cell>
          <cell r="H1934">
            <v>26250</v>
          </cell>
          <cell r="I1934">
            <v>127.505669</v>
          </cell>
          <cell r="J1934">
            <v>134.58255</v>
          </cell>
          <cell r="K1934">
            <v>124.084999</v>
          </cell>
          <cell r="L1934">
            <v>359.17263800000001</v>
          </cell>
          <cell r="M1934">
            <v>379.46270800000002</v>
          </cell>
          <cell r="N1934">
            <v>355.36093099999999</v>
          </cell>
        </row>
        <row r="1935">
          <cell r="B1935" t="str">
            <v>Eif4ebp3</v>
          </cell>
          <cell r="C1935">
            <v>3444</v>
          </cell>
          <cell r="D1935">
            <v>3707</v>
          </cell>
          <cell r="E1935">
            <v>3134</v>
          </cell>
          <cell r="F1935">
            <v>1299</v>
          </cell>
          <cell r="G1935">
            <v>241</v>
          </cell>
          <cell r="H1935">
            <v>1089</v>
          </cell>
          <cell r="I1935">
            <v>128.02134699999999</v>
          </cell>
          <cell r="J1935">
            <v>142.572113</v>
          </cell>
          <cell r="K1935">
            <v>122.395432</v>
          </cell>
          <cell r="L1935">
            <v>42.713943</v>
          </cell>
          <cell r="M1935">
            <v>9.308268</v>
          </cell>
          <cell r="N1935">
            <v>37.471378000000001</v>
          </cell>
        </row>
        <row r="1936">
          <cell r="B1936" t="str">
            <v>Abcc6</v>
          </cell>
          <cell r="C1936">
            <v>3006</v>
          </cell>
          <cell r="D1936">
            <v>3059</v>
          </cell>
          <cell r="E1936">
            <v>2876</v>
          </cell>
          <cell r="F1936">
            <v>7923</v>
          </cell>
          <cell r="G1936">
            <v>3382</v>
          </cell>
          <cell r="H1936">
            <v>7977</v>
          </cell>
          <cell r="I1936">
            <v>21.088602999999999</v>
          </cell>
          <cell r="J1936">
            <v>23.559798000000001</v>
          </cell>
          <cell r="K1936">
            <v>21.115760000000002</v>
          </cell>
          <cell r="L1936">
            <v>45.609569</v>
          </cell>
          <cell r="M1936">
            <v>23.661071</v>
          </cell>
          <cell r="N1936">
            <v>47.765735999999997</v>
          </cell>
        </row>
        <row r="1937">
          <cell r="B1937" t="str">
            <v>Pctp</v>
          </cell>
          <cell r="C1937">
            <v>441</v>
          </cell>
          <cell r="D1937">
            <v>352</v>
          </cell>
          <cell r="E1937">
            <v>312</v>
          </cell>
          <cell r="F1937">
            <v>1130</v>
          </cell>
          <cell r="G1937">
            <v>401</v>
          </cell>
          <cell r="H1937">
            <v>1019</v>
          </cell>
          <cell r="I1937">
            <v>4.4696020000000001</v>
          </cell>
          <cell r="J1937">
            <v>3.6995659999999999</v>
          </cell>
          <cell r="K1937">
            <v>3.3271809999999999</v>
          </cell>
          <cell r="L1937">
            <v>10.147731</v>
          </cell>
          <cell r="M1937">
            <v>4.2375990000000003</v>
          </cell>
          <cell r="N1937">
            <v>9.5820039999999995</v>
          </cell>
        </row>
        <row r="1938">
          <cell r="B1938" t="str">
            <v>Snx7</v>
          </cell>
          <cell r="C1938">
            <v>841</v>
          </cell>
          <cell r="D1938">
            <v>1032</v>
          </cell>
          <cell r="E1938">
            <v>836</v>
          </cell>
          <cell r="F1938">
            <v>386</v>
          </cell>
          <cell r="G1938">
            <v>200</v>
          </cell>
          <cell r="H1938">
            <v>450</v>
          </cell>
          <cell r="I1938">
            <v>11.923717999999999</v>
          </cell>
          <cell r="J1938">
            <v>15.020562</v>
          </cell>
          <cell r="K1938">
            <v>11.8452</v>
          </cell>
          <cell r="L1938">
            <v>4.5347730000000004</v>
          </cell>
          <cell r="M1938">
            <v>2.6780789999999999</v>
          </cell>
          <cell r="N1938">
            <v>5.4985569999999999</v>
          </cell>
        </row>
        <row r="1939">
          <cell r="B1939" t="str">
            <v>Lgals9</v>
          </cell>
          <cell r="C1939">
            <v>4497</v>
          </cell>
          <cell r="D1939">
            <v>4554</v>
          </cell>
          <cell r="E1939">
            <v>4283</v>
          </cell>
          <cell r="F1939">
            <v>8716</v>
          </cell>
          <cell r="G1939">
            <v>7980</v>
          </cell>
          <cell r="H1939">
            <v>7927</v>
          </cell>
          <cell r="I1939">
            <v>79.970173000000003</v>
          </cell>
          <cell r="J1939">
            <v>85.671469000000002</v>
          </cell>
          <cell r="K1939">
            <v>81.551002999999994</v>
          </cell>
          <cell r="L1939">
            <v>139.38543000000001</v>
          </cell>
          <cell r="M1939">
            <v>150.57431500000001</v>
          </cell>
          <cell r="N1939">
            <v>132.80026100000001</v>
          </cell>
        </row>
        <row r="1940">
          <cell r="B1940" t="str">
            <v>P2rx1</v>
          </cell>
          <cell r="C1940">
            <v>36</v>
          </cell>
          <cell r="D1940">
            <v>42</v>
          </cell>
          <cell r="E1940">
            <v>34</v>
          </cell>
          <cell r="F1940">
            <v>2</v>
          </cell>
          <cell r="G1940">
            <v>0</v>
          </cell>
          <cell r="H1940">
            <v>0</v>
          </cell>
          <cell r="I1940">
            <v>0.54548700000000006</v>
          </cell>
          <cell r="J1940">
            <v>0.60709599999999997</v>
          </cell>
          <cell r="K1940">
            <v>0.41118700000000002</v>
          </cell>
          <cell r="L1940">
            <v>1.6732E-2</v>
          </cell>
          <cell r="M1940">
            <v>0</v>
          </cell>
          <cell r="N1940">
            <v>0</v>
          </cell>
        </row>
        <row r="1941">
          <cell r="B1941" t="str">
            <v>Phlpp2</v>
          </cell>
          <cell r="C1941">
            <v>196</v>
          </cell>
          <cell r="D1941">
            <v>242</v>
          </cell>
          <cell r="E1941">
            <v>229</v>
          </cell>
          <cell r="F1941">
            <v>76</v>
          </cell>
          <cell r="G1941">
            <v>37</v>
          </cell>
          <cell r="H1941">
            <v>84</v>
          </cell>
          <cell r="I1941">
            <v>0.68759199999999998</v>
          </cell>
          <cell r="J1941">
            <v>0.88122199999999995</v>
          </cell>
          <cell r="K1941">
            <v>0.84717299999999995</v>
          </cell>
          <cell r="L1941">
            <v>0.23674500000000001</v>
          </cell>
          <cell r="M1941">
            <v>0.13416400000000001</v>
          </cell>
          <cell r="N1941">
            <v>0.27206799999999998</v>
          </cell>
        </row>
        <row r="1942">
          <cell r="B1942" t="str">
            <v>Hp</v>
          </cell>
          <cell r="C1942">
            <v>647621</v>
          </cell>
          <cell r="D1942">
            <v>639971</v>
          </cell>
          <cell r="E1942">
            <v>610279</v>
          </cell>
          <cell r="F1942">
            <v>313270</v>
          </cell>
          <cell r="G1942">
            <v>89192</v>
          </cell>
          <cell r="H1942">
            <v>283842</v>
          </cell>
          <cell r="I1942">
            <v>13336.920898</v>
          </cell>
          <cell r="J1942">
            <v>13638.938477</v>
          </cell>
          <cell r="K1942">
            <v>13205.536133</v>
          </cell>
          <cell r="L1942">
            <v>5707.5874020000001</v>
          </cell>
          <cell r="M1942">
            <v>1914.60022</v>
          </cell>
          <cell r="N1942">
            <v>5413.4145509999998</v>
          </cell>
        </row>
        <row r="1943">
          <cell r="B1943" t="str">
            <v>BC048644</v>
          </cell>
          <cell r="C1943">
            <v>84</v>
          </cell>
          <cell r="D1943">
            <v>56</v>
          </cell>
          <cell r="E1943">
            <v>72</v>
          </cell>
          <cell r="F1943">
            <v>137</v>
          </cell>
          <cell r="G1943">
            <v>71</v>
          </cell>
          <cell r="H1943">
            <v>202</v>
          </cell>
          <cell r="I1943">
            <v>1.0275380000000001</v>
          </cell>
          <cell r="J1943">
            <v>0.69671700000000003</v>
          </cell>
          <cell r="K1943">
            <v>0.91940200000000005</v>
          </cell>
          <cell r="L1943">
            <v>1.4817359999999999</v>
          </cell>
          <cell r="M1943">
            <v>0.902254</v>
          </cell>
          <cell r="N1943">
            <v>2.2840560000000001</v>
          </cell>
        </row>
        <row r="1944">
          <cell r="B1944" t="str">
            <v>Sox18</v>
          </cell>
          <cell r="C1944">
            <v>49</v>
          </cell>
          <cell r="D1944">
            <v>37</v>
          </cell>
          <cell r="E1944">
            <v>36</v>
          </cell>
          <cell r="F1944">
            <v>90</v>
          </cell>
          <cell r="G1944">
            <v>41</v>
          </cell>
          <cell r="H1944">
            <v>64</v>
          </cell>
          <cell r="I1944">
            <v>0.82266499999999998</v>
          </cell>
          <cell r="J1944">
            <v>0.64263599999999999</v>
          </cell>
          <cell r="K1944">
            <v>0.63825600000000005</v>
          </cell>
          <cell r="L1944">
            <v>1.3528279999999999</v>
          </cell>
          <cell r="M1944">
            <v>0.71598499999999998</v>
          </cell>
          <cell r="N1944">
            <v>1.0022009999999999</v>
          </cell>
        </row>
        <row r="1945">
          <cell r="B1945" t="str">
            <v>Rnf186</v>
          </cell>
          <cell r="C1945">
            <v>33</v>
          </cell>
          <cell r="D1945">
            <v>9</v>
          </cell>
          <cell r="E1945">
            <v>23</v>
          </cell>
          <cell r="F1945">
            <v>182</v>
          </cell>
          <cell r="G1945">
            <v>81</v>
          </cell>
          <cell r="H1945">
            <v>157</v>
          </cell>
          <cell r="I1945">
            <v>0.72380100000000003</v>
          </cell>
          <cell r="J1945">
            <v>0.18485399999999999</v>
          </cell>
          <cell r="K1945">
            <v>0.51435699999999995</v>
          </cell>
          <cell r="L1945">
            <v>3.5489099999999998</v>
          </cell>
          <cell r="M1945">
            <v>1.847623</v>
          </cell>
          <cell r="N1945">
            <v>3.1995559999999998</v>
          </cell>
        </row>
        <row r="1946">
          <cell r="B1946" t="str">
            <v>Nol12</v>
          </cell>
          <cell r="C1946">
            <v>380</v>
          </cell>
          <cell r="D1946">
            <v>365</v>
          </cell>
          <cell r="E1946">
            <v>306</v>
          </cell>
          <cell r="F1946">
            <v>711</v>
          </cell>
          <cell r="G1946">
            <v>300</v>
          </cell>
          <cell r="H1946">
            <v>806</v>
          </cell>
          <cell r="I1946">
            <v>4.6942740000000001</v>
          </cell>
          <cell r="J1946">
            <v>4.3207339999999999</v>
          </cell>
          <cell r="K1946">
            <v>3.8127800000000001</v>
          </cell>
          <cell r="L1946">
            <v>6.1369939999999996</v>
          </cell>
          <cell r="M1946">
            <v>2.7169120000000002</v>
          </cell>
          <cell r="N1946">
            <v>7.0429219999999999</v>
          </cell>
        </row>
        <row r="1947">
          <cell r="B1947" t="str">
            <v>Rtca</v>
          </cell>
          <cell r="C1947">
            <v>558</v>
          </cell>
          <cell r="D1947">
            <v>487</v>
          </cell>
          <cell r="E1947">
            <v>411</v>
          </cell>
          <cell r="F1947">
            <v>199</v>
          </cell>
          <cell r="G1947">
            <v>124</v>
          </cell>
          <cell r="H1947">
            <v>162</v>
          </cell>
          <cell r="I1947">
            <v>9.9296609999999994</v>
          </cell>
          <cell r="J1947">
            <v>8.8611839999999997</v>
          </cell>
          <cell r="K1947">
            <v>7.6766439999999996</v>
          </cell>
          <cell r="L1947">
            <v>3.0686239999999998</v>
          </cell>
          <cell r="M1947">
            <v>2.2894369999999999</v>
          </cell>
          <cell r="N1947">
            <v>2.6251609999999999</v>
          </cell>
        </row>
        <row r="1948">
          <cell r="B1948" t="str">
            <v>Gm16548</v>
          </cell>
          <cell r="C1948">
            <v>55</v>
          </cell>
          <cell r="D1948">
            <v>84</v>
          </cell>
          <cell r="E1948">
            <v>72</v>
          </cell>
          <cell r="F1948">
            <v>290</v>
          </cell>
          <cell r="G1948">
            <v>85</v>
          </cell>
          <cell r="H1948">
            <v>279</v>
          </cell>
          <cell r="I1948">
            <v>1.224326</v>
          </cell>
          <cell r="J1948">
            <v>1.9512659999999999</v>
          </cell>
          <cell r="K1948">
            <v>1.694248</v>
          </cell>
          <cell r="L1948">
            <v>5.7691290000000004</v>
          </cell>
          <cell r="M1948">
            <v>1.988294</v>
          </cell>
          <cell r="N1948">
            <v>5.8234760000000003</v>
          </cell>
        </row>
        <row r="1949">
          <cell r="B1949" t="str">
            <v>S100a9</v>
          </cell>
          <cell r="C1949">
            <v>4642</v>
          </cell>
          <cell r="D1949">
            <v>4417</v>
          </cell>
          <cell r="E1949">
            <v>4458</v>
          </cell>
          <cell r="F1949">
            <v>514</v>
          </cell>
          <cell r="G1949">
            <v>109</v>
          </cell>
          <cell r="H1949">
            <v>553</v>
          </cell>
          <cell r="I1949">
            <v>250.710464</v>
          </cell>
          <cell r="J1949">
            <v>246.54032699999999</v>
          </cell>
          <cell r="K1949">
            <v>252.74219500000001</v>
          </cell>
          <cell r="L1949">
            <v>24.522554</v>
          </cell>
          <cell r="M1949">
            <v>6.0897930000000002</v>
          </cell>
          <cell r="N1949">
            <v>27.636088999999998</v>
          </cell>
        </row>
        <row r="1950">
          <cell r="B1950" t="str">
            <v>Fgr</v>
          </cell>
          <cell r="C1950">
            <v>466</v>
          </cell>
          <cell r="D1950">
            <v>404</v>
          </cell>
          <cell r="E1950">
            <v>411</v>
          </cell>
          <cell r="F1950">
            <v>132</v>
          </cell>
          <cell r="G1950">
            <v>110</v>
          </cell>
          <cell r="H1950">
            <v>95</v>
          </cell>
          <cell r="I1950">
            <v>3.8242020000000001</v>
          </cell>
          <cell r="J1950">
            <v>3.5444789999999999</v>
          </cell>
          <cell r="K1950">
            <v>3.5402070000000001</v>
          </cell>
          <cell r="L1950">
            <v>0.95658100000000001</v>
          </cell>
          <cell r="M1950">
            <v>0.93462699999999999</v>
          </cell>
          <cell r="N1950">
            <v>0.821218</v>
          </cell>
        </row>
        <row r="1951">
          <cell r="B1951" t="str">
            <v>Cml2</v>
          </cell>
          <cell r="C1951">
            <v>3404</v>
          </cell>
          <cell r="D1951">
            <v>3295</v>
          </cell>
          <cell r="E1951">
            <v>3257</v>
          </cell>
          <cell r="F1951">
            <v>24007</v>
          </cell>
          <cell r="G1951">
            <v>10093</v>
          </cell>
          <cell r="H1951">
            <v>22531</v>
          </cell>
          <cell r="I1951">
            <v>28.515460999999998</v>
          </cell>
          <cell r="J1951">
            <v>28.565114999999999</v>
          </cell>
          <cell r="K1951">
            <v>28.671619</v>
          </cell>
          <cell r="L1951">
            <v>177.95074500000001</v>
          </cell>
          <cell r="M1951">
            <v>88.146728999999993</v>
          </cell>
          <cell r="N1951">
            <v>174.825211</v>
          </cell>
        </row>
        <row r="1952">
          <cell r="B1952" t="str">
            <v>Pcgf5</v>
          </cell>
          <cell r="C1952">
            <v>367</v>
          </cell>
          <cell r="D1952">
            <v>442</v>
          </cell>
          <cell r="E1952">
            <v>387</v>
          </cell>
          <cell r="F1952">
            <v>123</v>
          </cell>
          <cell r="G1952">
            <v>42</v>
          </cell>
          <cell r="H1952">
            <v>141</v>
          </cell>
          <cell r="I1952">
            <v>6.4700509999999998</v>
          </cell>
          <cell r="J1952">
            <v>8.0668609999999994</v>
          </cell>
          <cell r="K1952">
            <v>7.1723489999999996</v>
          </cell>
          <cell r="L1952">
            <v>1.906455</v>
          </cell>
          <cell r="M1952">
            <v>0.774146</v>
          </cell>
          <cell r="N1952">
            <v>2.2989069999999998</v>
          </cell>
        </row>
        <row r="1953">
          <cell r="B1953" t="str">
            <v>Gm14410</v>
          </cell>
          <cell r="C1953">
            <v>35</v>
          </cell>
          <cell r="D1953">
            <v>64</v>
          </cell>
          <cell r="E1953">
            <v>44</v>
          </cell>
          <cell r="F1953">
            <v>95</v>
          </cell>
          <cell r="G1953">
            <v>87</v>
          </cell>
          <cell r="H1953">
            <v>99</v>
          </cell>
          <cell r="I1953">
            <v>1.0388740000000001</v>
          </cell>
          <cell r="J1953">
            <v>1.9566330000000001</v>
          </cell>
          <cell r="K1953">
            <v>1.352312</v>
          </cell>
          <cell r="L1953">
            <v>2.5237949999999998</v>
          </cell>
          <cell r="M1953">
            <v>2.4960149999999999</v>
          </cell>
          <cell r="N1953">
            <v>2.592022</v>
          </cell>
        </row>
        <row r="1954">
          <cell r="B1954" t="str">
            <v>Pirb</v>
          </cell>
          <cell r="C1954">
            <v>698</v>
          </cell>
          <cell r="D1954">
            <v>591</v>
          </cell>
          <cell r="E1954">
            <v>579</v>
          </cell>
          <cell r="F1954">
            <v>226</v>
          </cell>
          <cell r="G1954">
            <v>140</v>
          </cell>
          <cell r="H1954">
            <v>234</v>
          </cell>
          <cell r="I1954">
            <v>5.0521979999999997</v>
          </cell>
          <cell r="J1954">
            <v>4.4581309999999998</v>
          </cell>
          <cell r="K1954">
            <v>4.4045040000000002</v>
          </cell>
          <cell r="L1954">
            <v>1.451179</v>
          </cell>
          <cell r="M1954">
            <v>1.052095</v>
          </cell>
          <cell r="N1954">
            <v>1.5676829999999999</v>
          </cell>
        </row>
        <row r="1955">
          <cell r="B1955" t="str">
            <v>Nrde2</v>
          </cell>
          <cell r="C1955">
            <v>589</v>
          </cell>
          <cell r="D1955">
            <v>624</v>
          </cell>
          <cell r="E1955">
            <v>518</v>
          </cell>
          <cell r="F1955">
            <v>240</v>
          </cell>
          <cell r="G1955">
            <v>72</v>
          </cell>
          <cell r="H1955">
            <v>261</v>
          </cell>
          <cell r="I1955">
            <v>4.3737009999999996</v>
          </cell>
          <cell r="J1955">
            <v>4.7929950000000003</v>
          </cell>
          <cell r="K1955">
            <v>4.041728</v>
          </cell>
          <cell r="L1955">
            <v>1.571045</v>
          </cell>
          <cell r="M1955">
            <v>0.55325000000000002</v>
          </cell>
          <cell r="N1955">
            <v>1.792476</v>
          </cell>
        </row>
        <row r="1956">
          <cell r="B1956" t="str">
            <v>Gas1</v>
          </cell>
          <cell r="C1956">
            <v>106</v>
          </cell>
          <cell r="D1956">
            <v>105</v>
          </cell>
          <cell r="E1956">
            <v>87</v>
          </cell>
          <cell r="F1956">
            <v>298</v>
          </cell>
          <cell r="G1956">
            <v>135</v>
          </cell>
          <cell r="H1956">
            <v>307</v>
          </cell>
          <cell r="I1956">
            <v>0.98293799999999998</v>
          </cell>
          <cell r="J1956">
            <v>1.0115419999999999</v>
          </cell>
          <cell r="K1956">
            <v>0.85176200000000002</v>
          </cell>
          <cell r="L1956">
            <v>2.457999</v>
          </cell>
          <cell r="M1956">
            <v>1.310182</v>
          </cell>
          <cell r="N1956">
            <v>2.6517919999999999</v>
          </cell>
        </row>
        <row r="1957">
          <cell r="B1957" t="str">
            <v>Pdia4</v>
          </cell>
          <cell r="C1957">
            <v>2830</v>
          </cell>
          <cell r="D1957">
            <v>2704</v>
          </cell>
          <cell r="E1957">
            <v>2594</v>
          </cell>
          <cell r="F1957">
            <v>5160</v>
          </cell>
          <cell r="G1957">
            <v>2929</v>
          </cell>
          <cell r="H1957">
            <v>4830</v>
          </cell>
          <cell r="I1957">
            <v>31.551970000000001</v>
          </cell>
          <cell r="J1957">
            <v>31.201094000000001</v>
          </cell>
          <cell r="K1957">
            <v>30.388494000000001</v>
          </cell>
          <cell r="L1957">
            <v>50.908695000000002</v>
          </cell>
          <cell r="M1957">
            <v>34.042374000000002</v>
          </cell>
          <cell r="N1957">
            <v>49.880436000000003</v>
          </cell>
        </row>
        <row r="1958">
          <cell r="B1958" t="str">
            <v>Mrps15</v>
          </cell>
          <cell r="C1958">
            <v>346</v>
          </cell>
          <cell r="D1958">
            <v>368</v>
          </cell>
          <cell r="E1958">
            <v>322</v>
          </cell>
          <cell r="F1958">
            <v>1043</v>
          </cell>
          <cell r="G1958">
            <v>895</v>
          </cell>
          <cell r="H1958">
            <v>1058</v>
          </cell>
          <cell r="I1958">
            <v>10.394123</v>
          </cell>
          <cell r="J1958">
            <v>11.351604999999999</v>
          </cell>
          <cell r="K1958">
            <v>10.141022</v>
          </cell>
          <cell r="L1958">
            <v>27.253696999999999</v>
          </cell>
          <cell r="M1958">
            <v>27.536819999999999</v>
          </cell>
          <cell r="N1958">
            <v>28.926103999999999</v>
          </cell>
        </row>
        <row r="1959">
          <cell r="B1959" t="str">
            <v>Gabbr2</v>
          </cell>
          <cell r="C1959">
            <v>65</v>
          </cell>
          <cell r="D1959">
            <v>67</v>
          </cell>
          <cell r="E1959">
            <v>54</v>
          </cell>
          <cell r="F1959">
            <v>359</v>
          </cell>
          <cell r="G1959">
            <v>478</v>
          </cell>
          <cell r="H1959">
            <v>420</v>
          </cell>
          <cell r="I1959">
            <v>0.30563299999999999</v>
          </cell>
          <cell r="J1959">
            <v>0.33286500000000002</v>
          </cell>
          <cell r="K1959">
            <v>0.27086700000000002</v>
          </cell>
          <cell r="L1959">
            <v>1.5294970000000001</v>
          </cell>
          <cell r="M1959">
            <v>2.3947250000000002</v>
          </cell>
          <cell r="N1959">
            <v>1.8716619999999999</v>
          </cell>
        </row>
        <row r="1960">
          <cell r="B1960" t="str">
            <v>Nr0b2</v>
          </cell>
          <cell r="C1960">
            <v>536</v>
          </cell>
          <cell r="D1960">
            <v>510</v>
          </cell>
          <cell r="E1960">
            <v>443</v>
          </cell>
          <cell r="F1960">
            <v>1417</v>
          </cell>
          <cell r="G1960">
            <v>505</v>
          </cell>
          <cell r="H1960">
            <v>1251</v>
          </cell>
          <cell r="I1960">
            <v>13.095253</v>
          </cell>
          <cell r="J1960">
            <v>12.873238000000001</v>
          </cell>
          <cell r="K1960">
            <v>11.369904999999999</v>
          </cell>
          <cell r="L1960">
            <v>30.622489999999999</v>
          </cell>
          <cell r="M1960">
            <v>12.857687</v>
          </cell>
          <cell r="N1960">
            <v>28.287575</v>
          </cell>
        </row>
        <row r="1961">
          <cell r="B1961" t="str">
            <v>Sik1</v>
          </cell>
          <cell r="C1961">
            <v>2486</v>
          </cell>
          <cell r="D1961">
            <v>2168</v>
          </cell>
          <cell r="E1961">
            <v>2012</v>
          </cell>
          <cell r="F1961">
            <v>584</v>
          </cell>
          <cell r="G1961">
            <v>395</v>
          </cell>
          <cell r="H1961">
            <v>679</v>
          </cell>
          <cell r="I1961">
            <v>15.240891</v>
          </cell>
          <cell r="J1961">
            <v>13.754110000000001</v>
          </cell>
          <cell r="K1961">
            <v>12.959115000000001</v>
          </cell>
          <cell r="L1961">
            <v>3.1666300000000001</v>
          </cell>
          <cell r="M1961">
            <v>2.520473</v>
          </cell>
          <cell r="N1961">
            <v>3.8527450000000001</v>
          </cell>
        </row>
        <row r="1962">
          <cell r="B1962" t="str">
            <v>Mgme1</v>
          </cell>
          <cell r="C1962">
            <v>80</v>
          </cell>
          <cell r="D1962">
            <v>91</v>
          </cell>
          <cell r="E1962">
            <v>80</v>
          </cell>
          <cell r="F1962">
            <v>174</v>
          </cell>
          <cell r="G1962">
            <v>85</v>
          </cell>
          <cell r="H1962">
            <v>230</v>
          </cell>
          <cell r="I1962">
            <v>0.94935000000000003</v>
          </cell>
          <cell r="J1962">
            <v>0.95435199999999998</v>
          </cell>
          <cell r="K1962">
            <v>0.93833599999999995</v>
          </cell>
          <cell r="L1962">
            <v>1.493395</v>
          </cell>
          <cell r="M1962">
            <v>0.97962800000000005</v>
          </cell>
          <cell r="N1962">
            <v>2.3704450000000001</v>
          </cell>
        </row>
        <row r="1963">
          <cell r="B1963" t="str">
            <v>Derl2</v>
          </cell>
          <cell r="C1963">
            <v>1921</v>
          </cell>
          <cell r="D1963">
            <v>1799</v>
          </cell>
          <cell r="E1963">
            <v>1772</v>
          </cell>
          <cell r="F1963">
            <v>3988</v>
          </cell>
          <cell r="G1963">
            <v>1354</v>
          </cell>
          <cell r="H1963">
            <v>3760</v>
          </cell>
          <cell r="I1963">
            <v>14.707134999999999</v>
          </cell>
          <cell r="J1963">
            <v>14.268374</v>
          </cell>
          <cell r="K1963">
            <v>14.084626</v>
          </cell>
          <cell r="L1963">
            <v>27.281506</v>
          </cell>
          <cell r="M1963">
            <v>10.831122000000001</v>
          </cell>
          <cell r="N1963">
            <v>26.404639</v>
          </cell>
        </row>
        <row r="1964">
          <cell r="B1964" t="str">
            <v>Zfp202</v>
          </cell>
          <cell r="C1964">
            <v>148</v>
          </cell>
          <cell r="D1964">
            <v>135</v>
          </cell>
          <cell r="E1964">
            <v>86</v>
          </cell>
          <cell r="F1964">
            <v>48</v>
          </cell>
          <cell r="G1964">
            <v>26</v>
          </cell>
          <cell r="H1964">
            <v>55</v>
          </cell>
          <cell r="I1964">
            <v>1.0520240000000001</v>
          </cell>
          <cell r="J1964">
            <v>0.99726700000000001</v>
          </cell>
          <cell r="K1964">
            <v>0.63943700000000003</v>
          </cell>
          <cell r="L1964">
            <v>0.300178</v>
          </cell>
          <cell r="M1964">
            <v>0.190607</v>
          </cell>
          <cell r="N1964">
            <v>0.35981299999999999</v>
          </cell>
        </row>
        <row r="1965">
          <cell r="B1965" t="str">
            <v>Mkrn1</v>
          </cell>
          <cell r="C1965">
            <v>1373</v>
          </cell>
          <cell r="D1965">
            <v>1462</v>
          </cell>
          <cell r="E1965">
            <v>1312</v>
          </cell>
          <cell r="F1965">
            <v>695</v>
          </cell>
          <cell r="G1965">
            <v>230</v>
          </cell>
          <cell r="H1965">
            <v>729</v>
          </cell>
          <cell r="I1965">
            <v>16.387792999999999</v>
          </cell>
          <cell r="J1965">
            <v>18.550062</v>
          </cell>
          <cell r="K1965">
            <v>16.987666000000001</v>
          </cell>
          <cell r="L1965">
            <v>6.7801289999999996</v>
          </cell>
          <cell r="M1965">
            <v>3.1587580000000002</v>
          </cell>
          <cell r="N1965">
            <v>7.7455230000000004</v>
          </cell>
        </row>
        <row r="1966">
          <cell r="B1966" t="str">
            <v>Slc17a9</v>
          </cell>
          <cell r="C1966">
            <v>154</v>
          </cell>
          <cell r="D1966">
            <v>129</v>
          </cell>
          <cell r="E1966">
            <v>173</v>
          </cell>
          <cell r="F1966">
            <v>318</v>
          </cell>
          <cell r="G1966">
            <v>147</v>
          </cell>
          <cell r="H1966">
            <v>248</v>
          </cell>
          <cell r="I1966">
            <v>1.9964329999999999</v>
          </cell>
          <cell r="J1966">
            <v>1.9089480000000001</v>
          </cell>
          <cell r="K1966">
            <v>2.6514470000000001</v>
          </cell>
          <cell r="L1966">
            <v>3.7876889999999999</v>
          </cell>
          <cell r="M1966">
            <v>2.094757</v>
          </cell>
          <cell r="N1966">
            <v>2.9991720000000002</v>
          </cell>
        </row>
        <row r="1967">
          <cell r="B1967" t="str">
            <v>Zfp395</v>
          </cell>
          <cell r="C1967">
            <v>368</v>
          </cell>
          <cell r="D1967">
            <v>346</v>
          </cell>
          <cell r="E1967">
            <v>326</v>
          </cell>
          <cell r="F1967">
            <v>578</v>
          </cell>
          <cell r="G1967">
            <v>510</v>
          </cell>
          <cell r="H1967">
            <v>689</v>
          </cell>
          <cell r="I1967">
            <v>2.4019439999999999</v>
          </cell>
          <cell r="J1967">
            <v>2.3356300000000001</v>
          </cell>
          <cell r="K1967">
            <v>2.2376640000000001</v>
          </cell>
          <cell r="L1967">
            <v>3.3393700000000002</v>
          </cell>
          <cell r="M1967">
            <v>3.4744790000000001</v>
          </cell>
          <cell r="N1967">
            <v>4.1709490000000002</v>
          </cell>
        </row>
        <row r="1968">
          <cell r="B1968" t="str">
            <v>Sytl3</v>
          </cell>
          <cell r="C1968">
            <v>80</v>
          </cell>
          <cell r="D1968">
            <v>120</v>
          </cell>
          <cell r="E1968">
            <v>91</v>
          </cell>
          <cell r="F1968">
            <v>26</v>
          </cell>
          <cell r="G1968">
            <v>0</v>
          </cell>
          <cell r="H1968">
            <v>28</v>
          </cell>
          <cell r="I1968">
            <v>1.0584990000000001</v>
          </cell>
          <cell r="J1968">
            <v>1.8207709999999999</v>
          </cell>
          <cell r="K1968">
            <v>1.5395939999999999</v>
          </cell>
          <cell r="L1968">
            <v>0.46151300000000001</v>
          </cell>
          <cell r="M1968">
            <v>0</v>
          </cell>
          <cell r="N1968">
            <v>0.35688199999999998</v>
          </cell>
        </row>
        <row r="1969">
          <cell r="B1969" t="str">
            <v>Akr1c14</v>
          </cell>
          <cell r="C1969">
            <v>1759</v>
          </cell>
          <cell r="D1969">
            <v>2061</v>
          </cell>
          <cell r="E1969">
            <v>1848</v>
          </cell>
          <cell r="F1969">
            <v>4046</v>
          </cell>
          <cell r="G1969">
            <v>1744</v>
          </cell>
          <cell r="H1969">
            <v>4437</v>
          </cell>
          <cell r="I1969">
            <v>19.007563000000001</v>
          </cell>
          <cell r="J1969">
            <v>22.119540000000001</v>
          </cell>
          <cell r="K1969">
            <v>19.324815999999998</v>
          </cell>
          <cell r="L1969">
            <v>36.625936000000003</v>
          </cell>
          <cell r="M1969">
            <v>18.564079</v>
          </cell>
          <cell r="N1969">
            <v>44.926724</v>
          </cell>
        </row>
        <row r="1970">
          <cell r="B1970" t="str">
            <v>Cradd</v>
          </cell>
          <cell r="C1970">
            <v>118</v>
          </cell>
          <cell r="D1970">
            <v>123</v>
          </cell>
          <cell r="E1970">
            <v>103</v>
          </cell>
          <cell r="F1970">
            <v>363</v>
          </cell>
          <cell r="G1970">
            <v>172</v>
          </cell>
          <cell r="H1970">
            <v>286</v>
          </cell>
          <cell r="I1970">
            <v>1.967865</v>
          </cell>
          <cell r="J1970">
            <v>2.1254140000000001</v>
          </cell>
          <cell r="K1970">
            <v>1.808799</v>
          </cell>
          <cell r="L1970">
            <v>5.3756029999999999</v>
          </cell>
          <cell r="M1970">
            <v>2.9984700000000002</v>
          </cell>
          <cell r="N1970">
            <v>4.4295099999999996</v>
          </cell>
        </row>
        <row r="1971">
          <cell r="B1971" t="str">
            <v>Plch2</v>
          </cell>
          <cell r="C1971">
            <v>66</v>
          </cell>
          <cell r="D1971">
            <v>63</v>
          </cell>
          <cell r="E1971">
            <v>39</v>
          </cell>
          <cell r="F1971">
            <v>0</v>
          </cell>
          <cell r="G1971">
            <v>4</v>
          </cell>
          <cell r="H1971">
            <v>0</v>
          </cell>
          <cell r="I1971">
            <v>0.35272599999999998</v>
          </cell>
          <cell r="J1971">
            <v>0.33458599999999999</v>
          </cell>
          <cell r="K1971">
            <v>0.24983</v>
          </cell>
          <cell r="L1971">
            <v>0</v>
          </cell>
          <cell r="M1971">
            <v>1.7786E-2</v>
          </cell>
          <cell r="N1971">
            <v>0</v>
          </cell>
        </row>
        <row r="1972">
          <cell r="B1972" t="str">
            <v>Alpk3</v>
          </cell>
          <cell r="C1972">
            <v>53</v>
          </cell>
          <cell r="D1972">
            <v>48</v>
          </cell>
          <cell r="E1972">
            <v>77</v>
          </cell>
          <cell r="F1972">
            <v>5</v>
          </cell>
          <cell r="G1972">
            <v>0</v>
          </cell>
          <cell r="H1972">
            <v>0</v>
          </cell>
          <cell r="I1972">
            <v>0.229132</v>
          </cell>
          <cell r="J1972">
            <v>0.28843999999999997</v>
          </cell>
          <cell r="K1972">
            <v>0.34379599999999999</v>
          </cell>
          <cell r="L1972">
            <v>1.6622000000000001E-2</v>
          </cell>
          <cell r="M1972">
            <v>0</v>
          </cell>
          <cell r="N1972">
            <v>0</v>
          </cell>
        </row>
        <row r="1973">
          <cell r="B1973" t="str">
            <v>Lrp12</v>
          </cell>
          <cell r="C1973">
            <v>227</v>
          </cell>
          <cell r="D1973">
            <v>238</v>
          </cell>
          <cell r="E1973">
            <v>171</v>
          </cell>
          <cell r="F1973">
            <v>88</v>
          </cell>
          <cell r="G1973">
            <v>27</v>
          </cell>
          <cell r="H1973">
            <v>80</v>
          </cell>
          <cell r="I1973">
            <v>1.5205839999999999</v>
          </cell>
          <cell r="J1973">
            <v>1.603243</v>
          </cell>
          <cell r="K1973">
            <v>1.1653199999999999</v>
          </cell>
          <cell r="L1973">
            <v>0.50436400000000003</v>
          </cell>
          <cell r="M1973">
            <v>0.18241299999999999</v>
          </cell>
          <cell r="N1973">
            <v>0.477993</v>
          </cell>
        </row>
        <row r="1974">
          <cell r="B1974" t="str">
            <v>Pcsk9</v>
          </cell>
          <cell r="C1974">
            <v>228</v>
          </cell>
          <cell r="D1974">
            <v>334</v>
          </cell>
          <cell r="E1974">
            <v>316</v>
          </cell>
          <cell r="F1974">
            <v>2541</v>
          </cell>
          <cell r="G1974">
            <v>555</v>
          </cell>
          <cell r="H1974">
            <v>2442</v>
          </cell>
          <cell r="I1974">
            <v>1.783185</v>
          </cell>
          <cell r="J1974">
            <v>2.7094649999999998</v>
          </cell>
          <cell r="K1974">
            <v>2.6050219999999999</v>
          </cell>
          <cell r="L1974">
            <v>17.653144999999999</v>
          </cell>
          <cell r="M1974">
            <v>4.5408379999999999</v>
          </cell>
          <cell r="N1974">
            <v>17.759809000000001</v>
          </cell>
        </row>
        <row r="1975">
          <cell r="B1975" t="str">
            <v>Ftsj1</v>
          </cell>
          <cell r="C1975">
            <v>252</v>
          </cell>
          <cell r="D1975">
            <v>248</v>
          </cell>
          <cell r="E1975">
            <v>209</v>
          </cell>
          <cell r="F1975">
            <v>406</v>
          </cell>
          <cell r="G1975">
            <v>335</v>
          </cell>
          <cell r="H1975">
            <v>359</v>
          </cell>
          <cell r="I1975">
            <v>3.6620599999999999</v>
          </cell>
          <cell r="J1975">
            <v>3.2642280000000001</v>
          </cell>
          <cell r="K1975">
            <v>3.3189790000000001</v>
          </cell>
          <cell r="L1975">
            <v>5.0846850000000003</v>
          </cell>
          <cell r="M1975">
            <v>5.0252109999999997</v>
          </cell>
          <cell r="N1975">
            <v>5.4000349999999999</v>
          </cell>
        </row>
        <row r="1976">
          <cell r="B1976" t="str">
            <v>Pmaip1</v>
          </cell>
          <cell r="C1976">
            <v>121</v>
          </cell>
          <cell r="D1976">
            <v>166</v>
          </cell>
          <cell r="E1976">
            <v>160</v>
          </cell>
          <cell r="F1976">
            <v>31</v>
          </cell>
          <cell r="G1976">
            <v>12</v>
          </cell>
          <cell r="H1976">
            <v>24</v>
          </cell>
          <cell r="I1976">
            <v>1.258275</v>
          </cell>
          <cell r="J1976">
            <v>1.7949010000000001</v>
          </cell>
          <cell r="K1976">
            <v>1.75176</v>
          </cell>
          <cell r="L1976">
            <v>0.27896399999999999</v>
          </cell>
          <cell r="M1976">
            <v>0.130164</v>
          </cell>
          <cell r="N1976">
            <v>0.23</v>
          </cell>
        </row>
        <row r="1977">
          <cell r="B1977" t="str">
            <v>Chpt1</v>
          </cell>
          <cell r="C1977">
            <v>6449</v>
          </cell>
          <cell r="D1977">
            <v>6142</v>
          </cell>
          <cell r="E1977">
            <v>6176</v>
          </cell>
          <cell r="F1977">
            <v>2826</v>
          </cell>
          <cell r="G1977">
            <v>1030</v>
          </cell>
          <cell r="H1977">
            <v>2688</v>
          </cell>
          <cell r="I1977">
            <v>70.933357000000001</v>
          </cell>
          <cell r="J1977">
            <v>71.394238000000001</v>
          </cell>
          <cell r="K1977">
            <v>70.087878000000003</v>
          </cell>
          <cell r="L1977">
            <v>23.784196999999999</v>
          </cell>
          <cell r="M1977">
            <v>8.5981120000000004</v>
          </cell>
          <cell r="N1977">
            <v>21.984876</v>
          </cell>
        </row>
        <row r="1978">
          <cell r="B1978" t="str">
            <v>Ngp</v>
          </cell>
          <cell r="C1978">
            <v>3804</v>
          </cell>
          <cell r="D1978">
            <v>3302</v>
          </cell>
          <cell r="E1978">
            <v>3337</v>
          </cell>
          <cell r="F1978">
            <v>135</v>
          </cell>
          <cell r="G1978">
            <v>145</v>
          </cell>
          <cell r="H1978">
            <v>123</v>
          </cell>
          <cell r="I1978">
            <v>90.766289</v>
          </cell>
          <cell r="J1978">
            <v>81.537452999999999</v>
          </cell>
          <cell r="K1978">
            <v>83.647712999999996</v>
          </cell>
          <cell r="L1978">
            <v>2.8491230000000001</v>
          </cell>
          <cell r="M1978">
            <v>3.5853679999999999</v>
          </cell>
          <cell r="N1978">
            <v>2.712825</v>
          </cell>
        </row>
        <row r="1979">
          <cell r="B1979" t="str">
            <v>Igfbp5</v>
          </cell>
          <cell r="C1979">
            <v>76</v>
          </cell>
          <cell r="D1979">
            <v>103</v>
          </cell>
          <cell r="E1979">
            <v>64</v>
          </cell>
          <cell r="F1979">
            <v>314</v>
          </cell>
          <cell r="G1979">
            <v>213</v>
          </cell>
          <cell r="H1979">
            <v>209</v>
          </cell>
          <cell r="I1979">
            <v>0.347582</v>
          </cell>
          <cell r="J1979">
            <v>0.48649700000000001</v>
          </cell>
          <cell r="K1979">
            <v>0.30547600000000003</v>
          </cell>
          <cell r="L1979">
            <v>1.275963</v>
          </cell>
          <cell r="M1979">
            <v>1.0201739999999999</v>
          </cell>
          <cell r="N1979">
            <v>0.88770800000000005</v>
          </cell>
        </row>
        <row r="1980">
          <cell r="B1980" t="str">
            <v>Gm11007</v>
          </cell>
          <cell r="C1980">
            <v>24</v>
          </cell>
          <cell r="D1980">
            <v>24</v>
          </cell>
          <cell r="E1980">
            <v>23</v>
          </cell>
          <cell r="F1980">
            <v>74</v>
          </cell>
          <cell r="G1980">
            <v>49</v>
          </cell>
          <cell r="H1980">
            <v>76</v>
          </cell>
          <cell r="I1980">
            <v>1.65509</v>
          </cell>
          <cell r="J1980">
            <v>1.8677630000000001</v>
          </cell>
          <cell r="K1980">
            <v>1.340724</v>
          </cell>
          <cell r="L1980">
            <v>1.5377339999999999</v>
          </cell>
          <cell r="M1980">
            <v>1.463433</v>
          </cell>
          <cell r="N1980">
            <v>1.5084</v>
          </cell>
        </row>
        <row r="1981">
          <cell r="B1981" t="str">
            <v>Igkv12-44</v>
          </cell>
          <cell r="C1981">
            <v>17</v>
          </cell>
          <cell r="D1981">
            <v>17</v>
          </cell>
          <cell r="E1981">
            <v>14</v>
          </cell>
          <cell r="F1981">
            <v>74</v>
          </cell>
          <cell r="G1981">
            <v>41</v>
          </cell>
          <cell r="H1981">
            <v>57</v>
          </cell>
          <cell r="I1981">
            <v>1.315652</v>
          </cell>
          <cell r="J1981">
            <v>1.341183</v>
          </cell>
          <cell r="K1981">
            <v>1.0937479999999999</v>
          </cell>
          <cell r="L1981">
            <v>5.1875549999999997</v>
          </cell>
          <cell r="M1981">
            <v>3.3542679999999998</v>
          </cell>
          <cell r="N1981">
            <v>4.1680659999999996</v>
          </cell>
        </row>
        <row r="1982">
          <cell r="B1982" t="str">
            <v>Il10ra</v>
          </cell>
          <cell r="C1982">
            <v>808</v>
          </cell>
          <cell r="D1982">
            <v>794</v>
          </cell>
          <cell r="E1982">
            <v>728</v>
          </cell>
          <cell r="F1982">
            <v>227</v>
          </cell>
          <cell r="G1982">
            <v>130</v>
          </cell>
          <cell r="H1982">
            <v>301</v>
          </cell>
          <cell r="I1982">
            <v>6.406453</v>
          </cell>
          <cell r="J1982">
            <v>6.7246290000000002</v>
          </cell>
          <cell r="K1982">
            <v>6.0474389999999998</v>
          </cell>
          <cell r="L1982">
            <v>1.583494</v>
          </cell>
          <cell r="M1982">
            <v>1.063609</v>
          </cell>
          <cell r="N1982">
            <v>2.1985679999999999</v>
          </cell>
        </row>
        <row r="1983">
          <cell r="B1983" t="str">
            <v>Mmab</v>
          </cell>
          <cell r="C1983">
            <v>69</v>
          </cell>
          <cell r="D1983">
            <v>63</v>
          </cell>
          <cell r="E1983">
            <v>116</v>
          </cell>
          <cell r="F1983">
            <v>749</v>
          </cell>
          <cell r="G1983">
            <v>799</v>
          </cell>
          <cell r="H1983">
            <v>714</v>
          </cell>
          <cell r="I1983">
            <v>0.68865299999999996</v>
          </cell>
          <cell r="J1983">
            <v>0.59398799999999996</v>
          </cell>
          <cell r="K1983">
            <v>1.1574260000000001</v>
          </cell>
          <cell r="L1983">
            <v>6.1022800000000004</v>
          </cell>
          <cell r="M1983">
            <v>7.6266080000000001</v>
          </cell>
          <cell r="N1983">
            <v>6.1003290000000003</v>
          </cell>
        </row>
        <row r="1984">
          <cell r="B1984" t="str">
            <v>Adam19</v>
          </cell>
          <cell r="C1984">
            <v>62</v>
          </cell>
          <cell r="D1984">
            <v>69</v>
          </cell>
          <cell r="E1984">
            <v>74</v>
          </cell>
          <cell r="F1984">
            <v>22</v>
          </cell>
          <cell r="G1984">
            <v>10</v>
          </cell>
          <cell r="H1984">
            <v>32</v>
          </cell>
          <cell r="I1984">
            <v>0.26639099999999999</v>
          </cell>
          <cell r="J1984">
            <v>0.30904199999999998</v>
          </cell>
          <cell r="K1984">
            <v>0.33602700000000002</v>
          </cell>
          <cell r="L1984">
            <v>8.3875000000000005E-2</v>
          </cell>
          <cell r="M1984">
            <v>4.3418999999999999E-2</v>
          </cell>
          <cell r="N1984">
            <v>0.178452</v>
          </cell>
        </row>
        <row r="1985">
          <cell r="B1985" t="str">
            <v>Tmem154</v>
          </cell>
          <cell r="C1985">
            <v>120</v>
          </cell>
          <cell r="D1985">
            <v>126</v>
          </cell>
          <cell r="E1985">
            <v>94</v>
          </cell>
          <cell r="F1985">
            <v>21</v>
          </cell>
          <cell r="G1985">
            <v>10</v>
          </cell>
          <cell r="H1985">
            <v>21</v>
          </cell>
          <cell r="I1985">
            <v>1.0997520000000001</v>
          </cell>
          <cell r="J1985">
            <v>1.1526380000000001</v>
          </cell>
          <cell r="K1985">
            <v>1.008278</v>
          </cell>
          <cell r="L1985">
            <v>0.14804200000000001</v>
          </cell>
          <cell r="M1985">
            <v>8.6263000000000006E-2</v>
          </cell>
          <cell r="N1985">
            <v>0.14624999999999999</v>
          </cell>
        </row>
        <row r="1986">
          <cell r="B1986" t="str">
            <v>Dynlt1a</v>
          </cell>
          <cell r="C1986">
            <v>112</v>
          </cell>
          <cell r="D1986">
            <v>37</v>
          </cell>
          <cell r="E1986">
            <v>72</v>
          </cell>
          <cell r="F1986">
            <v>24</v>
          </cell>
          <cell r="G1986">
            <v>8</v>
          </cell>
          <cell r="H1986">
            <v>22</v>
          </cell>
          <cell r="I1986">
            <v>4.1388470000000002</v>
          </cell>
          <cell r="J1986">
            <v>1.4128579999999999</v>
          </cell>
          <cell r="K1986">
            <v>2.794746</v>
          </cell>
          <cell r="L1986">
            <v>0.76154699999999997</v>
          </cell>
          <cell r="M1986">
            <v>0.29968899999999998</v>
          </cell>
          <cell r="N1986">
            <v>0.73652799999999996</v>
          </cell>
        </row>
        <row r="1987">
          <cell r="B1987" t="str">
            <v>C8b</v>
          </cell>
          <cell r="C1987">
            <v>4331</v>
          </cell>
          <cell r="D1987">
            <v>4381</v>
          </cell>
          <cell r="E1987">
            <v>4086</v>
          </cell>
          <cell r="F1987">
            <v>8750</v>
          </cell>
          <cell r="G1987">
            <v>4802</v>
          </cell>
          <cell r="H1987">
            <v>8469</v>
          </cell>
          <cell r="I1987">
            <v>53.832686000000002</v>
          </cell>
          <cell r="J1987">
            <v>56.121153999999997</v>
          </cell>
          <cell r="K1987">
            <v>53.305571999999998</v>
          </cell>
          <cell r="L1987">
            <v>95.621696</v>
          </cell>
          <cell r="M1987">
            <v>61.887045999999998</v>
          </cell>
          <cell r="N1987">
            <v>96.875281999999999</v>
          </cell>
        </row>
        <row r="1988">
          <cell r="B1988" t="str">
            <v>Rabggta</v>
          </cell>
          <cell r="C1988">
            <v>601</v>
          </cell>
          <cell r="D1988">
            <v>623</v>
          </cell>
          <cell r="E1988">
            <v>622</v>
          </cell>
          <cell r="F1988">
            <v>1309</v>
          </cell>
          <cell r="G1988">
            <v>763</v>
          </cell>
          <cell r="H1988">
            <v>1445</v>
          </cell>
          <cell r="I1988">
            <v>7.4647100000000002</v>
          </cell>
          <cell r="J1988">
            <v>8.311439</v>
          </cell>
          <cell r="K1988">
            <v>8.3358779999999992</v>
          </cell>
          <cell r="L1988">
            <v>14.768559</v>
          </cell>
          <cell r="M1988">
            <v>9.080463</v>
          </cell>
          <cell r="N1988">
            <v>16.153725000000001</v>
          </cell>
        </row>
        <row r="1989">
          <cell r="B1989" t="str">
            <v>Gatb</v>
          </cell>
          <cell r="C1989">
            <v>282</v>
          </cell>
          <cell r="D1989">
            <v>301</v>
          </cell>
          <cell r="E1989">
            <v>255</v>
          </cell>
          <cell r="F1989">
            <v>840</v>
          </cell>
          <cell r="G1989">
            <v>387</v>
          </cell>
          <cell r="H1989">
            <v>904</v>
          </cell>
          <cell r="I1989">
            <v>2.4437859999999998</v>
          </cell>
          <cell r="J1989">
            <v>2.5746869999999999</v>
          </cell>
          <cell r="K1989">
            <v>2.157419</v>
          </cell>
          <cell r="L1989">
            <v>5.9429819999999998</v>
          </cell>
          <cell r="M1989">
            <v>3.2141769999999998</v>
          </cell>
          <cell r="N1989">
            <v>6.8709150000000001</v>
          </cell>
        </row>
        <row r="1990">
          <cell r="B1990" t="str">
            <v>Ypel2</v>
          </cell>
          <cell r="C1990">
            <v>285</v>
          </cell>
          <cell r="D1990">
            <v>257</v>
          </cell>
          <cell r="E1990">
            <v>404</v>
          </cell>
          <cell r="F1990">
            <v>138</v>
          </cell>
          <cell r="G1990">
            <v>45</v>
          </cell>
          <cell r="H1990">
            <v>115</v>
          </cell>
          <cell r="I1990">
            <v>1.626082</v>
          </cell>
          <cell r="J1990">
            <v>1.5135829999999999</v>
          </cell>
          <cell r="K1990">
            <v>2.4199730000000002</v>
          </cell>
          <cell r="L1990">
            <v>0.69577900000000004</v>
          </cell>
          <cell r="M1990">
            <v>0.26463900000000001</v>
          </cell>
          <cell r="N1990">
            <v>0.60612500000000002</v>
          </cell>
        </row>
        <row r="1991">
          <cell r="B1991" t="str">
            <v>Mylk</v>
          </cell>
          <cell r="C1991">
            <v>710</v>
          </cell>
          <cell r="D1991">
            <v>688</v>
          </cell>
          <cell r="E1991">
            <v>639</v>
          </cell>
          <cell r="F1991">
            <v>2060</v>
          </cell>
          <cell r="G1991">
            <v>1700</v>
          </cell>
          <cell r="H1991">
            <v>2307</v>
          </cell>
          <cell r="I1991">
            <v>2.5554450000000002</v>
          </cell>
          <cell r="J1991">
            <v>2.5512359999999998</v>
          </cell>
          <cell r="K1991">
            <v>2.3702100000000002</v>
          </cell>
          <cell r="L1991">
            <v>6.4816469999999997</v>
          </cell>
          <cell r="M1991">
            <v>6.2937430000000001</v>
          </cell>
          <cell r="N1991">
            <v>7.6423949999999996</v>
          </cell>
        </row>
        <row r="1992">
          <cell r="B1992" t="str">
            <v>Usp18</v>
          </cell>
          <cell r="C1992">
            <v>1204</v>
          </cell>
          <cell r="D1992">
            <v>1202</v>
          </cell>
          <cell r="E1992">
            <v>1106</v>
          </cell>
          <cell r="F1992">
            <v>461</v>
          </cell>
          <cell r="G1992">
            <v>176</v>
          </cell>
          <cell r="H1992">
            <v>374</v>
          </cell>
          <cell r="I1992">
            <v>18.809317</v>
          </cell>
          <cell r="J1992">
            <v>19.431448</v>
          </cell>
          <cell r="K1992">
            <v>18.149429000000001</v>
          </cell>
          <cell r="L1992">
            <v>6.3697910000000002</v>
          </cell>
          <cell r="M1992">
            <v>2.8638629999999998</v>
          </cell>
          <cell r="N1992">
            <v>5.4071870000000004</v>
          </cell>
        </row>
        <row r="1993">
          <cell r="B1993" t="str">
            <v>Tgfbr1</v>
          </cell>
          <cell r="C1993">
            <v>1276</v>
          </cell>
          <cell r="D1993">
            <v>1358</v>
          </cell>
          <cell r="E1993">
            <v>1198</v>
          </cell>
          <cell r="F1993">
            <v>542</v>
          </cell>
          <cell r="G1993">
            <v>223</v>
          </cell>
          <cell r="H1993">
            <v>509</v>
          </cell>
          <cell r="I1993">
            <v>6.1500469999999998</v>
          </cell>
          <cell r="J1993">
            <v>6.9543699999999999</v>
          </cell>
          <cell r="K1993">
            <v>6.0475469999999998</v>
          </cell>
          <cell r="L1993">
            <v>2.301742</v>
          </cell>
          <cell r="M1993">
            <v>1.1144689999999999</v>
          </cell>
          <cell r="N1993">
            <v>2.6402190000000001</v>
          </cell>
        </row>
        <row r="1994">
          <cell r="B1994" t="str">
            <v>Pam16</v>
          </cell>
          <cell r="C1994">
            <v>452</v>
          </cell>
          <cell r="D1994">
            <v>303</v>
          </cell>
          <cell r="E1994">
            <v>336</v>
          </cell>
          <cell r="F1994">
            <v>833</v>
          </cell>
          <cell r="G1994">
            <v>304</v>
          </cell>
          <cell r="H1994">
            <v>733</v>
          </cell>
          <cell r="I1994">
            <v>21.217079999999999</v>
          </cell>
          <cell r="J1994">
            <v>14.832485999999999</v>
          </cell>
          <cell r="K1994">
            <v>16.69415</v>
          </cell>
          <cell r="L1994">
            <v>34.508271999999998</v>
          </cell>
          <cell r="M1994">
            <v>14.994501</v>
          </cell>
          <cell r="N1994">
            <v>31.711653999999999</v>
          </cell>
        </row>
        <row r="1995">
          <cell r="B1995" t="str">
            <v>Lyl1</v>
          </cell>
          <cell r="C1995">
            <v>223</v>
          </cell>
          <cell r="D1995">
            <v>210</v>
          </cell>
          <cell r="E1995">
            <v>182</v>
          </cell>
          <cell r="F1995">
            <v>86</v>
          </cell>
          <cell r="G1995">
            <v>57</v>
          </cell>
          <cell r="H1995">
            <v>49</v>
          </cell>
          <cell r="I1995">
            <v>3.4185889999999999</v>
          </cell>
          <cell r="J1995">
            <v>3.329332</v>
          </cell>
          <cell r="K1995">
            <v>2.9241670000000002</v>
          </cell>
          <cell r="L1995">
            <v>1.1595740000000001</v>
          </cell>
          <cell r="M1995">
            <v>0.90107300000000001</v>
          </cell>
          <cell r="N1995">
            <v>0.696218</v>
          </cell>
        </row>
        <row r="1996">
          <cell r="B1996" t="str">
            <v>Gm12250</v>
          </cell>
          <cell r="C1996">
            <v>768</v>
          </cell>
          <cell r="D1996">
            <v>835</v>
          </cell>
          <cell r="E1996">
            <v>805</v>
          </cell>
          <cell r="F1996">
            <v>200</v>
          </cell>
          <cell r="G1996">
            <v>86</v>
          </cell>
          <cell r="H1996">
            <v>248</v>
          </cell>
          <cell r="I1996">
            <v>16.655798000000001</v>
          </cell>
          <cell r="J1996">
            <v>18.741956999999999</v>
          </cell>
          <cell r="K1996">
            <v>18.355281999999999</v>
          </cell>
          <cell r="L1996">
            <v>3.8257490000000001</v>
          </cell>
          <cell r="M1996">
            <v>1.9279809999999999</v>
          </cell>
          <cell r="N1996">
            <v>4.9722169999999997</v>
          </cell>
        </row>
        <row r="1997">
          <cell r="B1997" t="str">
            <v>Ppp1r9a</v>
          </cell>
          <cell r="C1997">
            <v>93</v>
          </cell>
          <cell r="D1997">
            <v>48</v>
          </cell>
          <cell r="E1997">
            <v>56</v>
          </cell>
          <cell r="F1997">
            <v>133</v>
          </cell>
          <cell r="G1997">
            <v>161</v>
          </cell>
          <cell r="H1997">
            <v>147</v>
          </cell>
          <cell r="I1997">
            <v>0.267706</v>
          </cell>
          <cell r="J1997">
            <v>0.16261200000000001</v>
          </cell>
          <cell r="K1997">
            <v>0.170324</v>
          </cell>
          <cell r="L1997">
            <v>0.34095999999999999</v>
          </cell>
          <cell r="M1997">
            <v>0.48841899999999999</v>
          </cell>
          <cell r="N1997">
            <v>0.39329599999999998</v>
          </cell>
        </row>
        <row r="1998">
          <cell r="B1998" t="str">
            <v>Lyz1</v>
          </cell>
          <cell r="C1998">
            <v>68</v>
          </cell>
          <cell r="D1998">
            <v>63</v>
          </cell>
          <cell r="E1998">
            <v>80</v>
          </cell>
          <cell r="F1998">
            <v>10</v>
          </cell>
          <cell r="G1998">
            <v>0</v>
          </cell>
          <cell r="H1998">
            <v>8</v>
          </cell>
          <cell r="I1998">
            <v>1.4664539999999999</v>
          </cell>
          <cell r="J1998">
            <v>1.4150879999999999</v>
          </cell>
          <cell r="K1998">
            <v>1.8296190000000001</v>
          </cell>
          <cell r="L1998">
            <v>0.19306499999999999</v>
          </cell>
          <cell r="M1998">
            <v>0</v>
          </cell>
          <cell r="N1998">
            <v>0.14941299999999999</v>
          </cell>
        </row>
        <row r="1999">
          <cell r="B1999" t="str">
            <v>Ptafr</v>
          </cell>
          <cell r="C1999">
            <v>153</v>
          </cell>
          <cell r="D1999">
            <v>149</v>
          </cell>
          <cell r="E1999">
            <v>110</v>
          </cell>
          <cell r="F1999">
            <v>25</v>
          </cell>
          <cell r="G1999">
            <v>5</v>
          </cell>
          <cell r="H1999">
            <v>37</v>
          </cell>
          <cell r="I1999">
            <v>1.160236</v>
          </cell>
          <cell r="J1999">
            <v>1.171891</v>
          </cell>
          <cell r="K1999">
            <v>0.87892800000000004</v>
          </cell>
          <cell r="L1999">
            <v>0.161824</v>
          </cell>
          <cell r="M1999">
            <v>3.3451000000000002E-2</v>
          </cell>
          <cell r="N1999">
            <v>0.255409</v>
          </cell>
        </row>
        <row r="2000">
          <cell r="B2000" t="str">
            <v>Rrm2</v>
          </cell>
          <cell r="C2000">
            <v>218</v>
          </cell>
          <cell r="D2000">
            <v>184</v>
          </cell>
          <cell r="E2000">
            <v>156</v>
          </cell>
          <cell r="F2000">
            <v>75</v>
          </cell>
          <cell r="G2000">
            <v>23</v>
          </cell>
          <cell r="H2000">
            <v>115</v>
          </cell>
          <cell r="I2000">
            <v>2.7833809999999999</v>
          </cell>
          <cell r="J2000">
            <v>2.4010319999999998</v>
          </cell>
          <cell r="K2000">
            <v>2.0427680000000001</v>
          </cell>
          <cell r="L2000">
            <v>0.82566200000000001</v>
          </cell>
          <cell r="M2000">
            <v>0.291935</v>
          </cell>
          <cell r="N2000">
            <v>1.3349169999999999</v>
          </cell>
        </row>
        <row r="2001">
          <cell r="B2001" t="str">
            <v>Xdh</v>
          </cell>
          <cell r="C2001">
            <v>6863</v>
          </cell>
          <cell r="D2001">
            <v>6644</v>
          </cell>
          <cell r="E2001">
            <v>5866</v>
          </cell>
          <cell r="F2001">
            <v>2593</v>
          </cell>
          <cell r="G2001">
            <v>1066</v>
          </cell>
          <cell r="H2001">
            <v>2680</v>
          </cell>
          <cell r="I2001">
            <v>41.376888000000001</v>
          </cell>
          <cell r="J2001">
            <v>41.456511999999996</v>
          </cell>
          <cell r="K2001">
            <v>37.159053999999998</v>
          </cell>
          <cell r="L2001">
            <v>13.831232</v>
          </cell>
          <cell r="M2001">
            <v>6.6985729999999997</v>
          </cell>
          <cell r="N2001">
            <v>14.962232</v>
          </cell>
        </row>
        <row r="2002">
          <cell r="B2002" t="str">
            <v>RP23-23C9.1</v>
          </cell>
          <cell r="C2002">
            <v>0</v>
          </cell>
          <cell r="D2002">
            <v>8</v>
          </cell>
          <cell r="E2002">
            <v>2</v>
          </cell>
          <cell r="F2002">
            <v>138</v>
          </cell>
          <cell r="G2002">
            <v>97</v>
          </cell>
          <cell r="H2002">
            <v>144</v>
          </cell>
          <cell r="I2002">
            <v>0</v>
          </cell>
          <cell r="J2002">
            <v>7.7359999999999998E-2</v>
          </cell>
          <cell r="K2002">
            <v>1.8876E-2</v>
          </cell>
          <cell r="L2002">
            <v>1.20469</v>
          </cell>
          <cell r="M2002">
            <v>0.997533</v>
          </cell>
          <cell r="N2002">
            <v>1.3130440000000001</v>
          </cell>
        </row>
        <row r="2003">
          <cell r="B2003" t="str">
            <v>Tbc1d15</v>
          </cell>
          <cell r="C2003">
            <v>2491</v>
          </cell>
          <cell r="D2003">
            <v>2915</v>
          </cell>
          <cell r="E2003">
            <v>2724</v>
          </cell>
          <cell r="F2003">
            <v>1016</v>
          </cell>
          <cell r="G2003">
            <v>441</v>
          </cell>
          <cell r="H2003">
            <v>923</v>
          </cell>
          <cell r="I2003">
            <v>18.258675</v>
          </cell>
          <cell r="J2003">
            <v>22.112970000000001</v>
          </cell>
          <cell r="K2003">
            <v>20.980433000000001</v>
          </cell>
          <cell r="L2003">
            <v>6.5860810000000001</v>
          </cell>
          <cell r="M2003">
            <v>3.3631009999999999</v>
          </cell>
          <cell r="N2003">
            <v>6.2616709999999998</v>
          </cell>
        </row>
        <row r="2004">
          <cell r="B2004" t="str">
            <v>Stard4</v>
          </cell>
          <cell r="C2004">
            <v>610</v>
          </cell>
          <cell r="D2004">
            <v>664</v>
          </cell>
          <cell r="E2004">
            <v>566</v>
          </cell>
          <cell r="F2004">
            <v>3682</v>
          </cell>
          <cell r="G2004">
            <v>1048</v>
          </cell>
          <cell r="H2004">
            <v>3852</v>
          </cell>
          <cell r="I2004">
            <v>3.3214079999999999</v>
          </cell>
          <cell r="J2004">
            <v>3.7418629999999999</v>
          </cell>
          <cell r="K2004">
            <v>3.2845360000000001</v>
          </cell>
          <cell r="L2004">
            <v>17.81418</v>
          </cell>
          <cell r="M2004">
            <v>6.0389369999999998</v>
          </cell>
          <cell r="N2004">
            <v>19.443764000000002</v>
          </cell>
        </row>
        <row r="2005">
          <cell r="B2005" t="str">
            <v>Riok1</v>
          </cell>
          <cell r="C2005">
            <v>392</v>
          </cell>
          <cell r="D2005">
            <v>524</v>
          </cell>
          <cell r="E2005">
            <v>416</v>
          </cell>
          <cell r="F2005">
            <v>139</v>
          </cell>
          <cell r="G2005">
            <v>55</v>
          </cell>
          <cell r="H2005">
            <v>170</v>
          </cell>
          <cell r="I2005">
            <v>3.9454669999999998</v>
          </cell>
          <cell r="J2005">
            <v>5.4652810000000001</v>
          </cell>
          <cell r="K2005">
            <v>4.3989010000000004</v>
          </cell>
          <cell r="L2005">
            <v>1.237644</v>
          </cell>
          <cell r="M2005">
            <v>0.57749499999999998</v>
          </cell>
          <cell r="N2005">
            <v>1.586044</v>
          </cell>
        </row>
        <row r="2006">
          <cell r="B2006" t="str">
            <v>Runx1</v>
          </cell>
          <cell r="C2006">
            <v>328</v>
          </cell>
          <cell r="D2006">
            <v>312</v>
          </cell>
          <cell r="E2006">
            <v>291</v>
          </cell>
          <cell r="F2006">
            <v>32</v>
          </cell>
          <cell r="G2006">
            <v>10</v>
          </cell>
          <cell r="H2006">
            <v>43</v>
          </cell>
          <cell r="I2006">
            <v>2.2864390000000001</v>
          </cell>
          <cell r="J2006">
            <v>2.123837</v>
          </cell>
          <cell r="K2006">
            <v>1.964704</v>
          </cell>
          <cell r="L2006">
            <v>0.13300600000000001</v>
          </cell>
          <cell r="M2006">
            <v>4.8072999999999998E-2</v>
          </cell>
          <cell r="N2006">
            <v>0.212422</v>
          </cell>
        </row>
        <row r="2007">
          <cell r="B2007" t="str">
            <v>Acot9</v>
          </cell>
          <cell r="C2007">
            <v>278</v>
          </cell>
          <cell r="D2007">
            <v>220</v>
          </cell>
          <cell r="E2007">
            <v>209</v>
          </cell>
          <cell r="F2007">
            <v>66</v>
          </cell>
          <cell r="G2007">
            <v>12</v>
          </cell>
          <cell r="H2007">
            <v>57</v>
          </cell>
          <cell r="I2007">
            <v>4.6152800000000003</v>
          </cell>
          <cell r="J2007">
            <v>3.615637</v>
          </cell>
          <cell r="K2007">
            <v>3.5310410000000001</v>
          </cell>
          <cell r="L2007">
            <v>1.0647990000000001</v>
          </cell>
          <cell r="M2007">
            <v>0.190001</v>
          </cell>
          <cell r="N2007">
            <v>0.86119800000000002</v>
          </cell>
        </row>
        <row r="2008">
          <cell r="B2008" t="str">
            <v>Pnpla2</v>
          </cell>
          <cell r="C2008">
            <v>8245</v>
          </cell>
          <cell r="D2008">
            <v>8225</v>
          </cell>
          <cell r="E2008">
            <v>7607</v>
          </cell>
          <cell r="F2008">
            <v>2466</v>
          </cell>
          <cell r="G2008">
            <v>1754</v>
          </cell>
          <cell r="H2008">
            <v>2313</v>
          </cell>
          <cell r="I2008">
            <v>106.70006600000001</v>
          </cell>
          <cell r="J2008">
            <v>108.82079</v>
          </cell>
          <cell r="K2008">
            <v>104.572631</v>
          </cell>
          <cell r="L2008">
            <v>28.252147000000001</v>
          </cell>
          <cell r="M2008">
            <v>19.758455000000001</v>
          </cell>
          <cell r="N2008">
            <v>27.229575000000001</v>
          </cell>
        </row>
        <row r="2009">
          <cell r="B2009" t="str">
            <v>Magohb</v>
          </cell>
          <cell r="C2009">
            <v>211</v>
          </cell>
          <cell r="D2009">
            <v>247</v>
          </cell>
          <cell r="E2009">
            <v>202</v>
          </cell>
          <cell r="F2009">
            <v>121</v>
          </cell>
          <cell r="G2009">
            <v>34</v>
          </cell>
          <cell r="H2009">
            <v>92</v>
          </cell>
          <cell r="I2009">
            <v>6.9448410000000003</v>
          </cell>
          <cell r="J2009">
            <v>8.2846550000000008</v>
          </cell>
          <cell r="K2009">
            <v>6.7720039999999999</v>
          </cell>
          <cell r="L2009">
            <v>3.6609919999999998</v>
          </cell>
          <cell r="M2009">
            <v>1.066427</v>
          </cell>
          <cell r="N2009">
            <v>3.261943</v>
          </cell>
        </row>
        <row r="2010">
          <cell r="B2010" t="str">
            <v>Acp6</v>
          </cell>
          <cell r="C2010">
            <v>711</v>
          </cell>
          <cell r="D2010">
            <v>771</v>
          </cell>
          <cell r="E2010">
            <v>633</v>
          </cell>
          <cell r="F2010">
            <v>1212</v>
          </cell>
          <cell r="G2010">
            <v>925</v>
          </cell>
          <cell r="H2010">
            <v>1215</v>
          </cell>
          <cell r="I2010">
            <v>13.623199</v>
          </cell>
          <cell r="J2010">
            <v>15.361796999999999</v>
          </cell>
          <cell r="K2010">
            <v>13.170483000000001</v>
          </cell>
          <cell r="L2010">
            <v>18.773437000000001</v>
          </cell>
          <cell r="M2010">
            <v>16.948975999999998</v>
          </cell>
          <cell r="N2010">
            <v>20.934280999999999</v>
          </cell>
        </row>
        <row r="2011">
          <cell r="B2011" t="str">
            <v>Smim11</v>
          </cell>
          <cell r="C2011">
            <v>222</v>
          </cell>
          <cell r="D2011">
            <v>162</v>
          </cell>
          <cell r="E2011">
            <v>131</v>
          </cell>
          <cell r="F2011">
            <v>443</v>
          </cell>
          <cell r="G2011">
            <v>186</v>
          </cell>
          <cell r="H2011">
            <v>379</v>
          </cell>
          <cell r="I2011">
            <v>11.662758999999999</v>
          </cell>
          <cell r="J2011">
            <v>8.8694810000000004</v>
          </cell>
          <cell r="K2011">
            <v>7.1845650000000001</v>
          </cell>
          <cell r="L2011">
            <v>20.752216000000001</v>
          </cell>
          <cell r="M2011">
            <v>10.020659999999999</v>
          </cell>
          <cell r="N2011">
            <v>18.537645000000001</v>
          </cell>
        </row>
        <row r="2012">
          <cell r="B2012" t="str">
            <v>Jak2</v>
          </cell>
          <cell r="C2012">
            <v>850</v>
          </cell>
          <cell r="D2012">
            <v>912</v>
          </cell>
          <cell r="E2012">
            <v>787</v>
          </cell>
          <cell r="F2012">
            <v>416</v>
          </cell>
          <cell r="G2012">
            <v>182</v>
          </cell>
          <cell r="H2012">
            <v>332</v>
          </cell>
          <cell r="I2012">
            <v>4.7514200000000004</v>
          </cell>
          <cell r="J2012">
            <v>5.2740780000000003</v>
          </cell>
          <cell r="K2012">
            <v>4.6196489999999999</v>
          </cell>
          <cell r="L2012">
            <v>2.0539800000000001</v>
          </cell>
          <cell r="M2012">
            <v>1.056468</v>
          </cell>
          <cell r="N2012">
            <v>1.7154830000000001</v>
          </cell>
        </row>
        <row r="2013">
          <cell r="B2013" t="str">
            <v>Sat1</v>
          </cell>
          <cell r="C2013">
            <v>5193</v>
          </cell>
          <cell r="D2013">
            <v>5296</v>
          </cell>
          <cell r="E2013">
            <v>4809</v>
          </cell>
          <cell r="F2013">
            <v>2096</v>
          </cell>
          <cell r="G2013">
            <v>637</v>
          </cell>
          <cell r="H2013">
            <v>2318</v>
          </cell>
          <cell r="I2013">
            <v>127.04918000000001</v>
          </cell>
          <cell r="J2013">
            <v>135.10403700000001</v>
          </cell>
          <cell r="K2013">
            <v>121.753131</v>
          </cell>
          <cell r="L2013">
            <v>43.829898999999997</v>
          </cell>
          <cell r="M2013">
            <v>15.200721</v>
          </cell>
          <cell r="N2013">
            <v>50.388418999999999</v>
          </cell>
        </row>
        <row r="2014">
          <cell r="B2014" t="str">
            <v>Tead1</v>
          </cell>
          <cell r="C2014">
            <v>906</v>
          </cell>
          <cell r="D2014">
            <v>891</v>
          </cell>
          <cell r="E2014">
            <v>847</v>
          </cell>
          <cell r="F2014">
            <v>157</v>
          </cell>
          <cell r="G2014">
            <v>106</v>
          </cell>
          <cell r="H2014">
            <v>197</v>
          </cell>
          <cell r="I2014">
            <v>2.5418669999999999</v>
          </cell>
          <cell r="J2014">
            <v>2.557941</v>
          </cell>
          <cell r="K2014">
            <v>2.468124</v>
          </cell>
          <cell r="L2014">
            <v>0.38513700000000001</v>
          </cell>
          <cell r="M2014">
            <v>0.30507299999999998</v>
          </cell>
          <cell r="N2014">
            <v>0.50406499999999999</v>
          </cell>
        </row>
        <row r="2015">
          <cell r="B2015" t="str">
            <v>H2-Q10</v>
          </cell>
          <cell r="C2015">
            <v>38312</v>
          </cell>
          <cell r="D2015">
            <v>38480</v>
          </cell>
          <cell r="E2015">
            <v>35788</v>
          </cell>
          <cell r="F2015">
            <v>93147</v>
          </cell>
          <cell r="G2015">
            <v>33795</v>
          </cell>
          <cell r="H2015">
            <v>89174</v>
          </cell>
          <cell r="I2015">
            <v>588.791336</v>
          </cell>
          <cell r="J2015">
            <v>606.906609</v>
          </cell>
          <cell r="K2015">
            <v>586.86190399999998</v>
          </cell>
          <cell r="L2015">
            <v>1438.0270230000001</v>
          </cell>
          <cell r="M2015">
            <v>573.14656100000002</v>
          </cell>
          <cell r="N2015">
            <v>1410.7445909999999</v>
          </cell>
        </row>
        <row r="2016">
          <cell r="B2016" t="str">
            <v>Bcar1</v>
          </cell>
          <cell r="C2016">
            <v>408</v>
          </cell>
          <cell r="D2016">
            <v>442</v>
          </cell>
          <cell r="E2016">
            <v>443</v>
          </cell>
          <cell r="F2016">
            <v>1651</v>
          </cell>
          <cell r="G2016">
            <v>604</v>
          </cell>
          <cell r="H2016">
            <v>1329</v>
          </cell>
          <cell r="I2016">
            <v>3.5532460000000001</v>
          </cell>
          <cell r="J2016">
            <v>3.9855390000000002</v>
          </cell>
          <cell r="K2016">
            <v>4.0556450000000002</v>
          </cell>
          <cell r="L2016">
            <v>12.739162</v>
          </cell>
          <cell r="M2016">
            <v>5.4836390000000002</v>
          </cell>
          <cell r="N2016">
            <v>10.731277</v>
          </cell>
        </row>
        <row r="2017">
          <cell r="B2017" t="str">
            <v>Asb13</v>
          </cell>
          <cell r="C2017">
            <v>417</v>
          </cell>
          <cell r="D2017">
            <v>508</v>
          </cell>
          <cell r="E2017">
            <v>354</v>
          </cell>
          <cell r="F2017">
            <v>1026</v>
          </cell>
          <cell r="G2017">
            <v>647</v>
          </cell>
          <cell r="H2017">
            <v>1263</v>
          </cell>
          <cell r="I2017">
            <v>5.0407219999999997</v>
          </cell>
          <cell r="J2017">
            <v>6.8278179999999997</v>
          </cell>
          <cell r="K2017">
            <v>4.5170260000000004</v>
          </cell>
          <cell r="L2017">
            <v>11.160427</v>
          </cell>
          <cell r="M2017">
            <v>8.1129010000000008</v>
          </cell>
          <cell r="N2017">
            <v>14.977062999999999</v>
          </cell>
        </row>
        <row r="2018">
          <cell r="B2018" t="str">
            <v>Gpsm3</v>
          </cell>
          <cell r="C2018">
            <v>319</v>
          </cell>
          <cell r="D2018">
            <v>300</v>
          </cell>
          <cell r="E2018">
            <v>309</v>
          </cell>
          <cell r="F2018">
            <v>165</v>
          </cell>
          <cell r="G2018">
            <v>61</v>
          </cell>
          <cell r="H2018">
            <v>123</v>
          </cell>
          <cell r="I2018">
            <v>6.6320360000000003</v>
          </cell>
          <cell r="J2018">
            <v>6.8839009999999998</v>
          </cell>
          <cell r="K2018">
            <v>6.6663969999999999</v>
          </cell>
          <cell r="L2018">
            <v>2.993906</v>
          </cell>
          <cell r="M2018">
            <v>1.305722</v>
          </cell>
          <cell r="N2018">
            <v>2.344964</v>
          </cell>
        </row>
        <row r="2019">
          <cell r="B2019" t="str">
            <v>Atp8b4</v>
          </cell>
          <cell r="C2019">
            <v>161</v>
          </cell>
          <cell r="D2019">
            <v>151</v>
          </cell>
          <cell r="E2019">
            <v>201</v>
          </cell>
          <cell r="F2019">
            <v>38</v>
          </cell>
          <cell r="G2019">
            <v>22</v>
          </cell>
          <cell r="H2019">
            <v>48</v>
          </cell>
          <cell r="I2019">
            <v>0.78086500000000003</v>
          </cell>
          <cell r="J2019">
            <v>0.75426499999999996</v>
          </cell>
          <cell r="K2019">
            <v>1.0313559999999999</v>
          </cell>
          <cell r="L2019">
            <v>0.15968599999999999</v>
          </cell>
          <cell r="M2019">
            <v>0.108099</v>
          </cell>
          <cell r="N2019">
            <v>0.21281</v>
          </cell>
        </row>
        <row r="2020">
          <cell r="B2020" t="str">
            <v>Tmem189</v>
          </cell>
          <cell r="C2020">
            <v>1601</v>
          </cell>
          <cell r="D2020">
            <v>1522</v>
          </cell>
          <cell r="E2020">
            <v>1527</v>
          </cell>
          <cell r="F2020">
            <v>379</v>
          </cell>
          <cell r="G2020">
            <v>124</v>
          </cell>
          <cell r="H2020">
            <v>370</v>
          </cell>
          <cell r="I2020">
            <v>20.287226</v>
          </cell>
          <cell r="J2020">
            <v>20.217223000000001</v>
          </cell>
          <cell r="K2020">
            <v>19.499585</v>
          </cell>
          <cell r="L2020">
            <v>4.1319179999999998</v>
          </cell>
          <cell r="M2020">
            <v>1.6648320000000001</v>
          </cell>
          <cell r="N2020">
            <v>4.1766230000000002</v>
          </cell>
        </row>
        <row r="2021">
          <cell r="B2021" t="str">
            <v>Tmem229b</v>
          </cell>
          <cell r="C2021">
            <v>124</v>
          </cell>
          <cell r="D2021">
            <v>155</v>
          </cell>
          <cell r="E2021">
            <v>153</v>
          </cell>
          <cell r="F2021">
            <v>50</v>
          </cell>
          <cell r="G2021">
            <v>34</v>
          </cell>
          <cell r="H2021">
            <v>47</v>
          </cell>
          <cell r="I2021">
            <v>0.88537100000000002</v>
          </cell>
          <cell r="J2021">
            <v>1.2090669999999999</v>
          </cell>
          <cell r="K2021">
            <v>1.1960249999999999</v>
          </cell>
          <cell r="L2021">
            <v>0.314079</v>
          </cell>
          <cell r="M2021">
            <v>0.251695</v>
          </cell>
          <cell r="N2021">
            <v>0.30900100000000003</v>
          </cell>
        </row>
        <row r="2022">
          <cell r="B2022" t="str">
            <v>Zcchc24</v>
          </cell>
          <cell r="C2022">
            <v>1477</v>
          </cell>
          <cell r="D2022">
            <v>1524</v>
          </cell>
          <cell r="E2022">
            <v>1422</v>
          </cell>
          <cell r="F2022">
            <v>3042</v>
          </cell>
          <cell r="G2022">
            <v>1590</v>
          </cell>
          <cell r="H2022">
            <v>3048</v>
          </cell>
          <cell r="I2022">
            <v>9.0414049999999992</v>
          </cell>
          <cell r="J2022">
            <v>9.6716379999999997</v>
          </cell>
          <cell r="K2022">
            <v>9.1524169999999998</v>
          </cell>
          <cell r="L2022">
            <v>16.610053000000001</v>
          </cell>
          <cell r="M2022">
            <v>10.273365</v>
          </cell>
          <cell r="N2022">
            <v>17.642893999999998</v>
          </cell>
        </row>
        <row r="2023">
          <cell r="B2023" t="str">
            <v>4732419C18Rik</v>
          </cell>
          <cell r="C2023">
            <v>62</v>
          </cell>
          <cell r="D2023">
            <v>36</v>
          </cell>
          <cell r="E2023">
            <v>51</v>
          </cell>
          <cell r="F2023">
            <v>204</v>
          </cell>
          <cell r="G2023">
            <v>133</v>
          </cell>
          <cell r="H2023">
            <v>228</v>
          </cell>
          <cell r="I2023">
            <v>0.55899500000000002</v>
          </cell>
          <cell r="J2023">
            <v>0.33150499999999999</v>
          </cell>
          <cell r="K2023">
            <v>0.48019699999999998</v>
          </cell>
          <cell r="L2023">
            <v>1.641691</v>
          </cell>
          <cell r="M2023">
            <v>1.2590079999999999</v>
          </cell>
          <cell r="N2023">
            <v>1.920609</v>
          </cell>
        </row>
        <row r="2024">
          <cell r="B2024" t="str">
            <v>Lrrc58</v>
          </cell>
          <cell r="C2024">
            <v>3511</v>
          </cell>
          <cell r="D2024">
            <v>3607</v>
          </cell>
          <cell r="E2024">
            <v>3525</v>
          </cell>
          <cell r="F2024">
            <v>903</v>
          </cell>
          <cell r="G2024">
            <v>567</v>
          </cell>
          <cell r="H2024">
            <v>1105</v>
          </cell>
          <cell r="I2024">
            <v>11.283340000000001</v>
          </cell>
          <cell r="J2024">
            <v>11.997234000000001</v>
          </cell>
          <cell r="K2024">
            <v>11.904341000000001</v>
          </cell>
          <cell r="L2024">
            <v>2.5679120000000002</v>
          </cell>
          <cell r="M2024">
            <v>1.899316</v>
          </cell>
          <cell r="N2024">
            <v>3.2866469999999999</v>
          </cell>
        </row>
        <row r="2025">
          <cell r="B2025" t="str">
            <v>Khdrbs3</v>
          </cell>
          <cell r="C2025">
            <v>171</v>
          </cell>
          <cell r="D2025">
            <v>172</v>
          </cell>
          <cell r="E2025">
            <v>148</v>
          </cell>
          <cell r="F2025">
            <v>419</v>
          </cell>
          <cell r="G2025">
            <v>207</v>
          </cell>
          <cell r="H2025">
            <v>408</v>
          </cell>
          <cell r="I2025">
            <v>2.5054340000000002</v>
          </cell>
          <cell r="J2025">
            <v>2.6046290000000001</v>
          </cell>
          <cell r="K2025">
            <v>2.265809</v>
          </cell>
          <cell r="L2025">
            <v>5.4226229999999997</v>
          </cell>
          <cell r="M2025">
            <v>3.1506379999999998</v>
          </cell>
          <cell r="N2025">
            <v>5.5249259999999998</v>
          </cell>
        </row>
        <row r="2026">
          <cell r="B2026" t="str">
            <v>Pla1a</v>
          </cell>
          <cell r="C2026">
            <v>2583</v>
          </cell>
          <cell r="D2026">
            <v>2528</v>
          </cell>
          <cell r="E2026">
            <v>2376</v>
          </cell>
          <cell r="F2026">
            <v>1328</v>
          </cell>
          <cell r="G2026">
            <v>445</v>
          </cell>
          <cell r="H2026">
            <v>1175</v>
          </cell>
          <cell r="I2026">
            <v>36.222343000000002</v>
          </cell>
          <cell r="J2026">
            <v>36.680064999999999</v>
          </cell>
          <cell r="K2026">
            <v>35.009354000000002</v>
          </cell>
          <cell r="L2026">
            <v>16.476011</v>
          </cell>
          <cell r="M2026">
            <v>6.5015790000000004</v>
          </cell>
          <cell r="N2026">
            <v>15.249446000000001</v>
          </cell>
        </row>
        <row r="2027">
          <cell r="B2027" t="str">
            <v>Mus_musculus_newGene_2620</v>
          </cell>
          <cell r="C2027">
            <v>158</v>
          </cell>
          <cell r="D2027">
            <v>151</v>
          </cell>
          <cell r="E2027">
            <v>204</v>
          </cell>
          <cell r="F2027">
            <v>22</v>
          </cell>
          <cell r="G2027">
            <v>26</v>
          </cell>
          <cell r="H2027">
            <v>24</v>
          </cell>
          <cell r="I2027">
            <v>12.069269999999999</v>
          </cell>
          <cell r="J2027">
            <v>11.936415</v>
          </cell>
          <cell r="K2027">
            <v>16.302185000000001</v>
          </cell>
          <cell r="L2027">
            <v>1.4547559999999999</v>
          </cell>
          <cell r="M2027">
            <v>2.018329</v>
          </cell>
          <cell r="N2027">
            <v>1.6318699999999999</v>
          </cell>
        </row>
        <row r="2028">
          <cell r="B2028" t="str">
            <v>Keg1</v>
          </cell>
          <cell r="C2028">
            <v>109</v>
          </cell>
          <cell r="D2028">
            <v>136</v>
          </cell>
          <cell r="E2028">
            <v>112</v>
          </cell>
          <cell r="F2028">
            <v>3924</v>
          </cell>
          <cell r="G2028">
            <v>1955</v>
          </cell>
          <cell r="H2028">
            <v>4159</v>
          </cell>
          <cell r="I2028">
            <v>1.6978409999999999</v>
          </cell>
          <cell r="J2028">
            <v>2.1271049999999998</v>
          </cell>
          <cell r="K2028">
            <v>1.7618149999999999</v>
          </cell>
          <cell r="L2028">
            <v>55.712232999999998</v>
          </cell>
          <cell r="M2028">
            <v>31.773088999999999</v>
          </cell>
          <cell r="N2028">
            <v>61.187741000000003</v>
          </cell>
        </row>
        <row r="2029">
          <cell r="B2029" t="str">
            <v>Tmem175</v>
          </cell>
          <cell r="C2029">
            <v>133</v>
          </cell>
          <cell r="D2029">
            <v>127</v>
          </cell>
          <cell r="E2029">
            <v>133</v>
          </cell>
          <cell r="F2029">
            <v>239</v>
          </cell>
          <cell r="G2029">
            <v>157</v>
          </cell>
          <cell r="H2029">
            <v>194</v>
          </cell>
          <cell r="I2029">
            <v>1.262275</v>
          </cell>
          <cell r="J2029">
            <v>1.256057</v>
          </cell>
          <cell r="K2029">
            <v>1.333683</v>
          </cell>
          <cell r="L2029">
            <v>1.978345</v>
          </cell>
          <cell r="M2029">
            <v>1.628649</v>
          </cell>
          <cell r="N2029">
            <v>1.7943819999999999</v>
          </cell>
        </row>
        <row r="2030">
          <cell r="B2030" t="str">
            <v>Cela1</v>
          </cell>
          <cell r="C2030">
            <v>84</v>
          </cell>
          <cell r="D2030">
            <v>92</v>
          </cell>
          <cell r="E2030">
            <v>107</v>
          </cell>
          <cell r="F2030">
            <v>1128</v>
          </cell>
          <cell r="G2030">
            <v>292</v>
          </cell>
          <cell r="H2030">
            <v>1142</v>
          </cell>
          <cell r="I2030">
            <v>2.1030980000000001</v>
          </cell>
          <cell r="J2030">
            <v>2.3797000000000001</v>
          </cell>
          <cell r="K2030">
            <v>2.8038280000000002</v>
          </cell>
          <cell r="L2030">
            <v>25.011118</v>
          </cell>
          <cell r="M2030">
            <v>7.6147780000000003</v>
          </cell>
          <cell r="N2030">
            <v>26.505091</v>
          </cell>
        </row>
        <row r="2031">
          <cell r="B2031" t="str">
            <v>Sccpdh</v>
          </cell>
          <cell r="C2031">
            <v>96</v>
          </cell>
          <cell r="D2031">
            <v>119</v>
          </cell>
          <cell r="E2031">
            <v>96</v>
          </cell>
          <cell r="F2031">
            <v>55</v>
          </cell>
          <cell r="G2031">
            <v>12</v>
          </cell>
          <cell r="H2031">
            <v>50</v>
          </cell>
          <cell r="I2031">
            <v>1.3238110000000001</v>
          </cell>
          <cell r="J2031">
            <v>1.6650510000000001</v>
          </cell>
          <cell r="K2031">
            <v>1.428288</v>
          </cell>
          <cell r="L2031">
            <v>0.68163700000000005</v>
          </cell>
          <cell r="M2031">
            <v>0.15918299999999999</v>
          </cell>
          <cell r="N2031">
            <v>0.61834199999999995</v>
          </cell>
        </row>
        <row r="2032">
          <cell r="B2032" t="str">
            <v>Fetub</v>
          </cell>
          <cell r="C2032">
            <v>28269</v>
          </cell>
          <cell r="D2032">
            <v>27908</v>
          </cell>
          <cell r="E2032">
            <v>27434</v>
          </cell>
          <cell r="F2032">
            <v>49047</v>
          </cell>
          <cell r="G2032">
            <v>36157</v>
          </cell>
          <cell r="H2032">
            <v>43427</v>
          </cell>
          <cell r="I2032">
            <v>497.58065199999999</v>
          </cell>
          <cell r="J2032">
            <v>508.87572899999998</v>
          </cell>
          <cell r="K2032">
            <v>507.18794400000002</v>
          </cell>
          <cell r="L2032">
            <v>765.46890499999995</v>
          </cell>
          <cell r="M2032">
            <v>665.29892400000006</v>
          </cell>
          <cell r="N2032">
            <v>709.13672399999996</v>
          </cell>
        </row>
        <row r="2033">
          <cell r="B2033" t="str">
            <v>B230325K18Rik</v>
          </cell>
          <cell r="C2033">
            <v>84</v>
          </cell>
          <cell r="D2033">
            <v>111</v>
          </cell>
          <cell r="E2033">
            <v>132</v>
          </cell>
          <cell r="F2033">
            <v>31</v>
          </cell>
          <cell r="G2033">
            <v>4</v>
          </cell>
          <cell r="H2033">
            <v>19</v>
          </cell>
          <cell r="I2033">
            <v>0.88284700000000005</v>
          </cell>
          <cell r="J2033">
            <v>1.2034180000000001</v>
          </cell>
          <cell r="K2033">
            <v>1.4517249999999999</v>
          </cell>
          <cell r="L2033">
            <v>0.28044799999999998</v>
          </cell>
          <cell r="M2033">
            <v>3.6928999999999997E-2</v>
          </cell>
          <cell r="N2033">
            <v>0.178895</v>
          </cell>
        </row>
        <row r="2034">
          <cell r="B2034" t="str">
            <v>Dock10</v>
          </cell>
          <cell r="C2034">
            <v>576</v>
          </cell>
          <cell r="D2034">
            <v>648</v>
          </cell>
          <cell r="E2034">
            <v>603</v>
          </cell>
          <cell r="F2034">
            <v>144</v>
          </cell>
          <cell r="G2034">
            <v>70</v>
          </cell>
          <cell r="H2034">
            <v>158</v>
          </cell>
          <cell r="I2034">
            <v>3.26973</v>
          </cell>
          <cell r="J2034">
            <v>3.6294360000000001</v>
          </cell>
          <cell r="K2034">
            <v>3.3511510000000002</v>
          </cell>
          <cell r="L2034">
            <v>0.57732499999999998</v>
          </cell>
          <cell r="M2034">
            <v>0.344254</v>
          </cell>
          <cell r="N2034">
            <v>0.76292000000000004</v>
          </cell>
        </row>
        <row r="2035">
          <cell r="B2035" t="str">
            <v>Chka</v>
          </cell>
          <cell r="C2035">
            <v>2616</v>
          </cell>
          <cell r="D2035">
            <v>2625</v>
          </cell>
          <cell r="E2035">
            <v>2408</v>
          </cell>
          <cell r="F2035">
            <v>941</v>
          </cell>
          <cell r="G2035">
            <v>266</v>
          </cell>
          <cell r="H2035">
            <v>850</v>
          </cell>
          <cell r="I2035">
            <v>29.347906999999999</v>
          </cell>
          <cell r="J2035">
            <v>26.369831999999999</v>
          </cell>
          <cell r="K2035">
            <v>25.263964000000001</v>
          </cell>
          <cell r="L2035">
            <v>10.151154999999999</v>
          </cell>
          <cell r="M2035">
            <v>3.8727589999999998</v>
          </cell>
          <cell r="N2035">
            <v>10.278523</v>
          </cell>
        </row>
        <row r="2036">
          <cell r="B2036" t="str">
            <v>Tsku</v>
          </cell>
          <cell r="C2036">
            <v>6716</v>
          </cell>
          <cell r="D2036">
            <v>6559</v>
          </cell>
          <cell r="E2036">
            <v>6069</v>
          </cell>
          <cell r="F2036">
            <v>1419</v>
          </cell>
          <cell r="G2036">
            <v>833</v>
          </cell>
          <cell r="H2036">
            <v>1320</v>
          </cell>
          <cell r="I2036">
            <v>69.625399999999999</v>
          </cell>
          <cell r="J2036">
            <v>69.736474000000001</v>
          </cell>
          <cell r="K2036">
            <v>66.083714999999998</v>
          </cell>
          <cell r="L2036">
            <v>13.141282</v>
          </cell>
          <cell r="M2036">
            <v>8.980931</v>
          </cell>
          <cell r="N2036">
            <v>12.379657999999999</v>
          </cell>
        </row>
        <row r="2037">
          <cell r="B2037" t="str">
            <v>Gspt2</v>
          </cell>
          <cell r="C2037">
            <v>529</v>
          </cell>
          <cell r="D2037">
            <v>573</v>
          </cell>
          <cell r="E2037">
            <v>618</v>
          </cell>
          <cell r="F2037">
            <v>118</v>
          </cell>
          <cell r="G2037">
            <v>24</v>
          </cell>
          <cell r="H2037">
            <v>101</v>
          </cell>
          <cell r="I2037">
            <v>6.8837859999999997</v>
          </cell>
          <cell r="J2037">
            <v>7.6318039999999998</v>
          </cell>
          <cell r="K2037">
            <v>8.3597269999999995</v>
          </cell>
          <cell r="L2037">
            <v>1.3594850000000001</v>
          </cell>
          <cell r="M2037">
            <v>0.272254</v>
          </cell>
          <cell r="N2037">
            <v>1.178304</v>
          </cell>
        </row>
        <row r="2038">
          <cell r="B2038" t="str">
            <v>Slc11a1</v>
          </cell>
          <cell r="C2038">
            <v>941</v>
          </cell>
          <cell r="D2038">
            <v>982</v>
          </cell>
          <cell r="E2038">
            <v>859</v>
          </cell>
          <cell r="F2038">
            <v>314</v>
          </cell>
          <cell r="G2038">
            <v>241</v>
          </cell>
          <cell r="H2038">
            <v>358</v>
          </cell>
          <cell r="I2038">
            <v>11.008841</v>
          </cell>
          <cell r="J2038">
            <v>12.167156</v>
          </cell>
          <cell r="K2038">
            <v>10.719861999999999</v>
          </cell>
          <cell r="L2038">
            <v>3.2910529999999998</v>
          </cell>
          <cell r="M2038">
            <v>2.6257929999999998</v>
          </cell>
          <cell r="N2038">
            <v>3.900852</v>
          </cell>
        </row>
        <row r="2039">
          <cell r="B2039" t="str">
            <v>Ranbp2</v>
          </cell>
          <cell r="C2039">
            <v>2940</v>
          </cell>
          <cell r="D2039">
            <v>2863</v>
          </cell>
          <cell r="E2039">
            <v>2951</v>
          </cell>
          <cell r="F2039">
            <v>1093</v>
          </cell>
          <cell r="G2039">
            <v>628</v>
          </cell>
          <cell r="H2039">
            <v>1350</v>
          </cell>
          <cell r="I2039">
            <v>8.5798419999999993</v>
          </cell>
          <cell r="J2039">
            <v>8.6446249999999996</v>
          </cell>
          <cell r="K2039">
            <v>9.0467300000000002</v>
          </cell>
          <cell r="L2039">
            <v>2.8214540000000001</v>
          </cell>
          <cell r="M2039">
            <v>1.908318</v>
          </cell>
          <cell r="N2039">
            <v>3.6475909999999998</v>
          </cell>
        </row>
        <row r="2040">
          <cell r="B2040" t="str">
            <v>Ccrn4l</v>
          </cell>
          <cell r="C2040">
            <v>1232</v>
          </cell>
          <cell r="D2040">
            <v>1159</v>
          </cell>
          <cell r="E2040">
            <v>1243</v>
          </cell>
          <cell r="F2040">
            <v>2878</v>
          </cell>
          <cell r="G2040">
            <v>1860</v>
          </cell>
          <cell r="H2040">
            <v>3108</v>
          </cell>
          <cell r="I2040">
            <v>5.1101749999999999</v>
          </cell>
          <cell r="J2040">
            <v>6.2224209999999998</v>
          </cell>
          <cell r="K2040">
            <v>6.4724209999999998</v>
          </cell>
          <cell r="L2040">
            <v>14.480449999999999</v>
          </cell>
          <cell r="M2040">
            <v>10.969719</v>
          </cell>
          <cell r="N2040">
            <v>12.667237999999999</v>
          </cell>
        </row>
        <row r="2041">
          <cell r="B2041" t="str">
            <v>Stx11</v>
          </cell>
          <cell r="C2041">
            <v>124</v>
          </cell>
          <cell r="D2041">
            <v>129</v>
          </cell>
          <cell r="E2041">
            <v>99</v>
          </cell>
          <cell r="F2041">
            <v>23</v>
          </cell>
          <cell r="G2041">
            <v>0</v>
          </cell>
          <cell r="H2041">
            <v>14</v>
          </cell>
          <cell r="I2041">
            <v>1.4238090000000001</v>
          </cell>
          <cell r="J2041">
            <v>1.5363709999999999</v>
          </cell>
          <cell r="K2041">
            <v>1.1935519999999999</v>
          </cell>
          <cell r="L2041">
            <v>0.22562399999999999</v>
          </cell>
          <cell r="M2041">
            <v>0</v>
          </cell>
          <cell r="N2041">
            <v>0.142322</v>
          </cell>
        </row>
        <row r="2042">
          <cell r="B2042" t="str">
            <v>Crispld2</v>
          </cell>
          <cell r="C2042">
            <v>96</v>
          </cell>
          <cell r="D2042">
            <v>77</v>
          </cell>
          <cell r="E2042">
            <v>82</v>
          </cell>
          <cell r="F2042">
            <v>40</v>
          </cell>
          <cell r="G2042">
            <v>18</v>
          </cell>
          <cell r="H2042">
            <v>32</v>
          </cell>
          <cell r="I2042">
            <v>0.62924599999999997</v>
          </cell>
          <cell r="J2042">
            <v>0.52023799999999998</v>
          </cell>
          <cell r="K2042">
            <v>0.56944399999999995</v>
          </cell>
          <cell r="L2042">
            <v>0.23080100000000001</v>
          </cell>
          <cell r="M2042">
            <v>0.121558</v>
          </cell>
          <cell r="N2042">
            <v>0.19562399999999999</v>
          </cell>
        </row>
        <row r="2043">
          <cell r="B2043" t="str">
            <v>Saa1</v>
          </cell>
          <cell r="C2043">
            <v>123035</v>
          </cell>
          <cell r="D2043">
            <v>108145</v>
          </cell>
          <cell r="E2043">
            <v>114843</v>
          </cell>
          <cell r="F2043">
            <v>16247</v>
          </cell>
          <cell r="G2043">
            <v>2592</v>
          </cell>
          <cell r="H2043">
            <v>14077</v>
          </cell>
          <cell r="I2043">
            <v>5624.4804690000001</v>
          </cell>
          <cell r="J2043">
            <v>5116.1972660000001</v>
          </cell>
          <cell r="K2043">
            <v>5516.3295900000003</v>
          </cell>
          <cell r="L2043">
            <v>657.06219499999997</v>
          </cell>
          <cell r="M2043">
            <v>123.47171</v>
          </cell>
          <cell r="N2043">
            <v>595.97174099999995</v>
          </cell>
        </row>
        <row r="2044">
          <cell r="B2044" t="str">
            <v>Bicd2</v>
          </cell>
          <cell r="C2044">
            <v>324</v>
          </cell>
          <cell r="D2044">
            <v>420</v>
          </cell>
          <cell r="E2044">
            <v>304</v>
          </cell>
          <cell r="F2044">
            <v>741</v>
          </cell>
          <cell r="G2044">
            <v>497</v>
          </cell>
          <cell r="H2044">
            <v>869</v>
          </cell>
          <cell r="I2044">
            <v>1.408229</v>
          </cell>
          <cell r="J2044">
            <v>1.890784</v>
          </cell>
          <cell r="K2044">
            <v>1.3901410000000001</v>
          </cell>
          <cell r="L2044">
            <v>2.853437</v>
          </cell>
          <cell r="M2044">
            <v>2.2534679999999998</v>
          </cell>
          <cell r="N2044">
            <v>3.5009790000000001</v>
          </cell>
        </row>
        <row r="2045">
          <cell r="B2045" t="str">
            <v>Zfp821</v>
          </cell>
          <cell r="C2045">
            <v>322</v>
          </cell>
          <cell r="D2045">
            <v>222</v>
          </cell>
          <cell r="E2045">
            <v>198</v>
          </cell>
          <cell r="F2045">
            <v>98</v>
          </cell>
          <cell r="G2045">
            <v>31</v>
          </cell>
          <cell r="H2045">
            <v>118</v>
          </cell>
          <cell r="I2045">
            <v>4.175611</v>
          </cell>
          <cell r="J2045">
            <v>2.9867849999999998</v>
          </cell>
          <cell r="K2045">
            <v>2.6965590000000002</v>
          </cell>
          <cell r="L2045">
            <v>1.1191720000000001</v>
          </cell>
          <cell r="M2045">
            <v>0.41981000000000002</v>
          </cell>
          <cell r="N2045">
            <v>1.41391</v>
          </cell>
        </row>
        <row r="2046">
          <cell r="B2046" t="str">
            <v>Trim7</v>
          </cell>
          <cell r="C2046">
            <v>131</v>
          </cell>
          <cell r="D2046">
            <v>160</v>
          </cell>
          <cell r="E2046">
            <v>155</v>
          </cell>
          <cell r="F2046">
            <v>504</v>
          </cell>
          <cell r="G2046">
            <v>216</v>
          </cell>
          <cell r="H2046">
            <v>382</v>
          </cell>
          <cell r="I2046">
            <v>1.4196120000000001</v>
          </cell>
          <cell r="J2046">
            <v>1.475881</v>
          </cell>
          <cell r="K2046">
            <v>1.5231269999999999</v>
          </cell>
          <cell r="L2046">
            <v>4.0333730000000001</v>
          </cell>
          <cell r="M2046">
            <v>2.2154759999999998</v>
          </cell>
          <cell r="N2046">
            <v>3.283401</v>
          </cell>
        </row>
        <row r="2047">
          <cell r="B2047" t="str">
            <v>Pycrl</v>
          </cell>
          <cell r="C2047">
            <v>197</v>
          </cell>
          <cell r="D2047">
            <v>206</v>
          </cell>
          <cell r="E2047">
            <v>141</v>
          </cell>
          <cell r="F2047">
            <v>574</v>
          </cell>
          <cell r="G2047">
            <v>172</v>
          </cell>
          <cell r="H2047">
            <v>619</v>
          </cell>
          <cell r="I2047">
            <v>4.0178500000000001</v>
          </cell>
          <cell r="J2047">
            <v>4.3520070000000004</v>
          </cell>
          <cell r="K2047">
            <v>3.0263339999999999</v>
          </cell>
          <cell r="L2047">
            <v>10.376446</v>
          </cell>
          <cell r="M2047">
            <v>3.6501359999999998</v>
          </cell>
          <cell r="N2047">
            <v>11.714959</v>
          </cell>
        </row>
        <row r="2048">
          <cell r="B2048" t="str">
            <v>Spag1</v>
          </cell>
          <cell r="C2048">
            <v>33</v>
          </cell>
          <cell r="D2048">
            <v>46</v>
          </cell>
          <cell r="E2048">
            <v>34</v>
          </cell>
          <cell r="F2048">
            <v>92</v>
          </cell>
          <cell r="G2048">
            <v>104</v>
          </cell>
          <cell r="H2048">
            <v>106</v>
          </cell>
          <cell r="I2048">
            <v>0.25073000000000001</v>
          </cell>
          <cell r="J2048">
            <v>0.36083700000000002</v>
          </cell>
          <cell r="K2048">
            <v>0.26883299999999999</v>
          </cell>
          <cell r="L2048">
            <v>0.61866200000000005</v>
          </cell>
          <cell r="M2048">
            <v>0.81742199999999998</v>
          </cell>
          <cell r="N2048">
            <v>0.74367700000000003</v>
          </cell>
        </row>
        <row r="2049">
          <cell r="B2049" t="str">
            <v>Senp8</v>
          </cell>
          <cell r="C2049">
            <v>15</v>
          </cell>
          <cell r="D2049">
            <v>22</v>
          </cell>
          <cell r="E2049">
            <v>12</v>
          </cell>
          <cell r="F2049">
            <v>72</v>
          </cell>
          <cell r="G2049">
            <v>45</v>
          </cell>
          <cell r="H2049">
            <v>57</v>
          </cell>
          <cell r="I2049">
            <v>0.10936800000000001</v>
          </cell>
          <cell r="J2049">
            <v>0.17080799999999999</v>
          </cell>
          <cell r="K2049">
            <v>9.3659000000000006E-2</v>
          </cell>
          <cell r="L2049">
            <v>0.47320299999999998</v>
          </cell>
          <cell r="M2049">
            <v>0.34560600000000002</v>
          </cell>
          <cell r="N2049">
            <v>0.39424599999999999</v>
          </cell>
        </row>
        <row r="2050">
          <cell r="B2050" t="str">
            <v>Rasa3</v>
          </cell>
          <cell r="C2050">
            <v>541</v>
          </cell>
          <cell r="D2050">
            <v>572</v>
          </cell>
          <cell r="E2050">
            <v>502</v>
          </cell>
          <cell r="F2050">
            <v>248</v>
          </cell>
          <cell r="G2050">
            <v>78</v>
          </cell>
          <cell r="H2050">
            <v>220</v>
          </cell>
          <cell r="I2050">
            <v>4.1035630000000003</v>
          </cell>
          <cell r="J2050">
            <v>4.4086069999999999</v>
          </cell>
          <cell r="K2050">
            <v>4.2378530000000003</v>
          </cell>
          <cell r="L2050">
            <v>1.3698140000000001</v>
          </cell>
          <cell r="M2050">
            <v>0.50508699999999995</v>
          </cell>
          <cell r="N2050">
            <v>1.2691840000000001</v>
          </cell>
        </row>
        <row r="2051">
          <cell r="B2051" t="str">
            <v>Cbwd1</v>
          </cell>
          <cell r="C2051">
            <v>94</v>
          </cell>
          <cell r="D2051">
            <v>101</v>
          </cell>
          <cell r="E2051">
            <v>88</v>
          </cell>
          <cell r="F2051">
            <v>35</v>
          </cell>
          <cell r="G2051">
            <v>15</v>
          </cell>
          <cell r="H2051">
            <v>50</v>
          </cell>
          <cell r="I2051">
            <v>1.334355</v>
          </cell>
          <cell r="J2051">
            <v>1.475455</v>
          </cell>
          <cell r="K2051">
            <v>1.306827</v>
          </cell>
          <cell r="L2051">
            <v>0.428118</v>
          </cell>
          <cell r="M2051">
            <v>0.214835</v>
          </cell>
          <cell r="N2051">
            <v>0.65035500000000002</v>
          </cell>
        </row>
        <row r="2052">
          <cell r="B2052" t="str">
            <v>Bid</v>
          </cell>
          <cell r="C2052">
            <v>826</v>
          </cell>
          <cell r="D2052">
            <v>646</v>
          </cell>
          <cell r="E2052">
            <v>686</v>
          </cell>
          <cell r="F2052">
            <v>231</v>
          </cell>
          <cell r="G2052">
            <v>173</v>
          </cell>
          <cell r="H2052">
            <v>322</v>
          </cell>
          <cell r="I2052">
            <v>10.506194000000001</v>
          </cell>
          <cell r="J2052">
            <v>8.581664</v>
          </cell>
          <cell r="K2052">
            <v>9.4318840000000002</v>
          </cell>
          <cell r="L2052">
            <v>2.6513469999999999</v>
          </cell>
          <cell r="M2052">
            <v>2.339054</v>
          </cell>
          <cell r="N2052">
            <v>3.9283960000000002</v>
          </cell>
        </row>
        <row r="2053">
          <cell r="B2053" t="str">
            <v>Cyp2r1</v>
          </cell>
          <cell r="C2053">
            <v>152</v>
          </cell>
          <cell r="D2053">
            <v>135</v>
          </cell>
          <cell r="E2053">
            <v>111</v>
          </cell>
          <cell r="F2053">
            <v>256</v>
          </cell>
          <cell r="G2053">
            <v>142</v>
          </cell>
          <cell r="H2053">
            <v>254</v>
          </cell>
          <cell r="I2053">
            <v>2.6407699999999998</v>
          </cell>
          <cell r="J2053">
            <v>2.3642150000000002</v>
          </cell>
          <cell r="K2053">
            <v>1.9811890000000001</v>
          </cell>
          <cell r="L2053">
            <v>3.9076089999999999</v>
          </cell>
          <cell r="M2053">
            <v>2.5135329999999998</v>
          </cell>
          <cell r="N2053">
            <v>4.0382800000000003</v>
          </cell>
        </row>
        <row r="2054">
          <cell r="B2054" t="str">
            <v>Fam134b</v>
          </cell>
          <cell r="C2054">
            <v>13483</v>
          </cell>
          <cell r="D2054">
            <v>14092</v>
          </cell>
          <cell r="E2054">
            <v>13360</v>
          </cell>
          <cell r="F2054">
            <v>310</v>
          </cell>
          <cell r="G2054">
            <v>383</v>
          </cell>
          <cell r="H2054">
            <v>358</v>
          </cell>
          <cell r="I2054">
            <v>119.058119</v>
          </cell>
          <cell r="J2054">
            <v>128.80962</v>
          </cell>
          <cell r="K2054">
            <v>123.78545200000001</v>
          </cell>
          <cell r="L2054">
            <v>5.0097750000000003</v>
          </cell>
          <cell r="M2054">
            <v>7.2900510000000001</v>
          </cell>
          <cell r="N2054">
            <v>6.0498190000000003</v>
          </cell>
        </row>
        <row r="2055">
          <cell r="B2055" t="str">
            <v>Pyurf</v>
          </cell>
          <cell r="C2055">
            <v>526</v>
          </cell>
          <cell r="D2055">
            <v>444</v>
          </cell>
          <cell r="E2055">
            <v>473</v>
          </cell>
          <cell r="F2055">
            <v>1189</v>
          </cell>
          <cell r="G2055">
            <v>702</v>
          </cell>
          <cell r="H2055">
            <v>926</v>
          </cell>
          <cell r="I2055">
            <v>4.0663200000000002</v>
          </cell>
          <cell r="J2055">
            <v>3.5489030000000001</v>
          </cell>
          <cell r="K2055">
            <v>3.842689</v>
          </cell>
          <cell r="L2055">
            <v>8.1398430000000008</v>
          </cell>
          <cell r="M2055">
            <v>5.6567460000000001</v>
          </cell>
          <cell r="N2055">
            <v>6.6374899999999997</v>
          </cell>
        </row>
        <row r="2056">
          <cell r="B2056" t="str">
            <v>Apaf1</v>
          </cell>
          <cell r="C2056">
            <v>374</v>
          </cell>
          <cell r="D2056">
            <v>447</v>
          </cell>
          <cell r="E2056">
            <v>399</v>
          </cell>
          <cell r="F2056">
            <v>50</v>
          </cell>
          <cell r="G2056">
            <v>37</v>
          </cell>
          <cell r="H2056">
            <v>98</v>
          </cell>
          <cell r="I2056">
            <v>1.7494259999999999</v>
          </cell>
          <cell r="J2056">
            <v>2.0948060000000002</v>
          </cell>
          <cell r="K2056">
            <v>2.2963819999999999</v>
          </cell>
          <cell r="L2056">
            <v>0.18371100000000001</v>
          </cell>
          <cell r="M2056">
            <v>0.15751299999999999</v>
          </cell>
          <cell r="N2056">
            <v>0.384878</v>
          </cell>
        </row>
        <row r="2057">
          <cell r="B2057" t="str">
            <v>2410131K14Rik</v>
          </cell>
          <cell r="C2057">
            <v>794</v>
          </cell>
          <cell r="D2057">
            <v>940</v>
          </cell>
          <cell r="E2057">
            <v>727</v>
          </cell>
          <cell r="F2057">
            <v>344</v>
          </cell>
          <cell r="G2057">
            <v>80</v>
          </cell>
          <cell r="H2057">
            <v>414</v>
          </cell>
          <cell r="I2057">
            <v>3.8862160000000001</v>
          </cell>
          <cell r="J2057">
            <v>4.7602500000000001</v>
          </cell>
          <cell r="K2057">
            <v>3.7390819999999998</v>
          </cell>
          <cell r="L2057">
            <v>1.4882500000000001</v>
          </cell>
          <cell r="M2057">
            <v>0.40728700000000001</v>
          </cell>
          <cell r="N2057">
            <v>1.8726229999999999</v>
          </cell>
        </row>
        <row r="2058">
          <cell r="B2058" t="str">
            <v>Sos2</v>
          </cell>
          <cell r="C2058">
            <v>1022</v>
          </cell>
          <cell r="D2058">
            <v>1118</v>
          </cell>
          <cell r="E2058">
            <v>1006</v>
          </cell>
          <cell r="F2058">
            <v>340</v>
          </cell>
          <cell r="G2058">
            <v>265</v>
          </cell>
          <cell r="H2058">
            <v>354</v>
          </cell>
          <cell r="I2058">
            <v>5.749422</v>
          </cell>
          <cell r="J2058">
            <v>6.0651159999999997</v>
          </cell>
          <cell r="K2058">
            <v>8.7549309999999991</v>
          </cell>
          <cell r="L2058">
            <v>2.6036860000000002</v>
          </cell>
          <cell r="M2058">
            <v>1.8141879999999999</v>
          </cell>
          <cell r="N2058">
            <v>3.2652830000000002</v>
          </cell>
        </row>
        <row r="2059">
          <cell r="B2059" t="str">
            <v>Golga5</v>
          </cell>
          <cell r="C2059">
            <v>1414</v>
          </cell>
          <cell r="D2059">
            <v>1511</v>
          </cell>
          <cell r="E2059">
            <v>1361</v>
          </cell>
          <cell r="F2059">
            <v>528</v>
          </cell>
          <cell r="G2059">
            <v>252</v>
          </cell>
          <cell r="H2059">
            <v>611</v>
          </cell>
          <cell r="I2059">
            <v>13.835482000000001</v>
          </cell>
          <cell r="J2059">
            <v>15.301617</v>
          </cell>
          <cell r="K2059">
            <v>13.994916</v>
          </cell>
          <cell r="L2059">
            <v>4.5711009999999996</v>
          </cell>
          <cell r="M2059">
            <v>2.5679249999999998</v>
          </cell>
          <cell r="N2059">
            <v>5.5332800000000004</v>
          </cell>
        </row>
        <row r="2060">
          <cell r="B2060" t="str">
            <v>1500011K16Rik</v>
          </cell>
          <cell r="C2060">
            <v>191</v>
          </cell>
          <cell r="D2060">
            <v>162</v>
          </cell>
          <cell r="E2060">
            <v>201</v>
          </cell>
          <cell r="F2060">
            <v>460</v>
          </cell>
          <cell r="G2060">
            <v>148</v>
          </cell>
          <cell r="H2060">
            <v>488</v>
          </cell>
          <cell r="I2060">
            <v>6.594468</v>
          </cell>
          <cell r="J2060">
            <v>5.7873260000000002</v>
          </cell>
          <cell r="K2060">
            <v>7.2987970000000004</v>
          </cell>
          <cell r="L2060">
            <v>14.064207</v>
          </cell>
          <cell r="M2060">
            <v>5.3185070000000003</v>
          </cell>
          <cell r="N2060">
            <v>15.592563</v>
          </cell>
        </row>
        <row r="2061">
          <cell r="B2061" t="str">
            <v>Il7r</v>
          </cell>
          <cell r="C2061">
            <v>119</v>
          </cell>
          <cell r="D2061">
            <v>58</v>
          </cell>
          <cell r="E2061">
            <v>65</v>
          </cell>
          <cell r="F2061">
            <v>11</v>
          </cell>
          <cell r="G2061">
            <v>11</v>
          </cell>
          <cell r="H2061">
            <v>7</v>
          </cell>
          <cell r="I2061">
            <v>1.020829</v>
          </cell>
          <cell r="J2061">
            <v>0.51420500000000002</v>
          </cell>
          <cell r="K2061">
            <v>0.58616299999999999</v>
          </cell>
          <cell r="L2061">
            <v>7.8714999999999993E-2</v>
          </cell>
          <cell r="M2061">
            <v>8.9985999999999997E-2</v>
          </cell>
          <cell r="N2061">
            <v>5.3016000000000001E-2</v>
          </cell>
        </row>
        <row r="2062">
          <cell r="B2062" t="str">
            <v>Fam214b</v>
          </cell>
          <cell r="C2062">
            <v>1064</v>
          </cell>
          <cell r="D2062">
            <v>1025</v>
          </cell>
          <cell r="E2062">
            <v>914</v>
          </cell>
          <cell r="F2062">
            <v>445</v>
          </cell>
          <cell r="G2062">
            <v>176</v>
          </cell>
          <cell r="H2062">
            <v>423</v>
          </cell>
          <cell r="I2062">
            <v>9.2193500000000004</v>
          </cell>
          <cell r="J2062">
            <v>9.0899680000000007</v>
          </cell>
          <cell r="K2062">
            <v>8.3916769999999996</v>
          </cell>
          <cell r="L2062">
            <v>3.40856</v>
          </cell>
          <cell r="M2062">
            <v>1.5408390000000001</v>
          </cell>
          <cell r="N2062">
            <v>3.4514360000000002</v>
          </cell>
        </row>
        <row r="2063">
          <cell r="B2063" t="str">
            <v>Socs3</v>
          </cell>
          <cell r="C2063">
            <v>2086</v>
          </cell>
          <cell r="D2063">
            <v>1991</v>
          </cell>
          <cell r="E2063">
            <v>1864</v>
          </cell>
          <cell r="F2063">
            <v>536</v>
          </cell>
          <cell r="G2063">
            <v>206</v>
          </cell>
          <cell r="H2063">
            <v>553</v>
          </cell>
          <cell r="I2063">
            <v>22.977734000000002</v>
          </cell>
          <cell r="J2063">
            <v>22.925715</v>
          </cell>
          <cell r="K2063">
            <v>21.486713000000002</v>
          </cell>
          <cell r="L2063">
            <v>5.3855719999999998</v>
          </cell>
          <cell r="M2063">
            <v>2.4492069999999999</v>
          </cell>
          <cell r="N2063">
            <v>6.1677099999999996</v>
          </cell>
        </row>
        <row r="2064">
          <cell r="B2064" t="str">
            <v>Hapln4</v>
          </cell>
          <cell r="C2064">
            <v>173</v>
          </cell>
          <cell r="D2064">
            <v>171</v>
          </cell>
          <cell r="E2064">
            <v>159</v>
          </cell>
          <cell r="F2064">
            <v>454</v>
          </cell>
          <cell r="G2064">
            <v>328</v>
          </cell>
          <cell r="H2064">
            <v>386</v>
          </cell>
          <cell r="I2064">
            <v>1.3342989999999999</v>
          </cell>
          <cell r="J2064">
            <v>1.3678060000000001</v>
          </cell>
          <cell r="K2064">
            <v>1.28627</v>
          </cell>
          <cell r="L2064">
            <v>3.1052550000000001</v>
          </cell>
          <cell r="M2064">
            <v>2.6440739999999998</v>
          </cell>
          <cell r="N2064">
            <v>2.7615880000000002</v>
          </cell>
        </row>
        <row r="2065">
          <cell r="B2065" t="str">
            <v>Kctd7</v>
          </cell>
          <cell r="C2065">
            <v>47</v>
          </cell>
          <cell r="D2065">
            <v>43</v>
          </cell>
          <cell r="E2065">
            <v>37</v>
          </cell>
          <cell r="F2065">
            <v>111</v>
          </cell>
          <cell r="G2065">
            <v>32</v>
          </cell>
          <cell r="H2065">
            <v>98</v>
          </cell>
          <cell r="I2065">
            <v>0.29898200000000003</v>
          </cell>
          <cell r="J2065">
            <v>0.28548400000000002</v>
          </cell>
          <cell r="K2065">
            <v>0.24696799999999999</v>
          </cell>
          <cell r="L2065">
            <v>0.63018399999999997</v>
          </cell>
          <cell r="M2065">
            <v>0.210424</v>
          </cell>
          <cell r="N2065">
            <v>0.58183399999999996</v>
          </cell>
        </row>
        <row r="2066">
          <cell r="B2066" t="str">
            <v>Pop4</v>
          </cell>
          <cell r="C2066">
            <v>388</v>
          </cell>
          <cell r="D2066">
            <v>327</v>
          </cell>
          <cell r="E2066">
            <v>268</v>
          </cell>
          <cell r="F2066">
            <v>126</v>
          </cell>
          <cell r="G2066">
            <v>74</v>
          </cell>
          <cell r="H2066">
            <v>154</v>
          </cell>
          <cell r="I2066">
            <v>8.8325949999999995</v>
          </cell>
          <cell r="J2066">
            <v>7.691262</v>
          </cell>
          <cell r="K2066">
            <v>6.4121490000000003</v>
          </cell>
          <cell r="L2066">
            <v>2.5322629999999999</v>
          </cell>
          <cell r="M2066">
            <v>1.7349760000000001</v>
          </cell>
          <cell r="N2066">
            <v>3.2439770000000001</v>
          </cell>
        </row>
        <row r="2067">
          <cell r="B2067" t="str">
            <v>Rhbdl1</v>
          </cell>
          <cell r="C2067">
            <v>7</v>
          </cell>
          <cell r="D2067">
            <v>3</v>
          </cell>
          <cell r="E2067">
            <v>45</v>
          </cell>
          <cell r="F2067">
            <v>87</v>
          </cell>
          <cell r="G2067">
            <v>56</v>
          </cell>
          <cell r="H2067">
            <v>111</v>
          </cell>
          <cell r="I2067">
            <v>0.105437</v>
          </cell>
          <cell r="J2067">
            <v>3.7253000000000001E-2</v>
          </cell>
          <cell r="K2067">
            <v>0.75320900000000002</v>
          </cell>
          <cell r="L2067">
            <v>1.408345</v>
          </cell>
          <cell r="M2067">
            <v>1.1913579999999999</v>
          </cell>
          <cell r="N2067">
            <v>1.7632019999999999</v>
          </cell>
        </row>
        <row r="2068">
          <cell r="B2068" t="str">
            <v>Slc39a6</v>
          </cell>
          <cell r="C2068">
            <v>166</v>
          </cell>
          <cell r="D2068">
            <v>186</v>
          </cell>
          <cell r="E2068">
            <v>178</v>
          </cell>
          <cell r="F2068">
            <v>80</v>
          </cell>
          <cell r="G2068">
            <v>14</v>
          </cell>
          <cell r="H2068">
            <v>75</v>
          </cell>
          <cell r="I2068">
            <v>1.178016</v>
          </cell>
          <cell r="J2068">
            <v>1.3642909999999999</v>
          </cell>
          <cell r="K2068">
            <v>1.330157</v>
          </cell>
          <cell r="L2068">
            <v>0.50244299999999997</v>
          </cell>
          <cell r="M2068">
            <v>9.9315000000000001E-2</v>
          </cell>
          <cell r="N2068">
            <v>0.492589</v>
          </cell>
        </row>
        <row r="2069">
          <cell r="B2069" t="str">
            <v>Gtse1</v>
          </cell>
          <cell r="C2069">
            <v>107</v>
          </cell>
          <cell r="D2069">
            <v>91</v>
          </cell>
          <cell r="E2069">
            <v>92</v>
          </cell>
          <cell r="F2069">
            <v>33</v>
          </cell>
          <cell r="G2069">
            <v>17</v>
          </cell>
          <cell r="H2069">
            <v>19</v>
          </cell>
          <cell r="I2069">
            <v>1.0808169999999999</v>
          </cell>
          <cell r="J2069">
            <v>0.95006299999999999</v>
          </cell>
          <cell r="K2069">
            <v>0.98085999999999995</v>
          </cell>
          <cell r="L2069">
            <v>0.28895999999999999</v>
          </cell>
          <cell r="M2069">
            <v>0.17192299999999999</v>
          </cell>
          <cell r="N2069">
            <v>0.176343</v>
          </cell>
        </row>
        <row r="2070">
          <cell r="B2070" t="str">
            <v>Defb1</v>
          </cell>
          <cell r="C2070">
            <v>591</v>
          </cell>
          <cell r="D2070">
            <v>664</v>
          </cell>
          <cell r="E2070">
            <v>577</v>
          </cell>
          <cell r="F2070">
            <v>83</v>
          </cell>
          <cell r="G2070">
            <v>21</v>
          </cell>
          <cell r="H2070">
            <v>47</v>
          </cell>
          <cell r="I2070">
            <v>18.731539000000001</v>
          </cell>
          <cell r="J2070">
            <v>21.777944999999999</v>
          </cell>
          <cell r="K2070">
            <v>19.211948</v>
          </cell>
          <cell r="L2070">
            <v>2.3267730000000002</v>
          </cell>
          <cell r="M2070">
            <v>0.69097500000000001</v>
          </cell>
          <cell r="N2070">
            <v>1.3662589999999999</v>
          </cell>
        </row>
        <row r="2071">
          <cell r="B2071" t="str">
            <v>Amacr</v>
          </cell>
          <cell r="C2071">
            <v>1764</v>
          </cell>
          <cell r="D2071">
            <v>1684</v>
          </cell>
          <cell r="E2071">
            <v>1532</v>
          </cell>
          <cell r="F2071">
            <v>3799</v>
          </cell>
          <cell r="G2071">
            <v>1316</v>
          </cell>
          <cell r="H2071">
            <v>3726</v>
          </cell>
          <cell r="I2071">
            <v>18.937059000000001</v>
          </cell>
          <cell r="J2071">
            <v>18.716688000000001</v>
          </cell>
          <cell r="K2071">
            <v>17.286149999999999</v>
          </cell>
          <cell r="L2071">
            <v>36.094817999999997</v>
          </cell>
          <cell r="M2071">
            <v>14.726404</v>
          </cell>
          <cell r="N2071">
            <v>37.056140999999997</v>
          </cell>
        </row>
        <row r="2072">
          <cell r="B2072" t="str">
            <v>F11</v>
          </cell>
          <cell r="C2072">
            <v>895</v>
          </cell>
          <cell r="D2072">
            <v>892</v>
          </cell>
          <cell r="E2072">
            <v>904</v>
          </cell>
          <cell r="F2072">
            <v>2965</v>
          </cell>
          <cell r="G2072">
            <v>1607</v>
          </cell>
          <cell r="H2072">
            <v>3273</v>
          </cell>
          <cell r="I2072">
            <v>11.029185</v>
          </cell>
          <cell r="J2072">
            <v>11.372725000000001</v>
          </cell>
          <cell r="K2072">
            <v>11.699759</v>
          </cell>
          <cell r="L2072">
            <v>32.329425999999998</v>
          </cell>
          <cell r="M2072">
            <v>20.645212000000001</v>
          </cell>
          <cell r="N2072">
            <v>37.354835999999999</v>
          </cell>
        </row>
        <row r="2073">
          <cell r="B2073" t="str">
            <v>Gm9770</v>
          </cell>
          <cell r="C2073">
            <v>103</v>
          </cell>
          <cell r="D2073">
            <v>96</v>
          </cell>
          <cell r="E2073">
            <v>97</v>
          </cell>
          <cell r="F2073">
            <v>38</v>
          </cell>
          <cell r="G2073">
            <v>22</v>
          </cell>
          <cell r="H2073">
            <v>38</v>
          </cell>
          <cell r="I2073">
            <v>3.4900890000000002</v>
          </cell>
          <cell r="J2073">
            <v>3.3701400000000001</v>
          </cell>
          <cell r="K2073">
            <v>3.4292639999999999</v>
          </cell>
          <cell r="L2073">
            <v>1.1363620000000001</v>
          </cell>
          <cell r="M2073">
            <v>0.76452900000000001</v>
          </cell>
          <cell r="N2073">
            <v>1.1867209999999999</v>
          </cell>
        </row>
        <row r="2074">
          <cell r="B2074" t="str">
            <v>BC023105</v>
          </cell>
          <cell r="C2074">
            <v>123</v>
          </cell>
          <cell r="D2074">
            <v>110</v>
          </cell>
          <cell r="E2074">
            <v>150</v>
          </cell>
          <cell r="F2074">
            <v>812</v>
          </cell>
          <cell r="G2074">
            <v>667</v>
          </cell>
          <cell r="H2074">
            <v>895</v>
          </cell>
          <cell r="I2074">
            <v>2.7461169999999999</v>
          </cell>
          <cell r="J2074">
            <v>2.5459679999999998</v>
          </cell>
          <cell r="K2074">
            <v>3.5273970000000001</v>
          </cell>
          <cell r="L2074">
            <v>16.120594000000001</v>
          </cell>
          <cell r="M2074">
            <v>15.600866999999999</v>
          </cell>
          <cell r="N2074">
            <v>18.617042999999999</v>
          </cell>
        </row>
        <row r="2075">
          <cell r="B2075" t="str">
            <v>Cnot8</v>
          </cell>
          <cell r="C2075">
            <v>695</v>
          </cell>
          <cell r="D2075">
            <v>575</v>
          </cell>
          <cell r="E2075">
            <v>597</v>
          </cell>
          <cell r="F2075">
            <v>1452</v>
          </cell>
          <cell r="G2075">
            <v>542</v>
          </cell>
          <cell r="H2075">
            <v>1592</v>
          </cell>
          <cell r="I2075">
            <v>10.199064999999999</v>
          </cell>
          <cell r="J2075">
            <v>8.1482270000000003</v>
          </cell>
          <cell r="K2075">
            <v>8.9433340000000001</v>
          </cell>
          <cell r="L2075">
            <v>17.619693999999999</v>
          </cell>
          <cell r="M2075">
            <v>8.1118009999999998</v>
          </cell>
          <cell r="N2075">
            <v>21.123766</v>
          </cell>
        </row>
        <row r="2076">
          <cell r="B2076" t="str">
            <v>Cib2</v>
          </cell>
          <cell r="C2076">
            <v>56</v>
          </cell>
          <cell r="D2076">
            <v>25</v>
          </cell>
          <cell r="E2076">
            <v>78</v>
          </cell>
          <cell r="F2076">
            <v>233</v>
          </cell>
          <cell r="G2076">
            <v>70</v>
          </cell>
          <cell r="H2076">
            <v>147</v>
          </cell>
          <cell r="I2076">
            <v>1.0759300000000001</v>
          </cell>
          <cell r="J2076">
            <v>0.485485</v>
          </cell>
          <cell r="K2076">
            <v>1.5780160000000001</v>
          </cell>
          <cell r="L2076">
            <v>3.9755539999999998</v>
          </cell>
          <cell r="M2076">
            <v>1.399413</v>
          </cell>
          <cell r="N2076">
            <v>2.619637</v>
          </cell>
        </row>
        <row r="2077">
          <cell r="B2077" t="str">
            <v>AI467606</v>
          </cell>
          <cell r="C2077">
            <v>123</v>
          </cell>
          <cell r="D2077">
            <v>153</v>
          </cell>
          <cell r="E2077">
            <v>115</v>
          </cell>
          <cell r="F2077">
            <v>42</v>
          </cell>
          <cell r="G2077">
            <v>26</v>
          </cell>
          <cell r="H2077">
            <v>34</v>
          </cell>
          <cell r="I2077">
            <v>1.7592289999999999</v>
          </cell>
          <cell r="J2077">
            <v>2.276313</v>
          </cell>
          <cell r="K2077">
            <v>1.741107</v>
          </cell>
          <cell r="L2077">
            <v>0.53028299999999995</v>
          </cell>
          <cell r="M2077">
            <v>0.38599299999999998</v>
          </cell>
          <cell r="N2077">
            <v>0.44087199999999999</v>
          </cell>
        </row>
        <row r="2078">
          <cell r="B2078" t="str">
            <v>Fkbp11</v>
          </cell>
          <cell r="C2078">
            <v>206</v>
          </cell>
          <cell r="D2078">
            <v>197</v>
          </cell>
          <cell r="E2078">
            <v>236</v>
          </cell>
          <cell r="F2078">
            <v>930</v>
          </cell>
          <cell r="G2078">
            <v>261</v>
          </cell>
          <cell r="H2078">
            <v>903</v>
          </cell>
          <cell r="I2078">
            <v>7.7644989999999998</v>
          </cell>
          <cell r="J2078">
            <v>7.7011279999999998</v>
          </cell>
          <cell r="K2078">
            <v>9.3737130000000004</v>
          </cell>
          <cell r="L2078">
            <v>31.115095</v>
          </cell>
          <cell r="M2078">
            <v>10.257042999999999</v>
          </cell>
          <cell r="N2078">
            <v>31.625879000000001</v>
          </cell>
        </row>
        <row r="2079">
          <cell r="B2079" t="str">
            <v>Entpd8</v>
          </cell>
          <cell r="C2079">
            <v>1751</v>
          </cell>
          <cell r="D2079">
            <v>1943</v>
          </cell>
          <cell r="E2079">
            <v>1706</v>
          </cell>
          <cell r="F2079">
            <v>3759</v>
          </cell>
          <cell r="G2079">
            <v>1724</v>
          </cell>
          <cell r="H2079">
            <v>3769</v>
          </cell>
          <cell r="I2079">
            <v>25.749492</v>
          </cell>
          <cell r="J2079">
            <v>28.624268000000001</v>
          </cell>
          <cell r="K2079">
            <v>24.532095999999999</v>
          </cell>
          <cell r="L2079">
            <v>44.847202000000003</v>
          </cell>
          <cell r="M2079">
            <v>25.251657999999999</v>
          </cell>
          <cell r="N2079">
            <v>47.121516</v>
          </cell>
        </row>
        <row r="2080">
          <cell r="B2080" t="str">
            <v>Cyp2c29</v>
          </cell>
          <cell r="C2080">
            <v>3804</v>
          </cell>
          <cell r="D2080">
            <v>3715</v>
          </cell>
          <cell r="E2080">
            <v>3697</v>
          </cell>
          <cell r="F2080">
            <v>17622</v>
          </cell>
          <cell r="G2080">
            <v>11517</v>
          </cell>
          <cell r="H2080">
            <v>16765</v>
          </cell>
          <cell r="I2080">
            <v>58.622636</v>
          </cell>
          <cell r="J2080">
            <v>59.410339</v>
          </cell>
          <cell r="K2080">
            <v>59.79674</v>
          </cell>
          <cell r="L2080">
            <v>240.610072</v>
          </cell>
          <cell r="M2080">
            <v>185.85939099999999</v>
          </cell>
          <cell r="N2080">
            <v>239.377363</v>
          </cell>
        </row>
        <row r="2081">
          <cell r="B2081" t="str">
            <v>Tnfrsf12a</v>
          </cell>
          <cell r="C2081">
            <v>2009</v>
          </cell>
          <cell r="D2081">
            <v>1878</v>
          </cell>
          <cell r="E2081">
            <v>1627</v>
          </cell>
          <cell r="F2081">
            <v>256</v>
          </cell>
          <cell r="G2081">
            <v>96</v>
          </cell>
          <cell r="H2081">
            <v>280</v>
          </cell>
          <cell r="I2081">
            <v>57.685234000000001</v>
          </cell>
          <cell r="J2081">
            <v>55.790793999999998</v>
          </cell>
          <cell r="K2081">
            <v>49.082436000000001</v>
          </cell>
          <cell r="L2081">
            <v>6.5046619999999997</v>
          </cell>
          <cell r="M2081">
            <v>2.8448000000000002</v>
          </cell>
          <cell r="N2081">
            <v>7.4323990000000002</v>
          </cell>
        </row>
        <row r="2082">
          <cell r="B2082" t="str">
            <v>Adam1a</v>
          </cell>
          <cell r="C2082">
            <v>31</v>
          </cell>
          <cell r="D2082">
            <v>39</v>
          </cell>
          <cell r="E2082">
            <v>6</v>
          </cell>
          <cell r="F2082">
            <v>87</v>
          </cell>
          <cell r="G2082">
            <v>55</v>
          </cell>
          <cell r="H2082">
            <v>97</v>
          </cell>
          <cell r="I2082">
            <v>0.27093400000000001</v>
          </cell>
          <cell r="J2082">
            <v>0.35725800000000002</v>
          </cell>
          <cell r="K2082">
            <v>5.5773000000000003E-2</v>
          </cell>
          <cell r="L2082">
            <v>0.67923100000000003</v>
          </cell>
          <cell r="M2082">
            <v>0.499112</v>
          </cell>
          <cell r="N2082">
            <v>0.79139700000000002</v>
          </cell>
        </row>
        <row r="2083">
          <cell r="B2083" t="str">
            <v>Dusp2</v>
          </cell>
          <cell r="C2083">
            <v>291</v>
          </cell>
          <cell r="D2083">
            <v>348</v>
          </cell>
          <cell r="E2083">
            <v>282</v>
          </cell>
          <cell r="F2083">
            <v>47</v>
          </cell>
          <cell r="G2083">
            <v>2</v>
          </cell>
          <cell r="H2083">
            <v>24</v>
          </cell>
          <cell r="I2083">
            <v>5.1954609999999999</v>
          </cell>
          <cell r="J2083">
            <v>6.3858730000000001</v>
          </cell>
          <cell r="K2083">
            <v>5.3298880000000004</v>
          </cell>
          <cell r="L2083">
            <v>0.70848800000000001</v>
          </cell>
          <cell r="M2083">
            <v>2.9357999999999999E-2</v>
          </cell>
          <cell r="N2083">
            <v>0.37321300000000002</v>
          </cell>
        </row>
        <row r="2084">
          <cell r="B2084" t="str">
            <v>Zfp36l2</v>
          </cell>
          <cell r="C2084">
            <v>3469</v>
          </cell>
          <cell r="D2084">
            <v>3801</v>
          </cell>
          <cell r="E2084">
            <v>3499</v>
          </cell>
          <cell r="F2084">
            <v>1216</v>
          </cell>
          <cell r="G2084">
            <v>722</v>
          </cell>
          <cell r="H2084">
            <v>969</v>
          </cell>
          <cell r="I2084">
            <v>27.179224000000001</v>
          </cell>
          <cell r="J2084">
            <v>30.814722</v>
          </cell>
          <cell r="K2084">
            <v>28.798801000000001</v>
          </cell>
          <cell r="L2084">
            <v>8.4286729999999999</v>
          </cell>
          <cell r="M2084">
            <v>5.8965110000000003</v>
          </cell>
          <cell r="N2084">
            <v>7.024</v>
          </cell>
        </row>
        <row r="2085">
          <cell r="B2085" t="str">
            <v>Cytip</v>
          </cell>
          <cell r="C2085">
            <v>437</v>
          </cell>
          <cell r="D2085">
            <v>480</v>
          </cell>
          <cell r="E2085">
            <v>446</v>
          </cell>
          <cell r="F2085">
            <v>61</v>
          </cell>
          <cell r="G2085">
            <v>51</v>
          </cell>
          <cell r="H2085">
            <v>46</v>
          </cell>
          <cell r="I2085">
            <v>1.976021</v>
          </cell>
          <cell r="J2085">
            <v>2.2426659999999998</v>
          </cell>
          <cell r="K2085">
            <v>2.1118679999999999</v>
          </cell>
          <cell r="L2085">
            <v>0.24070900000000001</v>
          </cell>
          <cell r="M2085">
            <v>0.239536</v>
          </cell>
          <cell r="N2085">
            <v>0.191607</v>
          </cell>
        </row>
        <row r="2086">
          <cell r="B2086" t="str">
            <v>B230206H07Rik</v>
          </cell>
          <cell r="C2086">
            <v>96</v>
          </cell>
          <cell r="D2086">
            <v>44</v>
          </cell>
          <cell r="E2086">
            <v>75</v>
          </cell>
          <cell r="F2086">
            <v>29</v>
          </cell>
          <cell r="G2086">
            <v>10</v>
          </cell>
          <cell r="H2086">
            <v>22</v>
          </cell>
          <cell r="I2086">
            <v>0.80557299999999998</v>
          </cell>
          <cell r="J2086">
            <v>0.42244799999999999</v>
          </cell>
          <cell r="K2086">
            <v>0.65818900000000002</v>
          </cell>
          <cell r="L2086">
            <v>0.20754500000000001</v>
          </cell>
          <cell r="M2086">
            <v>8.9272000000000004E-2</v>
          </cell>
          <cell r="N2086">
            <v>0.191911</v>
          </cell>
        </row>
        <row r="2087">
          <cell r="B2087" t="str">
            <v>Smoc2</v>
          </cell>
          <cell r="C2087">
            <v>218</v>
          </cell>
          <cell r="D2087">
            <v>216</v>
          </cell>
          <cell r="E2087">
            <v>222</v>
          </cell>
          <cell r="F2087">
            <v>77</v>
          </cell>
          <cell r="G2087">
            <v>37</v>
          </cell>
          <cell r="H2087">
            <v>96</v>
          </cell>
          <cell r="I2087">
            <v>2.1272359999999999</v>
          </cell>
          <cell r="J2087">
            <v>2.1812659999999999</v>
          </cell>
          <cell r="K2087">
            <v>2.2755879999999999</v>
          </cell>
          <cell r="L2087">
            <v>0.66303999999999996</v>
          </cell>
          <cell r="M2087">
            <v>0.376585</v>
          </cell>
          <cell r="N2087">
            <v>0.86012</v>
          </cell>
        </row>
        <row r="2088">
          <cell r="B2088" t="str">
            <v>Rgs1</v>
          </cell>
          <cell r="C2088">
            <v>1405</v>
          </cell>
          <cell r="D2088">
            <v>1451</v>
          </cell>
          <cell r="E2088">
            <v>1247</v>
          </cell>
          <cell r="F2088">
            <v>104</v>
          </cell>
          <cell r="G2088">
            <v>58</v>
          </cell>
          <cell r="H2088">
            <v>106</v>
          </cell>
          <cell r="I2088">
            <v>13.250045</v>
          </cell>
          <cell r="J2088">
            <v>13.048897</v>
          </cell>
          <cell r="K2088">
            <v>12.177650999999999</v>
          </cell>
          <cell r="L2088">
            <v>0.432589</v>
          </cell>
          <cell r="M2088">
            <v>0.341277</v>
          </cell>
          <cell r="N2088">
            <v>0.88731899999999997</v>
          </cell>
        </row>
        <row r="2089">
          <cell r="B2089" t="str">
            <v>Coro1a</v>
          </cell>
          <cell r="C2089">
            <v>1819</v>
          </cell>
          <cell r="D2089">
            <v>1895</v>
          </cell>
          <cell r="E2089">
            <v>1850</v>
          </cell>
          <cell r="F2089">
            <v>451</v>
          </cell>
          <cell r="G2089">
            <v>60</v>
          </cell>
          <cell r="H2089">
            <v>405</v>
          </cell>
          <cell r="I2089">
            <v>31.643429999999999</v>
          </cell>
          <cell r="J2089">
            <v>33.779184000000001</v>
          </cell>
          <cell r="K2089">
            <v>33.391173000000002</v>
          </cell>
          <cell r="L2089">
            <v>6.7433829999999997</v>
          </cell>
          <cell r="M2089">
            <v>1.2354480000000001</v>
          </cell>
          <cell r="N2089">
            <v>6.3056200000000002</v>
          </cell>
        </row>
        <row r="2090">
          <cell r="B2090" t="str">
            <v>Bace1</v>
          </cell>
          <cell r="C2090">
            <v>299</v>
          </cell>
          <cell r="D2090">
            <v>341</v>
          </cell>
          <cell r="E2090">
            <v>386</v>
          </cell>
          <cell r="F2090">
            <v>710</v>
          </cell>
          <cell r="G2090">
            <v>241</v>
          </cell>
          <cell r="H2090">
            <v>805</v>
          </cell>
          <cell r="I2090">
            <v>2.1003340000000001</v>
          </cell>
          <cell r="J2090">
            <v>2.3653879999999998</v>
          </cell>
          <cell r="K2090">
            <v>1.8768309999999999</v>
          </cell>
          <cell r="L2090">
            <v>2.863715</v>
          </cell>
          <cell r="M2090">
            <v>1.144962</v>
          </cell>
          <cell r="N2090">
            <v>4.2092419999999997</v>
          </cell>
        </row>
        <row r="2091">
          <cell r="B2091" t="str">
            <v>Sirpa</v>
          </cell>
          <cell r="C2091">
            <v>3915</v>
          </cell>
          <cell r="D2091">
            <v>4089</v>
          </cell>
          <cell r="E2091">
            <v>3701</v>
          </cell>
          <cell r="F2091">
            <v>1454</v>
          </cell>
          <cell r="G2091">
            <v>486</v>
          </cell>
          <cell r="H2091">
            <v>1309</v>
          </cell>
          <cell r="I2091">
            <v>32.165097000000003</v>
          </cell>
          <cell r="J2091">
            <v>31.849926</v>
          </cell>
          <cell r="K2091">
            <v>30.557611000000001</v>
          </cell>
          <cell r="L2091">
            <v>9.9620739999999994</v>
          </cell>
          <cell r="M2091">
            <v>3.8599649999999999</v>
          </cell>
          <cell r="N2091">
            <v>8.9726660000000003</v>
          </cell>
        </row>
        <row r="2092">
          <cell r="B2092" t="str">
            <v>Dll4</v>
          </cell>
          <cell r="C2092">
            <v>198</v>
          </cell>
          <cell r="D2092">
            <v>161</v>
          </cell>
          <cell r="E2092">
            <v>133</v>
          </cell>
          <cell r="F2092">
            <v>71</v>
          </cell>
          <cell r="G2092">
            <v>19</v>
          </cell>
          <cell r="H2092">
            <v>54</v>
          </cell>
          <cell r="I2092">
            <v>1.45577</v>
          </cell>
          <cell r="J2092">
            <v>1.22285</v>
          </cell>
          <cell r="K2092">
            <v>1.025874</v>
          </cell>
          <cell r="L2092">
            <v>0.46347100000000002</v>
          </cell>
          <cell r="M2092">
            <v>0.141928</v>
          </cell>
          <cell r="N2092">
            <v>0.36320799999999998</v>
          </cell>
        </row>
        <row r="2093">
          <cell r="B2093" t="str">
            <v>Fam214a</v>
          </cell>
          <cell r="C2093">
            <v>1320</v>
          </cell>
          <cell r="D2093">
            <v>1372</v>
          </cell>
          <cell r="E2093">
            <v>1332</v>
          </cell>
          <cell r="F2093">
            <v>2181</v>
          </cell>
          <cell r="G2093">
            <v>1639</v>
          </cell>
          <cell r="H2093">
            <v>2445</v>
          </cell>
          <cell r="I2093">
            <v>8.3799030000000005</v>
          </cell>
          <cell r="J2093">
            <v>9.0150640000000006</v>
          </cell>
          <cell r="K2093">
            <v>8.8833020000000005</v>
          </cell>
          <cell r="L2093">
            <v>12.261013999999999</v>
          </cell>
          <cell r="M2093">
            <v>10.845605000000001</v>
          </cell>
          <cell r="N2093">
            <v>14.375673000000001</v>
          </cell>
        </row>
        <row r="2094">
          <cell r="B2094" t="str">
            <v>Xrcc6bp1</v>
          </cell>
          <cell r="C2094">
            <v>46</v>
          </cell>
          <cell r="D2094">
            <v>34</v>
          </cell>
          <cell r="E2094">
            <v>31</v>
          </cell>
          <cell r="F2094">
            <v>116</v>
          </cell>
          <cell r="G2094">
            <v>32</v>
          </cell>
          <cell r="H2094">
            <v>137</v>
          </cell>
          <cell r="I2094">
            <v>1.176693</v>
          </cell>
          <cell r="J2094">
            <v>0.93240199999999995</v>
          </cell>
          <cell r="K2094">
            <v>0.86865599999999998</v>
          </cell>
          <cell r="L2094">
            <v>2.659729</v>
          </cell>
          <cell r="M2094">
            <v>0.83218700000000001</v>
          </cell>
          <cell r="N2094">
            <v>3.2759559999999999</v>
          </cell>
        </row>
        <row r="2095">
          <cell r="B2095" t="str">
            <v>Dock8</v>
          </cell>
          <cell r="C2095">
            <v>359</v>
          </cell>
          <cell r="D2095">
            <v>350</v>
          </cell>
          <cell r="E2095">
            <v>295</v>
          </cell>
          <cell r="F2095">
            <v>652</v>
          </cell>
          <cell r="G2095">
            <v>425</v>
          </cell>
          <cell r="H2095">
            <v>801</v>
          </cell>
          <cell r="I2095">
            <v>1.268805</v>
          </cell>
          <cell r="J2095">
            <v>1.2807120000000001</v>
          </cell>
          <cell r="K2095">
            <v>1.09511</v>
          </cell>
          <cell r="L2095">
            <v>2.041137</v>
          </cell>
          <cell r="M2095">
            <v>1.566621</v>
          </cell>
          <cell r="N2095">
            <v>2.626916</v>
          </cell>
        </row>
        <row r="2096">
          <cell r="B2096" t="str">
            <v>Plcg1</v>
          </cell>
          <cell r="C2096">
            <v>498</v>
          </cell>
          <cell r="D2096">
            <v>749</v>
          </cell>
          <cell r="E2096">
            <v>476</v>
          </cell>
          <cell r="F2096">
            <v>1125</v>
          </cell>
          <cell r="G2096">
            <v>529</v>
          </cell>
          <cell r="H2096">
            <v>1166</v>
          </cell>
          <cell r="I2096">
            <v>3.8207059999999999</v>
          </cell>
          <cell r="J2096">
            <v>4.9152050000000003</v>
          </cell>
          <cell r="K2096">
            <v>4.0206369999999998</v>
          </cell>
          <cell r="L2096">
            <v>6.5329639999999998</v>
          </cell>
          <cell r="M2096">
            <v>3.2299980000000001</v>
          </cell>
          <cell r="N2096">
            <v>6.988899</v>
          </cell>
        </row>
        <row r="2097">
          <cell r="B2097" t="str">
            <v>Pdia5</v>
          </cell>
          <cell r="C2097">
            <v>698</v>
          </cell>
          <cell r="D2097">
            <v>707</v>
          </cell>
          <cell r="E2097">
            <v>619</v>
          </cell>
          <cell r="F2097">
            <v>3062</v>
          </cell>
          <cell r="G2097">
            <v>1476</v>
          </cell>
          <cell r="H2097">
            <v>2804</v>
          </cell>
          <cell r="I2097">
            <v>10.676140999999999</v>
          </cell>
          <cell r="J2097">
            <v>11.178171000000001</v>
          </cell>
          <cell r="K2097">
            <v>9.9440740000000005</v>
          </cell>
          <cell r="L2097">
            <v>41.430840000000003</v>
          </cell>
          <cell r="M2097">
            <v>23.525404000000002</v>
          </cell>
          <cell r="N2097">
            <v>39.720844</v>
          </cell>
        </row>
        <row r="2098">
          <cell r="B2098" t="str">
            <v>Ptprc</v>
          </cell>
          <cell r="C2098">
            <v>1164</v>
          </cell>
          <cell r="D2098">
            <v>1215</v>
          </cell>
          <cell r="E2098">
            <v>1099</v>
          </cell>
          <cell r="F2098">
            <v>386</v>
          </cell>
          <cell r="G2098">
            <v>265</v>
          </cell>
          <cell r="H2098">
            <v>439</v>
          </cell>
          <cell r="I2098">
            <v>5.6252420000000001</v>
          </cell>
          <cell r="J2098">
            <v>6.0673170000000001</v>
          </cell>
          <cell r="K2098">
            <v>5.5904930000000004</v>
          </cell>
          <cell r="L2098">
            <v>1.654514</v>
          </cell>
          <cell r="M2098">
            <v>1.322519</v>
          </cell>
          <cell r="N2098">
            <v>1.9539409999999999</v>
          </cell>
        </row>
        <row r="2099">
          <cell r="B2099" t="str">
            <v>Ttc36</v>
          </cell>
          <cell r="C2099">
            <v>11056</v>
          </cell>
          <cell r="D2099">
            <v>10148</v>
          </cell>
          <cell r="E2099">
            <v>10259</v>
          </cell>
          <cell r="F2099">
            <v>25944</v>
          </cell>
          <cell r="G2099">
            <v>6691</v>
          </cell>
          <cell r="H2099">
            <v>22072</v>
          </cell>
          <cell r="I2099">
            <v>400.22790500000002</v>
          </cell>
          <cell r="J2099">
            <v>380.13958700000001</v>
          </cell>
          <cell r="K2099">
            <v>390.22232100000002</v>
          </cell>
          <cell r="L2099">
            <v>830.90826400000003</v>
          </cell>
          <cell r="M2099">
            <v>252.46431000000001</v>
          </cell>
          <cell r="N2099">
            <v>739.97949200000005</v>
          </cell>
        </row>
        <row r="2100">
          <cell r="B2100" t="str">
            <v>Hnrnpa1</v>
          </cell>
          <cell r="C2100">
            <v>2271</v>
          </cell>
          <cell r="D2100">
            <v>2360</v>
          </cell>
          <cell r="E2100">
            <v>1998</v>
          </cell>
          <cell r="F2100">
            <v>951</v>
          </cell>
          <cell r="G2100">
            <v>288</v>
          </cell>
          <cell r="H2100">
            <v>799</v>
          </cell>
          <cell r="I2100">
            <v>32.740906000000003</v>
          </cell>
          <cell r="J2100">
            <v>35.215240000000001</v>
          </cell>
          <cell r="K2100">
            <v>30.267966999999999</v>
          </cell>
          <cell r="L2100">
            <v>12.123697999999999</v>
          </cell>
          <cell r="M2100">
            <v>4.3163640000000001</v>
          </cell>
          <cell r="N2100">
            <v>10.660034</v>
          </cell>
        </row>
        <row r="2101">
          <cell r="B2101" t="str">
            <v>Nme6</v>
          </cell>
          <cell r="C2101">
            <v>169</v>
          </cell>
          <cell r="D2101">
            <v>155</v>
          </cell>
          <cell r="E2101">
            <v>142</v>
          </cell>
          <cell r="F2101">
            <v>405</v>
          </cell>
          <cell r="G2101">
            <v>182</v>
          </cell>
          <cell r="H2101">
            <v>382</v>
          </cell>
          <cell r="I2101">
            <v>4.5835619999999997</v>
          </cell>
          <cell r="J2101">
            <v>4.3653409999999999</v>
          </cell>
          <cell r="K2101">
            <v>4.0583489999999998</v>
          </cell>
          <cell r="L2101">
            <v>9.754505</v>
          </cell>
          <cell r="M2101">
            <v>5.1479359999999996</v>
          </cell>
          <cell r="N2101">
            <v>9.6282840000000007</v>
          </cell>
        </row>
        <row r="2102">
          <cell r="B2102" t="str">
            <v>Ces2a</v>
          </cell>
          <cell r="C2102">
            <v>1932</v>
          </cell>
          <cell r="D2102">
            <v>2002</v>
          </cell>
          <cell r="E2102">
            <v>2151</v>
          </cell>
          <cell r="F2102">
            <v>7450</v>
          </cell>
          <cell r="G2102">
            <v>2160</v>
          </cell>
          <cell r="H2102">
            <v>7120</v>
          </cell>
          <cell r="I2102">
            <v>27.657319000000001</v>
          </cell>
          <cell r="J2102">
            <v>29.847601999999998</v>
          </cell>
          <cell r="K2102">
            <v>32.097445999999998</v>
          </cell>
          <cell r="L2102">
            <v>94.567581000000004</v>
          </cell>
          <cell r="M2102">
            <v>31.887345</v>
          </cell>
          <cell r="N2102">
            <v>94.066306999999995</v>
          </cell>
        </row>
        <row r="2103">
          <cell r="B2103" t="str">
            <v>Zfp608</v>
          </cell>
          <cell r="C2103">
            <v>132</v>
          </cell>
          <cell r="D2103">
            <v>137</v>
          </cell>
          <cell r="E2103">
            <v>124</v>
          </cell>
          <cell r="F2103">
            <v>29</v>
          </cell>
          <cell r="G2103">
            <v>35</v>
          </cell>
          <cell r="H2103">
            <v>50</v>
          </cell>
          <cell r="I2103">
            <v>0.59360199999999996</v>
          </cell>
          <cell r="J2103">
            <v>0.63986399999999999</v>
          </cell>
          <cell r="K2103">
            <v>0.58621900000000005</v>
          </cell>
          <cell r="L2103">
            <v>0.112415</v>
          </cell>
          <cell r="M2103">
            <v>0.164994</v>
          </cell>
          <cell r="N2103">
            <v>0.205457</v>
          </cell>
        </row>
        <row r="2104">
          <cell r="B2104" t="str">
            <v>Emilin2</v>
          </cell>
          <cell r="C2104">
            <v>424</v>
          </cell>
          <cell r="D2104">
            <v>450</v>
          </cell>
          <cell r="E2104">
            <v>505</v>
          </cell>
          <cell r="F2104">
            <v>123</v>
          </cell>
          <cell r="G2104">
            <v>14</v>
          </cell>
          <cell r="H2104">
            <v>73</v>
          </cell>
          <cell r="I2104">
            <v>2.995533</v>
          </cell>
          <cell r="J2104">
            <v>3.2919209999999999</v>
          </cell>
          <cell r="K2104">
            <v>3.7473969999999999</v>
          </cell>
          <cell r="L2104">
            <v>0.76807800000000004</v>
          </cell>
          <cell r="M2104">
            <v>9.9390999999999993E-2</v>
          </cell>
          <cell r="N2104">
            <v>0.47803499999999999</v>
          </cell>
        </row>
        <row r="2105">
          <cell r="B2105" t="str">
            <v>Crtap</v>
          </cell>
          <cell r="C2105">
            <v>84</v>
          </cell>
          <cell r="D2105">
            <v>84</v>
          </cell>
          <cell r="E2105">
            <v>102</v>
          </cell>
          <cell r="F2105">
            <v>181</v>
          </cell>
          <cell r="G2105">
            <v>91</v>
          </cell>
          <cell r="H2105">
            <v>197</v>
          </cell>
          <cell r="I2105">
            <v>1.4587559999999999</v>
          </cell>
          <cell r="J2105">
            <v>1.4394830000000001</v>
          </cell>
          <cell r="K2105">
            <v>1.778165</v>
          </cell>
          <cell r="L2105">
            <v>2.6562600000000001</v>
          </cell>
          <cell r="M2105">
            <v>1.655732</v>
          </cell>
          <cell r="N2105">
            <v>3.0650689999999998</v>
          </cell>
        </row>
        <row r="2106">
          <cell r="B2106" t="str">
            <v>Akr1c19</v>
          </cell>
          <cell r="C2106">
            <v>378</v>
          </cell>
          <cell r="D2106">
            <v>300</v>
          </cell>
          <cell r="E2106">
            <v>367</v>
          </cell>
          <cell r="F2106">
            <v>897</v>
          </cell>
          <cell r="G2106">
            <v>304</v>
          </cell>
          <cell r="H2106">
            <v>847</v>
          </cell>
          <cell r="I2106">
            <v>8.4062470000000005</v>
          </cell>
          <cell r="J2106">
            <v>6.9304730000000001</v>
          </cell>
          <cell r="K2106">
            <v>8.5308010000000003</v>
          </cell>
          <cell r="L2106">
            <v>17.920214000000001</v>
          </cell>
          <cell r="M2106">
            <v>6.8902520000000003</v>
          </cell>
          <cell r="N2106">
            <v>17.315958999999999</v>
          </cell>
        </row>
        <row r="2107">
          <cell r="B2107" t="str">
            <v>Clasp2</v>
          </cell>
          <cell r="C2107">
            <v>942</v>
          </cell>
          <cell r="D2107">
            <v>902</v>
          </cell>
          <cell r="E2107">
            <v>725</v>
          </cell>
          <cell r="F2107">
            <v>279</v>
          </cell>
          <cell r="G2107">
            <v>169</v>
          </cell>
          <cell r="H2107">
            <v>236</v>
          </cell>
          <cell r="I2107">
            <v>4.6450389999999997</v>
          </cell>
          <cell r="J2107">
            <v>4.621969</v>
          </cell>
          <cell r="K2107">
            <v>3.7520760000000002</v>
          </cell>
          <cell r="L2107">
            <v>1.211514</v>
          </cell>
          <cell r="M2107">
            <v>0.86514899999999995</v>
          </cell>
          <cell r="N2107">
            <v>1.107065</v>
          </cell>
        </row>
        <row r="2108">
          <cell r="B2108" t="str">
            <v>Papss1</v>
          </cell>
          <cell r="C2108">
            <v>206</v>
          </cell>
          <cell r="D2108">
            <v>222</v>
          </cell>
          <cell r="E2108">
            <v>207</v>
          </cell>
          <cell r="F2108">
            <v>419</v>
          </cell>
          <cell r="G2108">
            <v>225</v>
          </cell>
          <cell r="H2108">
            <v>406</v>
          </cell>
          <cell r="I2108">
            <v>2.19184</v>
          </cell>
          <cell r="J2108">
            <v>2.4398089999999999</v>
          </cell>
          <cell r="K2108">
            <v>2.306953</v>
          </cell>
          <cell r="L2108">
            <v>3.9424220000000001</v>
          </cell>
          <cell r="M2108">
            <v>2.4855900000000002</v>
          </cell>
          <cell r="N2108">
            <v>3.9962529999999998</v>
          </cell>
        </row>
        <row r="2109">
          <cell r="B2109" t="str">
            <v>Acat2</v>
          </cell>
          <cell r="C2109">
            <v>889</v>
          </cell>
          <cell r="D2109">
            <v>690</v>
          </cell>
          <cell r="E2109">
            <v>878</v>
          </cell>
          <cell r="F2109">
            <v>4601</v>
          </cell>
          <cell r="G2109">
            <v>1614</v>
          </cell>
          <cell r="H2109">
            <v>4436</v>
          </cell>
          <cell r="I2109">
            <v>10.945568</v>
          </cell>
          <cell r="J2109">
            <v>8.7706610000000005</v>
          </cell>
          <cell r="K2109">
            <v>11.426406</v>
          </cell>
          <cell r="L2109">
            <v>50.039791000000001</v>
          </cell>
          <cell r="M2109">
            <v>20.694859999999998</v>
          </cell>
          <cell r="N2109">
            <v>50.669893999999999</v>
          </cell>
        </row>
        <row r="2110">
          <cell r="B2110" t="str">
            <v>Ebi3</v>
          </cell>
          <cell r="C2110">
            <v>60</v>
          </cell>
          <cell r="D2110">
            <v>44</v>
          </cell>
          <cell r="E2110">
            <v>44</v>
          </cell>
          <cell r="F2110">
            <v>17</v>
          </cell>
          <cell r="G2110">
            <v>8</v>
          </cell>
          <cell r="H2110">
            <v>19</v>
          </cell>
          <cell r="I2110">
            <v>1.402671</v>
          </cell>
          <cell r="J2110">
            <v>1.0531509999999999</v>
          </cell>
          <cell r="K2110">
            <v>1.082419</v>
          </cell>
          <cell r="L2110">
            <v>0.35285</v>
          </cell>
          <cell r="M2110">
            <v>0.18305399999999999</v>
          </cell>
          <cell r="N2110">
            <v>0.40439799999999998</v>
          </cell>
        </row>
        <row r="2111">
          <cell r="B2111" t="str">
            <v>Hist2h3c1</v>
          </cell>
          <cell r="C2111">
            <v>100</v>
          </cell>
          <cell r="D2111">
            <v>56</v>
          </cell>
          <cell r="E2111">
            <v>59</v>
          </cell>
          <cell r="F2111">
            <v>1</v>
          </cell>
          <cell r="G2111">
            <v>0</v>
          </cell>
          <cell r="H2111">
            <v>5</v>
          </cell>
          <cell r="I2111">
            <v>1.5061960000000001</v>
          </cell>
          <cell r="J2111">
            <v>0.87507199999999996</v>
          </cell>
          <cell r="K2111">
            <v>0.93559099999999995</v>
          </cell>
          <cell r="L2111">
            <v>5.9589999999999999E-3</v>
          </cell>
          <cell r="M2111">
            <v>0</v>
          </cell>
          <cell r="N2111">
            <v>6.5950999999999996E-2</v>
          </cell>
        </row>
        <row r="2112">
          <cell r="B2112" t="str">
            <v>Slfn9</v>
          </cell>
          <cell r="C2112">
            <v>215</v>
          </cell>
          <cell r="D2112">
            <v>218</v>
          </cell>
          <cell r="E2112">
            <v>204</v>
          </cell>
          <cell r="F2112">
            <v>45</v>
          </cell>
          <cell r="G2112">
            <v>43</v>
          </cell>
          <cell r="H2112">
            <v>56</v>
          </cell>
          <cell r="I2112">
            <v>1.317253</v>
          </cell>
          <cell r="J2112">
            <v>1.373383</v>
          </cell>
          <cell r="K2112">
            <v>1.3068900000000001</v>
          </cell>
          <cell r="L2112">
            <v>0.24113399999999999</v>
          </cell>
          <cell r="M2112">
            <v>0.27030300000000002</v>
          </cell>
          <cell r="N2112">
            <v>0.33772000000000002</v>
          </cell>
        </row>
        <row r="2113">
          <cell r="B2113" t="str">
            <v>Dock6</v>
          </cell>
          <cell r="C2113">
            <v>518</v>
          </cell>
          <cell r="D2113">
            <v>528</v>
          </cell>
          <cell r="E2113">
            <v>510</v>
          </cell>
          <cell r="F2113">
            <v>816</v>
          </cell>
          <cell r="G2113">
            <v>631</v>
          </cell>
          <cell r="H2113">
            <v>990</v>
          </cell>
          <cell r="I2113">
            <v>2.1837219999999999</v>
          </cell>
          <cell r="J2113">
            <v>2.3034659999999998</v>
          </cell>
          <cell r="K2113">
            <v>2.258915</v>
          </cell>
          <cell r="L2113">
            <v>3.0432869999999999</v>
          </cell>
          <cell r="M2113">
            <v>2.7735430000000001</v>
          </cell>
          <cell r="N2113">
            <v>3.8666260000000001</v>
          </cell>
        </row>
        <row r="2114">
          <cell r="B2114" t="str">
            <v>Mospd3</v>
          </cell>
          <cell r="C2114">
            <v>665</v>
          </cell>
          <cell r="D2114">
            <v>689</v>
          </cell>
          <cell r="E2114">
            <v>543</v>
          </cell>
          <cell r="F2114">
            <v>1033</v>
          </cell>
          <cell r="G2114">
            <v>1618</v>
          </cell>
          <cell r="H2114">
            <v>866</v>
          </cell>
          <cell r="I2114">
            <v>13.848068</v>
          </cell>
          <cell r="J2114">
            <v>15.174559</v>
          </cell>
          <cell r="K2114">
            <v>12.197884</v>
          </cell>
          <cell r="L2114">
            <v>18.903790999999998</v>
          </cell>
          <cell r="M2114">
            <v>35.556103999999998</v>
          </cell>
          <cell r="N2114">
            <v>16.732198</v>
          </cell>
        </row>
        <row r="2115">
          <cell r="B2115" t="str">
            <v>Itgb2l</v>
          </cell>
          <cell r="C2115">
            <v>84</v>
          </cell>
          <cell r="D2115">
            <v>101</v>
          </cell>
          <cell r="E2115">
            <v>46</v>
          </cell>
          <cell r="F2115">
            <v>15</v>
          </cell>
          <cell r="G2115">
            <v>4</v>
          </cell>
          <cell r="H2115">
            <v>13</v>
          </cell>
          <cell r="I2115">
            <v>0.83854099999999998</v>
          </cell>
          <cell r="J2115">
            <v>1.110053</v>
          </cell>
          <cell r="K2115">
            <v>0.46011800000000003</v>
          </cell>
          <cell r="L2115">
            <v>0.12295399999999999</v>
          </cell>
          <cell r="M2115">
            <v>3.8686999999999999E-2</v>
          </cell>
          <cell r="N2115">
            <v>0.115563</v>
          </cell>
        </row>
        <row r="2116">
          <cell r="B2116" t="str">
            <v>Dhcr7</v>
          </cell>
          <cell r="C2116">
            <v>807</v>
          </cell>
          <cell r="D2116">
            <v>628</v>
          </cell>
          <cell r="E2116">
            <v>693</v>
          </cell>
          <cell r="F2116">
            <v>5170</v>
          </cell>
          <cell r="G2116">
            <v>3294</v>
          </cell>
          <cell r="H2116">
            <v>4444</v>
          </cell>
          <cell r="I2116">
            <v>8.0869020000000003</v>
          </cell>
          <cell r="J2116">
            <v>6.4953200000000004</v>
          </cell>
          <cell r="K2116">
            <v>7.3194270000000001</v>
          </cell>
          <cell r="L2116">
            <v>46.648102999999999</v>
          </cell>
          <cell r="M2116">
            <v>35.510888000000001</v>
          </cell>
          <cell r="N2116">
            <v>40.560958999999997</v>
          </cell>
        </row>
        <row r="2117">
          <cell r="B2117" t="str">
            <v>Colgalt2</v>
          </cell>
          <cell r="C2117">
            <v>73</v>
          </cell>
          <cell r="D2117">
            <v>107</v>
          </cell>
          <cell r="E2117">
            <v>63</v>
          </cell>
          <cell r="F2117">
            <v>221</v>
          </cell>
          <cell r="G2117">
            <v>118</v>
          </cell>
          <cell r="H2117">
            <v>266</v>
          </cell>
          <cell r="I2117">
            <v>0.49335699999999999</v>
          </cell>
          <cell r="J2117">
            <v>0.74795699999999998</v>
          </cell>
          <cell r="K2117">
            <v>0.441579</v>
          </cell>
          <cell r="L2117">
            <v>1.321042</v>
          </cell>
          <cell r="M2117">
            <v>0.90191600000000005</v>
          </cell>
          <cell r="N2117">
            <v>1.7215370000000001</v>
          </cell>
        </row>
        <row r="2118">
          <cell r="B2118" t="str">
            <v>Trp53</v>
          </cell>
          <cell r="C2118">
            <v>353</v>
          </cell>
          <cell r="D2118">
            <v>403</v>
          </cell>
          <cell r="E2118">
            <v>346</v>
          </cell>
          <cell r="F2118">
            <v>561</v>
          </cell>
          <cell r="G2118">
            <v>532</v>
          </cell>
          <cell r="H2118">
            <v>709</v>
          </cell>
          <cell r="I2118">
            <v>5.0095780000000003</v>
          </cell>
          <cell r="J2118">
            <v>5.8547909999999996</v>
          </cell>
          <cell r="K2118">
            <v>5.3187600000000002</v>
          </cell>
          <cell r="L2118">
            <v>7.4118539999999999</v>
          </cell>
          <cell r="M2118">
            <v>8.351782</v>
          </cell>
          <cell r="N2118">
            <v>9.9807260000000007</v>
          </cell>
        </row>
        <row r="2119">
          <cell r="B2119" t="str">
            <v>Hivep2</v>
          </cell>
          <cell r="C2119">
            <v>561</v>
          </cell>
          <cell r="D2119">
            <v>602</v>
          </cell>
          <cell r="E2119">
            <v>436</v>
          </cell>
          <cell r="F2119">
            <v>196</v>
          </cell>
          <cell r="G2119">
            <v>120</v>
          </cell>
          <cell r="H2119">
            <v>207</v>
          </cell>
          <cell r="I2119">
            <v>1.573526</v>
          </cell>
          <cell r="J2119">
            <v>1.8705449999999999</v>
          </cell>
          <cell r="K2119">
            <v>1.3754090000000001</v>
          </cell>
          <cell r="L2119">
            <v>0.485481</v>
          </cell>
          <cell r="M2119">
            <v>0.34993600000000002</v>
          </cell>
          <cell r="N2119">
            <v>0.53658799999999995</v>
          </cell>
        </row>
        <row r="2120">
          <cell r="B2120" t="str">
            <v>Tdp1</v>
          </cell>
          <cell r="C2120">
            <v>65</v>
          </cell>
          <cell r="D2120">
            <v>68</v>
          </cell>
          <cell r="E2120">
            <v>60</v>
          </cell>
          <cell r="F2120">
            <v>146</v>
          </cell>
          <cell r="G2120">
            <v>57</v>
          </cell>
          <cell r="H2120">
            <v>110</v>
          </cell>
          <cell r="I2120">
            <v>0.93219300000000005</v>
          </cell>
          <cell r="J2120">
            <v>1.5221530000000001</v>
          </cell>
          <cell r="K2120">
            <v>1.0563309999999999</v>
          </cell>
          <cell r="L2120">
            <v>2.363394</v>
          </cell>
          <cell r="M2120">
            <v>1.203281</v>
          </cell>
          <cell r="N2120">
            <v>1.765989</v>
          </cell>
        </row>
        <row r="2121">
          <cell r="B2121" t="str">
            <v>AI606181</v>
          </cell>
          <cell r="C2121">
            <v>214</v>
          </cell>
          <cell r="D2121">
            <v>196</v>
          </cell>
          <cell r="E2121">
            <v>230</v>
          </cell>
          <cell r="F2121">
            <v>91</v>
          </cell>
          <cell r="G2121">
            <v>43</v>
          </cell>
          <cell r="H2121">
            <v>107</v>
          </cell>
          <cell r="I2121">
            <v>2.1100460000000001</v>
          </cell>
          <cell r="J2121">
            <v>1.9969060000000001</v>
          </cell>
          <cell r="K2121">
            <v>2.3890060000000002</v>
          </cell>
          <cell r="L2121">
            <v>0.79613800000000001</v>
          </cell>
          <cell r="M2121">
            <v>0.44144299999999997</v>
          </cell>
          <cell r="N2121">
            <v>0.97703300000000004</v>
          </cell>
        </row>
        <row r="2122">
          <cell r="B2122" t="str">
            <v>Trim30d</v>
          </cell>
          <cell r="C2122">
            <v>242</v>
          </cell>
          <cell r="D2122">
            <v>249</v>
          </cell>
          <cell r="E2122">
            <v>224</v>
          </cell>
          <cell r="F2122">
            <v>46</v>
          </cell>
          <cell r="G2122">
            <v>42</v>
          </cell>
          <cell r="H2122">
            <v>106</v>
          </cell>
          <cell r="I2122">
            <v>2.0433270000000001</v>
          </cell>
          <cell r="J2122">
            <v>2.2240440000000001</v>
          </cell>
          <cell r="K2122">
            <v>2.0907689999999999</v>
          </cell>
          <cell r="L2122">
            <v>0.33904800000000002</v>
          </cell>
          <cell r="M2122">
            <v>0.36143399999999998</v>
          </cell>
          <cell r="N2122">
            <v>0.82402900000000001</v>
          </cell>
        </row>
        <row r="2123">
          <cell r="B2123" t="str">
            <v>Traf6</v>
          </cell>
          <cell r="C2123">
            <v>815</v>
          </cell>
          <cell r="D2123">
            <v>835</v>
          </cell>
          <cell r="E2123">
            <v>728</v>
          </cell>
          <cell r="F2123">
            <v>334</v>
          </cell>
          <cell r="G2123">
            <v>166</v>
          </cell>
          <cell r="H2123">
            <v>299</v>
          </cell>
          <cell r="I2123">
            <v>3.6469719999999999</v>
          </cell>
          <cell r="J2123">
            <v>3.9066779999999999</v>
          </cell>
          <cell r="K2123">
            <v>3.4179409999999999</v>
          </cell>
          <cell r="L2123">
            <v>1.3241419999999999</v>
          </cell>
          <cell r="M2123">
            <v>0.77118500000000001</v>
          </cell>
          <cell r="N2123">
            <v>1.2362919999999999</v>
          </cell>
        </row>
        <row r="2124">
          <cell r="B2124" t="str">
            <v>Amz1</v>
          </cell>
          <cell r="C2124">
            <v>46</v>
          </cell>
          <cell r="D2124">
            <v>52</v>
          </cell>
          <cell r="E2124">
            <v>57</v>
          </cell>
          <cell r="F2124">
            <v>106</v>
          </cell>
          <cell r="G2124">
            <v>50</v>
          </cell>
          <cell r="H2124">
            <v>98</v>
          </cell>
          <cell r="I2124">
            <v>0.32644299999999998</v>
          </cell>
          <cell r="J2124">
            <v>0.43350300000000003</v>
          </cell>
          <cell r="K2124">
            <v>0.41150500000000001</v>
          </cell>
          <cell r="L2124">
            <v>0.63292400000000004</v>
          </cell>
          <cell r="M2124">
            <v>0.377054</v>
          </cell>
          <cell r="N2124">
            <v>0.61751999999999996</v>
          </cell>
        </row>
        <row r="2125">
          <cell r="B2125" t="str">
            <v>Papd4</v>
          </cell>
          <cell r="C2125">
            <v>634</v>
          </cell>
          <cell r="D2125">
            <v>717</v>
          </cell>
          <cell r="E2125">
            <v>590</v>
          </cell>
          <cell r="F2125">
            <v>158</v>
          </cell>
          <cell r="G2125">
            <v>221</v>
          </cell>
          <cell r="H2125">
            <v>225</v>
          </cell>
          <cell r="I2125">
            <v>9.3542419999999993</v>
          </cell>
          <cell r="J2125">
            <v>10.947696000000001</v>
          </cell>
          <cell r="K2125">
            <v>9.1484070000000006</v>
          </cell>
          <cell r="L2125">
            <v>2.0538210000000001</v>
          </cell>
          <cell r="M2125">
            <v>3.3981919999999999</v>
          </cell>
          <cell r="N2125">
            <v>3.074462</v>
          </cell>
        </row>
        <row r="2126">
          <cell r="B2126" t="str">
            <v>Thra</v>
          </cell>
          <cell r="C2126">
            <v>310</v>
          </cell>
          <cell r="D2126">
            <v>264</v>
          </cell>
          <cell r="E2126">
            <v>244</v>
          </cell>
          <cell r="F2126">
            <v>670</v>
          </cell>
          <cell r="G2126">
            <v>220</v>
          </cell>
          <cell r="H2126">
            <v>580</v>
          </cell>
          <cell r="I2126">
            <v>3.5249160000000002</v>
          </cell>
          <cell r="J2126">
            <v>3.1667869999999998</v>
          </cell>
          <cell r="K2126">
            <v>2.9050859999999998</v>
          </cell>
          <cell r="L2126">
            <v>6.7283600000000003</v>
          </cell>
          <cell r="M2126">
            <v>2.587046</v>
          </cell>
          <cell r="N2126">
            <v>6.0600849999999999</v>
          </cell>
        </row>
        <row r="2127">
          <cell r="B2127" t="str">
            <v>Klk1b4</v>
          </cell>
          <cell r="C2127">
            <v>18</v>
          </cell>
          <cell r="D2127">
            <v>6</v>
          </cell>
          <cell r="E2127">
            <v>12</v>
          </cell>
          <cell r="F2127">
            <v>41</v>
          </cell>
          <cell r="G2127">
            <v>54</v>
          </cell>
          <cell r="H2127">
            <v>50</v>
          </cell>
          <cell r="I2127">
            <v>0.56303700000000001</v>
          </cell>
          <cell r="J2127">
            <v>0.18876499999999999</v>
          </cell>
          <cell r="K2127">
            <v>0.38908999999999999</v>
          </cell>
          <cell r="L2127">
            <v>1.1702589999999999</v>
          </cell>
          <cell r="M2127">
            <v>1.850017</v>
          </cell>
          <cell r="N2127">
            <v>1.4989650000000001</v>
          </cell>
        </row>
        <row r="2128">
          <cell r="B2128" t="str">
            <v>Hspbap1</v>
          </cell>
          <cell r="C2128">
            <v>214</v>
          </cell>
          <cell r="D2128">
            <v>159</v>
          </cell>
          <cell r="E2128">
            <v>154</v>
          </cell>
          <cell r="F2128">
            <v>79</v>
          </cell>
          <cell r="G2128">
            <v>10</v>
          </cell>
          <cell r="H2128">
            <v>67</v>
          </cell>
          <cell r="I2128">
            <v>1.2856970000000001</v>
          </cell>
          <cell r="J2128">
            <v>0.98927100000000001</v>
          </cell>
          <cell r="K2128">
            <v>0.97134500000000001</v>
          </cell>
          <cell r="L2128">
            <v>0.41705199999999998</v>
          </cell>
          <cell r="M2128">
            <v>6.2139E-2</v>
          </cell>
          <cell r="N2128">
            <v>0.36954700000000001</v>
          </cell>
        </row>
        <row r="2129">
          <cell r="B2129" t="str">
            <v>Plekhf1</v>
          </cell>
          <cell r="C2129">
            <v>140</v>
          </cell>
          <cell r="D2129">
            <v>201</v>
          </cell>
          <cell r="E2129">
            <v>159</v>
          </cell>
          <cell r="F2129">
            <v>476</v>
          </cell>
          <cell r="G2129">
            <v>184</v>
          </cell>
          <cell r="H2129">
            <v>492</v>
          </cell>
          <cell r="I2129">
            <v>2.4729030000000001</v>
          </cell>
          <cell r="J2129">
            <v>3.677934</v>
          </cell>
          <cell r="K2129">
            <v>2.9582470000000001</v>
          </cell>
          <cell r="L2129">
            <v>7.4598959999999996</v>
          </cell>
          <cell r="M2129">
            <v>3.401316</v>
          </cell>
          <cell r="N2129">
            <v>8.0687730000000002</v>
          </cell>
        </row>
        <row r="2130">
          <cell r="B2130" t="str">
            <v>Slfn4</v>
          </cell>
          <cell r="C2130">
            <v>491</v>
          </cell>
          <cell r="D2130">
            <v>474</v>
          </cell>
          <cell r="E2130">
            <v>460</v>
          </cell>
          <cell r="F2130">
            <v>111</v>
          </cell>
          <cell r="G2130">
            <v>90</v>
          </cell>
          <cell r="H2130">
            <v>126</v>
          </cell>
          <cell r="I2130">
            <v>3.4233380000000002</v>
          </cell>
          <cell r="J2130">
            <v>3.420363</v>
          </cell>
          <cell r="K2130">
            <v>3.371013</v>
          </cell>
          <cell r="L2130">
            <v>0.67933699999999997</v>
          </cell>
          <cell r="M2130">
            <v>0.65151199999999998</v>
          </cell>
          <cell r="N2130">
            <v>0.81005499999999997</v>
          </cell>
        </row>
        <row r="2131">
          <cell r="B2131" t="str">
            <v>Plekho2</v>
          </cell>
          <cell r="C2131">
            <v>459</v>
          </cell>
          <cell r="D2131">
            <v>463</v>
          </cell>
          <cell r="E2131">
            <v>381</v>
          </cell>
          <cell r="F2131">
            <v>151</v>
          </cell>
          <cell r="G2131">
            <v>35</v>
          </cell>
          <cell r="H2131">
            <v>111</v>
          </cell>
          <cell r="I2131">
            <v>3.8744580000000002</v>
          </cell>
          <cell r="J2131">
            <v>4.0493180000000004</v>
          </cell>
          <cell r="K2131">
            <v>3.3762110000000001</v>
          </cell>
          <cell r="L2131">
            <v>1.125067</v>
          </cell>
          <cell r="M2131">
            <v>0.306419</v>
          </cell>
          <cell r="N2131">
            <v>0.86657899999999999</v>
          </cell>
        </row>
        <row r="2132">
          <cell r="B2132" t="str">
            <v>Cd69</v>
          </cell>
          <cell r="C2132">
            <v>46</v>
          </cell>
          <cell r="D2132">
            <v>68</v>
          </cell>
          <cell r="E2132">
            <v>61</v>
          </cell>
          <cell r="F2132">
            <v>5</v>
          </cell>
          <cell r="G2132">
            <v>0</v>
          </cell>
          <cell r="H2132">
            <v>16</v>
          </cell>
          <cell r="I2132">
            <v>0.76858300000000002</v>
          </cell>
          <cell r="J2132">
            <v>1.189602</v>
          </cell>
          <cell r="K2132">
            <v>1.0849150000000001</v>
          </cell>
          <cell r="L2132">
            <v>7.1650000000000005E-2</v>
          </cell>
          <cell r="M2132">
            <v>0</v>
          </cell>
          <cell r="N2132">
            <v>0.23754400000000001</v>
          </cell>
        </row>
        <row r="2133">
          <cell r="B2133" t="str">
            <v>Alg10b</v>
          </cell>
          <cell r="C2133">
            <v>166</v>
          </cell>
          <cell r="D2133">
            <v>177</v>
          </cell>
          <cell r="E2133">
            <v>123</v>
          </cell>
          <cell r="F2133">
            <v>41</v>
          </cell>
          <cell r="G2133">
            <v>36</v>
          </cell>
          <cell r="H2133">
            <v>70</v>
          </cell>
          <cell r="I2133">
            <v>1.2309159999999999</v>
          </cell>
          <cell r="J2133">
            <v>1.3529370000000001</v>
          </cell>
          <cell r="K2133">
            <v>0.95428599999999997</v>
          </cell>
          <cell r="L2133">
            <v>0.26580500000000001</v>
          </cell>
          <cell r="M2133">
            <v>0.27738499999999999</v>
          </cell>
          <cell r="N2133">
            <v>0.47795700000000002</v>
          </cell>
        </row>
        <row r="2134">
          <cell r="B2134" t="str">
            <v>Slc23a1</v>
          </cell>
          <cell r="C2134">
            <v>441</v>
          </cell>
          <cell r="D2134">
            <v>464</v>
          </cell>
          <cell r="E2134">
            <v>522</v>
          </cell>
          <cell r="F2134">
            <v>2072</v>
          </cell>
          <cell r="G2134">
            <v>1459</v>
          </cell>
          <cell r="H2134">
            <v>2003</v>
          </cell>
          <cell r="I2134">
            <v>4.19001</v>
          </cell>
          <cell r="J2134">
            <v>4.3931230000000001</v>
          </cell>
          <cell r="K2134">
            <v>5.0564999999999998</v>
          </cell>
          <cell r="L2134">
            <v>16.825164000000001</v>
          </cell>
          <cell r="M2134">
            <v>13.972841000000001</v>
          </cell>
          <cell r="N2134">
            <v>17.068739000000001</v>
          </cell>
        </row>
        <row r="2135">
          <cell r="B2135" t="str">
            <v>Pld4</v>
          </cell>
          <cell r="C2135">
            <v>973</v>
          </cell>
          <cell r="D2135">
            <v>947</v>
          </cell>
          <cell r="E2135">
            <v>929</v>
          </cell>
          <cell r="F2135">
            <v>328</v>
          </cell>
          <cell r="G2135">
            <v>197</v>
          </cell>
          <cell r="H2135">
            <v>380</v>
          </cell>
          <cell r="I2135">
            <v>13.596944000000001</v>
          </cell>
          <cell r="J2135">
            <v>13.695532999999999</v>
          </cell>
          <cell r="K2135">
            <v>13.643354</v>
          </cell>
          <cell r="L2135">
            <v>4.051234</v>
          </cell>
          <cell r="M2135">
            <v>2.8681510000000001</v>
          </cell>
          <cell r="N2135">
            <v>4.91805</v>
          </cell>
        </row>
        <row r="2136">
          <cell r="B2136" t="str">
            <v>Tmem25</v>
          </cell>
          <cell r="C2136">
            <v>243</v>
          </cell>
          <cell r="D2136">
            <v>218</v>
          </cell>
          <cell r="E2136">
            <v>219</v>
          </cell>
          <cell r="F2136">
            <v>1878</v>
          </cell>
          <cell r="G2136">
            <v>889</v>
          </cell>
          <cell r="H2136">
            <v>2137</v>
          </cell>
          <cell r="I2136">
            <v>2.4396170000000001</v>
          </cell>
          <cell r="J2136">
            <v>2.2186140000000001</v>
          </cell>
          <cell r="K2136">
            <v>2.2676059999999998</v>
          </cell>
          <cell r="L2136">
            <v>16.542299</v>
          </cell>
          <cell r="M2136">
            <v>9.6508389999999995</v>
          </cell>
          <cell r="N2136">
            <v>19.699251</v>
          </cell>
        </row>
        <row r="2137">
          <cell r="B2137" t="str">
            <v>BC022687</v>
          </cell>
          <cell r="C2137">
            <v>53</v>
          </cell>
          <cell r="D2137">
            <v>58</v>
          </cell>
          <cell r="E2137">
            <v>67</v>
          </cell>
          <cell r="F2137">
            <v>22</v>
          </cell>
          <cell r="G2137">
            <v>11</v>
          </cell>
          <cell r="H2137">
            <v>12</v>
          </cell>
          <cell r="I2137">
            <v>0.777474</v>
          </cell>
          <cell r="J2137">
            <v>0.86517999999999995</v>
          </cell>
          <cell r="K2137">
            <v>1.0049030000000001</v>
          </cell>
          <cell r="L2137">
            <v>0.27445900000000001</v>
          </cell>
          <cell r="M2137">
            <v>0.15054400000000001</v>
          </cell>
          <cell r="N2137">
            <v>0.16005800000000001</v>
          </cell>
        </row>
        <row r="2138">
          <cell r="B2138" t="str">
            <v>Acap2</v>
          </cell>
          <cell r="C2138">
            <v>936</v>
          </cell>
          <cell r="D2138">
            <v>989</v>
          </cell>
          <cell r="E2138">
            <v>885</v>
          </cell>
          <cell r="F2138">
            <v>437</v>
          </cell>
          <cell r="G2138">
            <v>192</v>
          </cell>
          <cell r="H2138">
            <v>463</v>
          </cell>
          <cell r="I2138">
            <v>3.9855520000000002</v>
          </cell>
          <cell r="J2138">
            <v>4.3572889999999997</v>
          </cell>
          <cell r="K2138">
            <v>3.9603429999999999</v>
          </cell>
          <cell r="L2138">
            <v>1.6434569999999999</v>
          </cell>
          <cell r="M2138">
            <v>0.85020899999999999</v>
          </cell>
          <cell r="N2138">
            <v>1.825502</v>
          </cell>
        </row>
        <row r="2139">
          <cell r="B2139" t="str">
            <v>Ddx21</v>
          </cell>
          <cell r="C2139">
            <v>1876</v>
          </cell>
          <cell r="D2139">
            <v>1755</v>
          </cell>
          <cell r="E2139">
            <v>1600</v>
          </cell>
          <cell r="F2139">
            <v>563</v>
          </cell>
          <cell r="G2139">
            <v>240</v>
          </cell>
          <cell r="H2139">
            <v>572</v>
          </cell>
          <cell r="I2139">
            <v>10.940785</v>
          </cell>
          <cell r="J2139">
            <v>10.589036999999999</v>
          </cell>
          <cell r="K2139">
            <v>9.8019359999999995</v>
          </cell>
          <cell r="L2139">
            <v>2.9017770000000001</v>
          </cell>
          <cell r="M2139">
            <v>1.4550780000000001</v>
          </cell>
          <cell r="N2139">
            <v>3.0853799999999998</v>
          </cell>
        </row>
        <row r="2140">
          <cell r="B2140" t="str">
            <v>Hk3</v>
          </cell>
          <cell r="C2140">
            <v>630</v>
          </cell>
          <cell r="D2140">
            <v>787</v>
          </cell>
          <cell r="E2140">
            <v>629</v>
          </cell>
          <cell r="F2140">
            <v>277</v>
          </cell>
          <cell r="G2140">
            <v>74</v>
          </cell>
          <cell r="H2140">
            <v>232</v>
          </cell>
          <cell r="I2140">
            <v>5.6473940000000002</v>
          </cell>
          <cell r="J2140">
            <v>7.1119199999999996</v>
          </cell>
          <cell r="K2140">
            <v>5.9340630000000001</v>
          </cell>
          <cell r="L2140">
            <v>2.0988310000000001</v>
          </cell>
          <cell r="M2140">
            <v>0.65945600000000004</v>
          </cell>
          <cell r="N2140">
            <v>1.844117</v>
          </cell>
        </row>
        <row r="2141">
          <cell r="B2141" t="str">
            <v>Nt5dc2</v>
          </cell>
          <cell r="C2141">
            <v>67</v>
          </cell>
          <cell r="D2141">
            <v>63</v>
          </cell>
          <cell r="E2141">
            <v>52</v>
          </cell>
          <cell r="F2141">
            <v>97</v>
          </cell>
          <cell r="G2141">
            <v>127</v>
          </cell>
          <cell r="H2141">
            <v>120</v>
          </cell>
          <cell r="I2141">
            <v>1.3107800000000001</v>
          </cell>
          <cell r="J2141">
            <v>1.2655810000000001</v>
          </cell>
          <cell r="K2141">
            <v>1.0556460000000001</v>
          </cell>
          <cell r="L2141">
            <v>1.678113</v>
          </cell>
          <cell r="M2141">
            <v>2.596479</v>
          </cell>
          <cell r="N2141">
            <v>2.1702539999999999</v>
          </cell>
        </row>
        <row r="2142">
          <cell r="B2142" t="str">
            <v>Rdh16</v>
          </cell>
          <cell r="C2142">
            <v>578</v>
          </cell>
          <cell r="D2142">
            <v>453</v>
          </cell>
          <cell r="E2142">
            <v>510</v>
          </cell>
          <cell r="F2142">
            <v>1486</v>
          </cell>
          <cell r="G2142">
            <v>600</v>
          </cell>
          <cell r="H2142">
            <v>1402</v>
          </cell>
          <cell r="I2142">
            <v>5.042332</v>
          </cell>
          <cell r="J2142">
            <v>4.0443980000000002</v>
          </cell>
          <cell r="K2142">
            <v>4.6082090000000004</v>
          </cell>
          <cell r="L2142">
            <v>11.323477</v>
          </cell>
          <cell r="M2142">
            <v>5.366949</v>
          </cell>
          <cell r="N2142">
            <v>11.165789999999999</v>
          </cell>
        </row>
        <row r="2143">
          <cell r="B2143" t="str">
            <v>Rgs18</v>
          </cell>
          <cell r="C2143">
            <v>66</v>
          </cell>
          <cell r="D2143">
            <v>127</v>
          </cell>
          <cell r="E2143">
            <v>75</v>
          </cell>
          <cell r="F2143">
            <v>6</v>
          </cell>
          <cell r="G2143">
            <v>0</v>
          </cell>
          <cell r="H2143">
            <v>17</v>
          </cell>
          <cell r="I2143">
            <v>0.88932100000000003</v>
          </cell>
          <cell r="J2143">
            <v>1.7888029999999999</v>
          </cell>
          <cell r="K2143">
            <v>1.066173</v>
          </cell>
          <cell r="L2143">
            <v>6.7788000000000001E-2</v>
          </cell>
          <cell r="M2143">
            <v>0</v>
          </cell>
          <cell r="N2143">
            <v>0.206238</v>
          </cell>
        </row>
        <row r="2144">
          <cell r="B2144" t="str">
            <v>Vps13a</v>
          </cell>
          <cell r="C2144">
            <v>708</v>
          </cell>
          <cell r="D2144">
            <v>699</v>
          </cell>
          <cell r="E2144">
            <v>696</v>
          </cell>
          <cell r="F2144">
            <v>226</v>
          </cell>
          <cell r="G2144">
            <v>134</v>
          </cell>
          <cell r="H2144">
            <v>264</v>
          </cell>
          <cell r="I2144">
            <v>2.0253730000000001</v>
          </cell>
          <cell r="J2144">
            <v>2.0716809999999999</v>
          </cell>
          <cell r="K2144">
            <v>2.0931760000000001</v>
          </cell>
          <cell r="L2144">
            <v>0.57069999999999999</v>
          </cell>
          <cell r="M2144">
            <v>0.39711600000000002</v>
          </cell>
          <cell r="N2144">
            <v>0.69984000000000002</v>
          </cell>
        </row>
        <row r="2145">
          <cell r="B2145" t="str">
            <v>H2-D1</v>
          </cell>
          <cell r="C2145">
            <v>73992</v>
          </cell>
          <cell r="D2145">
            <v>72964</v>
          </cell>
          <cell r="E2145">
            <v>70159</v>
          </cell>
          <cell r="F2145">
            <v>21711</v>
          </cell>
          <cell r="G2145">
            <v>5918</v>
          </cell>
          <cell r="H2145">
            <v>21116</v>
          </cell>
          <cell r="I2145">
            <v>998.74197100000004</v>
          </cell>
          <cell r="J2145">
            <v>1024.8641270000001</v>
          </cell>
          <cell r="K2145">
            <v>995.60891000000004</v>
          </cell>
          <cell r="L2145">
            <v>261.408883</v>
          </cell>
          <cell r="M2145">
            <v>84.367041999999998</v>
          </cell>
          <cell r="N2145">
            <v>269.50260200000002</v>
          </cell>
        </row>
        <row r="2146">
          <cell r="B2146" t="str">
            <v>Clec4g</v>
          </cell>
          <cell r="C2146">
            <v>87</v>
          </cell>
          <cell r="D2146">
            <v>114</v>
          </cell>
          <cell r="E2146">
            <v>98</v>
          </cell>
          <cell r="F2146">
            <v>494</v>
          </cell>
          <cell r="G2146">
            <v>433</v>
          </cell>
          <cell r="H2146">
            <v>584</v>
          </cell>
          <cell r="I2146">
            <v>1.9051929999999999</v>
          </cell>
          <cell r="J2146">
            <v>2.6378210000000002</v>
          </cell>
          <cell r="K2146">
            <v>2.286626</v>
          </cell>
          <cell r="L2146">
            <v>9.7918439999999993</v>
          </cell>
          <cell r="M2146">
            <v>10.017720000000001</v>
          </cell>
          <cell r="N2146">
            <v>12.220062</v>
          </cell>
        </row>
        <row r="2147">
          <cell r="B2147" t="str">
            <v>Slc15a3</v>
          </cell>
          <cell r="C2147">
            <v>621</v>
          </cell>
          <cell r="D2147">
            <v>656</v>
          </cell>
          <cell r="E2147">
            <v>615</v>
          </cell>
          <cell r="F2147">
            <v>171</v>
          </cell>
          <cell r="G2147">
            <v>44</v>
          </cell>
          <cell r="H2147">
            <v>169</v>
          </cell>
          <cell r="I2147">
            <v>6.3778370000000004</v>
          </cell>
          <cell r="J2147">
            <v>7.3046899999999999</v>
          </cell>
          <cell r="K2147">
            <v>6.7857070000000004</v>
          </cell>
          <cell r="L2147">
            <v>1.539482</v>
          </cell>
          <cell r="M2147">
            <v>0.41404299999999999</v>
          </cell>
          <cell r="N2147">
            <v>1.8232489999999999</v>
          </cell>
        </row>
        <row r="2148">
          <cell r="B2148" t="str">
            <v>Hsd17b6</v>
          </cell>
          <cell r="C2148">
            <v>3052</v>
          </cell>
          <cell r="D2148">
            <v>2787</v>
          </cell>
          <cell r="E2148">
            <v>2763</v>
          </cell>
          <cell r="F2148">
            <v>9419</v>
          </cell>
          <cell r="G2148">
            <v>7147</v>
          </cell>
          <cell r="H2148">
            <v>8928</v>
          </cell>
          <cell r="I2148">
            <v>60.634323000000002</v>
          </cell>
          <cell r="J2148">
            <v>57.295738</v>
          </cell>
          <cell r="K2148">
            <v>57.675567999999998</v>
          </cell>
          <cell r="L2148">
            <v>165.55926500000001</v>
          </cell>
          <cell r="M2148">
            <v>148.01057399999999</v>
          </cell>
          <cell r="N2148">
            <v>164.26664700000001</v>
          </cell>
        </row>
        <row r="2149">
          <cell r="B2149" t="str">
            <v>Lpxn</v>
          </cell>
          <cell r="C2149">
            <v>415</v>
          </cell>
          <cell r="D2149">
            <v>419</v>
          </cell>
          <cell r="E2149">
            <v>343</v>
          </cell>
          <cell r="F2149">
            <v>38</v>
          </cell>
          <cell r="G2149">
            <v>31</v>
          </cell>
          <cell r="H2149">
            <v>41</v>
          </cell>
          <cell r="I2149">
            <v>6.8444469999999997</v>
          </cell>
          <cell r="J2149">
            <v>7.1450250000000004</v>
          </cell>
          <cell r="K2149">
            <v>5.9356369999999998</v>
          </cell>
          <cell r="L2149">
            <v>0.541574</v>
          </cell>
          <cell r="M2149">
            <v>0.53160499999999999</v>
          </cell>
          <cell r="N2149">
            <v>0.62176200000000004</v>
          </cell>
        </row>
        <row r="2150">
          <cell r="B2150" t="str">
            <v>Ccdc91</v>
          </cell>
          <cell r="C2150">
            <v>266</v>
          </cell>
          <cell r="D2150">
            <v>298</v>
          </cell>
          <cell r="E2150">
            <v>296</v>
          </cell>
          <cell r="F2150">
            <v>699</v>
          </cell>
          <cell r="G2150">
            <v>435</v>
          </cell>
          <cell r="H2150">
            <v>519</v>
          </cell>
          <cell r="I2150">
            <v>3.054443</v>
          </cell>
          <cell r="J2150">
            <v>3.467231</v>
          </cell>
          <cell r="K2150">
            <v>3.5107840000000001</v>
          </cell>
          <cell r="L2150">
            <v>7.0090950000000003</v>
          </cell>
          <cell r="M2150">
            <v>5.0973009999999999</v>
          </cell>
          <cell r="N2150">
            <v>5.4691780000000003</v>
          </cell>
        </row>
        <row r="2151">
          <cell r="B2151" t="str">
            <v>Duoxa2</v>
          </cell>
          <cell r="C2151">
            <v>66</v>
          </cell>
          <cell r="D2151">
            <v>77</v>
          </cell>
          <cell r="E2151">
            <v>47</v>
          </cell>
          <cell r="F2151">
            <v>0</v>
          </cell>
          <cell r="G2151">
            <v>0</v>
          </cell>
          <cell r="H2151">
            <v>0</v>
          </cell>
          <cell r="I2151">
            <v>1.1366400000000001</v>
          </cell>
          <cell r="J2151">
            <v>1.3736079999999999</v>
          </cell>
          <cell r="K2151">
            <v>0.851858</v>
          </cell>
          <cell r="L2151">
            <v>0</v>
          </cell>
          <cell r="M2151">
            <v>0</v>
          </cell>
          <cell r="N2151">
            <v>0</v>
          </cell>
        </row>
        <row r="2152">
          <cell r="B2152" t="str">
            <v>1700019G17Rik</v>
          </cell>
          <cell r="C2152">
            <v>88</v>
          </cell>
          <cell r="D2152">
            <v>101</v>
          </cell>
          <cell r="E2152">
            <v>88</v>
          </cell>
          <cell r="F2152">
            <v>281</v>
          </cell>
          <cell r="G2152">
            <v>91</v>
          </cell>
          <cell r="H2152">
            <v>254</v>
          </cell>
          <cell r="I2152">
            <v>1.0212859999999999</v>
          </cell>
          <cell r="J2152">
            <v>0.96584499999999995</v>
          </cell>
          <cell r="K2152">
            <v>0.94884299999999999</v>
          </cell>
          <cell r="L2152">
            <v>2.5747870000000002</v>
          </cell>
          <cell r="M2152">
            <v>0.86579899999999999</v>
          </cell>
          <cell r="N2152">
            <v>2.2237559999999998</v>
          </cell>
        </row>
        <row r="2153">
          <cell r="B2153" t="str">
            <v>Akap2</v>
          </cell>
          <cell r="C2153">
            <v>433</v>
          </cell>
          <cell r="D2153">
            <v>381</v>
          </cell>
          <cell r="E2153">
            <v>429</v>
          </cell>
          <cell r="F2153">
            <v>0</v>
          </cell>
          <cell r="G2153">
            <v>0</v>
          </cell>
          <cell r="H2153">
            <v>0</v>
          </cell>
          <cell r="I2153">
            <v>1.7980050000000001</v>
          </cell>
          <cell r="J2153">
            <v>1.6377470000000001</v>
          </cell>
          <cell r="K2153">
            <v>1.8666940000000001</v>
          </cell>
          <cell r="L2153">
            <v>0</v>
          </cell>
          <cell r="M2153">
            <v>0</v>
          </cell>
          <cell r="N2153">
            <v>0</v>
          </cell>
        </row>
        <row r="2154">
          <cell r="B2154" t="str">
            <v>Wdr37</v>
          </cell>
          <cell r="C2154">
            <v>1122</v>
          </cell>
          <cell r="D2154">
            <v>1223</v>
          </cell>
          <cell r="E2154">
            <v>1189</v>
          </cell>
          <cell r="F2154">
            <v>388</v>
          </cell>
          <cell r="G2154">
            <v>131</v>
          </cell>
          <cell r="H2154">
            <v>376</v>
          </cell>
          <cell r="I2154">
            <v>6.8193469999999996</v>
          </cell>
          <cell r="J2154">
            <v>7.7315820000000004</v>
          </cell>
          <cell r="K2154">
            <v>7.5804520000000002</v>
          </cell>
          <cell r="L2154">
            <v>2.1447750000000001</v>
          </cell>
          <cell r="M2154">
            <v>0.832569</v>
          </cell>
          <cell r="N2154">
            <v>2.2161469999999999</v>
          </cell>
        </row>
        <row r="2155">
          <cell r="B2155" t="str">
            <v>2200002D01Rik</v>
          </cell>
          <cell r="C2155">
            <v>173</v>
          </cell>
          <cell r="D2155">
            <v>128</v>
          </cell>
          <cell r="E2155">
            <v>143</v>
          </cell>
          <cell r="F2155">
            <v>383</v>
          </cell>
          <cell r="G2155">
            <v>173</v>
          </cell>
          <cell r="H2155">
            <v>383</v>
          </cell>
          <cell r="I2155">
            <v>3.8101389999999999</v>
          </cell>
          <cell r="J2155">
            <v>2.6554950000000002</v>
          </cell>
          <cell r="K2155">
            <v>3.1104020000000001</v>
          </cell>
          <cell r="L2155">
            <v>6.672447</v>
          </cell>
          <cell r="M2155">
            <v>3.5914299999999999</v>
          </cell>
          <cell r="N2155">
            <v>7.3273630000000001</v>
          </cell>
        </row>
        <row r="2156">
          <cell r="B2156" t="str">
            <v>Tcf19</v>
          </cell>
          <cell r="C2156">
            <v>37</v>
          </cell>
          <cell r="D2156">
            <v>57</v>
          </cell>
          <cell r="E2156">
            <v>42</v>
          </cell>
          <cell r="F2156">
            <v>102</v>
          </cell>
          <cell r="G2156">
            <v>63</v>
          </cell>
          <cell r="H2156">
            <v>104</v>
          </cell>
          <cell r="I2156">
            <v>0.62500999999999995</v>
          </cell>
          <cell r="J2156">
            <v>0.96907500000000002</v>
          </cell>
          <cell r="K2156">
            <v>0.74611099999999997</v>
          </cell>
          <cell r="L2156">
            <v>1.460164</v>
          </cell>
          <cell r="M2156">
            <v>1.0384880000000001</v>
          </cell>
          <cell r="N2156">
            <v>1.5311030000000001</v>
          </cell>
        </row>
        <row r="2157">
          <cell r="B2157" t="str">
            <v>Mus_musculus_newGene_2198</v>
          </cell>
          <cell r="C2157">
            <v>359</v>
          </cell>
          <cell r="D2157">
            <v>117</v>
          </cell>
          <cell r="E2157">
            <v>294</v>
          </cell>
          <cell r="F2157">
            <v>23</v>
          </cell>
          <cell r="G2157">
            <v>15</v>
          </cell>
          <cell r="H2157">
            <v>41</v>
          </cell>
          <cell r="I2157">
            <v>33.701369999999997</v>
          </cell>
          <cell r="J2157">
            <v>11.375348000000001</v>
          </cell>
          <cell r="K2157">
            <v>28.965651999999999</v>
          </cell>
          <cell r="L2157">
            <v>1.866857</v>
          </cell>
          <cell r="M2157">
            <v>1.436993</v>
          </cell>
          <cell r="N2157">
            <v>3.516702</v>
          </cell>
        </row>
        <row r="2158">
          <cell r="B2158" t="str">
            <v>Svip</v>
          </cell>
          <cell r="C2158">
            <v>46</v>
          </cell>
          <cell r="D2158">
            <v>40</v>
          </cell>
          <cell r="E2158">
            <v>57</v>
          </cell>
          <cell r="F2158">
            <v>191</v>
          </cell>
          <cell r="G2158">
            <v>74</v>
          </cell>
          <cell r="H2158">
            <v>124</v>
          </cell>
          <cell r="I2158">
            <v>0.414213</v>
          </cell>
          <cell r="J2158">
            <v>0.37120700000000001</v>
          </cell>
          <cell r="K2158">
            <v>0.538524</v>
          </cell>
          <cell r="L2158">
            <v>1.525501</v>
          </cell>
          <cell r="M2158">
            <v>0.69401199999999996</v>
          </cell>
          <cell r="N2158">
            <v>1.0347630000000001</v>
          </cell>
        </row>
        <row r="2159">
          <cell r="B2159" t="str">
            <v>Megf9</v>
          </cell>
          <cell r="C2159">
            <v>1540</v>
          </cell>
          <cell r="D2159">
            <v>1833</v>
          </cell>
          <cell r="E2159">
            <v>1685</v>
          </cell>
          <cell r="F2159">
            <v>692</v>
          </cell>
          <cell r="G2159">
            <v>315</v>
          </cell>
          <cell r="H2159">
            <v>603</v>
          </cell>
          <cell r="I2159">
            <v>5.37418</v>
          </cell>
          <cell r="J2159">
            <v>6.6203849999999997</v>
          </cell>
          <cell r="K2159">
            <v>6.1770149999999999</v>
          </cell>
          <cell r="L2159">
            <v>2.1354850000000001</v>
          </cell>
          <cell r="M2159">
            <v>1.142787</v>
          </cell>
          <cell r="N2159">
            <v>1.948415</v>
          </cell>
        </row>
        <row r="2160">
          <cell r="B2160" t="str">
            <v>Gm9791</v>
          </cell>
          <cell r="C2160">
            <v>49</v>
          </cell>
          <cell r="D2160">
            <v>58</v>
          </cell>
          <cell r="E2160">
            <v>53</v>
          </cell>
          <cell r="F2160">
            <v>126</v>
          </cell>
          <cell r="G2160">
            <v>41</v>
          </cell>
          <cell r="H2160">
            <v>115</v>
          </cell>
          <cell r="I2160">
            <v>1.8314999999999999</v>
          </cell>
          <cell r="J2160">
            <v>2.2376800000000001</v>
          </cell>
          <cell r="K2160">
            <v>2.0959530000000002</v>
          </cell>
          <cell r="L2160">
            <v>4.17537</v>
          </cell>
          <cell r="M2160">
            <v>1.60101</v>
          </cell>
          <cell r="N2160">
            <v>4.0029079999999997</v>
          </cell>
        </row>
        <row r="2161">
          <cell r="B2161" t="str">
            <v>Phtf1os</v>
          </cell>
          <cell r="C2161">
            <v>36</v>
          </cell>
          <cell r="D2161">
            <v>10</v>
          </cell>
          <cell r="E2161">
            <v>9</v>
          </cell>
          <cell r="F2161">
            <v>155</v>
          </cell>
          <cell r="G2161">
            <v>60</v>
          </cell>
          <cell r="H2161">
            <v>25</v>
          </cell>
          <cell r="I2161">
            <v>0.244061</v>
          </cell>
          <cell r="J2161">
            <v>6.4034999999999995E-2</v>
          </cell>
          <cell r="K2161">
            <v>6.2184000000000003E-2</v>
          </cell>
          <cell r="L2161">
            <v>0.93582299999999996</v>
          </cell>
          <cell r="M2161">
            <v>0.42373699999999997</v>
          </cell>
          <cell r="N2161">
            <v>0.15637899999999999</v>
          </cell>
        </row>
        <row r="2162">
          <cell r="B2162" t="str">
            <v>Enho</v>
          </cell>
          <cell r="C2162">
            <v>1034</v>
          </cell>
          <cell r="D2162">
            <v>1063</v>
          </cell>
          <cell r="E2162">
            <v>947</v>
          </cell>
          <cell r="F2162">
            <v>2805</v>
          </cell>
          <cell r="G2162">
            <v>608</v>
          </cell>
          <cell r="H2162">
            <v>2434</v>
          </cell>
          <cell r="I2162">
            <v>22.522573000000001</v>
          </cell>
          <cell r="J2162">
            <v>23.972235000000001</v>
          </cell>
          <cell r="K2162">
            <v>21.668613000000001</v>
          </cell>
          <cell r="L2162">
            <v>54.081809999999997</v>
          </cell>
          <cell r="M2162">
            <v>13.800304000000001</v>
          </cell>
          <cell r="N2162">
            <v>49.108463</v>
          </cell>
        </row>
        <row r="2163">
          <cell r="B2163" t="str">
            <v>Acat3</v>
          </cell>
          <cell r="C2163">
            <v>3695</v>
          </cell>
          <cell r="D2163">
            <v>3646</v>
          </cell>
          <cell r="E2163">
            <v>3470</v>
          </cell>
          <cell r="F2163">
            <v>12223</v>
          </cell>
          <cell r="G2163">
            <v>5072</v>
          </cell>
          <cell r="H2163">
            <v>11539</v>
          </cell>
          <cell r="I2163">
            <v>48.232737</v>
          </cell>
          <cell r="J2163">
            <v>49.194012000000001</v>
          </cell>
          <cell r="K2163">
            <v>47.519689999999997</v>
          </cell>
          <cell r="L2163">
            <v>141.24255500000001</v>
          </cell>
          <cell r="M2163">
            <v>68.914640000000006</v>
          </cell>
          <cell r="N2163">
            <v>139.5454</v>
          </cell>
        </row>
        <row r="2164">
          <cell r="B2164" t="str">
            <v>Cry1</v>
          </cell>
          <cell r="C2164">
            <v>1369</v>
          </cell>
          <cell r="D2164">
            <v>1404</v>
          </cell>
          <cell r="E2164">
            <v>1318</v>
          </cell>
          <cell r="F2164">
            <v>242</v>
          </cell>
          <cell r="G2164">
            <v>81</v>
          </cell>
          <cell r="H2164">
            <v>199</v>
          </cell>
          <cell r="I2164">
            <v>12.554168000000001</v>
          </cell>
          <cell r="J2164">
            <v>13.329233</v>
          </cell>
          <cell r="K2164">
            <v>12.702496999999999</v>
          </cell>
          <cell r="L2164">
            <v>1.964262</v>
          </cell>
          <cell r="M2164">
            <v>0.76699300000000004</v>
          </cell>
          <cell r="N2164">
            <v>1.6874089999999999</v>
          </cell>
        </row>
        <row r="2165">
          <cell r="B2165" t="str">
            <v>Lppr2</v>
          </cell>
          <cell r="C2165">
            <v>223</v>
          </cell>
          <cell r="D2165">
            <v>171</v>
          </cell>
          <cell r="E2165">
            <v>157</v>
          </cell>
          <cell r="F2165">
            <v>535</v>
          </cell>
          <cell r="G2165">
            <v>377</v>
          </cell>
          <cell r="H2165">
            <v>598</v>
          </cell>
          <cell r="I2165">
            <v>2.3792979999999999</v>
          </cell>
          <cell r="J2165">
            <v>1.857434</v>
          </cell>
          <cell r="K2165">
            <v>1.7358229999999999</v>
          </cell>
          <cell r="L2165">
            <v>5.0844379999999996</v>
          </cell>
          <cell r="M2165">
            <v>4.1352140000000004</v>
          </cell>
          <cell r="N2165">
            <v>5.8284029999999998</v>
          </cell>
        </row>
        <row r="2166">
          <cell r="B2166" t="str">
            <v>Clpb</v>
          </cell>
          <cell r="C2166">
            <v>590</v>
          </cell>
          <cell r="D2166">
            <v>476</v>
          </cell>
          <cell r="E2166">
            <v>528</v>
          </cell>
          <cell r="F2166">
            <v>1304</v>
          </cell>
          <cell r="G2166">
            <v>540</v>
          </cell>
          <cell r="H2166">
            <v>1188</v>
          </cell>
          <cell r="I2166">
            <v>3.613362</v>
          </cell>
          <cell r="J2166">
            <v>2.9600110000000002</v>
          </cell>
          <cell r="K2166">
            <v>3.3975040000000001</v>
          </cell>
          <cell r="L2166">
            <v>6.9959769999999999</v>
          </cell>
          <cell r="M2166">
            <v>3.433427</v>
          </cell>
          <cell r="N2166">
            <v>6.652857</v>
          </cell>
        </row>
        <row r="2167">
          <cell r="B2167" t="str">
            <v>Lrrcc1</v>
          </cell>
          <cell r="C2167">
            <v>104</v>
          </cell>
          <cell r="D2167">
            <v>137</v>
          </cell>
          <cell r="E2167">
            <v>120</v>
          </cell>
          <cell r="F2167">
            <v>40</v>
          </cell>
          <cell r="G2167">
            <v>27</v>
          </cell>
          <cell r="H2167">
            <v>55</v>
          </cell>
          <cell r="I2167">
            <v>0.64683599999999997</v>
          </cell>
          <cell r="J2167">
            <v>0.84834200000000004</v>
          </cell>
          <cell r="K2167">
            <v>0.799427</v>
          </cell>
          <cell r="L2167">
            <v>0.23972199999999999</v>
          </cell>
          <cell r="M2167">
            <v>0.14366399999999999</v>
          </cell>
          <cell r="N2167">
            <v>0.274978</v>
          </cell>
        </row>
        <row r="2168">
          <cell r="B2168" t="str">
            <v>Mup7</v>
          </cell>
          <cell r="C2168">
            <v>10783</v>
          </cell>
          <cell r="D2168">
            <v>11792</v>
          </cell>
          <cell r="E2168">
            <v>10342</v>
          </cell>
          <cell r="F2168">
            <v>83030</v>
          </cell>
          <cell r="G2168">
            <v>32902</v>
          </cell>
          <cell r="H2168">
            <v>86135</v>
          </cell>
          <cell r="I2168">
            <v>288.68551600000001</v>
          </cell>
          <cell r="J2168">
            <v>326.70327800000001</v>
          </cell>
          <cell r="K2168">
            <v>290.92746</v>
          </cell>
          <cell r="L2168">
            <v>1993.578712</v>
          </cell>
          <cell r="M2168">
            <v>918.20033899999999</v>
          </cell>
          <cell r="N2168">
            <v>2136.243039</v>
          </cell>
        </row>
        <row r="2169">
          <cell r="B2169" t="str">
            <v>Ces3b</v>
          </cell>
          <cell r="C2169">
            <v>928</v>
          </cell>
          <cell r="D2169">
            <v>925</v>
          </cell>
          <cell r="E2169">
            <v>808</v>
          </cell>
          <cell r="F2169">
            <v>14307</v>
          </cell>
          <cell r="G2169">
            <v>6562</v>
          </cell>
          <cell r="H2169">
            <v>13298</v>
          </cell>
          <cell r="I2169">
            <v>10.811529</v>
          </cell>
          <cell r="J2169">
            <v>11.054048</v>
          </cell>
          <cell r="K2169">
            <v>9.9127229999999997</v>
          </cell>
          <cell r="L2169">
            <v>149.143463</v>
          </cell>
          <cell r="M2169">
            <v>79.928144000000003</v>
          </cell>
          <cell r="N2169">
            <v>145.39928</v>
          </cell>
        </row>
        <row r="2170">
          <cell r="B2170" t="str">
            <v>Gm15542</v>
          </cell>
          <cell r="C2170">
            <v>130</v>
          </cell>
          <cell r="D2170">
            <v>141</v>
          </cell>
          <cell r="E2170">
            <v>125</v>
          </cell>
          <cell r="F2170">
            <v>326</v>
          </cell>
          <cell r="G2170">
            <v>301</v>
          </cell>
          <cell r="H2170">
            <v>283</v>
          </cell>
          <cell r="I2170">
            <v>2.9909409999999998</v>
          </cell>
          <cell r="J2170">
            <v>3.361103</v>
          </cell>
          <cell r="K2170">
            <v>3.0250910000000002</v>
          </cell>
          <cell r="L2170">
            <v>6.6684520000000003</v>
          </cell>
          <cell r="M2170">
            <v>7.2544639999999996</v>
          </cell>
          <cell r="N2170">
            <v>6.0595569999999999</v>
          </cell>
        </row>
        <row r="2171">
          <cell r="B2171" t="str">
            <v>Spon1</v>
          </cell>
          <cell r="C2171">
            <v>196</v>
          </cell>
          <cell r="D2171">
            <v>179</v>
          </cell>
          <cell r="E2171">
            <v>123</v>
          </cell>
          <cell r="F2171">
            <v>12</v>
          </cell>
          <cell r="G2171">
            <v>22</v>
          </cell>
          <cell r="H2171">
            <v>13</v>
          </cell>
          <cell r="I2171">
            <v>0.87648300000000001</v>
          </cell>
          <cell r="J2171">
            <v>0.84398600000000001</v>
          </cell>
          <cell r="K2171">
            <v>0.59335899999999997</v>
          </cell>
          <cell r="L2171">
            <v>4.7606000000000002E-2</v>
          </cell>
          <cell r="M2171">
            <v>0.100231</v>
          </cell>
          <cell r="N2171">
            <v>5.2077999999999999E-2</v>
          </cell>
        </row>
        <row r="2172">
          <cell r="B2172" t="str">
            <v>Phka1</v>
          </cell>
          <cell r="C2172">
            <v>530</v>
          </cell>
          <cell r="D2172">
            <v>535</v>
          </cell>
          <cell r="E2172">
            <v>529</v>
          </cell>
          <cell r="F2172">
            <v>187</v>
          </cell>
          <cell r="G2172">
            <v>56</v>
          </cell>
          <cell r="H2172">
            <v>198</v>
          </cell>
          <cell r="I2172">
            <v>2.6644730000000001</v>
          </cell>
          <cell r="J2172">
            <v>2.718801</v>
          </cell>
          <cell r="K2172">
            <v>2.7252879999999999</v>
          </cell>
          <cell r="L2172">
            <v>0.77563099999999996</v>
          </cell>
          <cell r="M2172">
            <v>0.26890399999999998</v>
          </cell>
          <cell r="N2172">
            <v>0.85350199999999998</v>
          </cell>
        </row>
        <row r="2173">
          <cell r="B2173" t="str">
            <v>Hcfc1</v>
          </cell>
          <cell r="C2173">
            <v>1650</v>
          </cell>
          <cell r="D2173">
            <v>1515</v>
          </cell>
          <cell r="E2173">
            <v>1288</v>
          </cell>
          <cell r="F2173">
            <v>650</v>
          </cell>
          <cell r="G2173">
            <v>326</v>
          </cell>
          <cell r="H2173">
            <v>512</v>
          </cell>
          <cell r="I2173">
            <v>8.339715</v>
          </cell>
          <cell r="J2173">
            <v>7.1752789999999997</v>
          </cell>
          <cell r="K2173">
            <v>7.0324660000000003</v>
          </cell>
          <cell r="L2173">
            <v>1.9459329999999999</v>
          </cell>
          <cell r="M2173">
            <v>1.1362030000000001</v>
          </cell>
          <cell r="N2173">
            <v>1.5841959999999999</v>
          </cell>
        </row>
        <row r="2174">
          <cell r="B2174" t="str">
            <v>Gm4790</v>
          </cell>
          <cell r="C2174">
            <v>242</v>
          </cell>
          <cell r="D2174">
            <v>260</v>
          </cell>
          <cell r="E2174">
            <v>245</v>
          </cell>
          <cell r="F2174">
            <v>572</v>
          </cell>
          <cell r="G2174">
            <v>292</v>
          </cell>
          <cell r="H2174">
            <v>807</v>
          </cell>
          <cell r="I2174">
            <v>1.8459700000000001</v>
          </cell>
          <cell r="J2174">
            <v>2.0536460000000001</v>
          </cell>
          <cell r="K2174">
            <v>1.9706330000000001</v>
          </cell>
          <cell r="L2174">
            <v>3.8703609999999999</v>
          </cell>
          <cell r="M2174">
            <v>2.326082</v>
          </cell>
          <cell r="N2174">
            <v>5.7196069999999999</v>
          </cell>
        </row>
        <row r="2175">
          <cell r="B2175" t="str">
            <v>Pnpo</v>
          </cell>
          <cell r="C2175">
            <v>2098</v>
          </cell>
          <cell r="D2175">
            <v>2036</v>
          </cell>
          <cell r="E2175">
            <v>2016</v>
          </cell>
          <cell r="F2175">
            <v>5063</v>
          </cell>
          <cell r="G2175">
            <v>2032</v>
          </cell>
          <cell r="H2175">
            <v>4512</v>
          </cell>
          <cell r="I2175">
            <v>28.304162999999999</v>
          </cell>
          <cell r="J2175">
            <v>29.150099000000001</v>
          </cell>
          <cell r="K2175">
            <v>28.807486999999998</v>
          </cell>
          <cell r="L2175">
            <v>61.029530999999999</v>
          </cell>
          <cell r="M2175">
            <v>28.956788</v>
          </cell>
          <cell r="N2175">
            <v>55.548231000000001</v>
          </cell>
        </row>
        <row r="2176">
          <cell r="B2176" t="str">
            <v>Pfkfb1</v>
          </cell>
          <cell r="C2176">
            <v>624</v>
          </cell>
          <cell r="D2176">
            <v>627</v>
          </cell>
          <cell r="E2176">
            <v>531</v>
          </cell>
          <cell r="F2176">
            <v>1173</v>
          </cell>
          <cell r="G2176">
            <v>633</v>
          </cell>
          <cell r="H2176">
            <v>1140</v>
          </cell>
          <cell r="I2176">
            <v>10.28443</v>
          </cell>
          <cell r="J2176">
            <v>10.759311</v>
          </cell>
          <cell r="K2176">
            <v>9.4348659999999995</v>
          </cell>
          <cell r="L2176">
            <v>16.776713999999998</v>
          </cell>
          <cell r="M2176">
            <v>10.551062</v>
          </cell>
          <cell r="N2176">
            <v>16.663625</v>
          </cell>
        </row>
        <row r="2177">
          <cell r="B2177" t="str">
            <v>Ngef</v>
          </cell>
          <cell r="C2177">
            <v>420</v>
          </cell>
          <cell r="D2177">
            <v>346</v>
          </cell>
          <cell r="E2177">
            <v>389</v>
          </cell>
          <cell r="F2177">
            <v>1709</v>
          </cell>
          <cell r="G2177">
            <v>678</v>
          </cell>
          <cell r="H2177">
            <v>1916</v>
          </cell>
          <cell r="I2177">
            <v>4.4030370000000003</v>
          </cell>
          <cell r="J2177">
            <v>3.6873550000000002</v>
          </cell>
          <cell r="K2177">
            <v>4.1859229999999998</v>
          </cell>
          <cell r="L2177">
            <v>16.170515999999999</v>
          </cell>
          <cell r="M2177">
            <v>7.8596789999999999</v>
          </cell>
          <cell r="N2177">
            <v>18.645061999999999</v>
          </cell>
        </row>
        <row r="2178">
          <cell r="B2178" t="str">
            <v>Ndufaf5</v>
          </cell>
          <cell r="C2178">
            <v>87</v>
          </cell>
          <cell r="D2178">
            <v>56</v>
          </cell>
          <cell r="E2178">
            <v>66</v>
          </cell>
          <cell r="F2178">
            <v>172</v>
          </cell>
          <cell r="G2178">
            <v>68</v>
          </cell>
          <cell r="H2178">
            <v>129</v>
          </cell>
          <cell r="I2178">
            <v>2.0566719999999998</v>
          </cell>
          <cell r="J2178">
            <v>1.3414459999999999</v>
          </cell>
          <cell r="K2178">
            <v>1.6426099999999999</v>
          </cell>
          <cell r="L2178">
            <v>3.6079340000000002</v>
          </cell>
          <cell r="M2178">
            <v>1.669753</v>
          </cell>
          <cell r="N2178">
            <v>2.794152</v>
          </cell>
        </row>
        <row r="2179">
          <cell r="B2179" t="str">
            <v>BC052040</v>
          </cell>
          <cell r="C2179">
            <v>53</v>
          </cell>
          <cell r="D2179">
            <v>34</v>
          </cell>
          <cell r="E2179">
            <v>36</v>
          </cell>
          <cell r="F2179">
            <v>185</v>
          </cell>
          <cell r="G2179">
            <v>94</v>
          </cell>
          <cell r="H2179">
            <v>164</v>
          </cell>
          <cell r="I2179">
            <v>0.51124400000000003</v>
          </cell>
          <cell r="J2179">
            <v>0.34587200000000001</v>
          </cell>
          <cell r="K2179">
            <v>0.375444</v>
          </cell>
          <cell r="L2179">
            <v>1.628185</v>
          </cell>
          <cell r="M2179">
            <v>0.97672400000000004</v>
          </cell>
          <cell r="N2179">
            <v>1.5208390000000001</v>
          </cell>
        </row>
        <row r="2180">
          <cell r="B2180" t="str">
            <v>Ptgis</v>
          </cell>
          <cell r="C2180">
            <v>14</v>
          </cell>
          <cell r="D2180">
            <v>34</v>
          </cell>
          <cell r="E2180">
            <v>12</v>
          </cell>
          <cell r="F2180">
            <v>74</v>
          </cell>
          <cell r="G2180">
            <v>33</v>
          </cell>
          <cell r="H2180">
            <v>74</v>
          </cell>
          <cell r="I2180">
            <v>0.17466899999999999</v>
          </cell>
          <cell r="J2180">
            <v>0.45977800000000002</v>
          </cell>
          <cell r="K2180">
            <v>0.15851999999999999</v>
          </cell>
          <cell r="L2180">
            <v>0.85324999999999995</v>
          </cell>
          <cell r="M2180">
            <v>0.44796799999999998</v>
          </cell>
          <cell r="N2180">
            <v>0.88440399999999997</v>
          </cell>
        </row>
        <row r="2181">
          <cell r="B2181" t="str">
            <v>Xkr6</v>
          </cell>
          <cell r="C2181">
            <v>32</v>
          </cell>
          <cell r="D2181">
            <v>39</v>
          </cell>
          <cell r="E2181">
            <v>33</v>
          </cell>
          <cell r="F2181">
            <v>73</v>
          </cell>
          <cell r="G2181">
            <v>40</v>
          </cell>
          <cell r="H2181">
            <v>84</v>
          </cell>
          <cell r="I2181">
            <v>0.200741</v>
          </cell>
          <cell r="J2181">
            <v>0.25789499999999999</v>
          </cell>
          <cell r="K2181">
            <v>0.219643</v>
          </cell>
          <cell r="L2181">
            <v>0.41118300000000002</v>
          </cell>
          <cell r="M2181">
            <v>0.26724599999999998</v>
          </cell>
          <cell r="N2181">
            <v>0.51522800000000002</v>
          </cell>
        </row>
        <row r="2182">
          <cell r="B2182" t="str">
            <v>Nat8</v>
          </cell>
          <cell r="C2182">
            <v>49</v>
          </cell>
          <cell r="D2182">
            <v>38</v>
          </cell>
          <cell r="E2182">
            <v>60</v>
          </cell>
          <cell r="F2182">
            <v>246</v>
          </cell>
          <cell r="G2182">
            <v>110</v>
          </cell>
          <cell r="H2182">
            <v>250</v>
          </cell>
          <cell r="I2182">
            <v>1.187897</v>
          </cell>
          <cell r="J2182">
            <v>0.95423199999999997</v>
          </cell>
          <cell r="K2182">
            <v>1.5469630000000001</v>
          </cell>
          <cell r="L2182">
            <v>5.3393940000000004</v>
          </cell>
          <cell r="M2182">
            <v>2.8002570000000002</v>
          </cell>
          <cell r="N2182">
            <v>5.6906600000000003</v>
          </cell>
        </row>
        <row r="2183">
          <cell r="B2183" t="str">
            <v>Gpr65</v>
          </cell>
          <cell r="C2183">
            <v>321</v>
          </cell>
          <cell r="D2183">
            <v>337</v>
          </cell>
          <cell r="E2183">
            <v>273</v>
          </cell>
          <cell r="F2183">
            <v>69</v>
          </cell>
          <cell r="G2183">
            <v>31</v>
          </cell>
          <cell r="H2183">
            <v>51</v>
          </cell>
          <cell r="I2183">
            <v>4.3220580000000002</v>
          </cell>
          <cell r="J2183">
            <v>4.6968240000000003</v>
          </cell>
          <cell r="K2183">
            <v>3.8707669999999998</v>
          </cell>
          <cell r="L2183">
            <v>0.81705700000000003</v>
          </cell>
          <cell r="M2183">
            <v>0.43222699999999997</v>
          </cell>
          <cell r="N2183">
            <v>0.63702899999999996</v>
          </cell>
        </row>
        <row r="2184">
          <cell r="B2184" t="str">
            <v>Mus_musculus_newGene_2987</v>
          </cell>
          <cell r="C2184">
            <v>377</v>
          </cell>
          <cell r="D2184">
            <v>453</v>
          </cell>
          <cell r="E2184">
            <v>361</v>
          </cell>
          <cell r="F2184">
            <v>166</v>
          </cell>
          <cell r="G2184">
            <v>99</v>
          </cell>
          <cell r="H2184">
            <v>153</v>
          </cell>
          <cell r="I2184">
            <v>4.7495779999999996</v>
          </cell>
          <cell r="J2184">
            <v>5.9554619999999998</v>
          </cell>
          <cell r="K2184">
            <v>4.909065</v>
          </cell>
          <cell r="L2184">
            <v>1.847172</v>
          </cell>
          <cell r="M2184">
            <v>1.417046</v>
          </cell>
          <cell r="N2184">
            <v>1.777909</v>
          </cell>
        </row>
        <row r="2185">
          <cell r="B2185" t="str">
            <v>Hira</v>
          </cell>
          <cell r="C2185">
            <v>1131</v>
          </cell>
          <cell r="D2185">
            <v>1097</v>
          </cell>
          <cell r="E2185">
            <v>917</v>
          </cell>
          <cell r="F2185">
            <v>350</v>
          </cell>
          <cell r="G2185">
            <v>110</v>
          </cell>
          <cell r="H2185">
            <v>245</v>
          </cell>
          <cell r="I2185">
            <v>8.1966889999999992</v>
          </cell>
          <cell r="J2185">
            <v>7.9524809999999997</v>
          </cell>
          <cell r="K2185">
            <v>6.766807</v>
          </cell>
          <cell r="L2185">
            <v>2.2498909999999999</v>
          </cell>
          <cell r="M2185">
            <v>0.90344999999999998</v>
          </cell>
          <cell r="N2185">
            <v>1.6623920000000001</v>
          </cell>
        </row>
        <row r="2186">
          <cell r="B2186" t="str">
            <v>Mapkapk2</v>
          </cell>
          <cell r="C2186">
            <v>5223</v>
          </cell>
          <cell r="D2186">
            <v>5120</v>
          </cell>
          <cell r="E2186">
            <v>4925</v>
          </cell>
          <cell r="F2186">
            <v>1807</v>
          </cell>
          <cell r="G2186">
            <v>504</v>
          </cell>
          <cell r="H2186">
            <v>1786</v>
          </cell>
          <cell r="I2186">
            <v>50.684491000000001</v>
          </cell>
          <cell r="J2186">
            <v>51.343451999999999</v>
          </cell>
          <cell r="K2186">
            <v>50.166111000000001</v>
          </cell>
          <cell r="L2186">
            <v>15.491249</v>
          </cell>
          <cell r="M2186">
            <v>5.0880409999999996</v>
          </cell>
          <cell r="N2186">
            <v>16.082622000000001</v>
          </cell>
        </row>
        <row r="2187">
          <cell r="B2187" t="str">
            <v>4931406C07Rik</v>
          </cell>
          <cell r="C2187">
            <v>1877</v>
          </cell>
          <cell r="D2187">
            <v>1936</v>
          </cell>
          <cell r="E2187">
            <v>1827</v>
          </cell>
          <cell r="F2187">
            <v>4259</v>
          </cell>
          <cell r="G2187">
            <v>2028</v>
          </cell>
          <cell r="H2187">
            <v>4083</v>
          </cell>
          <cell r="I2187">
            <v>19.643149999999999</v>
          </cell>
          <cell r="J2187">
            <v>20.924589999999998</v>
          </cell>
          <cell r="K2187">
            <v>20.099224</v>
          </cell>
          <cell r="L2187">
            <v>39.307141000000001</v>
          </cell>
          <cell r="M2187">
            <v>21.210453000000001</v>
          </cell>
          <cell r="N2187">
            <v>39.489350000000002</v>
          </cell>
        </row>
        <row r="2188">
          <cell r="B2188" t="str">
            <v>Mus_musculus_newGene_3421</v>
          </cell>
          <cell r="C2188">
            <v>1773</v>
          </cell>
          <cell r="D2188">
            <v>1561</v>
          </cell>
          <cell r="E2188">
            <v>1333</v>
          </cell>
          <cell r="F2188">
            <v>23</v>
          </cell>
          <cell r="G2188">
            <v>16</v>
          </cell>
          <cell r="H2188">
            <v>11</v>
          </cell>
          <cell r="I2188">
            <v>9.2604959999999998</v>
          </cell>
          <cell r="J2188">
            <v>8.4368490000000005</v>
          </cell>
          <cell r="K2188">
            <v>7.3146779999999998</v>
          </cell>
          <cell r="L2188">
            <v>0.10209600000000001</v>
          </cell>
          <cell r="M2188">
            <v>8.3749000000000004E-2</v>
          </cell>
          <cell r="N2188">
            <v>4.8642999999999999E-2</v>
          </cell>
        </row>
        <row r="2189">
          <cell r="B2189" t="str">
            <v>Mup8</v>
          </cell>
          <cell r="C2189">
            <v>100</v>
          </cell>
          <cell r="D2189">
            <v>133</v>
          </cell>
          <cell r="E2189">
            <v>90</v>
          </cell>
          <cell r="F2189">
            <v>746</v>
          </cell>
          <cell r="G2189">
            <v>1335</v>
          </cell>
          <cell r="H2189">
            <v>1300</v>
          </cell>
          <cell r="I2189">
            <v>2.798149</v>
          </cell>
          <cell r="J2189">
            <v>3.8389440000000001</v>
          </cell>
          <cell r="K2189">
            <v>2.6366299999999998</v>
          </cell>
          <cell r="L2189">
            <v>18.498199</v>
          </cell>
          <cell r="M2189">
            <v>39.027968999999999</v>
          </cell>
          <cell r="N2189">
            <v>33.751967999999998</v>
          </cell>
        </row>
        <row r="2190">
          <cell r="B2190" t="str">
            <v>Ctla2a</v>
          </cell>
          <cell r="C2190">
            <v>417</v>
          </cell>
          <cell r="D2190">
            <v>382</v>
          </cell>
          <cell r="E2190">
            <v>376</v>
          </cell>
          <cell r="F2190">
            <v>79</v>
          </cell>
          <cell r="G2190">
            <v>13</v>
          </cell>
          <cell r="H2190">
            <v>90</v>
          </cell>
          <cell r="I2190">
            <v>8.3928329999999995</v>
          </cell>
          <cell r="J2190">
            <v>7.9462820000000001</v>
          </cell>
          <cell r="K2190">
            <v>7.955743</v>
          </cell>
          <cell r="L2190">
            <v>1.394342</v>
          </cell>
          <cell r="M2190">
            <v>0.26736500000000002</v>
          </cell>
          <cell r="N2190">
            <v>1.666785</v>
          </cell>
        </row>
        <row r="2191">
          <cell r="B2191" t="str">
            <v>H2-Aa</v>
          </cell>
          <cell r="C2191">
            <v>13070</v>
          </cell>
          <cell r="D2191">
            <v>13367</v>
          </cell>
          <cell r="E2191">
            <v>12629</v>
          </cell>
          <cell r="F2191">
            <v>2259</v>
          </cell>
          <cell r="G2191">
            <v>823</v>
          </cell>
          <cell r="H2191">
            <v>1915</v>
          </cell>
          <cell r="I2191">
            <v>319.37825299999997</v>
          </cell>
          <cell r="J2191">
            <v>338.04870499999998</v>
          </cell>
          <cell r="K2191">
            <v>324.29003999999998</v>
          </cell>
          <cell r="L2191">
            <v>48.855953999999997</v>
          </cell>
          <cell r="M2191">
            <v>20.986626000000001</v>
          </cell>
          <cell r="N2191">
            <v>43.331904000000002</v>
          </cell>
        </row>
        <row r="2192">
          <cell r="B2192" t="str">
            <v>H2-Bl</v>
          </cell>
          <cell r="C2192">
            <v>767</v>
          </cell>
          <cell r="D2192">
            <v>754</v>
          </cell>
          <cell r="E2192">
            <v>621</v>
          </cell>
          <cell r="F2192">
            <v>239</v>
          </cell>
          <cell r="G2192">
            <v>54</v>
          </cell>
          <cell r="H2192">
            <v>223</v>
          </cell>
          <cell r="I2192">
            <v>19.327463000000002</v>
          </cell>
          <cell r="J2192">
            <v>19.555368999999999</v>
          </cell>
          <cell r="K2192">
            <v>16.337330000000001</v>
          </cell>
          <cell r="L2192">
            <v>5.3247350000000004</v>
          </cell>
          <cell r="M2192">
            <v>1.378539</v>
          </cell>
          <cell r="N2192">
            <v>5.1957750000000003</v>
          </cell>
        </row>
        <row r="2193">
          <cell r="B2193" t="str">
            <v>Prdm9</v>
          </cell>
          <cell r="C2193">
            <v>82</v>
          </cell>
          <cell r="D2193">
            <v>73</v>
          </cell>
          <cell r="E2193">
            <v>87</v>
          </cell>
          <cell r="F2193">
            <v>258</v>
          </cell>
          <cell r="G2193">
            <v>244</v>
          </cell>
          <cell r="H2193">
            <v>222</v>
          </cell>
          <cell r="I2193">
            <v>0.76240799999999997</v>
          </cell>
          <cell r="J2193">
            <v>0.78666999999999998</v>
          </cell>
          <cell r="K2193">
            <v>0.91459400000000002</v>
          </cell>
          <cell r="L2193">
            <v>2.251423</v>
          </cell>
          <cell r="M2193">
            <v>2.1669330000000002</v>
          </cell>
          <cell r="N2193">
            <v>2.3816359999999999</v>
          </cell>
        </row>
        <row r="2194">
          <cell r="B2194" t="str">
            <v>Yif1b</v>
          </cell>
          <cell r="C2194">
            <v>400</v>
          </cell>
          <cell r="D2194">
            <v>375</v>
          </cell>
          <cell r="E2194">
            <v>347</v>
          </cell>
          <cell r="F2194">
            <v>846</v>
          </cell>
          <cell r="G2194">
            <v>360</v>
          </cell>
          <cell r="H2194">
            <v>775</v>
          </cell>
          <cell r="I2194">
            <v>9.8555270000000004</v>
          </cell>
          <cell r="J2194">
            <v>9.5544779999999996</v>
          </cell>
          <cell r="K2194">
            <v>8.99404</v>
          </cell>
          <cell r="L2194">
            <v>18.587517999999999</v>
          </cell>
          <cell r="M2194">
            <v>9.2118749999999991</v>
          </cell>
          <cell r="N2194">
            <v>17.839088</v>
          </cell>
        </row>
        <row r="2195">
          <cell r="B2195" t="str">
            <v>Pou2f1</v>
          </cell>
          <cell r="C2195">
            <v>344</v>
          </cell>
          <cell r="D2195">
            <v>375</v>
          </cell>
          <cell r="E2195">
            <v>362</v>
          </cell>
          <cell r="F2195">
            <v>80</v>
          </cell>
          <cell r="G2195">
            <v>73</v>
          </cell>
          <cell r="H2195">
            <v>112</v>
          </cell>
          <cell r="I2195">
            <v>0.74161100000000002</v>
          </cell>
          <cell r="J2195">
            <v>0.83555999999999997</v>
          </cell>
          <cell r="K2195">
            <v>0.927033</v>
          </cell>
          <cell r="L2195">
            <v>0.149037</v>
          </cell>
          <cell r="M2195">
            <v>0.15930800000000001</v>
          </cell>
          <cell r="N2195">
            <v>0.21943399999999999</v>
          </cell>
        </row>
        <row r="2196">
          <cell r="B2196" t="str">
            <v>Kdm5a</v>
          </cell>
          <cell r="C2196">
            <v>1116</v>
          </cell>
          <cell r="D2196">
            <v>1089</v>
          </cell>
          <cell r="E2196">
            <v>923</v>
          </cell>
          <cell r="F2196">
            <v>501</v>
          </cell>
          <cell r="G2196">
            <v>174</v>
          </cell>
          <cell r="H2196">
            <v>434</v>
          </cell>
          <cell r="I2196">
            <v>3.4833799999999999</v>
          </cell>
          <cell r="J2196">
            <v>4.073887</v>
          </cell>
          <cell r="K2196">
            <v>3.1599050000000002</v>
          </cell>
          <cell r="L2196">
            <v>1.2341040000000001</v>
          </cell>
          <cell r="M2196">
            <v>0.45768999999999999</v>
          </cell>
          <cell r="N2196">
            <v>1.472429</v>
          </cell>
        </row>
        <row r="2197">
          <cell r="B2197" t="str">
            <v>Havcr2</v>
          </cell>
          <cell r="C2197">
            <v>76</v>
          </cell>
          <cell r="D2197">
            <v>96</v>
          </cell>
          <cell r="E2197">
            <v>77</v>
          </cell>
          <cell r="F2197">
            <v>14</v>
          </cell>
          <cell r="G2197">
            <v>8</v>
          </cell>
          <cell r="H2197">
            <v>8</v>
          </cell>
          <cell r="I2197">
            <v>0.76571999999999996</v>
          </cell>
          <cell r="J2197">
            <v>1.0097389999999999</v>
          </cell>
          <cell r="K2197">
            <v>0.81368099999999999</v>
          </cell>
          <cell r="L2197">
            <v>0.12121899999999999</v>
          </cell>
          <cell r="M2197">
            <v>8.4265999999999994E-2</v>
          </cell>
          <cell r="N2197">
            <v>7.0976999999999998E-2</v>
          </cell>
        </row>
        <row r="2198">
          <cell r="B2198" t="str">
            <v>Mus_musculus_newGene_3267</v>
          </cell>
          <cell r="C2198">
            <v>42</v>
          </cell>
          <cell r="D2198">
            <v>63</v>
          </cell>
          <cell r="E2198">
            <v>47</v>
          </cell>
          <cell r="F2198">
            <v>149</v>
          </cell>
          <cell r="G2198">
            <v>40</v>
          </cell>
          <cell r="H2198">
            <v>141</v>
          </cell>
          <cell r="I2198">
            <v>0.60912500000000003</v>
          </cell>
          <cell r="J2198">
            <v>1.0903799999999999</v>
          </cell>
          <cell r="K2198">
            <v>0.71950700000000001</v>
          </cell>
          <cell r="L2198">
            <v>1.91551</v>
          </cell>
          <cell r="M2198">
            <v>0.59571200000000002</v>
          </cell>
          <cell r="N2198">
            <v>1.907878</v>
          </cell>
        </row>
        <row r="2199">
          <cell r="B2199" t="str">
            <v>Itpripl1</v>
          </cell>
          <cell r="C2199">
            <v>226</v>
          </cell>
          <cell r="D2199">
            <v>263</v>
          </cell>
          <cell r="E2199">
            <v>259</v>
          </cell>
          <cell r="F2199">
            <v>91</v>
          </cell>
          <cell r="G2199">
            <v>17</v>
          </cell>
          <cell r="H2199">
            <v>84</v>
          </cell>
          <cell r="I2199">
            <v>1.906407</v>
          </cell>
          <cell r="J2199">
            <v>2.456604</v>
          </cell>
          <cell r="K2199">
            <v>2.1979299999999999</v>
          </cell>
          <cell r="L2199">
            <v>0.64787799999999995</v>
          </cell>
          <cell r="M2199">
            <v>0.13780300000000001</v>
          </cell>
          <cell r="N2199">
            <v>0.62476699999999996</v>
          </cell>
        </row>
        <row r="2200">
          <cell r="B2200" t="str">
            <v>Mug-ps1</v>
          </cell>
          <cell r="C2200">
            <v>858</v>
          </cell>
          <cell r="D2200">
            <v>861</v>
          </cell>
          <cell r="E2200">
            <v>811</v>
          </cell>
          <cell r="F2200">
            <v>4180</v>
          </cell>
          <cell r="G2200">
            <v>3321</v>
          </cell>
          <cell r="H2200">
            <v>4311</v>
          </cell>
          <cell r="I2200">
            <v>6.8687060000000004</v>
          </cell>
          <cell r="J2200">
            <v>7.371874</v>
          </cell>
          <cell r="K2200">
            <v>6.8700770000000002</v>
          </cell>
          <cell r="L2200">
            <v>30.262678000000001</v>
          </cell>
          <cell r="M2200">
            <v>28.067603999999999</v>
          </cell>
          <cell r="N2200">
            <v>33.040322000000003</v>
          </cell>
        </row>
        <row r="2201">
          <cell r="B2201" t="str">
            <v>Mpzl1</v>
          </cell>
          <cell r="C2201">
            <v>253</v>
          </cell>
          <cell r="D2201">
            <v>261</v>
          </cell>
          <cell r="E2201">
            <v>225</v>
          </cell>
          <cell r="F2201">
            <v>89</v>
          </cell>
          <cell r="G2201">
            <v>13</v>
          </cell>
          <cell r="H2201">
            <v>96</v>
          </cell>
          <cell r="I2201">
            <v>3.0490469999999998</v>
          </cell>
          <cell r="J2201">
            <v>3.340122</v>
          </cell>
          <cell r="K2201">
            <v>2.9181029999999999</v>
          </cell>
          <cell r="L2201">
            <v>1.3378099999999999</v>
          </cell>
          <cell r="M2201">
            <v>0.155943</v>
          </cell>
          <cell r="N2201">
            <v>1.0576239999999999</v>
          </cell>
        </row>
        <row r="2202">
          <cell r="B2202" t="str">
            <v>Poli</v>
          </cell>
          <cell r="C2202">
            <v>85</v>
          </cell>
          <cell r="D2202">
            <v>62</v>
          </cell>
          <cell r="E2202">
            <v>69</v>
          </cell>
          <cell r="F2202">
            <v>188</v>
          </cell>
          <cell r="G2202">
            <v>227</v>
          </cell>
          <cell r="H2202">
            <v>169</v>
          </cell>
          <cell r="I2202">
            <v>0.67369400000000002</v>
          </cell>
          <cell r="J2202">
            <v>0.50169799999999998</v>
          </cell>
          <cell r="K2202">
            <v>0.57984599999999997</v>
          </cell>
          <cell r="L2202">
            <v>1.326608</v>
          </cell>
          <cell r="M2202">
            <v>2.3491610000000001</v>
          </cell>
          <cell r="N2202">
            <v>1.436653</v>
          </cell>
        </row>
        <row r="2203">
          <cell r="B2203" t="str">
            <v>Tmed7</v>
          </cell>
          <cell r="C2203">
            <v>4756</v>
          </cell>
          <cell r="D2203">
            <v>5427</v>
          </cell>
          <cell r="E2203">
            <v>5588</v>
          </cell>
          <cell r="F2203">
            <v>2278</v>
          </cell>
          <cell r="G2203">
            <v>1007</v>
          </cell>
          <cell r="H2203">
            <v>2787</v>
          </cell>
          <cell r="I2203">
            <v>17.105339000000001</v>
          </cell>
          <cell r="J2203">
            <v>20.142638000000002</v>
          </cell>
          <cell r="K2203">
            <v>21.294492000000002</v>
          </cell>
          <cell r="L2203">
            <v>7.1076410000000001</v>
          </cell>
          <cell r="M2203">
            <v>3.6520510000000002</v>
          </cell>
          <cell r="N2203">
            <v>9.0342199999999995</v>
          </cell>
        </row>
        <row r="2204">
          <cell r="B2204" t="str">
            <v>Timd2</v>
          </cell>
          <cell r="C2204">
            <v>1107</v>
          </cell>
          <cell r="D2204">
            <v>1017</v>
          </cell>
          <cell r="E2204">
            <v>1003</v>
          </cell>
          <cell r="F2204">
            <v>3257</v>
          </cell>
          <cell r="G2204">
            <v>2676</v>
          </cell>
          <cell r="H2204">
            <v>3216</v>
          </cell>
          <cell r="I2204">
            <v>14.679220000000001</v>
          </cell>
          <cell r="J2204">
            <v>14.247056000000001</v>
          </cell>
          <cell r="K2204">
            <v>14.241835</v>
          </cell>
          <cell r="L2204">
            <v>32.167689000000003</v>
          </cell>
          <cell r="M2204">
            <v>36.916936</v>
          </cell>
          <cell r="N2204">
            <v>37.318204999999999</v>
          </cell>
        </row>
        <row r="2205">
          <cell r="B2205" t="str">
            <v>Mus_musculus_newGene_2359</v>
          </cell>
          <cell r="C2205">
            <v>104</v>
          </cell>
          <cell r="D2205">
            <v>94</v>
          </cell>
          <cell r="E2205">
            <v>82</v>
          </cell>
          <cell r="F2205">
            <v>14</v>
          </cell>
          <cell r="G2205">
            <v>24</v>
          </cell>
          <cell r="H2205">
            <v>15</v>
          </cell>
          <cell r="I2205">
            <v>4.082948</v>
          </cell>
          <cell r="J2205">
            <v>3.821024</v>
          </cell>
          <cell r="K2205">
            <v>3.3915120000000001</v>
          </cell>
          <cell r="L2205">
            <v>0.484875</v>
          </cell>
          <cell r="M2205">
            <v>0.961619</v>
          </cell>
          <cell r="N2205">
            <v>0.51826700000000003</v>
          </cell>
        </row>
        <row r="2206">
          <cell r="B2206" t="str">
            <v>Cyp2b13</v>
          </cell>
          <cell r="C2206">
            <v>136</v>
          </cell>
          <cell r="D2206">
            <v>94</v>
          </cell>
          <cell r="E2206">
            <v>88</v>
          </cell>
          <cell r="F2206">
            <v>3494</v>
          </cell>
          <cell r="G2206">
            <v>2309</v>
          </cell>
          <cell r="H2206">
            <v>3327</v>
          </cell>
          <cell r="I2206">
            <v>2.0004919999999999</v>
          </cell>
          <cell r="J2206">
            <v>1.4315979999999999</v>
          </cell>
          <cell r="K2206">
            <v>1.3594630000000001</v>
          </cell>
          <cell r="L2206">
            <v>45.570683000000002</v>
          </cell>
          <cell r="M2206">
            <v>35.473712999999996</v>
          </cell>
          <cell r="N2206">
            <v>45.414814</v>
          </cell>
        </row>
        <row r="2207">
          <cell r="B2207" t="str">
            <v>Ndor1</v>
          </cell>
          <cell r="C2207">
            <v>2004</v>
          </cell>
          <cell r="D2207">
            <v>1953</v>
          </cell>
          <cell r="E2207">
            <v>1733</v>
          </cell>
          <cell r="F2207">
            <v>673</v>
          </cell>
          <cell r="G2207">
            <v>269</v>
          </cell>
          <cell r="H2207">
            <v>665</v>
          </cell>
          <cell r="I2207">
            <v>13.942707</v>
          </cell>
          <cell r="J2207">
            <v>14.143871000000001</v>
          </cell>
          <cell r="K2207">
            <v>13.346265000000001</v>
          </cell>
          <cell r="L2207">
            <v>3.9871110000000001</v>
          </cell>
          <cell r="M2207">
            <v>1.83745</v>
          </cell>
          <cell r="N2207">
            <v>5.0012949999999998</v>
          </cell>
        </row>
        <row r="2208">
          <cell r="B2208" t="str">
            <v>Fxyd1</v>
          </cell>
          <cell r="C2208">
            <v>3454</v>
          </cell>
          <cell r="D2208">
            <v>2923</v>
          </cell>
          <cell r="E2208">
            <v>2895</v>
          </cell>
          <cell r="F2208">
            <v>6125</v>
          </cell>
          <cell r="G2208">
            <v>5034</v>
          </cell>
          <cell r="H2208">
            <v>5619</v>
          </cell>
          <cell r="I2208">
            <v>154.44418999999999</v>
          </cell>
          <cell r="J2208">
            <v>135.512902</v>
          </cell>
          <cell r="K2208">
            <v>135.993788</v>
          </cell>
          <cell r="L2208">
            <v>241.936544</v>
          </cell>
          <cell r="M2208">
            <v>234.051346</v>
          </cell>
          <cell r="N2208">
            <v>232.630369</v>
          </cell>
        </row>
        <row r="2209">
          <cell r="B2209" t="str">
            <v>Ctsc</v>
          </cell>
          <cell r="C2209">
            <v>2611</v>
          </cell>
          <cell r="D2209">
            <v>2587</v>
          </cell>
          <cell r="E2209">
            <v>2525</v>
          </cell>
          <cell r="F2209">
            <v>1123</v>
          </cell>
          <cell r="G2209">
            <v>620</v>
          </cell>
          <cell r="H2209">
            <v>1093</v>
          </cell>
          <cell r="I2209">
            <v>27.778926999999999</v>
          </cell>
          <cell r="J2209">
            <v>28.439962999999999</v>
          </cell>
          <cell r="K2209">
            <v>28.151074000000001</v>
          </cell>
          <cell r="L2209">
            <v>10.684343</v>
          </cell>
          <cell r="M2209">
            <v>7.0451480000000002</v>
          </cell>
          <cell r="N2209">
            <v>11.130086</v>
          </cell>
        </row>
        <row r="2210">
          <cell r="B2210" t="str">
            <v>Spp2</v>
          </cell>
          <cell r="C2210">
            <v>2073</v>
          </cell>
          <cell r="D2210">
            <v>2014</v>
          </cell>
          <cell r="E2210">
            <v>1676</v>
          </cell>
          <cell r="F2210">
            <v>6302</v>
          </cell>
          <cell r="G2210">
            <v>1374</v>
          </cell>
          <cell r="H2210">
            <v>5581</v>
          </cell>
          <cell r="I2210">
            <v>61.796097000000003</v>
          </cell>
          <cell r="J2210">
            <v>62.266260000000003</v>
          </cell>
          <cell r="K2210">
            <v>52.493904000000001</v>
          </cell>
          <cell r="L2210">
            <v>166.27675199999999</v>
          </cell>
          <cell r="M2210">
            <v>42.688924</v>
          </cell>
          <cell r="N2210">
            <v>154.84188700000001</v>
          </cell>
        </row>
        <row r="2211">
          <cell r="B2211" t="str">
            <v>Rad18</v>
          </cell>
          <cell r="C2211">
            <v>223</v>
          </cell>
          <cell r="D2211">
            <v>231</v>
          </cell>
          <cell r="E2211">
            <v>186</v>
          </cell>
          <cell r="F2211">
            <v>7</v>
          </cell>
          <cell r="G2211">
            <v>6</v>
          </cell>
          <cell r="H2211">
            <v>2</v>
          </cell>
          <cell r="I2211">
            <v>2.1514850000000001</v>
          </cell>
          <cell r="J2211">
            <v>2.200202</v>
          </cell>
          <cell r="K2211">
            <v>1.758162</v>
          </cell>
          <cell r="L2211">
            <v>5.7033E-2</v>
          </cell>
          <cell r="M2211">
            <v>4.8388E-2</v>
          </cell>
          <cell r="N2211">
            <v>1.3332E-2</v>
          </cell>
        </row>
        <row r="2212">
          <cell r="B2212" t="str">
            <v>Hao1</v>
          </cell>
          <cell r="C2212">
            <v>3271</v>
          </cell>
          <cell r="D2212">
            <v>3163</v>
          </cell>
          <cell r="E2212">
            <v>3128</v>
          </cell>
          <cell r="F2212">
            <v>7985</v>
          </cell>
          <cell r="G2212">
            <v>2265</v>
          </cell>
          <cell r="H2212">
            <v>8185</v>
          </cell>
          <cell r="I2212">
            <v>44.374361999999998</v>
          </cell>
          <cell r="J2212">
            <v>44.260437000000003</v>
          </cell>
          <cell r="K2212">
            <v>44.572569000000001</v>
          </cell>
          <cell r="L2212">
            <v>95.627842999999999</v>
          </cell>
          <cell r="M2212">
            <v>31.918102000000001</v>
          </cell>
          <cell r="N2212">
            <v>102.53351000000001</v>
          </cell>
        </row>
        <row r="2213">
          <cell r="B2213" t="str">
            <v>Lfng</v>
          </cell>
          <cell r="C2213">
            <v>190</v>
          </cell>
          <cell r="D2213">
            <v>136</v>
          </cell>
          <cell r="E2213">
            <v>191</v>
          </cell>
          <cell r="F2213">
            <v>47</v>
          </cell>
          <cell r="G2213">
            <v>13</v>
          </cell>
          <cell r="H2213">
            <v>68</v>
          </cell>
          <cell r="I2213">
            <v>2.298076</v>
          </cell>
          <cell r="J2213">
            <v>1.703511</v>
          </cell>
          <cell r="K2213">
            <v>2.4199290000000002</v>
          </cell>
          <cell r="L2213">
            <v>0.50331300000000001</v>
          </cell>
          <cell r="M2213">
            <v>0.15631600000000001</v>
          </cell>
          <cell r="N2213">
            <v>0.76264900000000002</v>
          </cell>
        </row>
        <row r="2214">
          <cell r="B2214" t="str">
            <v>Ccdc71l</v>
          </cell>
          <cell r="C2214">
            <v>293</v>
          </cell>
          <cell r="D2214">
            <v>322</v>
          </cell>
          <cell r="E2214">
            <v>340</v>
          </cell>
          <cell r="F2214">
            <v>126</v>
          </cell>
          <cell r="G2214">
            <v>35</v>
          </cell>
          <cell r="H2214">
            <v>162</v>
          </cell>
          <cell r="I2214">
            <v>1.9094040000000001</v>
          </cell>
          <cell r="J2214">
            <v>2.1673809999999998</v>
          </cell>
          <cell r="K2214">
            <v>2.32361</v>
          </cell>
          <cell r="L2214">
            <v>0.72302</v>
          </cell>
          <cell r="M2214">
            <v>0.235982</v>
          </cell>
          <cell r="N2214">
            <v>0.97577599999999998</v>
          </cell>
        </row>
        <row r="2215">
          <cell r="B2215" t="str">
            <v>Nat6</v>
          </cell>
          <cell r="C2215">
            <v>936</v>
          </cell>
          <cell r="D2215">
            <v>859</v>
          </cell>
          <cell r="E2215">
            <v>845</v>
          </cell>
          <cell r="F2215">
            <v>1722</v>
          </cell>
          <cell r="G2215">
            <v>2181</v>
          </cell>
          <cell r="H2215">
            <v>1700</v>
          </cell>
          <cell r="I2215">
            <v>12.460551000000001</v>
          </cell>
          <cell r="J2215">
            <v>11.903468</v>
          </cell>
          <cell r="K2215">
            <v>11.897663</v>
          </cell>
          <cell r="L2215">
            <v>20.457536999999999</v>
          </cell>
          <cell r="M2215">
            <v>30.517582000000001</v>
          </cell>
          <cell r="N2215">
            <v>19.707445</v>
          </cell>
        </row>
        <row r="2216">
          <cell r="B2216" t="str">
            <v>Nudt4</v>
          </cell>
          <cell r="C2216">
            <v>20065</v>
          </cell>
          <cell r="D2216">
            <v>20513</v>
          </cell>
          <cell r="E2216">
            <v>19428</v>
          </cell>
          <cell r="F2216">
            <v>4798</v>
          </cell>
          <cell r="G2216">
            <v>2770</v>
          </cell>
          <cell r="H2216">
            <v>5136</v>
          </cell>
          <cell r="I2216">
            <v>171.75355500000001</v>
          </cell>
          <cell r="J2216">
            <v>181.708878</v>
          </cell>
          <cell r="K2216">
            <v>174.73684700000001</v>
          </cell>
          <cell r="L2216">
            <v>36.330547000000003</v>
          </cell>
          <cell r="M2216">
            <v>24.708970999999998</v>
          </cell>
          <cell r="N2216">
            <v>40.710152000000001</v>
          </cell>
        </row>
        <row r="2217">
          <cell r="B2217" t="str">
            <v>Unc45a</v>
          </cell>
          <cell r="C2217">
            <v>1791</v>
          </cell>
          <cell r="D2217">
            <v>1804</v>
          </cell>
          <cell r="E2217">
            <v>1626</v>
          </cell>
          <cell r="F2217">
            <v>799</v>
          </cell>
          <cell r="G2217">
            <v>209</v>
          </cell>
          <cell r="H2217">
            <v>929</v>
          </cell>
          <cell r="I2217">
            <v>16.142168999999999</v>
          </cell>
          <cell r="J2217">
            <v>16.788837999999998</v>
          </cell>
          <cell r="K2217">
            <v>15.094872000000001</v>
          </cell>
          <cell r="L2217">
            <v>6.0489490000000004</v>
          </cell>
          <cell r="M2217">
            <v>1.672482</v>
          </cell>
          <cell r="N2217">
            <v>7.2912819999999998</v>
          </cell>
        </row>
        <row r="2218">
          <cell r="B2218" t="str">
            <v>Cfdp1</v>
          </cell>
          <cell r="C2218">
            <v>676</v>
          </cell>
          <cell r="D2218">
            <v>621</v>
          </cell>
          <cell r="E2218">
            <v>693</v>
          </cell>
          <cell r="F2218">
            <v>1268</v>
          </cell>
          <cell r="G2218">
            <v>829</v>
          </cell>
          <cell r="H2218">
            <v>1195</v>
          </cell>
          <cell r="I2218">
            <v>15.385702</v>
          </cell>
          <cell r="J2218">
            <v>14.606721</v>
          </cell>
          <cell r="K2218">
            <v>16.566102999999998</v>
          </cell>
          <cell r="L2218">
            <v>25.519779</v>
          </cell>
          <cell r="M2218">
            <v>19.663532</v>
          </cell>
          <cell r="N2218">
            <v>25.188535999999999</v>
          </cell>
        </row>
        <row r="2219">
          <cell r="B2219" t="str">
            <v>Paqr9</v>
          </cell>
          <cell r="C2219">
            <v>1124</v>
          </cell>
          <cell r="D2219">
            <v>980</v>
          </cell>
          <cell r="E2219">
            <v>957</v>
          </cell>
          <cell r="F2219">
            <v>4509</v>
          </cell>
          <cell r="G2219">
            <v>1953</v>
          </cell>
          <cell r="H2219">
            <v>3983</v>
          </cell>
          <cell r="I2219">
            <v>3.712399</v>
          </cell>
          <cell r="J2219">
            <v>3.3490489999999999</v>
          </cell>
          <cell r="K2219">
            <v>3.3231660000000001</v>
          </cell>
          <cell r="L2219">
            <v>13.185166000000001</v>
          </cell>
          <cell r="M2219">
            <v>6.7267910000000004</v>
          </cell>
          <cell r="N2219">
            <v>12.192113000000001</v>
          </cell>
        </row>
        <row r="2220">
          <cell r="B2220" t="str">
            <v>Chil3</v>
          </cell>
          <cell r="C2220">
            <v>3770</v>
          </cell>
          <cell r="D2220">
            <v>3779</v>
          </cell>
          <cell r="E2220">
            <v>3724</v>
          </cell>
          <cell r="F2220">
            <v>102</v>
          </cell>
          <cell r="G2220">
            <v>65</v>
          </cell>
          <cell r="H2220">
            <v>62</v>
          </cell>
          <cell r="I2220">
            <v>67.874855999999994</v>
          </cell>
          <cell r="J2220">
            <v>70.542128000000005</v>
          </cell>
          <cell r="K2220">
            <v>70.428875000000005</v>
          </cell>
          <cell r="L2220">
            <v>1.595218</v>
          </cell>
          <cell r="M2220">
            <v>1.1872670000000001</v>
          </cell>
          <cell r="N2220">
            <v>1.000702</v>
          </cell>
        </row>
        <row r="2221">
          <cell r="B2221" t="str">
            <v>Kctd13</v>
          </cell>
          <cell r="C2221">
            <v>558</v>
          </cell>
          <cell r="D2221">
            <v>591</v>
          </cell>
          <cell r="E2221">
            <v>529</v>
          </cell>
          <cell r="F2221">
            <v>117</v>
          </cell>
          <cell r="G2221">
            <v>103</v>
          </cell>
          <cell r="H2221">
            <v>159</v>
          </cell>
          <cell r="I2221">
            <v>10.005261000000001</v>
          </cell>
          <cell r="J2221">
            <v>11.9878</v>
          </cell>
          <cell r="K2221">
            <v>10.332648000000001</v>
          </cell>
          <cell r="L2221">
            <v>1.7018150000000001</v>
          </cell>
          <cell r="M2221">
            <v>1.7514209999999999</v>
          </cell>
          <cell r="N2221">
            <v>2.5211730000000001</v>
          </cell>
        </row>
        <row r="2222">
          <cell r="B2222" t="str">
            <v>Elane</v>
          </cell>
          <cell r="C2222">
            <v>979</v>
          </cell>
          <cell r="D2222">
            <v>1021</v>
          </cell>
          <cell r="E2222">
            <v>813</v>
          </cell>
          <cell r="F2222">
            <v>118</v>
          </cell>
          <cell r="G2222">
            <v>96</v>
          </cell>
          <cell r="H2222">
            <v>77</v>
          </cell>
          <cell r="I2222">
            <v>29.426662</v>
          </cell>
          <cell r="J2222">
            <v>31.736070999999999</v>
          </cell>
          <cell r="K2222">
            <v>25.667726999999999</v>
          </cell>
          <cell r="L2222">
            <v>3.1339450000000002</v>
          </cell>
          <cell r="M2222">
            <v>3.0013700000000001</v>
          </cell>
          <cell r="N2222">
            <v>2.1424539999999999</v>
          </cell>
        </row>
        <row r="2223">
          <cell r="B2223" t="str">
            <v>Ankrd52</v>
          </cell>
          <cell r="C2223">
            <v>502</v>
          </cell>
          <cell r="D2223">
            <v>500</v>
          </cell>
          <cell r="E2223">
            <v>511</v>
          </cell>
          <cell r="F2223">
            <v>152</v>
          </cell>
          <cell r="G2223">
            <v>130</v>
          </cell>
          <cell r="H2223">
            <v>203</v>
          </cell>
          <cell r="I2223">
            <v>2.1725319999999999</v>
          </cell>
          <cell r="J2223">
            <v>2.293946</v>
          </cell>
          <cell r="K2223">
            <v>2.380538</v>
          </cell>
          <cell r="L2223">
            <v>0.55928</v>
          </cell>
          <cell r="M2223">
            <v>0.58286000000000004</v>
          </cell>
          <cell r="N2223">
            <v>0.81091999999999997</v>
          </cell>
        </row>
        <row r="2224">
          <cell r="B2224" t="str">
            <v>Ear2</v>
          </cell>
          <cell r="C2224">
            <v>64</v>
          </cell>
          <cell r="D2224">
            <v>67</v>
          </cell>
          <cell r="E2224">
            <v>92</v>
          </cell>
          <cell r="F2224">
            <v>12</v>
          </cell>
          <cell r="G2224">
            <v>0</v>
          </cell>
          <cell r="H2224">
            <v>7</v>
          </cell>
          <cell r="I2224">
            <v>2.4492880000000001</v>
          </cell>
          <cell r="J2224">
            <v>2.6408480000000001</v>
          </cell>
          <cell r="K2224">
            <v>3.694744</v>
          </cell>
          <cell r="L2224">
            <v>0.38364900000000002</v>
          </cell>
          <cell r="M2224">
            <v>0</v>
          </cell>
          <cell r="N2224">
            <v>0.216832</v>
          </cell>
        </row>
        <row r="2225">
          <cell r="B2225" t="str">
            <v>Gm7262</v>
          </cell>
          <cell r="C2225">
            <v>17</v>
          </cell>
          <cell r="D2225">
            <v>48</v>
          </cell>
          <cell r="E2225">
            <v>39</v>
          </cell>
          <cell r="F2225">
            <v>86</v>
          </cell>
          <cell r="G2225">
            <v>30</v>
          </cell>
          <cell r="H2225">
            <v>136</v>
          </cell>
          <cell r="I2225">
            <v>0.46837600000000001</v>
          </cell>
          <cell r="J2225">
            <v>1.365054</v>
          </cell>
          <cell r="K2225">
            <v>1.1310420000000001</v>
          </cell>
          <cell r="L2225">
            <v>2.0961690000000002</v>
          </cell>
          <cell r="M2225">
            <v>0.84457400000000005</v>
          </cell>
          <cell r="N2225">
            <v>3.4957250000000002</v>
          </cell>
        </row>
        <row r="2226">
          <cell r="B2226" t="str">
            <v>Peo1</v>
          </cell>
          <cell r="C2226">
            <v>394</v>
          </cell>
          <cell r="D2226">
            <v>379</v>
          </cell>
          <cell r="E2226">
            <v>264</v>
          </cell>
          <cell r="F2226">
            <v>782</v>
          </cell>
          <cell r="G2226">
            <v>309</v>
          </cell>
          <cell r="H2226">
            <v>806</v>
          </cell>
          <cell r="I2226">
            <v>3.121156</v>
          </cell>
          <cell r="J2226">
            <v>3.102007</v>
          </cell>
          <cell r="K2226">
            <v>2.1954259999999999</v>
          </cell>
          <cell r="L2226">
            <v>5.4839000000000002</v>
          </cell>
          <cell r="M2226">
            <v>2.5484529999999999</v>
          </cell>
          <cell r="N2226">
            <v>5.9140569999999997</v>
          </cell>
        </row>
        <row r="2227">
          <cell r="B2227" t="str">
            <v>Gm13775</v>
          </cell>
          <cell r="C2227">
            <v>0</v>
          </cell>
          <cell r="D2227">
            <v>0</v>
          </cell>
          <cell r="E2227">
            <v>0</v>
          </cell>
          <cell r="F2227">
            <v>230</v>
          </cell>
          <cell r="G2227">
            <v>80</v>
          </cell>
          <cell r="H2227">
            <v>222</v>
          </cell>
          <cell r="I2227">
            <v>0</v>
          </cell>
          <cell r="J2227">
            <v>0</v>
          </cell>
          <cell r="K2227">
            <v>0</v>
          </cell>
          <cell r="L2227">
            <v>7.4873029999999998</v>
          </cell>
          <cell r="M2227">
            <v>3.066338</v>
          </cell>
          <cell r="N2227">
            <v>7.5421820000000004</v>
          </cell>
        </row>
        <row r="2228">
          <cell r="B2228" t="str">
            <v>Dguok</v>
          </cell>
          <cell r="C2228">
            <v>166</v>
          </cell>
          <cell r="D2228">
            <v>171</v>
          </cell>
          <cell r="E2228">
            <v>157</v>
          </cell>
          <cell r="F2228">
            <v>353</v>
          </cell>
          <cell r="G2228">
            <v>113</v>
          </cell>
          <cell r="H2228">
            <v>405</v>
          </cell>
          <cell r="I2228">
            <v>3.5086759999999999</v>
          </cell>
          <cell r="J2228">
            <v>3.8086769999999999</v>
          </cell>
          <cell r="K2228">
            <v>3.4384160000000001</v>
          </cell>
          <cell r="L2228">
            <v>7.6159800000000004</v>
          </cell>
          <cell r="M2228">
            <v>3.0362640000000001</v>
          </cell>
          <cell r="N2228">
            <v>8.694483</v>
          </cell>
        </row>
        <row r="2229">
          <cell r="B2229" t="str">
            <v>Clstn3</v>
          </cell>
          <cell r="C2229">
            <v>19</v>
          </cell>
          <cell r="D2229">
            <v>28</v>
          </cell>
          <cell r="E2229">
            <v>20</v>
          </cell>
          <cell r="F2229">
            <v>78</v>
          </cell>
          <cell r="G2229">
            <v>32</v>
          </cell>
          <cell r="H2229">
            <v>54</v>
          </cell>
          <cell r="I2229">
            <v>0.125218</v>
          </cell>
          <cell r="J2229">
            <v>0.196992</v>
          </cell>
          <cell r="K2229">
            <v>0.18642</v>
          </cell>
          <cell r="L2229">
            <v>0.46834300000000001</v>
          </cell>
          <cell r="M2229">
            <v>0.22729199999999999</v>
          </cell>
          <cell r="N2229">
            <v>0.34483999999999998</v>
          </cell>
        </row>
        <row r="2230">
          <cell r="B2230" t="str">
            <v>Ubr4</v>
          </cell>
          <cell r="C2230">
            <v>2757</v>
          </cell>
          <cell r="D2230">
            <v>2855</v>
          </cell>
          <cell r="E2230">
            <v>2553</v>
          </cell>
          <cell r="F2230">
            <v>5034</v>
          </cell>
          <cell r="G2230">
            <v>3229</v>
          </cell>
          <cell r="H2230">
            <v>5123</v>
          </cell>
          <cell r="I2230">
            <v>5.451079</v>
          </cell>
          <cell r="J2230">
            <v>5.275353</v>
          </cell>
          <cell r="K2230">
            <v>5.0558139999999998</v>
          </cell>
          <cell r="L2230">
            <v>8.1027590000000007</v>
          </cell>
          <cell r="M2230">
            <v>6.1889529999999997</v>
          </cell>
          <cell r="N2230">
            <v>8.8051849999999998</v>
          </cell>
        </row>
        <row r="2231">
          <cell r="B2231" t="str">
            <v>Hsph1</v>
          </cell>
          <cell r="C2231">
            <v>299</v>
          </cell>
          <cell r="D2231">
            <v>291</v>
          </cell>
          <cell r="E2231">
            <v>306</v>
          </cell>
          <cell r="F2231">
            <v>1642</v>
          </cell>
          <cell r="G2231">
            <v>1087</v>
          </cell>
          <cell r="H2231">
            <v>1709</v>
          </cell>
          <cell r="I2231">
            <v>2.1468419999999999</v>
          </cell>
          <cell r="J2231">
            <v>2.1692119999999999</v>
          </cell>
          <cell r="K2231">
            <v>2.3140230000000002</v>
          </cell>
          <cell r="L2231">
            <v>10.513920000000001</v>
          </cell>
          <cell r="M2231">
            <v>8.1178139999999992</v>
          </cell>
          <cell r="N2231">
            <v>11.371926</v>
          </cell>
        </row>
        <row r="2232">
          <cell r="B2232" t="str">
            <v>Tlk2</v>
          </cell>
          <cell r="C2232">
            <v>1262</v>
          </cell>
          <cell r="D2232">
            <v>1273</v>
          </cell>
          <cell r="E2232">
            <v>1221</v>
          </cell>
          <cell r="F2232">
            <v>543</v>
          </cell>
          <cell r="G2232">
            <v>284</v>
          </cell>
          <cell r="H2232">
            <v>513</v>
          </cell>
          <cell r="I2232">
            <v>11.919876</v>
          </cell>
          <cell r="J2232">
            <v>11.570614000000001</v>
          </cell>
          <cell r="K2232">
            <v>11.135503</v>
          </cell>
          <cell r="L2232">
            <v>3.5969259999999998</v>
          </cell>
          <cell r="M2232">
            <v>2.3044389999999999</v>
          </cell>
          <cell r="N2232">
            <v>4.4879540000000002</v>
          </cell>
        </row>
        <row r="2233">
          <cell r="B2233" t="str">
            <v>Garem</v>
          </cell>
          <cell r="C2233">
            <v>797</v>
          </cell>
          <cell r="D2233">
            <v>912</v>
          </cell>
          <cell r="E2233">
            <v>871</v>
          </cell>
          <cell r="F2233">
            <v>213</v>
          </cell>
          <cell r="G2233">
            <v>161</v>
          </cell>
          <cell r="H2233">
            <v>253</v>
          </cell>
          <cell r="I2233">
            <v>4.4739469999999999</v>
          </cell>
          <cell r="J2233">
            <v>5.2994399999999997</v>
          </cell>
          <cell r="K2233">
            <v>5.1413089999999997</v>
          </cell>
          <cell r="L2233">
            <v>1.0580719999999999</v>
          </cell>
          <cell r="M2233">
            <v>0.93946200000000002</v>
          </cell>
          <cell r="N2233">
            <v>1.312508</v>
          </cell>
        </row>
        <row r="2234">
          <cell r="B2234" t="str">
            <v>Hsbp1l1</v>
          </cell>
          <cell r="C2234">
            <v>33</v>
          </cell>
          <cell r="D2234">
            <v>40</v>
          </cell>
          <cell r="E2234">
            <v>26</v>
          </cell>
          <cell r="F2234">
            <v>239</v>
          </cell>
          <cell r="G2234">
            <v>268</v>
          </cell>
          <cell r="H2234">
            <v>217</v>
          </cell>
          <cell r="I2234">
            <v>0.72912900000000003</v>
          </cell>
          <cell r="J2234">
            <v>0.90860700000000005</v>
          </cell>
          <cell r="K2234">
            <v>0.58848999999999996</v>
          </cell>
          <cell r="L2234">
            <v>4.6612470000000004</v>
          </cell>
          <cell r="M2234">
            <v>6.153302</v>
          </cell>
          <cell r="N2234">
            <v>4.4387480000000004</v>
          </cell>
        </row>
        <row r="2235">
          <cell r="B2235" t="str">
            <v>Ccdc77</v>
          </cell>
          <cell r="C2235">
            <v>62</v>
          </cell>
          <cell r="D2235">
            <v>45</v>
          </cell>
          <cell r="E2235">
            <v>21</v>
          </cell>
          <cell r="F2235">
            <v>128</v>
          </cell>
          <cell r="G2235">
            <v>65</v>
          </cell>
          <cell r="H2235">
            <v>128</v>
          </cell>
          <cell r="I2235">
            <v>0.63418600000000003</v>
          </cell>
          <cell r="J2235">
            <v>0.478296</v>
          </cell>
          <cell r="K2235">
            <v>0.22907</v>
          </cell>
          <cell r="L2235">
            <v>1.1767209999999999</v>
          </cell>
          <cell r="M2235">
            <v>0.73394000000000004</v>
          </cell>
          <cell r="N2235">
            <v>1.235638</v>
          </cell>
        </row>
        <row r="2236">
          <cell r="B2236" t="str">
            <v>Stra13</v>
          </cell>
          <cell r="C2236">
            <v>425</v>
          </cell>
          <cell r="D2236">
            <v>272</v>
          </cell>
          <cell r="E2236">
            <v>359</v>
          </cell>
          <cell r="F2236">
            <v>880</v>
          </cell>
          <cell r="G2236">
            <v>863</v>
          </cell>
          <cell r="H2236">
            <v>841</v>
          </cell>
          <cell r="I2236">
            <v>17.498138999999998</v>
          </cell>
          <cell r="J2236">
            <v>12.439349</v>
          </cell>
          <cell r="K2236">
            <v>15.713480000000001</v>
          </cell>
          <cell r="L2236">
            <v>32.645332000000003</v>
          </cell>
          <cell r="M2236">
            <v>40.208469000000001</v>
          </cell>
          <cell r="N2236">
            <v>33.869163999999998</v>
          </cell>
        </row>
        <row r="2237">
          <cell r="B2237" t="str">
            <v>Gstm6</v>
          </cell>
          <cell r="C2237">
            <v>916</v>
          </cell>
          <cell r="D2237">
            <v>1060</v>
          </cell>
          <cell r="E2237">
            <v>994</v>
          </cell>
          <cell r="F2237">
            <v>3845</v>
          </cell>
          <cell r="G2237">
            <v>2293</v>
          </cell>
          <cell r="H2237">
            <v>3538</v>
          </cell>
          <cell r="I2237">
            <v>22.200983000000001</v>
          </cell>
          <cell r="J2237">
            <v>26.321185</v>
          </cell>
          <cell r="K2237">
            <v>25.464123000000001</v>
          </cell>
          <cell r="L2237">
            <v>82.240195999999997</v>
          </cell>
          <cell r="M2237">
            <v>58.687899999999999</v>
          </cell>
          <cell r="N2237">
            <v>80.013790999999998</v>
          </cell>
        </row>
        <row r="2238">
          <cell r="B2238" t="str">
            <v>Trim12c</v>
          </cell>
          <cell r="C2238">
            <v>241</v>
          </cell>
          <cell r="D2238">
            <v>250</v>
          </cell>
          <cell r="E2238">
            <v>217</v>
          </cell>
          <cell r="F2238">
            <v>102</v>
          </cell>
          <cell r="G2238">
            <v>55</v>
          </cell>
          <cell r="H2238">
            <v>100</v>
          </cell>
          <cell r="I2238">
            <v>1.776858</v>
          </cell>
          <cell r="J2238">
            <v>1.931095</v>
          </cell>
          <cell r="K2238">
            <v>1.67885</v>
          </cell>
          <cell r="L2238">
            <v>0.66457100000000002</v>
          </cell>
          <cell r="M2238">
            <v>0.42066500000000001</v>
          </cell>
          <cell r="N2238">
            <v>0.678539</v>
          </cell>
        </row>
        <row r="2239">
          <cell r="B2239" t="str">
            <v>Letm2</v>
          </cell>
          <cell r="C2239">
            <v>25</v>
          </cell>
          <cell r="D2239">
            <v>21</v>
          </cell>
          <cell r="E2239">
            <v>32</v>
          </cell>
          <cell r="F2239">
            <v>97</v>
          </cell>
          <cell r="G2239">
            <v>56</v>
          </cell>
          <cell r="H2239">
            <v>98</v>
          </cell>
          <cell r="I2239">
            <v>0.328482</v>
          </cell>
          <cell r="J2239">
            <v>0.27847699999999997</v>
          </cell>
          <cell r="K2239">
            <v>0.44285099999999999</v>
          </cell>
          <cell r="L2239">
            <v>1.126649</v>
          </cell>
          <cell r="M2239">
            <v>0.763374</v>
          </cell>
          <cell r="N2239">
            <v>1.191039</v>
          </cell>
        </row>
        <row r="2240">
          <cell r="B2240" t="str">
            <v>Gpr137b</v>
          </cell>
          <cell r="C2240">
            <v>138</v>
          </cell>
          <cell r="D2240">
            <v>129</v>
          </cell>
          <cell r="E2240">
            <v>149</v>
          </cell>
          <cell r="F2240">
            <v>19</v>
          </cell>
          <cell r="G2240">
            <v>21</v>
          </cell>
          <cell r="H2240">
            <v>24</v>
          </cell>
          <cell r="I2240">
            <v>1.2732490000000001</v>
          </cell>
          <cell r="J2240">
            <v>1.238996</v>
          </cell>
          <cell r="K2240">
            <v>1.4452849999999999</v>
          </cell>
          <cell r="L2240">
            <v>0.152115</v>
          </cell>
          <cell r="M2240">
            <v>0.20258499999999999</v>
          </cell>
          <cell r="N2240">
            <v>0.198491</v>
          </cell>
        </row>
        <row r="2241">
          <cell r="B2241" t="str">
            <v>Nck1</v>
          </cell>
          <cell r="C2241">
            <v>708</v>
          </cell>
          <cell r="D2241">
            <v>667</v>
          </cell>
          <cell r="E2241">
            <v>706</v>
          </cell>
          <cell r="F2241">
            <v>287</v>
          </cell>
          <cell r="G2241">
            <v>149</v>
          </cell>
          <cell r="H2241">
            <v>357</v>
          </cell>
          <cell r="I2241">
            <v>6.361148</v>
          </cell>
          <cell r="J2241">
            <v>5.2944930000000001</v>
          </cell>
          <cell r="K2241">
            <v>6.878565</v>
          </cell>
          <cell r="L2241">
            <v>2.4340229999999998</v>
          </cell>
          <cell r="M2241">
            <v>1.534788</v>
          </cell>
          <cell r="N2241">
            <v>3.4289939999999999</v>
          </cell>
        </row>
        <row r="2242">
          <cell r="B2242" t="str">
            <v>Rbp1</v>
          </cell>
          <cell r="C2242">
            <v>529</v>
          </cell>
          <cell r="D2242">
            <v>584</v>
          </cell>
          <cell r="E2242">
            <v>489</v>
          </cell>
          <cell r="F2242">
            <v>1458</v>
          </cell>
          <cell r="G2242">
            <v>523</v>
          </cell>
          <cell r="H2242">
            <v>1267</v>
          </cell>
          <cell r="I2242">
            <v>5.5136089999999998</v>
          </cell>
          <cell r="J2242">
            <v>6.293844</v>
          </cell>
          <cell r="K2242">
            <v>5.3568410000000002</v>
          </cell>
          <cell r="L2242">
            <v>13.44918</v>
          </cell>
          <cell r="M2242">
            <v>5.680758</v>
          </cell>
          <cell r="N2242">
            <v>12.234748</v>
          </cell>
        </row>
        <row r="2243">
          <cell r="B2243" t="str">
            <v>Irs2</v>
          </cell>
          <cell r="C2243">
            <v>465</v>
          </cell>
          <cell r="D2243">
            <v>462</v>
          </cell>
          <cell r="E2243">
            <v>414</v>
          </cell>
          <cell r="F2243">
            <v>94</v>
          </cell>
          <cell r="G2243">
            <v>73</v>
          </cell>
          <cell r="H2243">
            <v>96</v>
          </cell>
          <cell r="I2243">
            <v>3.195262</v>
          </cell>
          <cell r="J2243">
            <v>3.2835399999999999</v>
          </cell>
          <cell r="K2243">
            <v>2.9863119999999999</v>
          </cell>
          <cell r="L2243">
            <v>0.57150400000000001</v>
          </cell>
          <cell r="M2243">
            <v>0.52280400000000005</v>
          </cell>
          <cell r="N2243">
            <v>0.60512100000000002</v>
          </cell>
        </row>
        <row r="2244">
          <cell r="B2244" t="str">
            <v>Fam107a</v>
          </cell>
          <cell r="C2244">
            <v>2359</v>
          </cell>
          <cell r="D2244">
            <v>2176</v>
          </cell>
          <cell r="E2244">
            <v>2153</v>
          </cell>
          <cell r="F2244">
            <v>124</v>
          </cell>
          <cell r="G2244">
            <v>133</v>
          </cell>
          <cell r="H2244">
            <v>79</v>
          </cell>
          <cell r="I2244">
            <v>19.718302999999999</v>
          </cell>
          <cell r="J2244">
            <v>19.031938</v>
          </cell>
          <cell r="K2244">
            <v>19.054862</v>
          </cell>
          <cell r="L2244">
            <v>0.90636300000000003</v>
          </cell>
          <cell r="M2244">
            <v>1.209527</v>
          </cell>
          <cell r="N2244">
            <v>0.63004599999999999</v>
          </cell>
        </row>
        <row r="2245">
          <cell r="B2245" t="str">
            <v>Scarf1</v>
          </cell>
          <cell r="C2245">
            <v>362</v>
          </cell>
          <cell r="D2245">
            <v>380</v>
          </cell>
          <cell r="E2245">
            <v>313</v>
          </cell>
          <cell r="F2245">
            <v>861</v>
          </cell>
          <cell r="G2245">
            <v>424</v>
          </cell>
          <cell r="H2245">
            <v>828</v>
          </cell>
          <cell r="I2245">
            <v>3.46645</v>
          </cell>
          <cell r="J2245">
            <v>3.7623730000000002</v>
          </cell>
          <cell r="K2245">
            <v>3.1432090000000001</v>
          </cell>
          <cell r="L2245">
            <v>7.2917379999999996</v>
          </cell>
          <cell r="M2245">
            <v>4.224621</v>
          </cell>
          <cell r="N2245">
            <v>7.344805</v>
          </cell>
        </row>
        <row r="2246">
          <cell r="B2246" t="str">
            <v>Gm26690</v>
          </cell>
          <cell r="C2246">
            <v>51</v>
          </cell>
          <cell r="D2246">
            <v>64</v>
          </cell>
          <cell r="E2246">
            <v>55</v>
          </cell>
          <cell r="F2246">
            <v>9</v>
          </cell>
          <cell r="G2246">
            <v>0</v>
          </cell>
          <cell r="H2246">
            <v>0</v>
          </cell>
          <cell r="I2246">
            <v>0.69992799999999999</v>
          </cell>
          <cell r="J2246">
            <v>0.90553799999999995</v>
          </cell>
          <cell r="K2246">
            <v>0.79329499999999997</v>
          </cell>
          <cell r="L2246">
            <v>0.100675</v>
          </cell>
          <cell r="M2246">
            <v>0</v>
          </cell>
          <cell r="N2246">
            <v>0</v>
          </cell>
        </row>
        <row r="2247">
          <cell r="B2247" t="str">
            <v>Meis1</v>
          </cell>
          <cell r="C2247">
            <v>70</v>
          </cell>
          <cell r="D2247">
            <v>51</v>
          </cell>
          <cell r="E2247">
            <v>39</v>
          </cell>
          <cell r="F2247">
            <v>107</v>
          </cell>
          <cell r="G2247">
            <v>57</v>
          </cell>
          <cell r="H2247">
            <v>98</v>
          </cell>
          <cell r="I2247">
            <v>0.45679199999999998</v>
          </cell>
          <cell r="J2247">
            <v>0.422232</v>
          </cell>
          <cell r="K2247">
            <v>0.29564699999999999</v>
          </cell>
          <cell r="L2247">
            <v>0.70843999999999996</v>
          </cell>
          <cell r="M2247">
            <v>0.46707500000000002</v>
          </cell>
          <cell r="N2247">
            <v>0.68996599999999997</v>
          </cell>
        </row>
        <row r="2248">
          <cell r="B2248" t="str">
            <v>Herc2</v>
          </cell>
          <cell r="C2248">
            <v>649</v>
          </cell>
          <cell r="D2248">
            <v>581</v>
          </cell>
          <cell r="E2248">
            <v>535</v>
          </cell>
          <cell r="F2248">
            <v>1528</v>
          </cell>
          <cell r="G2248">
            <v>610</v>
          </cell>
          <cell r="H2248">
            <v>1502</v>
          </cell>
          <cell r="I2248">
            <v>1.1687540000000001</v>
          </cell>
          <cell r="J2248">
            <v>1.0823499999999999</v>
          </cell>
          <cell r="K2248">
            <v>1.01292</v>
          </cell>
          <cell r="L2248">
            <v>2.4381409999999999</v>
          </cell>
          <cell r="M2248">
            <v>1.1459710000000001</v>
          </cell>
          <cell r="N2248">
            <v>2.5068299999999999</v>
          </cell>
        </row>
        <row r="2249">
          <cell r="B2249" t="str">
            <v>Atad2b</v>
          </cell>
          <cell r="C2249">
            <v>153</v>
          </cell>
          <cell r="D2249">
            <v>136</v>
          </cell>
          <cell r="E2249">
            <v>150</v>
          </cell>
          <cell r="F2249">
            <v>36</v>
          </cell>
          <cell r="G2249">
            <v>29</v>
          </cell>
          <cell r="H2249">
            <v>63</v>
          </cell>
          <cell r="I2249">
            <v>0.90120500000000003</v>
          </cell>
          <cell r="J2249">
            <v>0.82572599999999996</v>
          </cell>
          <cell r="K2249">
            <v>0.92756499999999997</v>
          </cell>
          <cell r="L2249">
            <v>0.18713399999999999</v>
          </cell>
          <cell r="M2249">
            <v>0.17497599999999999</v>
          </cell>
          <cell r="N2249">
            <v>0.34300900000000001</v>
          </cell>
        </row>
        <row r="2250">
          <cell r="B2250" t="str">
            <v>Tmem87b</v>
          </cell>
          <cell r="C2250">
            <v>2900</v>
          </cell>
          <cell r="D2250">
            <v>2638</v>
          </cell>
          <cell r="E2250">
            <v>2466</v>
          </cell>
          <cell r="F2250">
            <v>756</v>
          </cell>
          <cell r="G2250">
            <v>417</v>
          </cell>
          <cell r="H2250">
            <v>856</v>
          </cell>
          <cell r="I2250">
            <v>19.996632000000002</v>
          </cell>
          <cell r="J2250">
            <v>18.101728999999999</v>
          </cell>
          <cell r="K2250">
            <v>16.688542000000002</v>
          </cell>
          <cell r="L2250">
            <v>4.3807960000000001</v>
          </cell>
          <cell r="M2250">
            <v>2.9603839999999999</v>
          </cell>
          <cell r="N2250">
            <v>6.2746899999999997</v>
          </cell>
        </row>
        <row r="2251">
          <cell r="B2251" t="str">
            <v>Lnpep</v>
          </cell>
          <cell r="C2251">
            <v>72</v>
          </cell>
          <cell r="D2251">
            <v>70</v>
          </cell>
          <cell r="E2251">
            <v>111</v>
          </cell>
          <cell r="F2251">
            <v>20</v>
          </cell>
          <cell r="G2251">
            <v>14</v>
          </cell>
          <cell r="H2251">
            <v>26</v>
          </cell>
          <cell r="I2251">
            <v>0.38218200000000002</v>
          </cell>
          <cell r="J2251">
            <v>0.38169799999999998</v>
          </cell>
          <cell r="K2251">
            <v>0.62197000000000002</v>
          </cell>
          <cell r="L2251">
            <v>9.2850000000000002E-2</v>
          </cell>
          <cell r="M2251">
            <v>7.7382000000000006E-2</v>
          </cell>
          <cell r="N2251">
            <v>0.12586800000000001</v>
          </cell>
        </row>
        <row r="2252">
          <cell r="B2252" t="str">
            <v>Rnf149</v>
          </cell>
          <cell r="C2252">
            <v>5812</v>
          </cell>
          <cell r="D2252">
            <v>5821</v>
          </cell>
          <cell r="E2252">
            <v>5533</v>
          </cell>
          <cell r="F2252">
            <v>1580</v>
          </cell>
          <cell r="G2252">
            <v>771</v>
          </cell>
          <cell r="H2252">
            <v>1610</v>
          </cell>
          <cell r="I2252">
            <v>64.786511000000004</v>
          </cell>
          <cell r="J2252">
            <v>67.379769999999994</v>
          </cell>
          <cell r="K2252">
            <v>64.873962000000006</v>
          </cell>
          <cell r="L2252">
            <v>15.500203000000001</v>
          </cell>
          <cell r="M2252">
            <v>8.9073720000000005</v>
          </cell>
          <cell r="N2252">
            <v>16.540970000000002</v>
          </cell>
        </row>
        <row r="2253">
          <cell r="B2253" t="str">
            <v>Ms4a6c</v>
          </cell>
          <cell r="C2253">
            <v>310</v>
          </cell>
          <cell r="D2253">
            <v>303</v>
          </cell>
          <cell r="E2253">
            <v>279</v>
          </cell>
          <cell r="F2253">
            <v>79</v>
          </cell>
          <cell r="G2253">
            <v>27</v>
          </cell>
          <cell r="H2253">
            <v>60</v>
          </cell>
          <cell r="I2253">
            <v>6.0179049999999998</v>
          </cell>
          <cell r="J2253">
            <v>5.8046810000000004</v>
          </cell>
          <cell r="K2253">
            <v>5.2600769999999999</v>
          </cell>
          <cell r="L2253">
            <v>1.087677</v>
          </cell>
          <cell r="M2253">
            <v>0.58038999999999996</v>
          </cell>
          <cell r="N2253">
            <v>1.1725110000000001</v>
          </cell>
        </row>
        <row r="2254">
          <cell r="B2254" t="str">
            <v>Gpr125</v>
          </cell>
          <cell r="C2254">
            <v>264</v>
          </cell>
          <cell r="D2254">
            <v>261</v>
          </cell>
          <cell r="E2254">
            <v>239</v>
          </cell>
          <cell r="F2254">
            <v>528</v>
          </cell>
          <cell r="G2254">
            <v>328</v>
          </cell>
          <cell r="H2254">
            <v>356</v>
          </cell>
          <cell r="I2254">
            <v>1.6315900000000001</v>
          </cell>
          <cell r="J2254">
            <v>1.6666939999999999</v>
          </cell>
          <cell r="K2254">
            <v>1.5485530000000001</v>
          </cell>
          <cell r="L2254">
            <v>2.8833530000000001</v>
          </cell>
          <cell r="M2254">
            <v>2.1084719999999999</v>
          </cell>
          <cell r="N2254">
            <v>2.032152</v>
          </cell>
        </row>
        <row r="2255">
          <cell r="B2255" t="str">
            <v>Ncf1</v>
          </cell>
          <cell r="C2255">
            <v>724</v>
          </cell>
          <cell r="D2255">
            <v>652</v>
          </cell>
          <cell r="E2255">
            <v>715</v>
          </cell>
          <cell r="F2255">
            <v>237</v>
          </cell>
          <cell r="G2255">
            <v>122</v>
          </cell>
          <cell r="H2255">
            <v>200</v>
          </cell>
          <cell r="I2255">
            <v>7.8835110000000004</v>
          </cell>
          <cell r="J2255">
            <v>7.2216430000000003</v>
          </cell>
          <cell r="K2255">
            <v>7.8244449999999999</v>
          </cell>
          <cell r="L2255">
            <v>2.1046649999999998</v>
          </cell>
          <cell r="M2255">
            <v>1.2600690000000001</v>
          </cell>
          <cell r="N2255">
            <v>1.8792390000000001</v>
          </cell>
        </row>
        <row r="2256">
          <cell r="B2256" t="str">
            <v>Cenpt</v>
          </cell>
          <cell r="C2256">
            <v>119</v>
          </cell>
          <cell r="D2256">
            <v>134</v>
          </cell>
          <cell r="E2256">
            <v>165</v>
          </cell>
          <cell r="F2256">
            <v>67</v>
          </cell>
          <cell r="G2256">
            <v>15</v>
          </cell>
          <cell r="H2256">
            <v>66</v>
          </cell>
          <cell r="I2256">
            <v>1.8573390000000001</v>
          </cell>
          <cell r="J2256">
            <v>2.1602139999999999</v>
          </cell>
          <cell r="K2256">
            <v>2.7018460000000002</v>
          </cell>
          <cell r="L2256">
            <v>0.92700499999999997</v>
          </cell>
          <cell r="M2256">
            <v>0.234071</v>
          </cell>
          <cell r="N2256">
            <v>0.94346799999999997</v>
          </cell>
        </row>
        <row r="2257">
          <cell r="B2257" t="str">
            <v>2810006K23Rik</v>
          </cell>
          <cell r="C2257">
            <v>40</v>
          </cell>
          <cell r="D2257">
            <v>49</v>
          </cell>
          <cell r="E2257">
            <v>62</v>
          </cell>
          <cell r="F2257">
            <v>170</v>
          </cell>
          <cell r="G2257">
            <v>184</v>
          </cell>
          <cell r="H2257">
            <v>192</v>
          </cell>
          <cell r="I2257">
            <v>0.64968499999999996</v>
          </cell>
          <cell r="J2257">
            <v>0.81189</v>
          </cell>
          <cell r="K2257">
            <v>1.052157</v>
          </cell>
          <cell r="L2257">
            <v>2.464045</v>
          </cell>
          <cell r="M2257">
            <v>3.1352250000000002</v>
          </cell>
          <cell r="N2257">
            <v>2.910882</v>
          </cell>
        </row>
        <row r="2258">
          <cell r="B2258" t="str">
            <v>Zfand2a</v>
          </cell>
          <cell r="C2258">
            <v>638</v>
          </cell>
          <cell r="D2258">
            <v>744</v>
          </cell>
          <cell r="E2258">
            <v>636</v>
          </cell>
          <cell r="F2258">
            <v>234</v>
          </cell>
          <cell r="G2258">
            <v>77</v>
          </cell>
          <cell r="H2258">
            <v>186</v>
          </cell>
          <cell r="I2258">
            <v>6.990888</v>
          </cell>
          <cell r="J2258">
            <v>7.8510429999999998</v>
          </cell>
          <cell r="K2258">
            <v>6.5446669999999996</v>
          </cell>
          <cell r="L2258">
            <v>1.8015270000000001</v>
          </cell>
          <cell r="M2258">
            <v>0.69648600000000005</v>
          </cell>
          <cell r="N2258">
            <v>1.599083</v>
          </cell>
        </row>
        <row r="2259">
          <cell r="B2259" t="str">
            <v>Clip2</v>
          </cell>
          <cell r="C2259">
            <v>199</v>
          </cell>
          <cell r="D2259">
            <v>165</v>
          </cell>
          <cell r="E2259">
            <v>145</v>
          </cell>
          <cell r="F2259">
            <v>69</v>
          </cell>
          <cell r="G2259">
            <v>18</v>
          </cell>
          <cell r="H2259">
            <v>103</v>
          </cell>
          <cell r="I2259">
            <v>1.1249039999999999</v>
          </cell>
          <cell r="J2259">
            <v>0.960225</v>
          </cell>
          <cell r="K2259">
            <v>0.86016800000000004</v>
          </cell>
          <cell r="L2259">
            <v>0.34176099999999998</v>
          </cell>
          <cell r="M2259">
            <v>0.102936</v>
          </cell>
          <cell r="N2259">
            <v>0.53773000000000004</v>
          </cell>
        </row>
        <row r="2260">
          <cell r="B2260" t="str">
            <v>mt-Co3</v>
          </cell>
          <cell r="C2260">
            <v>260403</v>
          </cell>
          <cell r="D2260">
            <v>255680</v>
          </cell>
          <cell r="E2260">
            <v>236967</v>
          </cell>
          <cell r="F2260">
            <v>404649</v>
          </cell>
          <cell r="G2260">
            <v>404377</v>
          </cell>
          <cell r="H2260">
            <v>413931</v>
          </cell>
          <cell r="I2260">
            <v>9186.2822269999997</v>
          </cell>
          <cell r="J2260">
            <v>9334.1796880000002</v>
          </cell>
          <cell r="K2260">
            <v>8783.65625</v>
          </cell>
          <cell r="L2260">
            <v>12629.115234000001</v>
          </cell>
          <cell r="M2260">
            <v>14869.702148</v>
          </cell>
          <cell r="N2260">
            <v>13523.323242</v>
          </cell>
        </row>
        <row r="2261">
          <cell r="B2261" t="str">
            <v>Fam124a</v>
          </cell>
          <cell r="C2261">
            <v>1064</v>
          </cell>
          <cell r="D2261">
            <v>930</v>
          </cell>
          <cell r="E2261">
            <v>873</v>
          </cell>
          <cell r="F2261">
            <v>140</v>
          </cell>
          <cell r="G2261">
            <v>54</v>
          </cell>
          <cell r="H2261">
            <v>127</v>
          </cell>
          <cell r="I2261">
            <v>8.4272589999999994</v>
          </cell>
          <cell r="J2261">
            <v>7.5765419999999999</v>
          </cell>
          <cell r="K2261">
            <v>7.1499259999999998</v>
          </cell>
          <cell r="L2261">
            <v>0.95476499999999997</v>
          </cell>
          <cell r="M2261">
            <v>0.42893399999999998</v>
          </cell>
          <cell r="N2261">
            <v>0.91814499999999999</v>
          </cell>
        </row>
        <row r="2262">
          <cell r="B2262" t="str">
            <v>Dip2a</v>
          </cell>
          <cell r="C2262">
            <v>162</v>
          </cell>
          <cell r="D2262">
            <v>164</v>
          </cell>
          <cell r="E2262">
            <v>199</v>
          </cell>
          <cell r="F2262">
            <v>53</v>
          </cell>
          <cell r="G2262">
            <v>32</v>
          </cell>
          <cell r="H2262">
            <v>58</v>
          </cell>
          <cell r="I2262">
            <v>0.68115400000000004</v>
          </cell>
          <cell r="J2262">
            <v>1.0688249999999999</v>
          </cell>
          <cell r="K2262">
            <v>0.96371600000000002</v>
          </cell>
          <cell r="L2262">
            <v>0.19751299999999999</v>
          </cell>
          <cell r="M2262">
            <v>0.14064699999999999</v>
          </cell>
          <cell r="N2262">
            <v>0.22414100000000001</v>
          </cell>
        </row>
        <row r="2263">
          <cell r="B2263" t="str">
            <v>Echdc1</v>
          </cell>
          <cell r="C2263">
            <v>149</v>
          </cell>
          <cell r="D2263">
            <v>181</v>
          </cell>
          <cell r="E2263">
            <v>86</v>
          </cell>
          <cell r="F2263">
            <v>928</v>
          </cell>
          <cell r="G2263">
            <v>515</v>
          </cell>
          <cell r="H2263">
            <v>734</v>
          </cell>
          <cell r="I2263">
            <v>1.5739510000000001</v>
          </cell>
          <cell r="J2263">
            <v>1.6911849999999999</v>
          </cell>
          <cell r="K2263">
            <v>1.1928449999999999</v>
          </cell>
          <cell r="L2263">
            <v>7.5739299999999998</v>
          </cell>
          <cell r="M2263">
            <v>5.3591810000000004</v>
          </cell>
          <cell r="N2263">
            <v>6.6772</v>
          </cell>
        </row>
        <row r="2264">
          <cell r="B2264" t="str">
            <v>Gm4794</v>
          </cell>
          <cell r="C2264">
            <v>0</v>
          </cell>
          <cell r="D2264">
            <v>3</v>
          </cell>
          <cell r="E2264">
            <v>6</v>
          </cell>
          <cell r="F2264">
            <v>58</v>
          </cell>
          <cell r="G2264">
            <v>36</v>
          </cell>
          <cell r="H2264">
            <v>81</v>
          </cell>
          <cell r="I2264">
            <v>0</v>
          </cell>
          <cell r="J2264">
            <v>9.7137000000000001E-2</v>
          </cell>
          <cell r="K2264">
            <v>0.17177100000000001</v>
          </cell>
          <cell r="L2264">
            <v>1.582606</v>
          </cell>
          <cell r="M2264">
            <v>1.1464129999999999</v>
          </cell>
          <cell r="N2264">
            <v>2.3247849999999999</v>
          </cell>
        </row>
        <row r="2265">
          <cell r="B2265" t="str">
            <v>Armcx4</v>
          </cell>
          <cell r="C2265">
            <v>32</v>
          </cell>
          <cell r="D2265">
            <v>28</v>
          </cell>
          <cell r="E2265">
            <v>29</v>
          </cell>
          <cell r="F2265">
            <v>52</v>
          </cell>
          <cell r="G2265">
            <v>66</v>
          </cell>
          <cell r="H2265">
            <v>62</v>
          </cell>
          <cell r="I2265">
            <v>0.109232</v>
          </cell>
          <cell r="J2265">
            <v>9.8294000000000006E-2</v>
          </cell>
          <cell r="K2265">
            <v>0.103992</v>
          </cell>
          <cell r="L2265">
            <v>0.15751499999999999</v>
          </cell>
          <cell r="M2265">
            <v>0.23522000000000001</v>
          </cell>
          <cell r="N2265">
            <v>0.195552</v>
          </cell>
        </row>
        <row r="2266">
          <cell r="B2266" t="str">
            <v>Gm5776</v>
          </cell>
          <cell r="C2266">
            <v>26</v>
          </cell>
          <cell r="D2266">
            <v>43</v>
          </cell>
          <cell r="E2266">
            <v>52</v>
          </cell>
          <cell r="F2266">
            <v>106</v>
          </cell>
          <cell r="G2266">
            <v>31</v>
          </cell>
          <cell r="H2266">
            <v>109</v>
          </cell>
          <cell r="I2266">
            <v>2.2235049999999998</v>
          </cell>
          <cell r="J2266">
            <v>3.7737370000000001</v>
          </cell>
          <cell r="K2266">
            <v>4.6534940000000002</v>
          </cell>
          <cell r="L2266">
            <v>8.0278510000000001</v>
          </cell>
          <cell r="M2266">
            <v>2.7343359999999999</v>
          </cell>
          <cell r="N2266">
            <v>8.6865740000000002</v>
          </cell>
        </row>
        <row r="2267">
          <cell r="B2267" t="str">
            <v>Ptpre</v>
          </cell>
          <cell r="C2267">
            <v>191</v>
          </cell>
          <cell r="D2267">
            <v>195</v>
          </cell>
          <cell r="E2267">
            <v>183</v>
          </cell>
          <cell r="F2267">
            <v>39</v>
          </cell>
          <cell r="G2267">
            <v>8</v>
          </cell>
          <cell r="H2267">
            <v>27</v>
          </cell>
          <cell r="I2267">
            <v>0.97377599999999997</v>
          </cell>
          <cell r="J2267">
            <v>1.031272</v>
          </cell>
          <cell r="K2267">
            <v>0.98148100000000005</v>
          </cell>
          <cell r="L2267">
            <v>0.17382700000000001</v>
          </cell>
          <cell r="M2267">
            <v>4.2160999999999997E-2</v>
          </cell>
          <cell r="N2267">
            <v>0.124084</v>
          </cell>
        </row>
        <row r="2268">
          <cell r="B2268" t="str">
            <v>Gm16439</v>
          </cell>
          <cell r="C2268">
            <v>264</v>
          </cell>
          <cell r="D2268">
            <v>285</v>
          </cell>
          <cell r="E2268">
            <v>277</v>
          </cell>
          <cell r="F2268">
            <v>83</v>
          </cell>
          <cell r="G2268">
            <v>51</v>
          </cell>
          <cell r="H2268">
            <v>90</v>
          </cell>
          <cell r="I2268">
            <v>12.912607</v>
          </cell>
          <cell r="J2268">
            <v>14.427108</v>
          </cell>
          <cell r="K2268">
            <v>14.260456</v>
          </cell>
          <cell r="L2268">
            <v>3.5867200000000001</v>
          </cell>
          <cell r="M2268">
            <v>2.600187</v>
          </cell>
          <cell r="N2268">
            <v>4.0548929999999999</v>
          </cell>
        </row>
        <row r="2269">
          <cell r="B2269" t="str">
            <v>Qk</v>
          </cell>
          <cell r="C2269">
            <v>1864</v>
          </cell>
          <cell r="D2269">
            <v>1990</v>
          </cell>
          <cell r="E2269">
            <v>1911</v>
          </cell>
          <cell r="F2269">
            <v>658</v>
          </cell>
          <cell r="G2269">
            <v>451</v>
          </cell>
          <cell r="H2269">
            <v>752</v>
          </cell>
          <cell r="I2269">
            <v>10.566725</v>
          </cell>
          <cell r="J2269">
            <v>11.708017</v>
          </cell>
          <cell r="K2269">
            <v>11.378743</v>
          </cell>
          <cell r="L2269">
            <v>3.2091729999999998</v>
          </cell>
          <cell r="M2269">
            <v>2.5897559999999999</v>
          </cell>
          <cell r="N2269">
            <v>3.8274940000000002</v>
          </cell>
        </row>
        <row r="2270">
          <cell r="B2270" t="str">
            <v>Klhl6</v>
          </cell>
          <cell r="C2270">
            <v>1348</v>
          </cell>
          <cell r="D2270">
            <v>1347</v>
          </cell>
          <cell r="E2270">
            <v>1325</v>
          </cell>
          <cell r="F2270">
            <v>68</v>
          </cell>
          <cell r="G2270">
            <v>31</v>
          </cell>
          <cell r="H2270">
            <v>87</v>
          </cell>
          <cell r="I2270">
            <v>16.628518</v>
          </cell>
          <cell r="J2270">
            <v>16.902096</v>
          </cell>
          <cell r="K2270">
            <v>16.571657999999999</v>
          </cell>
          <cell r="L2270">
            <v>0.69386099999999995</v>
          </cell>
          <cell r="M2270">
            <v>0.37158200000000002</v>
          </cell>
          <cell r="N2270">
            <v>0.92642899999999995</v>
          </cell>
        </row>
        <row r="2271">
          <cell r="B2271" t="str">
            <v>Grhl1</v>
          </cell>
          <cell r="C2271">
            <v>68</v>
          </cell>
          <cell r="D2271">
            <v>66</v>
          </cell>
          <cell r="E2271">
            <v>46</v>
          </cell>
          <cell r="F2271">
            <v>12</v>
          </cell>
          <cell r="G2271">
            <v>0</v>
          </cell>
          <cell r="H2271">
            <v>11</v>
          </cell>
          <cell r="I2271">
            <v>0.53984100000000002</v>
          </cell>
          <cell r="J2271">
            <v>0.54296599999999995</v>
          </cell>
          <cell r="K2271">
            <v>0.382328</v>
          </cell>
          <cell r="L2271">
            <v>8.1656000000000006E-2</v>
          </cell>
          <cell r="M2271">
            <v>0</v>
          </cell>
          <cell r="N2271">
            <v>7.9857999999999998E-2</v>
          </cell>
        </row>
        <row r="2272">
          <cell r="B2272" t="str">
            <v>Ppil3</v>
          </cell>
          <cell r="C2272">
            <v>114</v>
          </cell>
          <cell r="D2272">
            <v>76</v>
          </cell>
          <cell r="E2272">
            <v>110</v>
          </cell>
          <cell r="F2272">
            <v>234</v>
          </cell>
          <cell r="G2272">
            <v>89</v>
          </cell>
          <cell r="H2272">
            <v>232</v>
          </cell>
          <cell r="I2272">
            <v>2.8660450000000002</v>
          </cell>
          <cell r="J2272">
            <v>1.7113659999999999</v>
          </cell>
          <cell r="K2272">
            <v>2.4410759999999998</v>
          </cell>
          <cell r="L2272">
            <v>5.6560610000000002</v>
          </cell>
          <cell r="M2272">
            <v>1.870328</v>
          </cell>
          <cell r="N2272">
            <v>6.4147369999999997</v>
          </cell>
        </row>
        <row r="2273">
          <cell r="B2273" t="str">
            <v>BC005561</v>
          </cell>
          <cell r="C2273">
            <v>339</v>
          </cell>
          <cell r="D2273">
            <v>356</v>
          </cell>
          <cell r="E2273">
            <v>404</v>
          </cell>
          <cell r="F2273">
            <v>99</v>
          </cell>
          <cell r="G2273">
            <v>82</v>
          </cell>
          <cell r="H2273">
            <v>131</v>
          </cell>
          <cell r="I2273">
            <v>1.8050349999999999</v>
          </cell>
          <cell r="J2273">
            <v>1.9646889999999999</v>
          </cell>
          <cell r="K2273">
            <v>2.2647889999999999</v>
          </cell>
          <cell r="L2273">
            <v>0.46708300000000003</v>
          </cell>
          <cell r="M2273">
            <v>0.45457500000000001</v>
          </cell>
          <cell r="N2273">
            <v>0.64539299999999999</v>
          </cell>
        </row>
        <row r="2274">
          <cell r="B2274" t="str">
            <v>Sh3glb1</v>
          </cell>
          <cell r="C2274">
            <v>2225</v>
          </cell>
          <cell r="D2274">
            <v>2147</v>
          </cell>
          <cell r="E2274">
            <v>2158</v>
          </cell>
          <cell r="F2274">
            <v>754</v>
          </cell>
          <cell r="G2274">
            <v>522</v>
          </cell>
          <cell r="H2274">
            <v>744</v>
          </cell>
          <cell r="I2274">
            <v>15.579207</v>
          </cell>
          <cell r="J2274">
            <v>15.555569999999999</v>
          </cell>
          <cell r="K2274">
            <v>15.877694999999999</v>
          </cell>
          <cell r="L2274">
            <v>4.6673960000000001</v>
          </cell>
          <cell r="M2274">
            <v>3.8107500000000001</v>
          </cell>
          <cell r="N2274">
            <v>4.8224710000000002</v>
          </cell>
        </row>
        <row r="2275">
          <cell r="B2275" t="str">
            <v>Lss</v>
          </cell>
          <cell r="C2275">
            <v>825</v>
          </cell>
          <cell r="D2275">
            <v>776</v>
          </cell>
          <cell r="E2275">
            <v>848</v>
          </cell>
          <cell r="F2275">
            <v>3312</v>
          </cell>
          <cell r="G2275">
            <v>1472</v>
          </cell>
          <cell r="H2275">
            <v>3347</v>
          </cell>
          <cell r="I2275">
            <v>4.0336489999999996</v>
          </cell>
          <cell r="J2275">
            <v>3.890355</v>
          </cell>
          <cell r="K2275">
            <v>4.0557569999999998</v>
          </cell>
          <cell r="L2275">
            <v>14.817975000000001</v>
          </cell>
          <cell r="M2275">
            <v>6.5858049999999997</v>
          </cell>
          <cell r="N2275">
            <v>12.778646</v>
          </cell>
        </row>
        <row r="2276">
          <cell r="B2276" t="str">
            <v>Atp5j</v>
          </cell>
          <cell r="C2276">
            <v>3064</v>
          </cell>
          <cell r="D2276">
            <v>3260</v>
          </cell>
          <cell r="E2276">
            <v>2802</v>
          </cell>
          <cell r="F2276">
            <v>6361</v>
          </cell>
          <cell r="G2276">
            <v>2580</v>
          </cell>
          <cell r="H2276">
            <v>5408</v>
          </cell>
          <cell r="I2276">
            <v>108.068563</v>
          </cell>
          <cell r="J2276">
            <v>119.06973600000001</v>
          </cell>
          <cell r="K2276">
            <v>103.479246</v>
          </cell>
          <cell r="L2276">
            <v>197.39511200000001</v>
          </cell>
          <cell r="M2276">
            <v>93.827254999999994</v>
          </cell>
          <cell r="N2276">
            <v>175.28281000000001</v>
          </cell>
        </row>
        <row r="2277">
          <cell r="B2277" t="str">
            <v>Rgs10</v>
          </cell>
          <cell r="C2277">
            <v>184</v>
          </cell>
          <cell r="D2277">
            <v>175</v>
          </cell>
          <cell r="E2277">
            <v>165</v>
          </cell>
          <cell r="F2277">
            <v>70</v>
          </cell>
          <cell r="G2277">
            <v>46</v>
          </cell>
          <cell r="H2277">
            <v>76</v>
          </cell>
          <cell r="I2277">
            <v>5.781498</v>
          </cell>
          <cell r="J2277">
            <v>5.6948270000000001</v>
          </cell>
          <cell r="K2277">
            <v>5.5620209999999997</v>
          </cell>
          <cell r="L2277">
            <v>1.911395</v>
          </cell>
          <cell r="M2277">
            <v>1.430029</v>
          </cell>
          <cell r="N2277">
            <v>2.2108560000000002</v>
          </cell>
        </row>
        <row r="2278">
          <cell r="B2278" t="str">
            <v>Ppox</v>
          </cell>
          <cell r="C2278">
            <v>488</v>
          </cell>
          <cell r="D2278">
            <v>359</v>
          </cell>
          <cell r="E2278">
            <v>375</v>
          </cell>
          <cell r="F2278">
            <v>960</v>
          </cell>
          <cell r="G2278">
            <v>598</v>
          </cell>
          <cell r="H2278">
            <v>938</v>
          </cell>
          <cell r="I2278">
            <v>3.6417109999999999</v>
          </cell>
          <cell r="J2278">
            <v>2.8138049999999999</v>
          </cell>
          <cell r="K2278">
            <v>3.231509</v>
          </cell>
          <cell r="L2278">
            <v>8.3092190000000006</v>
          </cell>
          <cell r="M2278">
            <v>5.4754569999999996</v>
          </cell>
          <cell r="N2278">
            <v>8.8772870000000008</v>
          </cell>
        </row>
        <row r="2279">
          <cell r="B2279" t="str">
            <v>Nsun7</v>
          </cell>
          <cell r="C2279">
            <v>32</v>
          </cell>
          <cell r="D2279">
            <v>22</v>
          </cell>
          <cell r="E2279">
            <v>24</v>
          </cell>
          <cell r="F2279">
            <v>45</v>
          </cell>
          <cell r="G2279">
            <v>35</v>
          </cell>
          <cell r="H2279">
            <v>81</v>
          </cell>
          <cell r="I2279">
            <v>0.25678899999999999</v>
          </cell>
          <cell r="J2279">
            <v>0.16934099999999999</v>
          </cell>
          <cell r="K2279">
            <v>0.196134</v>
          </cell>
          <cell r="L2279">
            <v>0.35733599999999999</v>
          </cell>
          <cell r="M2279">
            <v>0.31309199999999998</v>
          </cell>
          <cell r="N2279">
            <v>0.57279599999999997</v>
          </cell>
        </row>
        <row r="2280">
          <cell r="B2280" t="str">
            <v>Cml5</v>
          </cell>
          <cell r="C2280">
            <v>40</v>
          </cell>
          <cell r="D2280">
            <v>57</v>
          </cell>
          <cell r="E2280">
            <v>39</v>
          </cell>
          <cell r="F2280">
            <v>364</v>
          </cell>
          <cell r="G2280">
            <v>42</v>
          </cell>
          <cell r="H2280">
            <v>344</v>
          </cell>
          <cell r="I2280">
            <v>1.114493</v>
          </cell>
          <cell r="J2280">
            <v>1.6395329999999999</v>
          </cell>
          <cell r="K2280">
            <v>1.1417269999999999</v>
          </cell>
          <cell r="L2280">
            <v>9.0474420000000002</v>
          </cell>
          <cell r="M2280">
            <v>1.207781</v>
          </cell>
          <cell r="N2280">
            <v>8.9543979999999994</v>
          </cell>
        </row>
        <row r="2281">
          <cell r="B2281" t="str">
            <v>Clec4e</v>
          </cell>
          <cell r="C2281">
            <v>706</v>
          </cell>
          <cell r="D2281">
            <v>767</v>
          </cell>
          <cell r="E2281">
            <v>758</v>
          </cell>
          <cell r="F2281">
            <v>3</v>
          </cell>
          <cell r="G2281">
            <v>5</v>
          </cell>
          <cell r="H2281">
            <v>3</v>
          </cell>
          <cell r="I2281">
            <v>6.2879079999999998</v>
          </cell>
          <cell r="J2281">
            <v>6.2217469999999997</v>
          </cell>
          <cell r="K2281">
            <v>6.1684099999999997</v>
          </cell>
          <cell r="L2281">
            <v>1.0189E-2</v>
          </cell>
          <cell r="M2281">
            <v>2.9974000000000001E-2</v>
          </cell>
          <cell r="N2281">
            <v>1.5141999999999999E-2</v>
          </cell>
        </row>
        <row r="2282">
          <cell r="B2282" t="str">
            <v>Zap70</v>
          </cell>
          <cell r="C2282">
            <v>72</v>
          </cell>
          <cell r="D2282">
            <v>126</v>
          </cell>
          <cell r="E2282">
            <v>57</v>
          </cell>
          <cell r="F2282">
            <v>319</v>
          </cell>
          <cell r="G2282">
            <v>94</v>
          </cell>
          <cell r="H2282">
            <v>190</v>
          </cell>
          <cell r="I2282">
            <v>0.96554899999999999</v>
          </cell>
          <cell r="J2282">
            <v>1.8276269999999999</v>
          </cell>
          <cell r="K2282">
            <v>1.0752079999999999</v>
          </cell>
          <cell r="L2282">
            <v>3.4692289999999999</v>
          </cell>
          <cell r="M2282">
            <v>1.2032499999999999</v>
          </cell>
          <cell r="N2282">
            <v>2.1624629999999998</v>
          </cell>
        </row>
        <row r="2283">
          <cell r="B2283" t="str">
            <v>Cryl1</v>
          </cell>
          <cell r="C2283">
            <v>69</v>
          </cell>
          <cell r="D2283">
            <v>99</v>
          </cell>
          <cell r="E2283">
            <v>97</v>
          </cell>
          <cell r="F2283">
            <v>411</v>
          </cell>
          <cell r="G2283">
            <v>126</v>
          </cell>
          <cell r="H2283">
            <v>349</v>
          </cell>
          <cell r="I2283">
            <v>1.3338319999999999</v>
          </cell>
          <cell r="J2283">
            <v>1.991887</v>
          </cell>
          <cell r="K2283">
            <v>1.985185</v>
          </cell>
          <cell r="L2283">
            <v>7.1176190000000004</v>
          </cell>
          <cell r="M2283">
            <v>2.5675020000000002</v>
          </cell>
          <cell r="N2283">
            <v>6.3340860000000001</v>
          </cell>
        </row>
        <row r="2284">
          <cell r="B2284" t="str">
            <v>Nr1h5</v>
          </cell>
          <cell r="C2284">
            <v>61</v>
          </cell>
          <cell r="D2284">
            <v>49</v>
          </cell>
          <cell r="E2284">
            <v>49</v>
          </cell>
          <cell r="F2284">
            <v>118</v>
          </cell>
          <cell r="G2284">
            <v>156</v>
          </cell>
          <cell r="H2284">
            <v>122</v>
          </cell>
          <cell r="I2284">
            <v>0.59126000000000001</v>
          </cell>
          <cell r="J2284">
            <v>0.489784</v>
          </cell>
          <cell r="K2284">
            <v>0.49537900000000001</v>
          </cell>
          <cell r="L2284">
            <v>1.011719</v>
          </cell>
          <cell r="M2284">
            <v>1.57864</v>
          </cell>
          <cell r="N2284">
            <v>1.095259</v>
          </cell>
        </row>
        <row r="2285">
          <cell r="B2285" t="str">
            <v>Hsd3b2</v>
          </cell>
          <cell r="C2285">
            <v>138</v>
          </cell>
          <cell r="D2285">
            <v>102</v>
          </cell>
          <cell r="E2285">
            <v>182</v>
          </cell>
          <cell r="F2285">
            <v>4130</v>
          </cell>
          <cell r="G2285">
            <v>2613</v>
          </cell>
          <cell r="H2285">
            <v>3851</v>
          </cell>
          <cell r="I2285">
            <v>1.030497</v>
          </cell>
          <cell r="J2285">
            <v>0.98079899999999998</v>
          </cell>
          <cell r="K2285">
            <v>1.456302</v>
          </cell>
          <cell r="L2285">
            <v>29.248242000000001</v>
          </cell>
          <cell r="M2285">
            <v>21.091321000000001</v>
          </cell>
          <cell r="N2285">
            <v>29.070637000000001</v>
          </cell>
        </row>
        <row r="2286">
          <cell r="B2286" t="str">
            <v>Ehf</v>
          </cell>
          <cell r="C2286">
            <v>225</v>
          </cell>
          <cell r="D2286">
            <v>222</v>
          </cell>
          <cell r="E2286">
            <v>195</v>
          </cell>
          <cell r="F2286">
            <v>29</v>
          </cell>
          <cell r="G2286">
            <v>0</v>
          </cell>
          <cell r="H2286">
            <v>12</v>
          </cell>
          <cell r="I2286">
            <v>1.389967</v>
          </cell>
          <cell r="J2286">
            <v>1.608166</v>
          </cell>
          <cell r="K2286">
            <v>1.504319</v>
          </cell>
          <cell r="L2286">
            <v>0.15870799999999999</v>
          </cell>
          <cell r="M2286">
            <v>0</v>
          </cell>
          <cell r="N2286">
            <v>6.5720000000000001E-2</v>
          </cell>
        </row>
        <row r="2287">
          <cell r="B2287" t="str">
            <v>Tpk1</v>
          </cell>
          <cell r="C2287">
            <v>198</v>
          </cell>
          <cell r="D2287">
            <v>174</v>
          </cell>
          <cell r="E2287">
            <v>170</v>
          </cell>
          <cell r="F2287">
            <v>411</v>
          </cell>
          <cell r="G2287">
            <v>257</v>
          </cell>
          <cell r="H2287">
            <v>354</v>
          </cell>
          <cell r="I2287">
            <v>2.057369</v>
          </cell>
          <cell r="J2287">
            <v>1.8803669999999999</v>
          </cell>
          <cell r="K2287">
            <v>1.8943920000000001</v>
          </cell>
          <cell r="L2287">
            <v>3.7831419999999998</v>
          </cell>
          <cell r="M2287">
            <v>2.765272</v>
          </cell>
          <cell r="N2287">
            <v>3.3905439999999998</v>
          </cell>
        </row>
        <row r="2288">
          <cell r="B2288" t="str">
            <v>Myo16</v>
          </cell>
          <cell r="C2288">
            <v>98</v>
          </cell>
          <cell r="D2288">
            <v>99</v>
          </cell>
          <cell r="E2288">
            <v>81</v>
          </cell>
          <cell r="F2288">
            <v>0</v>
          </cell>
          <cell r="G2288">
            <v>0</v>
          </cell>
          <cell r="H2288">
            <v>0</v>
          </cell>
          <cell r="I2288">
            <v>0.40265299999999998</v>
          </cell>
          <cell r="J2288">
            <v>0.41816900000000001</v>
          </cell>
          <cell r="K2288">
            <v>0.34889900000000001</v>
          </cell>
          <cell r="L2288">
            <v>0</v>
          </cell>
          <cell r="M2288">
            <v>0</v>
          </cell>
          <cell r="N2288">
            <v>0</v>
          </cell>
        </row>
        <row r="2289">
          <cell r="B2289" t="str">
            <v>Ifi47</v>
          </cell>
          <cell r="C2289">
            <v>4029</v>
          </cell>
          <cell r="D2289">
            <v>4249</v>
          </cell>
          <cell r="E2289">
            <v>3807</v>
          </cell>
          <cell r="F2289">
            <v>932</v>
          </cell>
          <cell r="G2289">
            <v>432</v>
          </cell>
          <cell r="H2289">
            <v>981</v>
          </cell>
          <cell r="I2289">
            <v>67.296654000000004</v>
          </cell>
          <cell r="J2289">
            <v>74.513138999999995</v>
          </cell>
          <cell r="K2289">
            <v>67.012794999999997</v>
          </cell>
          <cell r="L2289">
            <v>13.993789</v>
          </cell>
          <cell r="M2289">
            <v>7.7760049999999996</v>
          </cell>
          <cell r="N2289">
            <v>15.79054</v>
          </cell>
        </row>
        <row r="2290">
          <cell r="B2290" t="str">
            <v>Gm8566</v>
          </cell>
          <cell r="C2290">
            <v>172</v>
          </cell>
          <cell r="D2290">
            <v>177</v>
          </cell>
          <cell r="E2290">
            <v>154</v>
          </cell>
          <cell r="F2290">
            <v>322</v>
          </cell>
          <cell r="G2290">
            <v>443</v>
          </cell>
          <cell r="H2290">
            <v>304</v>
          </cell>
          <cell r="I2290">
            <v>10.219156999999999</v>
          </cell>
          <cell r="J2290">
            <v>10.870946</v>
          </cell>
          <cell r="K2290">
            <v>9.5918530000000004</v>
          </cell>
          <cell r="L2290">
            <v>16.923577999999999</v>
          </cell>
          <cell r="M2290">
            <v>27.440024999999999</v>
          </cell>
          <cell r="N2290">
            <v>16.743815999999999</v>
          </cell>
        </row>
        <row r="2291">
          <cell r="B2291" t="str">
            <v>1700024P16Rik</v>
          </cell>
          <cell r="C2291">
            <v>2432</v>
          </cell>
          <cell r="D2291">
            <v>2200</v>
          </cell>
          <cell r="E2291">
            <v>1993</v>
          </cell>
          <cell r="F2291">
            <v>102</v>
          </cell>
          <cell r="G2291">
            <v>55</v>
          </cell>
          <cell r="H2291">
            <v>111</v>
          </cell>
          <cell r="I2291">
            <v>21.874200999999999</v>
          </cell>
          <cell r="J2291">
            <v>20.475694000000001</v>
          </cell>
          <cell r="K2291">
            <v>18.837807999999999</v>
          </cell>
          <cell r="L2291">
            <v>0.792632</v>
          </cell>
          <cell r="M2291">
            <v>0.49899500000000002</v>
          </cell>
          <cell r="N2291">
            <v>0.90317599999999998</v>
          </cell>
        </row>
        <row r="2292">
          <cell r="B2292" t="str">
            <v>Sdr42e1</v>
          </cell>
          <cell r="C2292">
            <v>1051</v>
          </cell>
          <cell r="D2292">
            <v>960</v>
          </cell>
          <cell r="E2292">
            <v>950</v>
          </cell>
          <cell r="F2292">
            <v>2345</v>
          </cell>
          <cell r="G2292">
            <v>1218</v>
          </cell>
          <cell r="H2292">
            <v>2434</v>
          </cell>
          <cell r="I2292">
            <v>10.474132000000001</v>
          </cell>
          <cell r="J2292">
            <v>9.7651260000000004</v>
          </cell>
          <cell r="K2292">
            <v>10.222098000000001</v>
          </cell>
          <cell r="L2292">
            <v>21.216322999999999</v>
          </cell>
          <cell r="M2292">
            <v>12.291437999999999</v>
          </cell>
          <cell r="N2292">
            <v>21.790970999999999</v>
          </cell>
        </row>
        <row r="2293">
          <cell r="B2293" t="str">
            <v>Snx24</v>
          </cell>
          <cell r="C2293">
            <v>567</v>
          </cell>
          <cell r="D2293">
            <v>559</v>
          </cell>
          <cell r="E2293">
            <v>533</v>
          </cell>
          <cell r="F2293">
            <v>196</v>
          </cell>
          <cell r="G2293">
            <v>93</v>
          </cell>
          <cell r="H2293">
            <v>231</v>
          </cell>
          <cell r="I2293">
            <v>8.3286010000000008</v>
          </cell>
          <cell r="J2293">
            <v>8.5020419999999994</v>
          </cell>
          <cell r="K2293">
            <v>8.2336650000000002</v>
          </cell>
          <cell r="L2293">
            <v>2.5494309999999998</v>
          </cell>
          <cell r="M2293">
            <v>1.4197869999999999</v>
          </cell>
          <cell r="N2293">
            <v>3.1387649999999998</v>
          </cell>
        </row>
        <row r="2294">
          <cell r="B2294" t="str">
            <v>Acss2</v>
          </cell>
          <cell r="C2294">
            <v>903</v>
          </cell>
          <cell r="D2294">
            <v>828</v>
          </cell>
          <cell r="E2294">
            <v>767</v>
          </cell>
          <cell r="F2294">
            <v>4165</v>
          </cell>
          <cell r="G2294">
            <v>1828</v>
          </cell>
          <cell r="H2294">
            <v>4326</v>
          </cell>
          <cell r="I2294">
            <v>8.7350490000000001</v>
          </cell>
          <cell r="J2294">
            <v>8.4234829999999992</v>
          </cell>
          <cell r="K2294">
            <v>7.6443909999999997</v>
          </cell>
          <cell r="L2294">
            <v>34.804813000000003</v>
          </cell>
          <cell r="M2294">
            <v>18.156977999999999</v>
          </cell>
          <cell r="N2294">
            <v>37.946147000000003</v>
          </cell>
        </row>
        <row r="2295">
          <cell r="B2295" t="str">
            <v>Mus_musculus_newGene_2433</v>
          </cell>
          <cell r="C2295">
            <v>117</v>
          </cell>
          <cell r="D2295">
            <v>140</v>
          </cell>
          <cell r="E2295">
            <v>143</v>
          </cell>
          <cell r="F2295">
            <v>4</v>
          </cell>
          <cell r="G2295">
            <v>4</v>
          </cell>
          <cell r="H2295">
            <v>15</v>
          </cell>
          <cell r="I2295">
            <v>5.5314629999999996</v>
          </cell>
          <cell r="J2295">
            <v>6.8414010000000003</v>
          </cell>
          <cell r="K2295">
            <v>7.1190949999999997</v>
          </cell>
          <cell r="L2295">
            <v>0.16713500000000001</v>
          </cell>
          <cell r="M2295">
            <v>0.18906300000000001</v>
          </cell>
          <cell r="N2295">
            <v>0.64924899999999997</v>
          </cell>
        </row>
        <row r="2296">
          <cell r="B2296" t="str">
            <v>Als2</v>
          </cell>
          <cell r="C2296">
            <v>959</v>
          </cell>
          <cell r="D2296">
            <v>984</v>
          </cell>
          <cell r="E2296">
            <v>889</v>
          </cell>
          <cell r="F2296">
            <v>2430</v>
          </cell>
          <cell r="G2296">
            <v>890</v>
          </cell>
          <cell r="H2296">
            <v>2429</v>
          </cell>
          <cell r="I2296">
            <v>4.208577</v>
          </cell>
          <cell r="J2296">
            <v>4.507809</v>
          </cell>
          <cell r="K2296">
            <v>4.0890740000000001</v>
          </cell>
          <cell r="L2296">
            <v>9.4436079999999993</v>
          </cell>
          <cell r="M2296">
            <v>4.0601950000000002</v>
          </cell>
          <cell r="N2296">
            <v>9.9339410000000008</v>
          </cell>
        </row>
        <row r="2297">
          <cell r="B2297" t="str">
            <v>Zfp354b</v>
          </cell>
          <cell r="C2297">
            <v>28</v>
          </cell>
          <cell r="D2297">
            <v>30</v>
          </cell>
          <cell r="E2297">
            <v>7</v>
          </cell>
          <cell r="F2297">
            <v>76</v>
          </cell>
          <cell r="G2297">
            <v>38</v>
          </cell>
          <cell r="H2297">
            <v>48</v>
          </cell>
          <cell r="I2297">
            <v>0.30657800000000002</v>
          </cell>
          <cell r="J2297">
            <v>0.33926400000000001</v>
          </cell>
          <cell r="K2297">
            <v>7.1576000000000001E-2</v>
          </cell>
          <cell r="L2297">
            <v>0.74911099999999997</v>
          </cell>
          <cell r="M2297">
            <v>0.44044299999999997</v>
          </cell>
          <cell r="N2297">
            <v>0.49154599999999998</v>
          </cell>
        </row>
        <row r="2298">
          <cell r="B2298" t="str">
            <v>Fads3</v>
          </cell>
          <cell r="C2298">
            <v>103</v>
          </cell>
          <cell r="D2298">
            <v>114</v>
          </cell>
          <cell r="E2298">
            <v>86</v>
          </cell>
          <cell r="F2298">
            <v>337</v>
          </cell>
          <cell r="G2298">
            <v>199</v>
          </cell>
          <cell r="H2298">
            <v>362</v>
          </cell>
          <cell r="I2298">
            <v>0.86646800000000002</v>
          </cell>
          <cell r="J2298">
            <v>0.99170800000000003</v>
          </cell>
          <cell r="K2298">
            <v>0.76149500000000003</v>
          </cell>
          <cell r="L2298">
            <v>2.5206240000000002</v>
          </cell>
          <cell r="M2298">
            <v>1.746567</v>
          </cell>
          <cell r="N2298">
            <v>2.82944</v>
          </cell>
        </row>
        <row r="2299">
          <cell r="B2299" t="str">
            <v>Mettl8</v>
          </cell>
          <cell r="C2299">
            <v>49</v>
          </cell>
          <cell r="D2299">
            <v>70</v>
          </cell>
          <cell r="E2299">
            <v>97</v>
          </cell>
          <cell r="F2299">
            <v>212</v>
          </cell>
          <cell r="G2299">
            <v>221</v>
          </cell>
          <cell r="H2299">
            <v>201</v>
          </cell>
          <cell r="I2299">
            <v>0.59869099999999997</v>
          </cell>
          <cell r="J2299">
            <v>0.97734299999999996</v>
          </cell>
          <cell r="K2299">
            <v>1.346384</v>
          </cell>
          <cell r="L2299">
            <v>2.32464</v>
          </cell>
          <cell r="M2299">
            <v>3.0290240000000002</v>
          </cell>
          <cell r="N2299">
            <v>2.2876810000000001</v>
          </cell>
        </row>
        <row r="2300">
          <cell r="B2300" t="str">
            <v>Dopey1</v>
          </cell>
          <cell r="C2300">
            <v>1003</v>
          </cell>
          <cell r="D2300">
            <v>1213</v>
          </cell>
          <cell r="E2300">
            <v>959</v>
          </cell>
          <cell r="F2300">
            <v>405</v>
          </cell>
          <cell r="G2300">
            <v>275</v>
          </cell>
          <cell r="H2300">
            <v>438</v>
          </cell>
          <cell r="I2300">
            <v>6.2274719999999997</v>
          </cell>
          <cell r="J2300">
            <v>8.5474689999999995</v>
          </cell>
          <cell r="K2300">
            <v>6.5320749999999999</v>
          </cell>
          <cell r="L2300">
            <v>3.322603</v>
          </cell>
          <cell r="M2300">
            <v>1.467606</v>
          </cell>
          <cell r="N2300">
            <v>3.510535</v>
          </cell>
        </row>
        <row r="2301">
          <cell r="B2301" t="str">
            <v>Ddc</v>
          </cell>
          <cell r="C2301">
            <v>399</v>
          </cell>
          <cell r="D2301">
            <v>392</v>
          </cell>
          <cell r="E2301">
            <v>371</v>
          </cell>
          <cell r="F2301">
            <v>883</v>
          </cell>
          <cell r="G2301">
            <v>296</v>
          </cell>
          <cell r="H2301">
            <v>975</v>
          </cell>
          <cell r="I2301">
            <v>5.7906829999999996</v>
          </cell>
          <cell r="J2301">
            <v>6.0902659999999997</v>
          </cell>
          <cell r="K2301">
            <v>5.8887960000000001</v>
          </cell>
          <cell r="L2301">
            <v>11.111432000000001</v>
          </cell>
          <cell r="M2301">
            <v>4.8462079999999998</v>
          </cell>
          <cell r="N2301">
            <v>12.96278</v>
          </cell>
        </row>
        <row r="2302">
          <cell r="B2302" t="str">
            <v>Fam65b</v>
          </cell>
          <cell r="C2302">
            <v>167</v>
          </cell>
          <cell r="D2302">
            <v>289</v>
          </cell>
          <cell r="E2302">
            <v>152</v>
          </cell>
          <cell r="F2302">
            <v>90</v>
          </cell>
          <cell r="G2302">
            <v>22</v>
          </cell>
          <cell r="H2302">
            <v>54</v>
          </cell>
          <cell r="I2302">
            <v>0.87964900000000001</v>
          </cell>
          <cell r="J2302">
            <v>1.669832</v>
          </cell>
          <cell r="K2302">
            <v>0.86718099999999998</v>
          </cell>
          <cell r="L2302">
            <v>0.418792</v>
          </cell>
          <cell r="M2302">
            <v>0.13961100000000001</v>
          </cell>
          <cell r="N2302">
            <v>0.24917700000000001</v>
          </cell>
        </row>
        <row r="2303">
          <cell r="B2303" t="str">
            <v>Gp5</v>
          </cell>
          <cell r="C2303">
            <v>77</v>
          </cell>
          <cell r="D2303">
            <v>101</v>
          </cell>
          <cell r="E2303">
            <v>109</v>
          </cell>
          <cell r="F2303">
            <v>14</v>
          </cell>
          <cell r="G2303">
            <v>0</v>
          </cell>
          <cell r="H2303">
            <v>15</v>
          </cell>
          <cell r="I2303">
            <v>0.96582599999999996</v>
          </cell>
          <cell r="J2303">
            <v>1.308487</v>
          </cell>
          <cell r="K2303">
            <v>1.4375</v>
          </cell>
          <cell r="L2303">
            <v>0.15034800000000001</v>
          </cell>
          <cell r="M2303">
            <v>0</v>
          </cell>
          <cell r="N2303">
            <v>0.165937</v>
          </cell>
        </row>
        <row r="2304">
          <cell r="B2304" t="str">
            <v>Il1a</v>
          </cell>
          <cell r="C2304">
            <v>248</v>
          </cell>
          <cell r="D2304">
            <v>245</v>
          </cell>
          <cell r="E2304">
            <v>209</v>
          </cell>
          <cell r="F2304">
            <v>56</v>
          </cell>
          <cell r="G2304">
            <v>41</v>
          </cell>
          <cell r="H2304">
            <v>67</v>
          </cell>
          <cell r="I2304">
            <v>3.4624649999999999</v>
          </cell>
          <cell r="J2304">
            <v>3.5457559999999999</v>
          </cell>
          <cell r="K2304">
            <v>3.0683630000000002</v>
          </cell>
          <cell r="L2304">
            <v>0.69092500000000001</v>
          </cell>
          <cell r="M2304">
            <v>0.58483799999999997</v>
          </cell>
          <cell r="N2304">
            <v>0.85827500000000001</v>
          </cell>
        </row>
        <row r="2305">
          <cell r="B2305" t="str">
            <v>D630045J12Rik</v>
          </cell>
          <cell r="C2305">
            <v>107</v>
          </cell>
          <cell r="D2305">
            <v>118</v>
          </cell>
          <cell r="E2305">
            <v>166</v>
          </cell>
          <cell r="F2305">
            <v>233</v>
          </cell>
          <cell r="G2305">
            <v>174</v>
          </cell>
          <cell r="H2305">
            <v>216</v>
          </cell>
          <cell r="I2305">
            <v>0.55427099999999996</v>
          </cell>
          <cell r="J2305">
            <v>0.32606600000000002</v>
          </cell>
          <cell r="K2305">
            <v>0.43839899999999998</v>
          </cell>
          <cell r="L2305">
            <v>0.94675699999999996</v>
          </cell>
          <cell r="M2305">
            <v>0.47157199999999999</v>
          </cell>
          <cell r="N2305">
            <v>1.0014529999999999</v>
          </cell>
        </row>
        <row r="2306">
          <cell r="B2306" t="str">
            <v>Psd4</v>
          </cell>
          <cell r="C2306">
            <v>288</v>
          </cell>
          <cell r="D2306">
            <v>310</v>
          </cell>
          <cell r="E2306">
            <v>374</v>
          </cell>
          <cell r="F2306">
            <v>146</v>
          </cell>
          <cell r="G2306">
            <v>67</v>
          </cell>
          <cell r="H2306">
            <v>108</v>
          </cell>
          <cell r="I2306">
            <v>1.103755</v>
          </cell>
          <cell r="J2306">
            <v>0.94540800000000003</v>
          </cell>
          <cell r="K2306">
            <v>1.3535219999999999</v>
          </cell>
          <cell r="L2306">
            <v>0.31689499999999998</v>
          </cell>
          <cell r="M2306">
            <v>0.169686</v>
          </cell>
          <cell r="N2306">
            <v>0.247859</v>
          </cell>
        </row>
        <row r="2307">
          <cell r="B2307" t="str">
            <v>Tnfrsf26</v>
          </cell>
          <cell r="C2307">
            <v>101</v>
          </cell>
          <cell r="D2307">
            <v>116</v>
          </cell>
          <cell r="E2307">
            <v>101</v>
          </cell>
          <cell r="F2307">
            <v>11</v>
          </cell>
          <cell r="G2307">
            <v>16</v>
          </cell>
          <cell r="H2307">
            <v>18</v>
          </cell>
          <cell r="I2307">
            <v>0.93813999999999997</v>
          </cell>
          <cell r="J2307">
            <v>1.1064149999999999</v>
          </cell>
          <cell r="K2307">
            <v>0.97695100000000001</v>
          </cell>
          <cell r="L2307">
            <v>8.5425000000000001E-2</v>
          </cell>
          <cell r="M2307">
            <v>0.147455</v>
          </cell>
          <cell r="N2307">
            <v>0.14718300000000001</v>
          </cell>
        </row>
        <row r="2308">
          <cell r="B2308" t="str">
            <v>Disp1</v>
          </cell>
          <cell r="C2308">
            <v>40</v>
          </cell>
          <cell r="D2308">
            <v>56</v>
          </cell>
          <cell r="E2308">
            <v>64</v>
          </cell>
          <cell r="F2308">
            <v>108</v>
          </cell>
          <cell r="G2308">
            <v>61</v>
          </cell>
          <cell r="H2308">
            <v>94</v>
          </cell>
          <cell r="I2308">
            <v>0.219417</v>
          </cell>
          <cell r="J2308">
            <v>0.58076399999999995</v>
          </cell>
          <cell r="K2308">
            <v>0.372197</v>
          </cell>
          <cell r="L2308">
            <v>0.52580199999999999</v>
          </cell>
          <cell r="M2308">
            <v>0.35180400000000001</v>
          </cell>
          <cell r="N2308">
            <v>0.53039199999999997</v>
          </cell>
        </row>
        <row r="2309">
          <cell r="B2309" t="str">
            <v>Scp2</v>
          </cell>
          <cell r="C2309">
            <v>36771</v>
          </cell>
          <cell r="D2309">
            <v>39859</v>
          </cell>
          <cell r="E2309">
            <v>37366</v>
          </cell>
          <cell r="F2309">
            <v>81682</v>
          </cell>
          <cell r="G2309">
            <v>27042</v>
          </cell>
          <cell r="H2309">
            <v>81098</v>
          </cell>
          <cell r="I2309">
            <v>386.90226200000001</v>
          </cell>
          <cell r="J2309">
            <v>434.76332400000001</v>
          </cell>
          <cell r="K2309">
            <v>413.06174299999998</v>
          </cell>
          <cell r="L2309">
            <v>759.70055400000001</v>
          </cell>
          <cell r="M2309">
            <v>295.95554499999997</v>
          </cell>
          <cell r="N2309">
            <v>789.69453999999996</v>
          </cell>
        </row>
        <row r="2310">
          <cell r="B2310" t="str">
            <v>Fpr2</v>
          </cell>
          <cell r="C2310">
            <v>900</v>
          </cell>
          <cell r="D2310">
            <v>1038</v>
          </cell>
          <cell r="E2310">
            <v>860</v>
          </cell>
          <cell r="F2310">
            <v>49</v>
          </cell>
          <cell r="G2310">
            <v>67</v>
          </cell>
          <cell r="H2310">
            <v>50</v>
          </cell>
          <cell r="I2310">
            <v>23.437142999999999</v>
          </cell>
          <cell r="J2310">
            <v>27.773700999999999</v>
          </cell>
          <cell r="K2310">
            <v>23.461743999999999</v>
          </cell>
          <cell r="L2310">
            <v>1.343793</v>
          </cell>
          <cell r="M2310">
            <v>1.7036290000000001</v>
          </cell>
          <cell r="N2310">
            <v>1.1154269999999999</v>
          </cell>
        </row>
        <row r="2311">
          <cell r="B2311" t="str">
            <v>Gm8822</v>
          </cell>
          <cell r="C2311">
            <v>149</v>
          </cell>
          <cell r="D2311">
            <v>169</v>
          </cell>
          <cell r="E2311">
            <v>158</v>
          </cell>
          <cell r="F2311">
            <v>54</v>
          </cell>
          <cell r="G2311">
            <v>14</v>
          </cell>
          <cell r="H2311">
            <v>71</v>
          </cell>
          <cell r="I2311">
            <v>1.7444459999999999</v>
          </cell>
          <cell r="J2311">
            <v>2.0560860000000001</v>
          </cell>
          <cell r="K2311">
            <v>1.953301</v>
          </cell>
          <cell r="L2311">
            <v>0.55269199999999996</v>
          </cell>
          <cell r="M2311">
            <v>0.16967499999999999</v>
          </cell>
          <cell r="N2311">
            <v>0.76473599999999997</v>
          </cell>
        </row>
        <row r="2312">
          <cell r="B2312" t="str">
            <v>Gpatch3</v>
          </cell>
          <cell r="C2312">
            <v>382</v>
          </cell>
          <cell r="D2312">
            <v>432</v>
          </cell>
          <cell r="E2312">
            <v>409</v>
          </cell>
          <cell r="F2312">
            <v>187</v>
          </cell>
          <cell r="G2312">
            <v>45</v>
          </cell>
          <cell r="H2312">
            <v>211</v>
          </cell>
          <cell r="I2312">
            <v>5.6138659999999998</v>
          </cell>
          <cell r="J2312">
            <v>6.2343979999999997</v>
          </cell>
          <cell r="K2312">
            <v>6.1543479999999997</v>
          </cell>
          <cell r="L2312">
            <v>2.4321679999999999</v>
          </cell>
          <cell r="M2312">
            <v>0.64016899999999999</v>
          </cell>
          <cell r="N2312">
            <v>2.7238099999999998</v>
          </cell>
        </row>
        <row r="2313">
          <cell r="B2313" t="str">
            <v>Mup-ps13</v>
          </cell>
          <cell r="C2313">
            <v>0</v>
          </cell>
          <cell r="D2313">
            <v>6</v>
          </cell>
          <cell r="E2313">
            <v>0</v>
          </cell>
          <cell r="F2313">
            <v>479</v>
          </cell>
          <cell r="G2313">
            <v>45</v>
          </cell>
          <cell r="H2313">
            <v>228</v>
          </cell>
          <cell r="I2313">
            <v>0</v>
          </cell>
          <cell r="J2313">
            <v>0.27731499999999998</v>
          </cell>
          <cell r="K2313">
            <v>0</v>
          </cell>
          <cell r="L2313">
            <v>21.477744999999999</v>
          </cell>
          <cell r="M2313">
            <v>2.3677630000000001</v>
          </cell>
          <cell r="N2313">
            <v>10.681744</v>
          </cell>
        </row>
        <row r="2314">
          <cell r="B2314" t="str">
            <v>4931414P19Rik</v>
          </cell>
          <cell r="C2314">
            <v>37</v>
          </cell>
          <cell r="D2314">
            <v>30</v>
          </cell>
          <cell r="E2314">
            <v>34</v>
          </cell>
          <cell r="F2314">
            <v>69</v>
          </cell>
          <cell r="G2314">
            <v>57</v>
          </cell>
          <cell r="H2314">
            <v>75</v>
          </cell>
          <cell r="I2314">
            <v>0.38959300000000002</v>
          </cell>
          <cell r="J2314">
            <v>0.32803399999999999</v>
          </cell>
          <cell r="K2314">
            <v>0.37870500000000001</v>
          </cell>
          <cell r="L2314">
            <v>0.65268800000000005</v>
          </cell>
          <cell r="M2314">
            <v>0.63160300000000003</v>
          </cell>
          <cell r="N2314">
            <v>0.73356500000000002</v>
          </cell>
        </row>
        <row r="2315">
          <cell r="B2315" t="str">
            <v>Rgs12</v>
          </cell>
          <cell r="C2315">
            <v>1304</v>
          </cell>
          <cell r="D2315">
            <v>1258</v>
          </cell>
          <cell r="E2315">
            <v>1128</v>
          </cell>
          <cell r="F2315">
            <v>274</v>
          </cell>
          <cell r="G2315">
            <v>109</v>
          </cell>
          <cell r="H2315">
            <v>261</v>
          </cell>
          <cell r="I2315">
            <v>8.1380320000000008</v>
          </cell>
          <cell r="J2315">
            <v>8.9300189999999997</v>
          </cell>
          <cell r="K2315">
            <v>10.457659</v>
          </cell>
          <cell r="L2315">
            <v>1.6111530000000001</v>
          </cell>
          <cell r="M2315">
            <v>0.576928</v>
          </cell>
          <cell r="N2315">
            <v>1.2351380000000001</v>
          </cell>
        </row>
        <row r="2316">
          <cell r="B2316" t="str">
            <v>Slc2a4</v>
          </cell>
          <cell r="C2316">
            <v>89</v>
          </cell>
          <cell r="D2316">
            <v>109</v>
          </cell>
          <cell r="E2316">
            <v>61</v>
          </cell>
          <cell r="F2316">
            <v>14</v>
          </cell>
          <cell r="G2316">
            <v>12</v>
          </cell>
          <cell r="H2316">
            <v>16</v>
          </cell>
          <cell r="I2316">
            <v>0.956978</v>
          </cell>
          <cell r="J2316">
            <v>1.2383310000000001</v>
          </cell>
          <cell r="K2316">
            <v>0.55930400000000002</v>
          </cell>
          <cell r="L2316">
            <v>0.10421999999999999</v>
          </cell>
          <cell r="M2316">
            <v>0.13660800000000001</v>
          </cell>
          <cell r="N2316">
            <v>0.127493</v>
          </cell>
        </row>
        <row r="2317">
          <cell r="B2317" t="str">
            <v>Hdhd2</v>
          </cell>
          <cell r="C2317">
            <v>463</v>
          </cell>
          <cell r="D2317">
            <v>413</v>
          </cell>
          <cell r="E2317">
            <v>487</v>
          </cell>
          <cell r="F2317">
            <v>799</v>
          </cell>
          <cell r="G2317">
            <v>465</v>
          </cell>
          <cell r="H2317">
            <v>852</v>
          </cell>
          <cell r="I2317">
            <v>5.179354</v>
          </cell>
          <cell r="J2317">
            <v>4.60379</v>
          </cell>
          <cell r="K2317">
            <v>5.4500859999999998</v>
          </cell>
          <cell r="L2317">
            <v>8.0434059999999992</v>
          </cell>
          <cell r="M2317">
            <v>5.5311209999999997</v>
          </cell>
          <cell r="N2317">
            <v>8.8496690000000005</v>
          </cell>
        </row>
        <row r="2318">
          <cell r="B2318" t="str">
            <v>Btg1</v>
          </cell>
          <cell r="C2318">
            <v>5583</v>
          </cell>
          <cell r="D2318">
            <v>5359</v>
          </cell>
          <cell r="E2318">
            <v>5235</v>
          </cell>
          <cell r="F2318">
            <v>1293</v>
          </cell>
          <cell r="G2318">
            <v>500</v>
          </cell>
          <cell r="H2318">
            <v>1202</v>
          </cell>
          <cell r="I2318">
            <v>30.818850999999999</v>
          </cell>
          <cell r="J2318">
            <v>30.611704</v>
          </cell>
          <cell r="K2318">
            <v>30.36026</v>
          </cell>
          <cell r="L2318">
            <v>6.3110059999999999</v>
          </cell>
          <cell r="M2318">
            <v>2.8750559999999998</v>
          </cell>
          <cell r="N2318">
            <v>6.141591</v>
          </cell>
        </row>
        <row r="2319">
          <cell r="B2319" t="str">
            <v>Tusc1</v>
          </cell>
          <cell r="C2319">
            <v>125</v>
          </cell>
          <cell r="D2319">
            <v>125</v>
          </cell>
          <cell r="E2319">
            <v>116</v>
          </cell>
          <cell r="F2319">
            <v>36</v>
          </cell>
          <cell r="G2319">
            <v>19</v>
          </cell>
          <cell r="H2319">
            <v>36</v>
          </cell>
          <cell r="I2319">
            <v>2.5036580000000002</v>
          </cell>
          <cell r="J2319">
            <v>2.6005419999999999</v>
          </cell>
          <cell r="K2319">
            <v>2.43553</v>
          </cell>
          <cell r="L2319">
            <v>0.62364900000000001</v>
          </cell>
          <cell r="M2319">
            <v>0.38578800000000002</v>
          </cell>
          <cell r="N2319">
            <v>0.65979100000000002</v>
          </cell>
        </row>
        <row r="2320">
          <cell r="B2320" t="str">
            <v>Afm</v>
          </cell>
          <cell r="C2320">
            <v>2742</v>
          </cell>
          <cell r="D2320">
            <v>2746</v>
          </cell>
          <cell r="E2320">
            <v>2772</v>
          </cell>
          <cell r="F2320">
            <v>10955</v>
          </cell>
          <cell r="G2320">
            <v>5550</v>
          </cell>
          <cell r="H2320">
            <v>11322</v>
          </cell>
          <cell r="I2320">
            <v>36.967288000000003</v>
          </cell>
          <cell r="J2320">
            <v>38.369098000000001</v>
          </cell>
          <cell r="K2320">
            <v>39.331293000000002</v>
          </cell>
          <cell r="L2320">
            <v>130.796852</v>
          </cell>
          <cell r="M2320">
            <v>77.710972999999996</v>
          </cell>
          <cell r="N2320">
            <v>141.343391</v>
          </cell>
        </row>
        <row r="2321">
          <cell r="B2321" t="str">
            <v>Tmem260</v>
          </cell>
          <cell r="C2321">
            <v>89</v>
          </cell>
          <cell r="D2321">
            <v>86</v>
          </cell>
          <cell r="E2321">
            <v>102</v>
          </cell>
          <cell r="F2321">
            <v>230</v>
          </cell>
          <cell r="G2321">
            <v>59</v>
          </cell>
          <cell r="H2321">
            <v>210</v>
          </cell>
          <cell r="I2321">
            <v>0.47555999999999998</v>
          </cell>
          <cell r="J2321">
            <v>0.50819800000000004</v>
          </cell>
          <cell r="K2321">
            <v>0.630243</v>
          </cell>
          <cell r="L2321">
            <v>1.10938</v>
          </cell>
          <cell r="M2321">
            <v>0.35497299999999998</v>
          </cell>
          <cell r="N2321">
            <v>1.0876079999999999</v>
          </cell>
        </row>
        <row r="2322">
          <cell r="B2322" t="str">
            <v>Glul</v>
          </cell>
          <cell r="C2322">
            <v>14712</v>
          </cell>
          <cell r="D2322">
            <v>14819</v>
          </cell>
          <cell r="E2322">
            <v>14339</v>
          </cell>
          <cell r="F2322">
            <v>31106</v>
          </cell>
          <cell r="G2322">
            <v>13264</v>
          </cell>
          <cell r="H2322">
            <v>31277</v>
          </cell>
          <cell r="I2322">
            <v>148.73251400000001</v>
          </cell>
          <cell r="J2322">
            <v>154.33888099999999</v>
          </cell>
          <cell r="K2322">
            <v>150.77122</v>
          </cell>
          <cell r="L2322">
            <v>275.88293800000002</v>
          </cell>
          <cell r="M2322">
            <v>138.89575099999999</v>
          </cell>
          <cell r="N2322">
            <v>290.47199000000001</v>
          </cell>
        </row>
        <row r="2323">
          <cell r="B2323" t="str">
            <v>Wbp1</v>
          </cell>
          <cell r="C2323">
            <v>585</v>
          </cell>
          <cell r="D2323">
            <v>585</v>
          </cell>
          <cell r="E2323">
            <v>551</v>
          </cell>
          <cell r="F2323">
            <v>1309</v>
          </cell>
          <cell r="G2323">
            <v>657</v>
          </cell>
          <cell r="H2323">
            <v>1164</v>
          </cell>
          <cell r="I2323">
            <v>11.519898</v>
          </cell>
          <cell r="J2323">
            <v>11.995428</v>
          </cell>
          <cell r="K2323">
            <v>11.820487</v>
          </cell>
          <cell r="L2323">
            <v>22.373227</v>
          </cell>
          <cell r="M2323">
            <v>12.605494</v>
          </cell>
          <cell r="N2323">
            <v>21.057077</v>
          </cell>
        </row>
        <row r="2324">
          <cell r="B2324" t="str">
            <v>Col15a1</v>
          </cell>
          <cell r="C2324">
            <v>19</v>
          </cell>
          <cell r="D2324">
            <v>29</v>
          </cell>
          <cell r="E2324">
            <v>15</v>
          </cell>
          <cell r="F2324">
            <v>175</v>
          </cell>
          <cell r="G2324">
            <v>235</v>
          </cell>
          <cell r="H2324">
            <v>232</v>
          </cell>
          <cell r="I2324">
            <v>9.8608000000000001E-2</v>
          </cell>
          <cell r="J2324">
            <v>0.158051</v>
          </cell>
          <cell r="K2324">
            <v>0.12512799999999999</v>
          </cell>
          <cell r="L2324">
            <v>0.87315399999999999</v>
          </cell>
          <cell r="M2324">
            <v>1.3094980000000001</v>
          </cell>
          <cell r="N2324">
            <v>1.144857</v>
          </cell>
        </row>
        <row r="2325">
          <cell r="B2325" t="str">
            <v>Ighg2b</v>
          </cell>
          <cell r="C2325">
            <v>259</v>
          </cell>
          <cell r="D2325">
            <v>207</v>
          </cell>
          <cell r="E2325">
            <v>165</v>
          </cell>
          <cell r="F2325">
            <v>2033</v>
          </cell>
          <cell r="G2325">
            <v>1284</v>
          </cell>
          <cell r="H2325">
            <v>1716</v>
          </cell>
          <cell r="I2325">
            <v>6.3891609999999996</v>
          </cell>
          <cell r="J2325">
            <v>5.2530559999999999</v>
          </cell>
          <cell r="K2325">
            <v>4.1887970000000001</v>
          </cell>
          <cell r="L2325">
            <v>44.363363</v>
          </cell>
          <cell r="M2325">
            <v>33.104962</v>
          </cell>
          <cell r="N2325">
            <v>39.328746000000002</v>
          </cell>
        </row>
        <row r="2326">
          <cell r="B2326" t="str">
            <v>Alox5ap</v>
          </cell>
          <cell r="C2326">
            <v>582</v>
          </cell>
          <cell r="D2326">
            <v>556</v>
          </cell>
          <cell r="E2326">
            <v>551</v>
          </cell>
          <cell r="F2326">
            <v>91</v>
          </cell>
          <cell r="G2326">
            <v>45</v>
          </cell>
          <cell r="H2326">
            <v>106</v>
          </cell>
          <cell r="I2326">
            <v>19.046827</v>
          </cell>
          <cell r="J2326">
            <v>18.855114</v>
          </cell>
          <cell r="K2326">
            <v>18.883493999999999</v>
          </cell>
          <cell r="L2326">
            <v>2.5917119999999998</v>
          </cell>
          <cell r="M2326">
            <v>1.4675720000000001</v>
          </cell>
          <cell r="N2326">
            <v>3.1917599999999999</v>
          </cell>
        </row>
        <row r="2327">
          <cell r="B2327" t="str">
            <v>Cyth4</v>
          </cell>
          <cell r="C2327">
            <v>832</v>
          </cell>
          <cell r="D2327">
            <v>775</v>
          </cell>
          <cell r="E2327">
            <v>786</v>
          </cell>
          <cell r="F2327">
            <v>339</v>
          </cell>
          <cell r="G2327">
            <v>119</v>
          </cell>
          <cell r="H2327">
            <v>309</v>
          </cell>
          <cell r="I2327">
            <v>8.2420539999999995</v>
          </cell>
          <cell r="J2327">
            <v>7.9463509999999999</v>
          </cell>
          <cell r="K2327">
            <v>8.1794340000000005</v>
          </cell>
          <cell r="L2327">
            <v>2.9693260000000001</v>
          </cell>
          <cell r="M2327">
            <v>1.223339</v>
          </cell>
          <cell r="N2327">
            <v>2.8272020000000002</v>
          </cell>
        </row>
        <row r="2328">
          <cell r="B2328" t="str">
            <v>Nod2</v>
          </cell>
          <cell r="C2328">
            <v>108</v>
          </cell>
          <cell r="D2328">
            <v>58</v>
          </cell>
          <cell r="E2328">
            <v>75</v>
          </cell>
          <cell r="F2328">
            <v>18</v>
          </cell>
          <cell r="G2328">
            <v>4</v>
          </cell>
          <cell r="H2328">
            <v>10</v>
          </cell>
          <cell r="I2328">
            <v>0.62745200000000001</v>
          </cell>
          <cell r="J2328">
            <v>0.34786699999999998</v>
          </cell>
          <cell r="K2328">
            <v>0.459976</v>
          </cell>
          <cell r="L2328">
            <v>8.9910000000000004E-2</v>
          </cell>
          <cell r="M2328">
            <v>2.2075000000000001E-2</v>
          </cell>
          <cell r="N2328">
            <v>5.4241999999999999E-2</v>
          </cell>
        </row>
        <row r="2329">
          <cell r="B2329" t="str">
            <v>Stk10</v>
          </cell>
          <cell r="C2329">
            <v>509</v>
          </cell>
          <cell r="D2329">
            <v>470</v>
          </cell>
          <cell r="E2329">
            <v>465</v>
          </cell>
          <cell r="F2329">
            <v>218</v>
          </cell>
          <cell r="G2329">
            <v>101</v>
          </cell>
          <cell r="H2329">
            <v>212</v>
          </cell>
          <cell r="I2329">
            <v>2.7954720000000002</v>
          </cell>
          <cell r="J2329">
            <v>2.6672690000000001</v>
          </cell>
          <cell r="K2329">
            <v>2.684628</v>
          </cell>
          <cell r="L2329">
            <v>1.0537369999999999</v>
          </cell>
          <cell r="M2329">
            <v>0.57474899999999995</v>
          </cell>
          <cell r="N2329">
            <v>1.078533</v>
          </cell>
        </row>
        <row r="2330">
          <cell r="B2330" t="str">
            <v>Pm20d1</v>
          </cell>
          <cell r="C2330">
            <v>2003</v>
          </cell>
          <cell r="D2330">
            <v>2028</v>
          </cell>
          <cell r="E2330">
            <v>1853</v>
          </cell>
          <cell r="F2330">
            <v>3452</v>
          </cell>
          <cell r="G2330">
            <v>2761</v>
          </cell>
          <cell r="H2330">
            <v>3250</v>
          </cell>
          <cell r="I2330">
            <v>8.2338330000000006</v>
          </cell>
          <cell r="J2330">
            <v>8.6923729999999999</v>
          </cell>
          <cell r="K2330">
            <v>8.2040019999999991</v>
          </cell>
          <cell r="L2330">
            <v>12.966189999999999</v>
          </cell>
          <cell r="M2330">
            <v>11.580425</v>
          </cell>
          <cell r="N2330">
            <v>12.282959</v>
          </cell>
        </row>
        <row r="2331">
          <cell r="B2331" t="str">
            <v>Dsg1c</v>
          </cell>
          <cell r="C2331">
            <v>181</v>
          </cell>
          <cell r="D2331">
            <v>205</v>
          </cell>
          <cell r="E2331">
            <v>223</v>
          </cell>
          <cell r="F2331">
            <v>440</v>
          </cell>
          <cell r="G2331">
            <v>537</v>
          </cell>
          <cell r="H2331">
            <v>411</v>
          </cell>
          <cell r="I2331">
            <v>1.2225269999999999</v>
          </cell>
          <cell r="J2331">
            <v>1.4317899999999999</v>
          </cell>
          <cell r="K2331">
            <v>1.5798000000000001</v>
          </cell>
          <cell r="L2331">
            <v>2.6319029999999999</v>
          </cell>
          <cell r="M2331">
            <v>3.7805650000000002</v>
          </cell>
          <cell r="N2331">
            <v>2.5697209999999999</v>
          </cell>
        </row>
        <row r="2332">
          <cell r="B2332" t="str">
            <v>Cblb</v>
          </cell>
          <cell r="C2332">
            <v>871</v>
          </cell>
          <cell r="D2332">
            <v>889</v>
          </cell>
          <cell r="E2332">
            <v>625</v>
          </cell>
          <cell r="F2332">
            <v>213</v>
          </cell>
          <cell r="G2332">
            <v>114</v>
          </cell>
          <cell r="H2332">
            <v>147</v>
          </cell>
          <cell r="I2332">
            <v>3.8056649999999999</v>
          </cell>
          <cell r="J2332">
            <v>4.0207819999999996</v>
          </cell>
          <cell r="K2332">
            <v>2.8712780000000002</v>
          </cell>
          <cell r="L2332">
            <v>0.82369899999999996</v>
          </cell>
          <cell r="M2332">
            <v>0.51896799999999998</v>
          </cell>
          <cell r="N2332">
            <v>0.59512699999999996</v>
          </cell>
        </row>
        <row r="2333">
          <cell r="B2333" t="str">
            <v>Agap1</v>
          </cell>
          <cell r="C2333">
            <v>401</v>
          </cell>
          <cell r="D2333">
            <v>440</v>
          </cell>
          <cell r="E2333">
            <v>414</v>
          </cell>
          <cell r="F2333">
            <v>195</v>
          </cell>
          <cell r="G2333">
            <v>92</v>
          </cell>
          <cell r="H2333">
            <v>174</v>
          </cell>
          <cell r="I2333">
            <v>1.1003289999999999</v>
          </cell>
          <cell r="J2333">
            <v>1.209667</v>
          </cell>
          <cell r="K2333">
            <v>1.1147229999999999</v>
          </cell>
          <cell r="L2333">
            <v>0.39829500000000001</v>
          </cell>
          <cell r="M2333">
            <v>0.22200500000000001</v>
          </cell>
          <cell r="N2333">
            <v>0.38492799999999999</v>
          </cell>
        </row>
        <row r="2334">
          <cell r="B2334" t="str">
            <v>Shmt1</v>
          </cell>
          <cell r="C2334">
            <v>2008</v>
          </cell>
          <cell r="D2334">
            <v>1910</v>
          </cell>
          <cell r="E2334">
            <v>1893</v>
          </cell>
          <cell r="F2334">
            <v>7387</v>
          </cell>
          <cell r="G2334">
            <v>2441</v>
          </cell>
          <cell r="H2334">
            <v>7496</v>
          </cell>
          <cell r="I2334">
            <v>20.857379999999999</v>
          </cell>
          <cell r="J2334">
            <v>20.805230000000002</v>
          </cell>
          <cell r="K2334">
            <v>20.423945</v>
          </cell>
          <cell r="L2334">
            <v>65.340496000000002</v>
          </cell>
          <cell r="M2334">
            <v>26.778206000000001</v>
          </cell>
          <cell r="N2334">
            <v>68.642492000000004</v>
          </cell>
        </row>
        <row r="2335">
          <cell r="B2335" t="str">
            <v>Cdh5</v>
          </cell>
          <cell r="C2335">
            <v>186</v>
          </cell>
          <cell r="D2335">
            <v>203</v>
          </cell>
          <cell r="E2335">
            <v>225</v>
          </cell>
          <cell r="F2335">
            <v>307</v>
          </cell>
          <cell r="G2335">
            <v>292</v>
          </cell>
          <cell r="H2335">
            <v>304</v>
          </cell>
          <cell r="I2335">
            <v>1.285312</v>
          </cell>
          <cell r="J2335">
            <v>1.4509559999999999</v>
          </cell>
          <cell r="K2335">
            <v>1.637821</v>
          </cell>
          <cell r="L2335">
            <v>1.883424</v>
          </cell>
          <cell r="M2335">
            <v>2.1118749999999999</v>
          </cell>
          <cell r="N2335">
            <v>1.9477150000000001</v>
          </cell>
        </row>
        <row r="2336">
          <cell r="B2336" t="str">
            <v>Cd14</v>
          </cell>
          <cell r="C2336">
            <v>9494</v>
          </cell>
          <cell r="D2336">
            <v>9156</v>
          </cell>
          <cell r="E2336">
            <v>8612</v>
          </cell>
          <cell r="F2336">
            <v>302</v>
          </cell>
          <cell r="G2336">
            <v>53</v>
          </cell>
          <cell r="H2336">
            <v>203</v>
          </cell>
          <cell r="I2336">
            <v>167.031158</v>
          </cell>
          <cell r="J2336">
            <v>166.69285600000001</v>
          </cell>
          <cell r="K2336">
            <v>159.19778400000001</v>
          </cell>
          <cell r="L2336">
            <v>4.6879679999999997</v>
          </cell>
          <cell r="M2336">
            <v>0.96060699999999999</v>
          </cell>
          <cell r="N2336">
            <v>3.302187</v>
          </cell>
        </row>
        <row r="2337">
          <cell r="B2337" t="str">
            <v>Trpv2</v>
          </cell>
          <cell r="C2337">
            <v>269</v>
          </cell>
          <cell r="D2337">
            <v>247</v>
          </cell>
          <cell r="E2337">
            <v>241</v>
          </cell>
          <cell r="F2337">
            <v>60</v>
          </cell>
          <cell r="G2337">
            <v>21</v>
          </cell>
          <cell r="H2337">
            <v>86</v>
          </cell>
          <cell r="I2337">
            <v>2.2093750000000001</v>
          </cell>
          <cell r="J2337">
            <v>2.0615969999999999</v>
          </cell>
          <cell r="K2337">
            <v>1.961422</v>
          </cell>
          <cell r="L2337">
            <v>0.39592500000000003</v>
          </cell>
          <cell r="M2337">
            <v>0.16031100000000001</v>
          </cell>
          <cell r="N2337">
            <v>0.59855400000000003</v>
          </cell>
        </row>
        <row r="2338">
          <cell r="B2338" t="str">
            <v>Marf1</v>
          </cell>
          <cell r="C2338">
            <v>1148</v>
          </cell>
          <cell r="D2338">
            <v>1074</v>
          </cell>
          <cell r="E2338">
            <v>933</v>
          </cell>
          <cell r="F2338">
            <v>2304</v>
          </cell>
          <cell r="G2338">
            <v>1242</v>
          </cell>
          <cell r="H2338">
            <v>2404</v>
          </cell>
          <cell r="I2338">
            <v>4.0887500000000001</v>
          </cell>
          <cell r="J2338">
            <v>3.9584190000000001</v>
          </cell>
          <cell r="K2338">
            <v>3.4893079999999999</v>
          </cell>
          <cell r="L2338">
            <v>7.2598349999999998</v>
          </cell>
          <cell r="M2338">
            <v>4.6076269999999999</v>
          </cell>
          <cell r="N2338">
            <v>7.9286899999999996</v>
          </cell>
        </row>
        <row r="2339">
          <cell r="B2339" t="str">
            <v>Pisd-ps2</v>
          </cell>
          <cell r="C2339">
            <v>71</v>
          </cell>
          <cell r="D2339">
            <v>62</v>
          </cell>
          <cell r="E2339">
            <v>57</v>
          </cell>
          <cell r="F2339">
            <v>134</v>
          </cell>
          <cell r="G2339">
            <v>69</v>
          </cell>
          <cell r="H2339">
            <v>173</v>
          </cell>
          <cell r="I2339">
            <v>1.6644650000000001</v>
          </cell>
          <cell r="J2339">
            <v>1.4941789999999999</v>
          </cell>
          <cell r="K2339">
            <v>1.3926799999999999</v>
          </cell>
          <cell r="L2339">
            <v>2.7822140000000002</v>
          </cell>
          <cell r="M2339">
            <v>1.6911499999999999</v>
          </cell>
          <cell r="N2339">
            <v>3.6842990000000002</v>
          </cell>
        </row>
        <row r="2340">
          <cell r="B2340" t="str">
            <v>Arhgef17</v>
          </cell>
          <cell r="C2340">
            <v>45</v>
          </cell>
          <cell r="D2340">
            <v>46</v>
          </cell>
          <cell r="E2340">
            <v>52</v>
          </cell>
          <cell r="F2340">
            <v>119</v>
          </cell>
          <cell r="G2340">
            <v>106</v>
          </cell>
          <cell r="H2340">
            <v>80</v>
          </cell>
          <cell r="I2340">
            <v>0.120037</v>
          </cell>
          <cell r="J2340">
            <v>0.12740599999999999</v>
          </cell>
          <cell r="K2340">
            <v>0.14540700000000001</v>
          </cell>
          <cell r="L2340">
            <v>0.28356599999999998</v>
          </cell>
          <cell r="M2340">
            <v>0.29725499999999999</v>
          </cell>
          <cell r="N2340">
            <v>0.19849600000000001</v>
          </cell>
        </row>
        <row r="2341">
          <cell r="B2341" t="str">
            <v>Smpd3</v>
          </cell>
          <cell r="C2341">
            <v>686</v>
          </cell>
          <cell r="D2341">
            <v>552</v>
          </cell>
          <cell r="E2341">
            <v>668</v>
          </cell>
          <cell r="F2341">
            <v>135</v>
          </cell>
          <cell r="G2341">
            <v>25</v>
          </cell>
          <cell r="H2341">
            <v>99</v>
          </cell>
          <cell r="I2341">
            <v>3.6836660000000001</v>
          </cell>
          <cell r="J2341">
            <v>3.0687509999999998</v>
          </cell>
          <cell r="K2341">
            <v>3.7695889999999999</v>
          </cell>
          <cell r="L2341">
            <v>0.64032900000000004</v>
          </cell>
          <cell r="M2341">
            <v>0.136076</v>
          </cell>
          <cell r="N2341">
            <v>0.49197800000000003</v>
          </cell>
        </row>
        <row r="2342">
          <cell r="B2342" t="str">
            <v>Spsb4</v>
          </cell>
          <cell r="C2342">
            <v>91</v>
          </cell>
          <cell r="D2342">
            <v>57</v>
          </cell>
          <cell r="E2342">
            <v>82</v>
          </cell>
          <cell r="F2342">
            <v>185</v>
          </cell>
          <cell r="G2342">
            <v>110</v>
          </cell>
          <cell r="H2342">
            <v>200</v>
          </cell>
          <cell r="I2342">
            <v>0.91526799999999997</v>
          </cell>
          <cell r="J2342">
            <v>0.59881300000000004</v>
          </cell>
          <cell r="K2342">
            <v>0.861757</v>
          </cell>
          <cell r="L2342">
            <v>3.0992039999999998</v>
          </cell>
          <cell r="M2342">
            <v>1.2520819999999999</v>
          </cell>
          <cell r="N2342">
            <v>2.712602</v>
          </cell>
        </row>
        <row r="2343">
          <cell r="B2343" t="str">
            <v>Ntrk2</v>
          </cell>
          <cell r="C2343">
            <v>29</v>
          </cell>
          <cell r="D2343">
            <v>8</v>
          </cell>
          <cell r="E2343">
            <v>31</v>
          </cell>
          <cell r="F2343">
            <v>111</v>
          </cell>
          <cell r="G2343">
            <v>34</v>
          </cell>
          <cell r="H2343">
            <v>81</v>
          </cell>
          <cell r="I2343">
            <v>0.112968</v>
          </cell>
          <cell r="J2343">
            <v>3.0903E-2</v>
          </cell>
          <cell r="K2343">
            <v>0.12223100000000001</v>
          </cell>
          <cell r="L2343">
            <v>0.38588099999999997</v>
          </cell>
          <cell r="M2343">
            <v>0.13197500000000001</v>
          </cell>
          <cell r="N2343">
            <v>0.29223100000000002</v>
          </cell>
        </row>
        <row r="2344">
          <cell r="B2344" t="str">
            <v>Dr1</v>
          </cell>
          <cell r="C2344">
            <v>1434</v>
          </cell>
          <cell r="D2344">
            <v>1596</v>
          </cell>
          <cell r="E2344">
            <v>1411</v>
          </cell>
          <cell r="F2344">
            <v>506</v>
          </cell>
          <cell r="G2344">
            <v>193</v>
          </cell>
          <cell r="H2344">
            <v>602</v>
          </cell>
          <cell r="I2344">
            <v>13.357659999999999</v>
          </cell>
          <cell r="J2344">
            <v>14.973781000000001</v>
          </cell>
          <cell r="K2344">
            <v>13.681941</v>
          </cell>
          <cell r="L2344">
            <v>4.1669980000000004</v>
          </cell>
          <cell r="M2344">
            <v>2.1932130000000001</v>
          </cell>
          <cell r="N2344">
            <v>5.1079369999999997</v>
          </cell>
        </row>
        <row r="2345">
          <cell r="B2345" t="str">
            <v>Serpinb6b</v>
          </cell>
          <cell r="C2345">
            <v>137</v>
          </cell>
          <cell r="D2345">
            <v>91</v>
          </cell>
          <cell r="E2345">
            <v>122</v>
          </cell>
          <cell r="F2345">
            <v>36</v>
          </cell>
          <cell r="G2345">
            <v>3</v>
          </cell>
          <cell r="H2345">
            <v>42</v>
          </cell>
          <cell r="I2345">
            <v>1.724099</v>
          </cell>
          <cell r="J2345">
            <v>1.185244</v>
          </cell>
          <cell r="K2345">
            <v>1.6120890000000001</v>
          </cell>
          <cell r="L2345">
            <v>0.39594800000000002</v>
          </cell>
          <cell r="M2345">
            <v>3.9438000000000001E-2</v>
          </cell>
          <cell r="N2345">
            <v>0.47972599999999999</v>
          </cell>
        </row>
        <row r="2346">
          <cell r="B2346" t="str">
            <v>Prlr</v>
          </cell>
          <cell r="C2346">
            <v>1172</v>
          </cell>
          <cell r="D2346">
            <v>1116</v>
          </cell>
          <cell r="E2346">
            <v>1030</v>
          </cell>
          <cell r="F2346">
            <v>5921</v>
          </cell>
          <cell r="G2346">
            <v>4702</v>
          </cell>
          <cell r="H2346">
            <v>5266</v>
          </cell>
          <cell r="I2346">
            <v>7.9338790000000001</v>
          </cell>
          <cell r="J2346">
            <v>7.7561260000000001</v>
          </cell>
          <cell r="K2346">
            <v>7.9491800000000001</v>
          </cell>
          <cell r="L2346">
            <v>35.219760000000001</v>
          </cell>
          <cell r="M2346">
            <v>34.112912000000001</v>
          </cell>
          <cell r="N2346">
            <v>32.553099000000003</v>
          </cell>
        </row>
        <row r="2347">
          <cell r="B2347" t="str">
            <v>Vamp5</v>
          </cell>
          <cell r="C2347">
            <v>93</v>
          </cell>
          <cell r="D2347">
            <v>112</v>
          </cell>
          <cell r="E2347">
            <v>90</v>
          </cell>
          <cell r="F2347">
            <v>210</v>
          </cell>
          <cell r="G2347">
            <v>104</v>
          </cell>
          <cell r="H2347">
            <v>209</v>
          </cell>
          <cell r="I2347">
            <v>1.6557269999999999</v>
          </cell>
          <cell r="J2347">
            <v>2.0836709999999998</v>
          </cell>
          <cell r="K2347">
            <v>1.690852</v>
          </cell>
          <cell r="L2347">
            <v>3.3260269999999998</v>
          </cell>
          <cell r="M2347">
            <v>1.9336930000000001</v>
          </cell>
          <cell r="N2347">
            <v>3.4759989999999998</v>
          </cell>
        </row>
        <row r="2348">
          <cell r="B2348" t="str">
            <v>Ift27</v>
          </cell>
          <cell r="C2348">
            <v>148</v>
          </cell>
          <cell r="D2348">
            <v>95</v>
          </cell>
          <cell r="E2348">
            <v>113</v>
          </cell>
          <cell r="F2348">
            <v>402</v>
          </cell>
          <cell r="G2348">
            <v>93</v>
          </cell>
          <cell r="H2348">
            <v>301</v>
          </cell>
          <cell r="I2348">
            <v>4.025353</v>
          </cell>
          <cell r="J2348">
            <v>2.6861679999999999</v>
          </cell>
          <cell r="K2348">
            <v>3.2439450000000001</v>
          </cell>
          <cell r="L2348">
            <v>9.7122890000000002</v>
          </cell>
          <cell r="M2348">
            <v>2.6372640000000001</v>
          </cell>
          <cell r="N2348">
            <v>7.6036169999999998</v>
          </cell>
        </row>
        <row r="2349">
          <cell r="B2349" t="str">
            <v>Syvn1</v>
          </cell>
          <cell r="C2349">
            <v>1918</v>
          </cell>
          <cell r="D2349">
            <v>1836</v>
          </cell>
          <cell r="E2349">
            <v>1828</v>
          </cell>
          <cell r="F2349">
            <v>3333</v>
          </cell>
          <cell r="G2349">
            <v>2348</v>
          </cell>
          <cell r="H2349">
            <v>3413</v>
          </cell>
          <cell r="I2349">
            <v>15.347887999999999</v>
          </cell>
          <cell r="J2349">
            <v>15.733077</v>
          </cell>
          <cell r="K2349">
            <v>15.19744</v>
          </cell>
          <cell r="L2349">
            <v>22.05264</v>
          </cell>
          <cell r="M2349">
            <v>18.892402000000001</v>
          </cell>
          <cell r="N2349">
            <v>23.757973</v>
          </cell>
        </row>
        <row r="2350">
          <cell r="B2350" t="str">
            <v>Dennd3</v>
          </cell>
          <cell r="C2350">
            <v>399</v>
          </cell>
          <cell r="D2350">
            <v>400</v>
          </cell>
          <cell r="E2350">
            <v>395</v>
          </cell>
          <cell r="F2350">
            <v>150</v>
          </cell>
          <cell r="G2350">
            <v>58</v>
          </cell>
          <cell r="H2350">
            <v>168</v>
          </cell>
          <cell r="I2350">
            <v>2.3807109999999998</v>
          </cell>
          <cell r="J2350">
            <v>2.215608</v>
          </cell>
          <cell r="K2350">
            <v>2.5237180000000001</v>
          </cell>
          <cell r="L2350">
            <v>0.70612299999999995</v>
          </cell>
          <cell r="M2350">
            <v>0.31478699999999998</v>
          </cell>
          <cell r="N2350">
            <v>1.137378</v>
          </cell>
        </row>
        <row r="2351">
          <cell r="B2351" t="str">
            <v>Cxcr4</v>
          </cell>
          <cell r="C2351">
            <v>192</v>
          </cell>
          <cell r="D2351">
            <v>180</v>
          </cell>
          <cell r="E2351">
            <v>175</v>
          </cell>
          <cell r="F2351">
            <v>23</v>
          </cell>
          <cell r="G2351">
            <v>29</v>
          </cell>
          <cell r="H2351">
            <v>25</v>
          </cell>
          <cell r="I2351">
            <v>3.0863049999999999</v>
          </cell>
          <cell r="J2351">
            <v>2.8453710000000001</v>
          </cell>
          <cell r="K2351">
            <v>2.8080590000000001</v>
          </cell>
          <cell r="L2351">
            <v>0.311247</v>
          </cell>
          <cell r="M2351">
            <v>0.44827699999999998</v>
          </cell>
          <cell r="N2351">
            <v>0.35400300000000001</v>
          </cell>
        </row>
        <row r="2352">
          <cell r="B2352" t="str">
            <v>Tmem8</v>
          </cell>
          <cell r="C2352">
            <v>1909</v>
          </cell>
          <cell r="D2352">
            <v>1952</v>
          </cell>
          <cell r="E2352">
            <v>1697</v>
          </cell>
          <cell r="F2352">
            <v>889</v>
          </cell>
          <cell r="G2352">
            <v>337</v>
          </cell>
          <cell r="H2352">
            <v>935</v>
          </cell>
          <cell r="I2352">
            <v>15.235427</v>
          </cell>
          <cell r="J2352">
            <v>16.124154999999998</v>
          </cell>
          <cell r="K2352">
            <v>14.234529</v>
          </cell>
          <cell r="L2352">
            <v>6.2762779999999996</v>
          </cell>
          <cell r="M2352">
            <v>2.7985359999999999</v>
          </cell>
          <cell r="N2352">
            <v>6.9085450000000002</v>
          </cell>
        </row>
        <row r="2353">
          <cell r="B2353" t="str">
            <v>Eif6</v>
          </cell>
          <cell r="C2353">
            <v>2665</v>
          </cell>
          <cell r="D2353">
            <v>2728</v>
          </cell>
          <cell r="E2353">
            <v>2453</v>
          </cell>
          <cell r="F2353">
            <v>1145</v>
          </cell>
          <cell r="G2353">
            <v>266</v>
          </cell>
          <cell r="H2353">
            <v>1152</v>
          </cell>
          <cell r="I2353">
            <v>49.550806000000001</v>
          </cell>
          <cell r="J2353">
            <v>52.732058000000002</v>
          </cell>
          <cell r="K2353">
            <v>48.033450000000002</v>
          </cell>
          <cell r="L2353">
            <v>18.665372999999999</v>
          </cell>
          <cell r="M2353">
            <v>5.1122350000000001</v>
          </cell>
          <cell r="N2353">
            <v>19.693815000000001</v>
          </cell>
        </row>
        <row r="2354">
          <cell r="B2354" t="str">
            <v>1810009A15Rik</v>
          </cell>
          <cell r="C2354">
            <v>101</v>
          </cell>
          <cell r="D2354">
            <v>157</v>
          </cell>
          <cell r="E2354">
            <v>142</v>
          </cell>
          <cell r="F2354">
            <v>342</v>
          </cell>
          <cell r="G2354">
            <v>126</v>
          </cell>
          <cell r="H2354">
            <v>209</v>
          </cell>
          <cell r="I2354">
            <v>3.430072</v>
          </cell>
          <cell r="J2354">
            <v>6.3490039999999999</v>
          </cell>
          <cell r="K2354">
            <v>5.6278119999999996</v>
          </cell>
          <cell r="L2354">
            <v>11.061194</v>
          </cell>
          <cell r="M2354">
            <v>5.0436899999999998</v>
          </cell>
          <cell r="N2354">
            <v>7.92849</v>
          </cell>
        </row>
        <row r="2355">
          <cell r="B2355" t="str">
            <v>D10Wsu102e</v>
          </cell>
          <cell r="C2355">
            <v>688</v>
          </cell>
          <cell r="D2355">
            <v>817</v>
          </cell>
          <cell r="E2355">
            <v>698</v>
          </cell>
          <cell r="F2355">
            <v>295</v>
          </cell>
          <cell r="G2355">
            <v>158</v>
          </cell>
          <cell r="H2355">
            <v>344</v>
          </cell>
          <cell r="I2355">
            <v>5.4150369999999999</v>
          </cell>
          <cell r="J2355">
            <v>6.6607180000000001</v>
          </cell>
          <cell r="K2355">
            <v>5.7741220000000002</v>
          </cell>
          <cell r="L2355">
            <v>2.0564689999999999</v>
          </cell>
          <cell r="M2355">
            <v>1.292837</v>
          </cell>
          <cell r="N2355">
            <v>2.5082279999999999</v>
          </cell>
        </row>
        <row r="2356">
          <cell r="B2356" t="str">
            <v>Mus_musculus_newGene_3654</v>
          </cell>
          <cell r="C2356">
            <v>3407</v>
          </cell>
          <cell r="D2356">
            <v>4556</v>
          </cell>
          <cell r="E2356">
            <v>3592</v>
          </cell>
          <cell r="F2356">
            <v>522</v>
          </cell>
          <cell r="G2356">
            <v>523</v>
          </cell>
          <cell r="H2356">
            <v>580</v>
          </cell>
          <cell r="I2356">
            <v>19.225885000000002</v>
          </cell>
          <cell r="J2356">
            <v>26.210117</v>
          </cell>
          <cell r="K2356">
            <v>21.227481999999998</v>
          </cell>
          <cell r="L2356">
            <v>2.4149020000000001</v>
          </cell>
          <cell r="M2356">
            <v>3.581458</v>
          </cell>
          <cell r="N2356">
            <v>3.2439520000000002</v>
          </cell>
        </row>
        <row r="2357">
          <cell r="B2357" t="str">
            <v>Gjb1</v>
          </cell>
          <cell r="C2357">
            <v>6434</v>
          </cell>
          <cell r="D2357">
            <v>6222</v>
          </cell>
          <cell r="E2357">
            <v>5725</v>
          </cell>
          <cell r="F2357">
            <v>19845</v>
          </cell>
          <cell r="G2357">
            <v>13966</v>
          </cell>
          <cell r="H2357">
            <v>18245</v>
          </cell>
          <cell r="I2357">
            <v>113.65839699999999</v>
          </cell>
          <cell r="J2357">
            <v>113.76048900000001</v>
          </cell>
          <cell r="K2357">
            <v>106.28507399999999</v>
          </cell>
          <cell r="L2357">
            <v>311.78106500000001</v>
          </cell>
          <cell r="M2357">
            <v>259.875226</v>
          </cell>
          <cell r="N2357">
            <v>298.41409700000003</v>
          </cell>
        </row>
        <row r="2358">
          <cell r="B2358" t="str">
            <v>Aldh8a1</v>
          </cell>
          <cell r="C2358">
            <v>5054</v>
          </cell>
          <cell r="D2358">
            <v>4756</v>
          </cell>
          <cell r="E2358">
            <v>4937</v>
          </cell>
          <cell r="F2358">
            <v>8914</v>
          </cell>
          <cell r="G2358">
            <v>7270</v>
          </cell>
          <cell r="H2358">
            <v>8396</v>
          </cell>
          <cell r="I2358">
            <v>62.066245000000002</v>
          </cell>
          <cell r="J2358">
            <v>60.407400000000003</v>
          </cell>
          <cell r="K2358">
            <v>63.597740000000002</v>
          </cell>
          <cell r="L2358">
            <v>96.665930000000003</v>
          </cell>
          <cell r="M2358">
            <v>92.928693999999993</v>
          </cell>
          <cell r="N2358">
            <v>95.134991999999997</v>
          </cell>
        </row>
        <row r="2359">
          <cell r="B2359" t="str">
            <v>Fam149a</v>
          </cell>
          <cell r="C2359">
            <v>307</v>
          </cell>
          <cell r="D2359">
            <v>178</v>
          </cell>
          <cell r="E2359">
            <v>227</v>
          </cell>
          <cell r="F2359">
            <v>421</v>
          </cell>
          <cell r="G2359">
            <v>266</v>
          </cell>
          <cell r="H2359">
            <v>398</v>
          </cell>
          <cell r="I2359">
            <v>2.3721019999999999</v>
          </cell>
          <cell r="J2359">
            <v>1.6718409999999999</v>
          </cell>
          <cell r="K2359">
            <v>1.3328530000000001</v>
          </cell>
          <cell r="L2359">
            <v>2.0433759999999999</v>
          </cell>
          <cell r="M2359">
            <v>1.3978699999999999</v>
          </cell>
          <cell r="N2359">
            <v>1.8738760000000001</v>
          </cell>
        </row>
        <row r="2360">
          <cell r="B2360" t="str">
            <v>Per3</v>
          </cell>
          <cell r="C2360">
            <v>311</v>
          </cell>
          <cell r="D2360">
            <v>298</v>
          </cell>
          <cell r="E2360">
            <v>266</v>
          </cell>
          <cell r="F2360">
            <v>1181</v>
          </cell>
          <cell r="G2360">
            <v>498</v>
          </cell>
          <cell r="H2360">
            <v>1129</v>
          </cell>
          <cell r="I2360">
            <v>1.4356120000000001</v>
          </cell>
          <cell r="J2360">
            <v>1.438434</v>
          </cell>
          <cell r="K2360">
            <v>1.289817</v>
          </cell>
          <cell r="L2360">
            <v>4.8441090000000004</v>
          </cell>
          <cell r="M2360">
            <v>2.3985989999999999</v>
          </cell>
          <cell r="N2360">
            <v>4.8482099999999999</v>
          </cell>
        </row>
        <row r="2361">
          <cell r="B2361" t="str">
            <v>BC048546</v>
          </cell>
          <cell r="C2361">
            <v>17</v>
          </cell>
          <cell r="D2361">
            <v>36</v>
          </cell>
          <cell r="E2361">
            <v>25</v>
          </cell>
          <cell r="F2361">
            <v>55</v>
          </cell>
          <cell r="G2361">
            <v>55</v>
          </cell>
          <cell r="H2361">
            <v>48</v>
          </cell>
          <cell r="I2361">
            <v>9.6468999999999999E-2</v>
          </cell>
          <cell r="J2361">
            <v>0.21753700000000001</v>
          </cell>
          <cell r="K2361">
            <v>0.15342700000000001</v>
          </cell>
          <cell r="L2361">
            <v>0.28493000000000002</v>
          </cell>
          <cell r="M2361">
            <v>0.336893</v>
          </cell>
          <cell r="N2361">
            <v>0.25644400000000001</v>
          </cell>
        </row>
        <row r="2362">
          <cell r="B2362" t="str">
            <v>Osbpl3</v>
          </cell>
          <cell r="C2362">
            <v>210</v>
          </cell>
          <cell r="D2362">
            <v>268</v>
          </cell>
          <cell r="E2362">
            <v>260</v>
          </cell>
          <cell r="F2362">
            <v>30</v>
          </cell>
          <cell r="G2362">
            <v>29</v>
          </cell>
          <cell r="H2362">
            <v>34</v>
          </cell>
          <cell r="I2362">
            <v>1.0361359999999999</v>
          </cell>
          <cell r="J2362">
            <v>1.543598</v>
          </cell>
          <cell r="K2362">
            <v>1.4225570000000001</v>
          </cell>
          <cell r="L2362">
            <v>0.14705399999999999</v>
          </cell>
          <cell r="M2362">
            <v>0.16920399999999999</v>
          </cell>
          <cell r="N2362">
            <v>0.175673</v>
          </cell>
        </row>
        <row r="2363">
          <cell r="B2363" t="str">
            <v>Cpeb1</v>
          </cell>
          <cell r="C2363">
            <v>139</v>
          </cell>
          <cell r="D2363">
            <v>164</v>
          </cell>
          <cell r="E2363">
            <v>144</v>
          </cell>
          <cell r="F2363">
            <v>80</v>
          </cell>
          <cell r="G2363">
            <v>25</v>
          </cell>
          <cell r="H2363">
            <v>67</v>
          </cell>
          <cell r="I2363">
            <v>1.5856079999999999</v>
          </cell>
          <cell r="J2363">
            <v>2.240278</v>
          </cell>
          <cell r="K2363">
            <v>1.6345799999999999</v>
          </cell>
          <cell r="L2363">
            <v>0.79105700000000001</v>
          </cell>
          <cell r="M2363">
            <v>0.22407299999999999</v>
          </cell>
          <cell r="N2363">
            <v>0.71719500000000003</v>
          </cell>
        </row>
        <row r="2364">
          <cell r="B2364" t="str">
            <v>Cyp2c44</v>
          </cell>
          <cell r="C2364">
            <v>1277</v>
          </cell>
          <cell r="D2364">
            <v>1261</v>
          </cell>
          <cell r="E2364">
            <v>1123</v>
          </cell>
          <cell r="F2364">
            <v>11954</v>
          </cell>
          <cell r="G2364">
            <v>10340</v>
          </cell>
          <cell r="H2364">
            <v>10959</v>
          </cell>
          <cell r="I2364">
            <v>17.974533000000001</v>
          </cell>
          <cell r="J2364">
            <v>18.375948000000001</v>
          </cell>
          <cell r="K2364">
            <v>16.615110000000001</v>
          </cell>
          <cell r="L2364">
            <v>148.922562</v>
          </cell>
          <cell r="M2364">
            <v>151.77645899999999</v>
          </cell>
          <cell r="N2364">
            <v>142.91310100000001</v>
          </cell>
        </row>
        <row r="2365">
          <cell r="B2365" t="str">
            <v>Igj</v>
          </cell>
          <cell r="C2365">
            <v>431</v>
          </cell>
          <cell r="D2365">
            <v>516</v>
          </cell>
          <cell r="E2365">
            <v>446</v>
          </cell>
          <cell r="F2365">
            <v>1614</v>
          </cell>
          <cell r="G2365">
            <v>614</v>
          </cell>
          <cell r="H2365">
            <v>1825</v>
          </cell>
          <cell r="I2365">
            <v>8.5364149999999999</v>
          </cell>
          <cell r="J2365">
            <v>10.575044</v>
          </cell>
          <cell r="K2365">
            <v>9.2823820000000001</v>
          </cell>
          <cell r="L2365">
            <v>28.331446</v>
          </cell>
          <cell r="M2365">
            <v>12.781419</v>
          </cell>
          <cell r="N2365">
            <v>33.534146</v>
          </cell>
        </row>
        <row r="2366">
          <cell r="B2366" t="str">
            <v>Cyp3a16</v>
          </cell>
          <cell r="C2366">
            <v>124</v>
          </cell>
          <cell r="D2366">
            <v>118</v>
          </cell>
          <cell r="E2366">
            <v>94</v>
          </cell>
          <cell r="F2366">
            <v>1820</v>
          </cell>
          <cell r="G2366">
            <v>992</v>
          </cell>
          <cell r="H2366">
            <v>1947</v>
          </cell>
          <cell r="I2366">
            <v>1.977857</v>
          </cell>
          <cell r="J2366">
            <v>1.941479</v>
          </cell>
          <cell r="K2366">
            <v>1.5693060000000001</v>
          </cell>
          <cell r="L2366">
            <v>25.737017000000002</v>
          </cell>
          <cell r="M2366">
            <v>16.529999</v>
          </cell>
          <cell r="N2366">
            <v>28.819638999999999</v>
          </cell>
        </row>
        <row r="2367">
          <cell r="B2367" t="str">
            <v>Ndufa3</v>
          </cell>
          <cell r="C2367">
            <v>461</v>
          </cell>
          <cell r="D2367">
            <v>293</v>
          </cell>
          <cell r="E2367">
            <v>423</v>
          </cell>
          <cell r="F2367">
            <v>875</v>
          </cell>
          <cell r="G2367">
            <v>405</v>
          </cell>
          <cell r="H2367">
            <v>776</v>
          </cell>
          <cell r="I2367">
            <v>32.420516999999997</v>
          </cell>
          <cell r="J2367">
            <v>21.877917</v>
          </cell>
          <cell r="K2367">
            <v>29.749849999999999</v>
          </cell>
          <cell r="L2367">
            <v>60.666167999999999</v>
          </cell>
          <cell r="M2367">
            <v>31.979227999999999</v>
          </cell>
          <cell r="N2367">
            <v>54.128411</v>
          </cell>
        </row>
        <row r="2368">
          <cell r="B2368" t="str">
            <v>Apoa1bp</v>
          </cell>
          <cell r="C2368">
            <v>543</v>
          </cell>
          <cell r="D2368">
            <v>450</v>
          </cell>
          <cell r="E2368">
            <v>360</v>
          </cell>
          <cell r="F2368">
            <v>1443</v>
          </cell>
          <cell r="G2368">
            <v>557</v>
          </cell>
          <cell r="H2368">
            <v>1135</v>
          </cell>
          <cell r="I2368">
            <v>16.521532000000001</v>
          </cell>
          <cell r="J2368">
            <v>14.155179</v>
          </cell>
          <cell r="K2368">
            <v>11.507930999999999</v>
          </cell>
          <cell r="L2368">
            <v>38.883392000000001</v>
          </cell>
          <cell r="M2368">
            <v>17.656085999999998</v>
          </cell>
          <cell r="N2368">
            <v>32.005218999999997</v>
          </cell>
        </row>
        <row r="2369">
          <cell r="B2369" t="str">
            <v>Cyp2d22</v>
          </cell>
          <cell r="C2369">
            <v>5985</v>
          </cell>
          <cell r="D2369">
            <v>5827</v>
          </cell>
          <cell r="E2369">
            <v>5696</v>
          </cell>
          <cell r="F2369">
            <v>10163</v>
          </cell>
          <cell r="G2369">
            <v>7173</v>
          </cell>
          <cell r="H2369">
            <v>10075</v>
          </cell>
          <cell r="I2369">
            <v>59.733677</v>
          </cell>
          <cell r="J2369">
            <v>60.186413000000002</v>
          </cell>
          <cell r="K2369">
            <v>59.734240999999997</v>
          </cell>
          <cell r="L2369">
            <v>89.738502999999994</v>
          </cell>
          <cell r="M2369">
            <v>74.620429999999999</v>
          </cell>
          <cell r="N2369">
            <v>93.119156000000004</v>
          </cell>
        </row>
        <row r="2370">
          <cell r="B2370" t="str">
            <v>Fbf1</v>
          </cell>
          <cell r="C2370">
            <v>216</v>
          </cell>
          <cell r="D2370">
            <v>193</v>
          </cell>
          <cell r="E2370">
            <v>183</v>
          </cell>
          <cell r="F2370">
            <v>385</v>
          </cell>
          <cell r="G2370">
            <v>225</v>
          </cell>
          <cell r="H2370">
            <v>438</v>
          </cell>
          <cell r="I2370">
            <v>1.40571</v>
          </cell>
          <cell r="J2370">
            <v>1.532254</v>
          </cell>
          <cell r="K2370">
            <v>1.1775690000000001</v>
          </cell>
          <cell r="L2370">
            <v>2.7386110000000001</v>
          </cell>
          <cell r="M2370">
            <v>1.2317990000000001</v>
          </cell>
          <cell r="N2370">
            <v>2.5429919999999999</v>
          </cell>
        </row>
        <row r="2371">
          <cell r="B2371" t="str">
            <v>Med12l</v>
          </cell>
          <cell r="C2371">
            <v>136</v>
          </cell>
          <cell r="D2371">
            <v>201</v>
          </cell>
          <cell r="E2371">
            <v>180</v>
          </cell>
          <cell r="F2371">
            <v>19</v>
          </cell>
          <cell r="G2371">
            <v>10</v>
          </cell>
          <cell r="H2371">
            <v>39</v>
          </cell>
          <cell r="I2371">
            <v>0.36435499999999998</v>
          </cell>
          <cell r="J2371">
            <v>0.55957999999999997</v>
          </cell>
          <cell r="K2371">
            <v>0.50934400000000002</v>
          </cell>
          <cell r="L2371">
            <v>4.2979000000000003E-2</v>
          </cell>
          <cell r="M2371">
            <v>2.6994000000000001E-2</v>
          </cell>
          <cell r="N2371">
            <v>9.5991999999999994E-2</v>
          </cell>
        </row>
        <row r="2372">
          <cell r="B2372" t="str">
            <v>Dis3l2</v>
          </cell>
          <cell r="C2372">
            <v>154</v>
          </cell>
          <cell r="D2372">
            <v>183</v>
          </cell>
          <cell r="E2372">
            <v>148</v>
          </cell>
          <cell r="F2372">
            <v>371</v>
          </cell>
          <cell r="G2372">
            <v>151</v>
          </cell>
          <cell r="H2372">
            <v>300</v>
          </cell>
          <cell r="I2372">
            <v>1.3530880000000001</v>
          </cell>
          <cell r="J2372">
            <v>1.780502</v>
          </cell>
          <cell r="K2372">
            <v>1.337418</v>
          </cell>
          <cell r="L2372">
            <v>2.9098320000000002</v>
          </cell>
          <cell r="M2372">
            <v>1.349566</v>
          </cell>
          <cell r="N2372">
            <v>2.418831</v>
          </cell>
        </row>
        <row r="2373">
          <cell r="B2373" t="str">
            <v>Rgn</v>
          </cell>
          <cell r="C2373">
            <v>5142</v>
          </cell>
          <cell r="D2373">
            <v>4949</v>
          </cell>
          <cell r="E2373">
            <v>4885</v>
          </cell>
          <cell r="F2373">
            <v>31042</v>
          </cell>
          <cell r="G2373">
            <v>10162</v>
          </cell>
          <cell r="H2373">
            <v>31180</v>
          </cell>
          <cell r="I2373">
            <v>88.494347000000005</v>
          </cell>
          <cell r="J2373">
            <v>88.131493000000006</v>
          </cell>
          <cell r="K2373">
            <v>88.333434999999994</v>
          </cell>
          <cell r="L2373">
            <v>472.648438</v>
          </cell>
          <cell r="M2373">
            <v>182.296356</v>
          </cell>
          <cell r="N2373">
            <v>496.95950299999998</v>
          </cell>
        </row>
        <row r="2374">
          <cell r="B2374" t="str">
            <v>Plin4</v>
          </cell>
          <cell r="C2374">
            <v>741</v>
          </cell>
          <cell r="D2374">
            <v>679</v>
          </cell>
          <cell r="E2374">
            <v>583</v>
          </cell>
          <cell r="F2374">
            <v>335</v>
          </cell>
          <cell r="G2374">
            <v>136</v>
          </cell>
          <cell r="H2374">
            <v>298</v>
          </cell>
          <cell r="I2374">
            <v>3.5571190000000001</v>
          </cell>
          <cell r="J2374">
            <v>3.375467</v>
          </cell>
          <cell r="K2374">
            <v>2.9362569999999999</v>
          </cell>
          <cell r="L2374">
            <v>1.4215519999999999</v>
          </cell>
          <cell r="M2374">
            <v>0.67805599999999999</v>
          </cell>
          <cell r="N2374">
            <v>1.3190770000000001</v>
          </cell>
        </row>
        <row r="2375">
          <cell r="B2375" t="str">
            <v>Dram1</v>
          </cell>
          <cell r="C2375">
            <v>637</v>
          </cell>
          <cell r="D2375">
            <v>555</v>
          </cell>
          <cell r="E2375">
            <v>653</v>
          </cell>
          <cell r="F2375">
            <v>59</v>
          </cell>
          <cell r="G2375">
            <v>29</v>
          </cell>
          <cell r="H2375">
            <v>66</v>
          </cell>
          <cell r="I2375">
            <v>6.272424</v>
          </cell>
          <cell r="J2375">
            <v>5.6500250000000003</v>
          </cell>
          <cell r="K2375">
            <v>6.7661160000000002</v>
          </cell>
          <cell r="L2375">
            <v>0.510876</v>
          </cell>
          <cell r="M2375">
            <v>0.29702200000000001</v>
          </cell>
          <cell r="N2375">
            <v>0.59452000000000005</v>
          </cell>
        </row>
        <row r="2376">
          <cell r="B2376" t="str">
            <v>Oxld1</v>
          </cell>
          <cell r="C2376">
            <v>129</v>
          </cell>
          <cell r="D2376">
            <v>129</v>
          </cell>
          <cell r="E2376">
            <v>99</v>
          </cell>
          <cell r="F2376">
            <v>427</v>
          </cell>
          <cell r="G2376">
            <v>184</v>
          </cell>
          <cell r="H2376">
            <v>406</v>
          </cell>
          <cell r="I2376">
            <v>4.4357930000000003</v>
          </cell>
          <cell r="J2376">
            <v>4.5233930000000004</v>
          </cell>
          <cell r="K2376">
            <v>3.5091600000000001</v>
          </cell>
          <cell r="L2376">
            <v>12.817238</v>
          </cell>
          <cell r="M2376">
            <v>6.4900659999999997</v>
          </cell>
          <cell r="N2376">
            <v>12.762651</v>
          </cell>
        </row>
        <row r="2377">
          <cell r="B2377" t="str">
            <v>Zscan25</v>
          </cell>
          <cell r="C2377">
            <v>313</v>
          </cell>
          <cell r="D2377">
            <v>272</v>
          </cell>
          <cell r="E2377">
            <v>258</v>
          </cell>
          <cell r="F2377">
            <v>90</v>
          </cell>
          <cell r="G2377">
            <v>30</v>
          </cell>
          <cell r="H2377">
            <v>145</v>
          </cell>
          <cell r="I2377">
            <v>4.3250469999999996</v>
          </cell>
          <cell r="J2377">
            <v>3.8940549999999998</v>
          </cell>
          <cell r="K2377">
            <v>3.7451599999999998</v>
          </cell>
          <cell r="L2377">
            <v>1.1027260000000001</v>
          </cell>
          <cell r="M2377">
            <v>0.42954900000000001</v>
          </cell>
          <cell r="N2377">
            <v>1.8486499999999999</v>
          </cell>
        </row>
        <row r="2378">
          <cell r="B2378" t="str">
            <v>Cdca2</v>
          </cell>
          <cell r="C2378">
            <v>51</v>
          </cell>
          <cell r="D2378">
            <v>46</v>
          </cell>
          <cell r="E2378">
            <v>47</v>
          </cell>
          <cell r="F2378">
            <v>17</v>
          </cell>
          <cell r="G2378">
            <v>5</v>
          </cell>
          <cell r="H2378">
            <v>22</v>
          </cell>
          <cell r="I2378">
            <v>0.39600200000000002</v>
          </cell>
          <cell r="J2378">
            <v>0.33631800000000001</v>
          </cell>
          <cell r="K2378">
            <v>0.35145999999999999</v>
          </cell>
          <cell r="L2378">
            <v>0.106768</v>
          </cell>
          <cell r="M2378">
            <v>3.6628000000000001E-2</v>
          </cell>
          <cell r="N2378">
            <v>0.14519499999999999</v>
          </cell>
        </row>
        <row r="2379">
          <cell r="B2379" t="str">
            <v>Fam13b</v>
          </cell>
          <cell r="C2379">
            <v>952</v>
          </cell>
          <cell r="D2379">
            <v>987</v>
          </cell>
          <cell r="E2379">
            <v>943</v>
          </cell>
          <cell r="F2379">
            <v>323</v>
          </cell>
          <cell r="G2379">
            <v>225</v>
          </cell>
          <cell r="H2379">
            <v>388</v>
          </cell>
          <cell r="I2379">
            <v>7.8709870000000004</v>
          </cell>
          <cell r="J2379">
            <v>8.4439200000000003</v>
          </cell>
          <cell r="K2379">
            <v>8.1933570000000007</v>
          </cell>
          <cell r="L2379">
            <v>2.362574</v>
          </cell>
          <cell r="M2379">
            <v>1.937074</v>
          </cell>
          <cell r="N2379">
            <v>2.9716710000000002</v>
          </cell>
        </row>
        <row r="2380">
          <cell r="B2380" t="str">
            <v>Zfp112</v>
          </cell>
          <cell r="C2380">
            <v>60</v>
          </cell>
          <cell r="D2380">
            <v>71</v>
          </cell>
          <cell r="E2380">
            <v>85</v>
          </cell>
          <cell r="F2380">
            <v>17</v>
          </cell>
          <cell r="G2380">
            <v>9</v>
          </cell>
          <cell r="H2380">
            <v>21</v>
          </cell>
          <cell r="I2380">
            <v>0.82936900000000002</v>
          </cell>
          <cell r="J2380">
            <v>0.58207600000000004</v>
          </cell>
          <cell r="K2380">
            <v>0.92660900000000002</v>
          </cell>
          <cell r="L2380">
            <v>0.19082199999999999</v>
          </cell>
          <cell r="M2380">
            <v>7.4347999999999997E-2</v>
          </cell>
          <cell r="N2380">
            <v>0.149699</v>
          </cell>
        </row>
        <row r="2381">
          <cell r="B2381" t="str">
            <v>Folr2</v>
          </cell>
          <cell r="C2381">
            <v>78</v>
          </cell>
          <cell r="D2381">
            <v>83</v>
          </cell>
          <cell r="E2381">
            <v>85</v>
          </cell>
          <cell r="F2381">
            <v>450</v>
          </cell>
          <cell r="G2381">
            <v>199</v>
          </cell>
          <cell r="H2381">
            <v>354</v>
          </cell>
          <cell r="I2381">
            <v>1.992691</v>
          </cell>
          <cell r="J2381">
            <v>2.1832850000000001</v>
          </cell>
          <cell r="K2381">
            <v>2.2747480000000002</v>
          </cell>
          <cell r="L2381">
            <v>10.201419</v>
          </cell>
          <cell r="M2381">
            <v>5.3037900000000002</v>
          </cell>
          <cell r="N2381">
            <v>8.3908729999999991</v>
          </cell>
        </row>
        <row r="2382">
          <cell r="B2382" t="str">
            <v>Tmem180</v>
          </cell>
          <cell r="C2382">
            <v>34</v>
          </cell>
          <cell r="D2382">
            <v>40</v>
          </cell>
          <cell r="E2382">
            <v>48</v>
          </cell>
          <cell r="F2382">
            <v>109</v>
          </cell>
          <cell r="G2382">
            <v>118</v>
          </cell>
          <cell r="H2382">
            <v>190</v>
          </cell>
          <cell r="I2382">
            <v>0.41133999999999998</v>
          </cell>
          <cell r="J2382">
            <v>0.50224199999999997</v>
          </cell>
          <cell r="K2382">
            <v>0.605572</v>
          </cell>
          <cell r="L2382">
            <v>1.167662</v>
          </cell>
          <cell r="M2382">
            <v>1.5002089999999999</v>
          </cell>
          <cell r="N2382">
            <v>2.1269770000000001</v>
          </cell>
        </row>
        <row r="2383">
          <cell r="B2383" t="str">
            <v>Sult1e1</v>
          </cell>
          <cell r="C2383">
            <v>3447</v>
          </cell>
          <cell r="D2383">
            <v>3641</v>
          </cell>
          <cell r="E2383">
            <v>3490</v>
          </cell>
          <cell r="F2383">
            <v>111</v>
          </cell>
          <cell r="G2383">
            <v>36</v>
          </cell>
          <cell r="H2383">
            <v>135</v>
          </cell>
          <cell r="I2383">
            <v>75.647971999999996</v>
          </cell>
          <cell r="J2383">
            <v>82.701758999999996</v>
          </cell>
          <cell r="K2383">
            <v>80.492699000000002</v>
          </cell>
          <cell r="L2383">
            <v>2.1387550000000002</v>
          </cell>
          <cell r="M2383">
            <v>0.820488</v>
          </cell>
          <cell r="N2383">
            <v>2.730702</v>
          </cell>
        </row>
        <row r="2384">
          <cell r="B2384" t="str">
            <v>Glt8d1</v>
          </cell>
          <cell r="C2384">
            <v>129</v>
          </cell>
          <cell r="D2384">
            <v>98</v>
          </cell>
          <cell r="E2384">
            <v>131</v>
          </cell>
          <cell r="F2384">
            <v>207</v>
          </cell>
          <cell r="G2384">
            <v>197</v>
          </cell>
          <cell r="H2384">
            <v>188</v>
          </cell>
          <cell r="I2384">
            <v>1.4354899999999999</v>
          </cell>
          <cell r="J2384">
            <v>1.120689</v>
          </cell>
          <cell r="K2384">
            <v>1.5222610000000001</v>
          </cell>
          <cell r="L2384">
            <v>2.029639</v>
          </cell>
          <cell r="M2384">
            <v>2.272894</v>
          </cell>
          <cell r="N2384">
            <v>1.9325289999999999</v>
          </cell>
        </row>
        <row r="2385">
          <cell r="B2385" t="str">
            <v>E030018B13Rik</v>
          </cell>
          <cell r="C2385">
            <v>318</v>
          </cell>
          <cell r="D2385">
            <v>340</v>
          </cell>
          <cell r="E2385">
            <v>325</v>
          </cell>
          <cell r="F2385">
            <v>0</v>
          </cell>
          <cell r="G2385">
            <v>9</v>
          </cell>
          <cell r="H2385">
            <v>6</v>
          </cell>
          <cell r="I2385">
            <v>8.6545369999999995</v>
          </cell>
          <cell r="J2385">
            <v>9.5753760000000003</v>
          </cell>
          <cell r="K2385">
            <v>9.2898289999999992</v>
          </cell>
          <cell r="L2385">
            <v>0</v>
          </cell>
          <cell r="M2385">
            <v>0.23479900000000001</v>
          </cell>
          <cell r="N2385">
            <v>0.150065</v>
          </cell>
        </row>
        <row r="2386">
          <cell r="B2386" t="str">
            <v>Lect2</v>
          </cell>
          <cell r="C2386">
            <v>1605</v>
          </cell>
          <cell r="D2386">
            <v>1424</v>
          </cell>
          <cell r="E2386">
            <v>1496</v>
          </cell>
          <cell r="F2386">
            <v>5180</v>
          </cell>
          <cell r="G2386">
            <v>2351</v>
          </cell>
          <cell r="H2386">
            <v>4702</v>
          </cell>
          <cell r="I2386">
            <v>50.599041</v>
          </cell>
          <cell r="J2386">
            <v>46.464995999999999</v>
          </cell>
          <cell r="K2386">
            <v>49.541038999999998</v>
          </cell>
          <cell r="L2386">
            <v>144.51007100000001</v>
          </cell>
          <cell r="M2386">
            <v>77.279572000000002</v>
          </cell>
          <cell r="N2386">
            <v>137.31611599999999</v>
          </cell>
        </row>
        <row r="2387">
          <cell r="B2387" t="str">
            <v>Hyou1</v>
          </cell>
          <cell r="C2387">
            <v>1818</v>
          </cell>
          <cell r="D2387">
            <v>1676</v>
          </cell>
          <cell r="E2387">
            <v>1504</v>
          </cell>
          <cell r="F2387">
            <v>3243</v>
          </cell>
          <cell r="G2387">
            <v>1632</v>
          </cell>
          <cell r="H2387">
            <v>3476</v>
          </cell>
          <cell r="I2387">
            <v>12.482479</v>
          </cell>
          <cell r="J2387">
            <v>11.033488999999999</v>
          </cell>
          <cell r="K2387">
            <v>9.8667099999999994</v>
          </cell>
          <cell r="L2387">
            <v>17.953305</v>
          </cell>
          <cell r="M2387">
            <v>10.620521999999999</v>
          </cell>
          <cell r="N2387">
            <v>20.335163999999999</v>
          </cell>
        </row>
        <row r="2388">
          <cell r="B2388" t="str">
            <v>Cyp2g1</v>
          </cell>
          <cell r="C2388">
            <v>46</v>
          </cell>
          <cell r="D2388">
            <v>43</v>
          </cell>
          <cell r="E2388">
            <v>10</v>
          </cell>
          <cell r="F2388">
            <v>426</v>
          </cell>
          <cell r="G2388">
            <v>335</v>
          </cell>
          <cell r="H2388">
            <v>358</v>
          </cell>
          <cell r="I2388">
            <v>0.68539099999999997</v>
          </cell>
          <cell r="J2388">
            <v>0.66285400000000005</v>
          </cell>
          <cell r="K2388">
            <v>0.15568000000000001</v>
          </cell>
          <cell r="L2388">
            <v>5.6149950000000004</v>
          </cell>
          <cell r="M2388">
            <v>5.2066330000000001</v>
          </cell>
          <cell r="N2388">
            <v>4.9458310000000001</v>
          </cell>
        </row>
        <row r="2389">
          <cell r="B2389" t="str">
            <v>Hypk</v>
          </cell>
          <cell r="C2389">
            <v>909</v>
          </cell>
          <cell r="D2389">
            <v>732</v>
          </cell>
          <cell r="E2389">
            <v>835</v>
          </cell>
          <cell r="F2389">
            <v>2071</v>
          </cell>
          <cell r="G2389">
            <v>752</v>
          </cell>
          <cell r="H2389">
            <v>1702</v>
          </cell>
          <cell r="I2389">
            <v>24.077189000000001</v>
          </cell>
          <cell r="J2389">
            <v>17.867363000000001</v>
          </cell>
          <cell r="K2389">
            <v>20.735992</v>
          </cell>
          <cell r="L2389">
            <v>42.378987000000002</v>
          </cell>
          <cell r="M2389">
            <v>22.950195000000001</v>
          </cell>
          <cell r="N2389">
            <v>43.807906000000003</v>
          </cell>
        </row>
        <row r="2390">
          <cell r="B2390" t="str">
            <v>AB124611</v>
          </cell>
          <cell r="C2390">
            <v>544</v>
          </cell>
          <cell r="D2390">
            <v>640</v>
          </cell>
          <cell r="E2390">
            <v>464</v>
          </cell>
          <cell r="F2390">
            <v>172</v>
          </cell>
          <cell r="G2390">
            <v>48</v>
          </cell>
          <cell r="H2390">
            <v>158</v>
          </cell>
          <cell r="I2390">
            <v>11.747102</v>
          </cell>
          <cell r="J2390">
            <v>14.48236</v>
          </cell>
          <cell r="K2390">
            <v>10.541689</v>
          </cell>
          <cell r="L2390">
            <v>3.2057120000000001</v>
          </cell>
          <cell r="M2390">
            <v>0.978634</v>
          </cell>
          <cell r="N2390">
            <v>3.080978</v>
          </cell>
        </row>
        <row r="2391">
          <cell r="B2391" t="str">
            <v>Slc10a5</v>
          </cell>
          <cell r="C2391">
            <v>61</v>
          </cell>
          <cell r="D2391">
            <v>65</v>
          </cell>
          <cell r="E2391">
            <v>39</v>
          </cell>
          <cell r="F2391">
            <v>248</v>
          </cell>
          <cell r="G2391">
            <v>149</v>
          </cell>
          <cell r="H2391">
            <v>305</v>
          </cell>
          <cell r="I2391">
            <v>0.42676599999999998</v>
          </cell>
          <cell r="J2391">
            <v>0.47092600000000001</v>
          </cell>
          <cell r="K2391">
            <v>0.28667900000000002</v>
          </cell>
          <cell r="L2391">
            <v>1.5439929999999999</v>
          </cell>
          <cell r="M2391">
            <v>1.0888690000000001</v>
          </cell>
          <cell r="N2391">
            <v>1.9877819999999999</v>
          </cell>
        </row>
        <row r="2392">
          <cell r="B2392" t="str">
            <v>Myo1f</v>
          </cell>
          <cell r="C2392">
            <v>433</v>
          </cell>
          <cell r="D2392">
            <v>434</v>
          </cell>
          <cell r="E2392">
            <v>379</v>
          </cell>
          <cell r="F2392">
            <v>178</v>
          </cell>
          <cell r="G2392">
            <v>21</v>
          </cell>
          <cell r="H2392">
            <v>131</v>
          </cell>
          <cell r="I2392">
            <v>3.2047180000000002</v>
          </cell>
          <cell r="J2392">
            <v>3.25684</v>
          </cell>
          <cell r="K2392">
            <v>2.9295059999999999</v>
          </cell>
          <cell r="L2392">
            <v>1.1343129999999999</v>
          </cell>
          <cell r="M2392">
            <v>0.16321099999999999</v>
          </cell>
          <cell r="N2392">
            <v>0.89014199999999999</v>
          </cell>
        </row>
        <row r="2393">
          <cell r="B2393" t="str">
            <v>Dennd4a</v>
          </cell>
          <cell r="C2393">
            <v>1341</v>
          </cell>
          <cell r="D2393">
            <v>1189</v>
          </cell>
          <cell r="E2393">
            <v>1380</v>
          </cell>
          <cell r="F2393">
            <v>468</v>
          </cell>
          <cell r="G2393">
            <v>240</v>
          </cell>
          <cell r="H2393">
            <v>489</v>
          </cell>
          <cell r="I2393">
            <v>4.2891399999999997</v>
          </cell>
          <cell r="J2393">
            <v>3.933573</v>
          </cell>
          <cell r="K2393">
            <v>4.6383470000000004</v>
          </cell>
          <cell r="L2393">
            <v>1.3244899999999999</v>
          </cell>
          <cell r="M2393">
            <v>0.79896999999999996</v>
          </cell>
          <cell r="N2393">
            <v>1.4461980000000001</v>
          </cell>
        </row>
        <row r="2394">
          <cell r="B2394" t="str">
            <v>Chil1</v>
          </cell>
          <cell r="C2394">
            <v>1595</v>
          </cell>
          <cell r="D2394">
            <v>1384</v>
          </cell>
          <cell r="E2394">
            <v>1345</v>
          </cell>
          <cell r="F2394">
            <v>24</v>
          </cell>
          <cell r="G2394">
            <v>53</v>
          </cell>
          <cell r="H2394">
            <v>51</v>
          </cell>
          <cell r="I2394">
            <v>25.127293999999999</v>
          </cell>
          <cell r="J2394">
            <v>21.833318999999999</v>
          </cell>
          <cell r="K2394">
            <v>22.608816000000001</v>
          </cell>
          <cell r="L2394">
            <v>0.31028299999999998</v>
          </cell>
          <cell r="M2394">
            <v>0.83064899999999997</v>
          </cell>
          <cell r="N2394">
            <v>0.68902600000000003</v>
          </cell>
        </row>
        <row r="2395">
          <cell r="B2395" t="str">
            <v>Cyp2a4</v>
          </cell>
          <cell r="C2395">
            <v>1379</v>
          </cell>
          <cell r="D2395">
            <v>1162</v>
          </cell>
          <cell r="E2395">
            <v>1082</v>
          </cell>
          <cell r="F2395">
            <v>17773</v>
          </cell>
          <cell r="G2395">
            <v>12695</v>
          </cell>
          <cell r="H2395">
            <v>17200</v>
          </cell>
          <cell r="I2395">
            <v>22.197374</v>
          </cell>
          <cell r="J2395">
            <v>19.356506</v>
          </cell>
          <cell r="K2395">
            <v>18.301698999999999</v>
          </cell>
          <cell r="L2395">
            <v>253.273483</v>
          </cell>
          <cell r="M2395">
            <v>213.143066</v>
          </cell>
          <cell r="N2395">
            <v>256.57043499999997</v>
          </cell>
        </row>
        <row r="2396">
          <cell r="B2396" t="str">
            <v>4632428N05Rik</v>
          </cell>
          <cell r="C2396">
            <v>609</v>
          </cell>
          <cell r="D2396">
            <v>546</v>
          </cell>
          <cell r="E2396">
            <v>566</v>
          </cell>
          <cell r="F2396">
            <v>155</v>
          </cell>
          <cell r="G2396">
            <v>17</v>
          </cell>
          <cell r="H2396">
            <v>190</v>
          </cell>
          <cell r="I2396">
            <v>3.6768169999999998</v>
          </cell>
          <cell r="J2396">
            <v>3.3648579999999999</v>
          </cell>
          <cell r="K2396">
            <v>3.3987080000000001</v>
          </cell>
          <cell r="L2396">
            <v>0.82938900000000004</v>
          </cell>
          <cell r="M2396">
            <v>9.8436999999999997E-2</v>
          </cell>
          <cell r="N2396">
            <v>1.1721839999999999</v>
          </cell>
        </row>
        <row r="2397">
          <cell r="B2397" t="str">
            <v>Gm11789</v>
          </cell>
          <cell r="C2397">
            <v>154</v>
          </cell>
          <cell r="D2397">
            <v>209</v>
          </cell>
          <cell r="E2397">
            <v>198</v>
          </cell>
          <cell r="F2397">
            <v>707</v>
          </cell>
          <cell r="G2397">
            <v>300</v>
          </cell>
          <cell r="H2397">
            <v>678</v>
          </cell>
          <cell r="I2397">
            <v>8.9894169999999995</v>
          </cell>
          <cell r="J2397">
            <v>10.835132</v>
          </cell>
          <cell r="K2397">
            <v>12.037756999999999</v>
          </cell>
          <cell r="L2397">
            <v>31.772192</v>
          </cell>
          <cell r="M2397">
            <v>14.892403</v>
          </cell>
          <cell r="N2397">
            <v>33.793481999999997</v>
          </cell>
        </row>
        <row r="2398">
          <cell r="B2398" t="str">
            <v>Laptm5</v>
          </cell>
          <cell r="C2398">
            <v>1962</v>
          </cell>
          <cell r="D2398">
            <v>1900</v>
          </cell>
          <cell r="E2398">
            <v>1686</v>
          </cell>
          <cell r="F2398">
            <v>667</v>
          </cell>
          <cell r="G2398">
            <v>313</v>
          </cell>
          <cell r="H2398">
            <v>557</v>
          </cell>
          <cell r="I2398">
            <v>21.253011999999998</v>
          </cell>
          <cell r="J2398">
            <v>21.082875000000001</v>
          </cell>
          <cell r="K2398">
            <v>19.247078999999999</v>
          </cell>
          <cell r="L2398">
            <v>6.3087309999999999</v>
          </cell>
          <cell r="M2398">
            <v>3.4642539999999999</v>
          </cell>
          <cell r="N2398">
            <v>5.4842969999999998</v>
          </cell>
        </row>
        <row r="2399">
          <cell r="B2399" t="str">
            <v>5330426P16Rik</v>
          </cell>
          <cell r="C2399">
            <v>56</v>
          </cell>
          <cell r="D2399">
            <v>77</v>
          </cell>
          <cell r="E2399">
            <v>98</v>
          </cell>
          <cell r="F2399">
            <v>26</v>
          </cell>
          <cell r="G2399">
            <v>11</v>
          </cell>
          <cell r="H2399">
            <v>20</v>
          </cell>
          <cell r="I2399">
            <v>0.69603400000000004</v>
          </cell>
          <cell r="J2399">
            <v>0.97854099999999999</v>
          </cell>
          <cell r="K2399">
            <v>1.277954</v>
          </cell>
          <cell r="L2399">
            <v>0.27499299999999999</v>
          </cell>
          <cell r="M2399">
            <v>0.147456</v>
          </cell>
          <cell r="N2399">
            <v>0.230963</v>
          </cell>
        </row>
        <row r="2400">
          <cell r="B2400" t="str">
            <v>Gm14253</v>
          </cell>
          <cell r="C2400">
            <v>81</v>
          </cell>
          <cell r="D2400">
            <v>97</v>
          </cell>
          <cell r="E2400">
            <v>101</v>
          </cell>
          <cell r="F2400">
            <v>44</v>
          </cell>
          <cell r="G2400">
            <v>18</v>
          </cell>
          <cell r="H2400">
            <v>41</v>
          </cell>
          <cell r="I2400">
            <v>3.488553</v>
          </cell>
          <cell r="J2400">
            <v>4.3411960000000001</v>
          </cell>
          <cell r="K2400">
            <v>4.5660069999999999</v>
          </cell>
          <cell r="L2400">
            <v>1.6552439999999999</v>
          </cell>
          <cell r="M2400">
            <v>0.78893000000000002</v>
          </cell>
          <cell r="N2400">
            <v>1.614851</v>
          </cell>
        </row>
        <row r="2401">
          <cell r="B2401" t="str">
            <v>Rps26-ps1</v>
          </cell>
          <cell r="C2401">
            <v>1073</v>
          </cell>
          <cell r="D2401">
            <v>838</v>
          </cell>
          <cell r="E2401">
            <v>1012</v>
          </cell>
          <cell r="F2401">
            <v>2141</v>
          </cell>
          <cell r="G2401">
            <v>4137</v>
          </cell>
          <cell r="H2401">
            <v>1797</v>
          </cell>
          <cell r="I2401">
            <v>72.367919999999998</v>
          </cell>
          <cell r="J2401">
            <v>58.477809999999998</v>
          </cell>
          <cell r="K2401">
            <v>71.715271000000001</v>
          </cell>
          <cell r="L2401">
            <v>127.73880800000001</v>
          </cell>
          <cell r="M2401">
            <v>290.867188</v>
          </cell>
          <cell r="N2401">
            <v>112.24953499999999</v>
          </cell>
        </row>
        <row r="2402">
          <cell r="B2402" t="str">
            <v>E230008N13Rik</v>
          </cell>
          <cell r="C2402">
            <v>72</v>
          </cell>
          <cell r="D2402">
            <v>87</v>
          </cell>
          <cell r="E2402">
            <v>103</v>
          </cell>
          <cell r="F2402">
            <v>0</v>
          </cell>
          <cell r="G2402">
            <v>0</v>
          </cell>
          <cell r="H2402">
            <v>0</v>
          </cell>
          <cell r="I2402">
            <v>0.38781700000000002</v>
          </cell>
          <cell r="J2402">
            <v>0.48548000000000002</v>
          </cell>
          <cell r="K2402">
            <v>0.58471899999999999</v>
          </cell>
          <cell r="L2402">
            <v>0</v>
          </cell>
          <cell r="M2402">
            <v>0</v>
          </cell>
          <cell r="N2402">
            <v>0</v>
          </cell>
        </row>
        <row r="2403">
          <cell r="B2403" t="str">
            <v>Elovl5</v>
          </cell>
          <cell r="C2403">
            <v>2486</v>
          </cell>
          <cell r="D2403">
            <v>2411</v>
          </cell>
          <cell r="E2403">
            <v>2441</v>
          </cell>
          <cell r="F2403">
            <v>9574</v>
          </cell>
          <cell r="G2403">
            <v>3423</v>
          </cell>
          <cell r="H2403">
            <v>8711</v>
          </cell>
          <cell r="I2403">
            <v>24.697476999999999</v>
          </cell>
          <cell r="J2403">
            <v>24.877865</v>
          </cell>
          <cell r="K2403">
            <v>25.491586999999999</v>
          </cell>
          <cell r="L2403">
            <v>84.230097999999998</v>
          </cell>
          <cell r="M2403">
            <v>35.471268000000002</v>
          </cell>
          <cell r="N2403">
            <v>80.183244999999999</v>
          </cell>
        </row>
        <row r="2404">
          <cell r="B2404" t="str">
            <v>Cpd</v>
          </cell>
          <cell r="C2404">
            <v>1417</v>
          </cell>
          <cell r="D2404">
            <v>1514</v>
          </cell>
          <cell r="E2404">
            <v>1469</v>
          </cell>
          <cell r="F2404">
            <v>553</v>
          </cell>
          <cell r="G2404">
            <v>268</v>
          </cell>
          <cell r="H2404">
            <v>782</v>
          </cell>
          <cell r="I2404">
            <v>4.9268700000000001</v>
          </cell>
          <cell r="J2404">
            <v>5.4492440000000002</v>
          </cell>
          <cell r="K2404">
            <v>5.3656829999999998</v>
          </cell>
          <cell r="L2404">
            <v>1.697489</v>
          </cell>
          <cell r="M2404">
            <v>0.97040599999999999</v>
          </cell>
          <cell r="N2404">
            <v>2.5155669999999999</v>
          </cell>
        </row>
        <row r="2405">
          <cell r="B2405" t="str">
            <v>Ccnb2</v>
          </cell>
          <cell r="C2405">
            <v>109</v>
          </cell>
          <cell r="D2405">
            <v>112</v>
          </cell>
          <cell r="E2405">
            <v>121</v>
          </cell>
          <cell r="F2405">
            <v>41</v>
          </cell>
          <cell r="G2405">
            <v>13</v>
          </cell>
          <cell r="H2405">
            <v>57</v>
          </cell>
          <cell r="I2405">
            <v>1.9395469999999999</v>
          </cell>
          <cell r="J2405">
            <v>2.0737950000000001</v>
          </cell>
          <cell r="K2405">
            <v>2.2809659999999998</v>
          </cell>
          <cell r="L2405">
            <v>0.65080499999999997</v>
          </cell>
          <cell r="M2405">
            <v>0.22936100000000001</v>
          </cell>
          <cell r="N2405">
            <v>0.93833699999999998</v>
          </cell>
        </row>
        <row r="2406">
          <cell r="B2406" t="str">
            <v>Dusp8</v>
          </cell>
          <cell r="C2406">
            <v>171</v>
          </cell>
          <cell r="D2406">
            <v>109</v>
          </cell>
          <cell r="E2406">
            <v>133</v>
          </cell>
          <cell r="F2406">
            <v>44</v>
          </cell>
          <cell r="G2406">
            <v>10</v>
          </cell>
          <cell r="H2406">
            <v>28</v>
          </cell>
          <cell r="I2406">
            <v>0.98412900000000003</v>
          </cell>
          <cell r="J2406">
            <v>0.64686999999999995</v>
          </cell>
          <cell r="K2406">
            <v>0.80076800000000004</v>
          </cell>
          <cell r="L2406">
            <v>0.22081600000000001</v>
          </cell>
          <cell r="M2406">
            <v>5.6610000000000001E-2</v>
          </cell>
          <cell r="N2406">
            <v>0.14665800000000001</v>
          </cell>
        </row>
        <row r="2407">
          <cell r="B2407" t="str">
            <v>Col6a2</v>
          </cell>
          <cell r="C2407">
            <v>82</v>
          </cell>
          <cell r="D2407">
            <v>47</v>
          </cell>
          <cell r="E2407">
            <v>58</v>
          </cell>
          <cell r="F2407">
            <v>225</v>
          </cell>
          <cell r="G2407">
            <v>141</v>
          </cell>
          <cell r="H2407">
            <v>234</v>
          </cell>
          <cell r="I2407">
            <v>0.55707099999999998</v>
          </cell>
          <cell r="J2407">
            <v>0.32097500000000001</v>
          </cell>
          <cell r="K2407">
            <v>0.41338900000000001</v>
          </cell>
          <cell r="L2407">
            <v>1.344258</v>
          </cell>
          <cell r="M2407">
            <v>1.0265310000000001</v>
          </cell>
          <cell r="N2407">
            <v>1.480658</v>
          </cell>
        </row>
        <row r="2408">
          <cell r="B2408" t="str">
            <v>Slc1a4</v>
          </cell>
          <cell r="C2408">
            <v>88</v>
          </cell>
          <cell r="D2408">
            <v>70</v>
          </cell>
          <cell r="E2408">
            <v>104</v>
          </cell>
          <cell r="F2408">
            <v>270</v>
          </cell>
          <cell r="G2408">
            <v>137</v>
          </cell>
          <cell r="H2408">
            <v>254</v>
          </cell>
          <cell r="I2408">
            <v>0.61833400000000005</v>
          </cell>
          <cell r="J2408">
            <v>0.50604499999999997</v>
          </cell>
          <cell r="K2408">
            <v>0.76690400000000003</v>
          </cell>
          <cell r="L2408">
            <v>1.6808989999999999</v>
          </cell>
          <cell r="M2408">
            <v>1.0035639999999999</v>
          </cell>
          <cell r="N2408">
            <v>1.6538200000000001</v>
          </cell>
        </row>
        <row r="2409">
          <cell r="B2409" t="str">
            <v>Atf3</v>
          </cell>
          <cell r="C2409">
            <v>204</v>
          </cell>
          <cell r="D2409">
            <v>241</v>
          </cell>
          <cell r="E2409">
            <v>234</v>
          </cell>
          <cell r="F2409">
            <v>83</v>
          </cell>
          <cell r="G2409">
            <v>27</v>
          </cell>
          <cell r="H2409">
            <v>74</v>
          </cell>
          <cell r="I2409">
            <v>2.8312580000000001</v>
          </cell>
          <cell r="J2409">
            <v>3.4767399999999999</v>
          </cell>
          <cell r="K2409">
            <v>3.4160780000000002</v>
          </cell>
          <cell r="L2409">
            <v>1.013199</v>
          </cell>
          <cell r="M2409">
            <v>0.382355</v>
          </cell>
          <cell r="N2409">
            <v>0.94743100000000002</v>
          </cell>
        </row>
        <row r="2410">
          <cell r="B2410" t="str">
            <v>Pmm2</v>
          </cell>
          <cell r="C2410">
            <v>947</v>
          </cell>
          <cell r="D2410">
            <v>901</v>
          </cell>
          <cell r="E2410">
            <v>891</v>
          </cell>
          <cell r="F2410">
            <v>1846</v>
          </cell>
          <cell r="G2410">
            <v>1205</v>
          </cell>
          <cell r="H2410">
            <v>1722</v>
          </cell>
          <cell r="I2410">
            <v>14.540922999999999</v>
          </cell>
          <cell r="J2410">
            <v>14.483226</v>
          </cell>
          <cell r="K2410">
            <v>14.560739999999999</v>
          </cell>
          <cell r="L2410">
            <v>25.364861999999999</v>
          </cell>
          <cell r="M2410">
            <v>18.806363999999999</v>
          </cell>
          <cell r="N2410">
            <v>24.365497999999999</v>
          </cell>
        </row>
        <row r="2411">
          <cell r="B2411" t="str">
            <v>Slc25a23</v>
          </cell>
          <cell r="C2411">
            <v>1903</v>
          </cell>
          <cell r="D2411">
            <v>1763</v>
          </cell>
          <cell r="E2411">
            <v>1766</v>
          </cell>
          <cell r="F2411">
            <v>4963</v>
          </cell>
          <cell r="G2411">
            <v>7669</v>
          </cell>
          <cell r="H2411">
            <v>4525</v>
          </cell>
          <cell r="I2411">
            <v>16.540126999999998</v>
          </cell>
          <cell r="J2411">
            <v>15.578276000000001</v>
          </cell>
          <cell r="K2411">
            <v>15.931187</v>
          </cell>
          <cell r="L2411">
            <v>37.271031000000001</v>
          </cell>
          <cell r="M2411">
            <v>65.851557</v>
          </cell>
          <cell r="N2411">
            <v>36.231512000000002</v>
          </cell>
        </row>
        <row r="2412">
          <cell r="B2412" t="str">
            <v>Mapt</v>
          </cell>
          <cell r="C2412">
            <v>39</v>
          </cell>
          <cell r="D2412">
            <v>32</v>
          </cell>
          <cell r="E2412">
            <v>19</v>
          </cell>
          <cell r="F2412">
            <v>117</v>
          </cell>
          <cell r="G2412">
            <v>82</v>
          </cell>
          <cell r="H2412">
            <v>109</v>
          </cell>
          <cell r="I2412">
            <v>0.24586</v>
          </cell>
          <cell r="J2412">
            <v>0.172541</v>
          </cell>
          <cell r="K2412">
            <v>0.103489</v>
          </cell>
          <cell r="L2412">
            <v>0.64024199999999998</v>
          </cell>
          <cell r="M2412">
            <v>0.61628099999999997</v>
          </cell>
          <cell r="N2412">
            <v>0.60909599999999997</v>
          </cell>
        </row>
        <row r="2413">
          <cell r="B2413" t="str">
            <v>Mus_musculus_newGene_1165</v>
          </cell>
          <cell r="C2413">
            <v>24</v>
          </cell>
          <cell r="D2413">
            <v>9</v>
          </cell>
          <cell r="E2413">
            <v>19</v>
          </cell>
          <cell r="F2413">
            <v>115</v>
          </cell>
          <cell r="G2413">
            <v>51</v>
          </cell>
          <cell r="H2413">
            <v>100</v>
          </cell>
          <cell r="I2413">
            <v>0.25094899999999998</v>
          </cell>
          <cell r="J2413">
            <v>9.4279000000000002E-2</v>
          </cell>
          <cell r="K2413">
            <v>0.36907400000000001</v>
          </cell>
          <cell r="L2413">
            <v>1.104306</v>
          </cell>
          <cell r="M2413">
            <v>0.56833599999999995</v>
          </cell>
          <cell r="N2413">
            <v>1.0059359999999999</v>
          </cell>
        </row>
        <row r="2414">
          <cell r="B2414" t="str">
            <v>Elf3</v>
          </cell>
          <cell r="C2414">
            <v>446</v>
          </cell>
          <cell r="D2414">
            <v>518</v>
          </cell>
          <cell r="E2414">
            <v>462</v>
          </cell>
          <cell r="F2414">
            <v>58</v>
          </cell>
          <cell r="G2414">
            <v>20</v>
          </cell>
          <cell r="H2414">
            <v>52</v>
          </cell>
          <cell r="I2414">
            <v>6.019781</v>
          </cell>
          <cell r="J2414">
            <v>7.0642170000000002</v>
          </cell>
          <cell r="K2414">
            <v>6.832382</v>
          </cell>
          <cell r="L2414">
            <v>0.70882199999999995</v>
          </cell>
          <cell r="M2414">
            <v>0.26849499999999998</v>
          </cell>
          <cell r="N2414">
            <v>0.62957099999999999</v>
          </cell>
        </row>
        <row r="2415">
          <cell r="B2415" t="str">
            <v>N4bp2l1</v>
          </cell>
          <cell r="C2415">
            <v>593</v>
          </cell>
          <cell r="D2415">
            <v>651</v>
          </cell>
          <cell r="E2415">
            <v>553</v>
          </cell>
          <cell r="F2415">
            <v>1455</v>
          </cell>
          <cell r="G2415">
            <v>644</v>
          </cell>
          <cell r="H2415">
            <v>1600</v>
          </cell>
          <cell r="I2415">
            <v>8.6016510000000004</v>
          </cell>
          <cell r="J2415">
            <v>9.7638949999999998</v>
          </cell>
          <cell r="K2415">
            <v>8.4193239999999996</v>
          </cell>
          <cell r="L2415">
            <v>18.670835</v>
          </cell>
          <cell r="M2415">
            <v>9.7347760000000001</v>
          </cell>
          <cell r="N2415">
            <v>21.496002000000001</v>
          </cell>
        </row>
        <row r="2416">
          <cell r="B2416" t="str">
            <v>Mettl15</v>
          </cell>
          <cell r="C2416">
            <v>21</v>
          </cell>
          <cell r="D2416">
            <v>29</v>
          </cell>
          <cell r="E2416">
            <v>20</v>
          </cell>
          <cell r="F2416">
            <v>82</v>
          </cell>
          <cell r="G2416">
            <v>51</v>
          </cell>
          <cell r="H2416">
            <v>84</v>
          </cell>
          <cell r="I2416">
            <v>0.28278700000000001</v>
          </cell>
          <cell r="J2416">
            <v>0.40001500000000001</v>
          </cell>
          <cell r="K2416">
            <v>0.28273300000000001</v>
          </cell>
          <cell r="L2416">
            <v>0.99418799999999996</v>
          </cell>
          <cell r="M2416">
            <v>0.71582500000000004</v>
          </cell>
          <cell r="N2416">
            <v>1.0629630000000001</v>
          </cell>
        </row>
        <row r="2417">
          <cell r="B2417" t="str">
            <v>Rftn1</v>
          </cell>
          <cell r="C2417">
            <v>114</v>
          </cell>
          <cell r="D2417">
            <v>114</v>
          </cell>
          <cell r="E2417">
            <v>110</v>
          </cell>
          <cell r="F2417">
            <v>46</v>
          </cell>
          <cell r="G2417">
            <v>21</v>
          </cell>
          <cell r="H2417">
            <v>38</v>
          </cell>
          <cell r="I2417">
            <v>0.78237900000000005</v>
          </cell>
          <cell r="J2417">
            <v>0.80468700000000004</v>
          </cell>
          <cell r="K2417">
            <v>0.79322000000000004</v>
          </cell>
          <cell r="L2417">
            <v>0.27653100000000003</v>
          </cell>
          <cell r="M2417">
            <v>0.14396700000000001</v>
          </cell>
          <cell r="N2417">
            <v>0.23594200000000001</v>
          </cell>
        </row>
        <row r="2418">
          <cell r="B2418" t="str">
            <v>Dcun1d2</v>
          </cell>
          <cell r="C2418">
            <v>120</v>
          </cell>
          <cell r="D2418">
            <v>147</v>
          </cell>
          <cell r="E2418">
            <v>137</v>
          </cell>
          <cell r="F2418">
            <v>393</v>
          </cell>
          <cell r="G2418">
            <v>212</v>
          </cell>
          <cell r="H2418">
            <v>489</v>
          </cell>
          <cell r="I2418">
            <v>1.0870919999999999</v>
          </cell>
          <cell r="J2418">
            <v>1.3822859999999999</v>
          </cell>
          <cell r="K2418">
            <v>1.3032349999999999</v>
          </cell>
          <cell r="L2418">
            <v>3.1693190000000002</v>
          </cell>
          <cell r="M2418">
            <v>2.005881</v>
          </cell>
          <cell r="N2418">
            <v>4.1230180000000001</v>
          </cell>
        </row>
        <row r="2419">
          <cell r="B2419" t="str">
            <v>Naa10</v>
          </cell>
          <cell r="C2419">
            <v>622</v>
          </cell>
          <cell r="D2419">
            <v>596</v>
          </cell>
          <cell r="E2419">
            <v>571</v>
          </cell>
          <cell r="F2419">
            <v>1370</v>
          </cell>
          <cell r="G2419">
            <v>691</v>
          </cell>
          <cell r="H2419">
            <v>1117</v>
          </cell>
          <cell r="I2419">
            <v>16.935258000000001</v>
          </cell>
          <cell r="J2419">
            <v>16.397127999999999</v>
          </cell>
          <cell r="K2419">
            <v>16.014482999999998</v>
          </cell>
          <cell r="L2419">
            <v>33.693795000000001</v>
          </cell>
          <cell r="M2419">
            <v>19.307549999999999</v>
          </cell>
          <cell r="N2419">
            <v>27.797346000000001</v>
          </cell>
        </row>
        <row r="2420">
          <cell r="B2420" t="str">
            <v>Slc16a3</v>
          </cell>
          <cell r="C2420">
            <v>148</v>
          </cell>
          <cell r="D2420">
            <v>151</v>
          </cell>
          <cell r="E2420">
            <v>171</v>
          </cell>
          <cell r="F2420">
            <v>40</v>
          </cell>
          <cell r="G2420">
            <v>0</v>
          </cell>
          <cell r="H2420">
            <v>24</v>
          </cell>
          <cell r="I2420">
            <v>0.97176600000000002</v>
          </cell>
          <cell r="J2420">
            <v>1.018246</v>
          </cell>
          <cell r="K2420">
            <v>1.187225</v>
          </cell>
          <cell r="L2420">
            <v>0.216165</v>
          </cell>
          <cell r="M2420">
            <v>0</v>
          </cell>
          <cell r="N2420">
            <v>0.144542</v>
          </cell>
        </row>
        <row r="2421">
          <cell r="B2421" t="str">
            <v>Camp</v>
          </cell>
          <cell r="C2421">
            <v>1688</v>
          </cell>
          <cell r="D2421">
            <v>1709</v>
          </cell>
          <cell r="E2421">
            <v>1589</v>
          </cell>
          <cell r="F2421">
            <v>129</v>
          </cell>
          <cell r="G2421">
            <v>35</v>
          </cell>
          <cell r="H2421">
            <v>168</v>
          </cell>
          <cell r="I2421">
            <v>77.928275999999997</v>
          </cell>
          <cell r="J2421">
            <v>81.651900999999995</v>
          </cell>
          <cell r="K2421">
            <v>77.076729</v>
          </cell>
          <cell r="L2421">
            <v>5.2299319999999998</v>
          </cell>
          <cell r="M2421">
            <v>1.6768099999999999</v>
          </cell>
          <cell r="N2421">
            <v>7.1668399999999997</v>
          </cell>
        </row>
        <row r="2422">
          <cell r="B2422" t="str">
            <v>Phlda1</v>
          </cell>
          <cell r="C2422">
            <v>992</v>
          </cell>
          <cell r="D2422">
            <v>919</v>
          </cell>
          <cell r="E2422">
            <v>907</v>
          </cell>
          <cell r="F2422">
            <v>2560</v>
          </cell>
          <cell r="G2422">
            <v>4346</v>
          </cell>
          <cell r="H2422">
            <v>2776</v>
          </cell>
          <cell r="I2422">
            <v>17.655528</v>
          </cell>
          <cell r="J2422">
            <v>15.885251</v>
          </cell>
          <cell r="K2422">
            <v>16.523792</v>
          </cell>
          <cell r="L2422">
            <v>36.033296</v>
          </cell>
          <cell r="M2422">
            <v>66.668588</v>
          </cell>
          <cell r="N2422">
            <v>39.988356000000003</v>
          </cell>
        </row>
        <row r="2423">
          <cell r="B2423" t="str">
            <v>4930402H24Rik</v>
          </cell>
          <cell r="C2423">
            <v>211</v>
          </cell>
          <cell r="D2423">
            <v>265</v>
          </cell>
          <cell r="E2423">
            <v>189</v>
          </cell>
          <cell r="F2423">
            <v>447</v>
          </cell>
          <cell r="G2423">
            <v>253</v>
          </cell>
          <cell r="H2423">
            <v>428</v>
          </cell>
          <cell r="I2423">
            <v>1.0107219999999999</v>
          </cell>
          <cell r="J2423">
            <v>1.379013</v>
          </cell>
          <cell r="K2423">
            <v>0.92204600000000003</v>
          </cell>
          <cell r="L2423">
            <v>2.493976</v>
          </cell>
          <cell r="M2423">
            <v>1.0963909999999999</v>
          </cell>
          <cell r="N2423">
            <v>2.0068320000000002</v>
          </cell>
        </row>
        <row r="2424">
          <cell r="B2424" t="str">
            <v>Gldc</v>
          </cell>
          <cell r="C2424">
            <v>4845</v>
          </cell>
          <cell r="D2424">
            <v>4832</v>
          </cell>
          <cell r="E2424">
            <v>4490</v>
          </cell>
          <cell r="F2424">
            <v>2176</v>
          </cell>
          <cell r="G2424">
            <v>639</v>
          </cell>
          <cell r="H2424">
            <v>2258</v>
          </cell>
          <cell r="I2424">
            <v>35.692112000000002</v>
          </cell>
          <cell r="J2424">
            <v>36.840702</v>
          </cell>
          <cell r="K2424">
            <v>34.751724000000003</v>
          </cell>
          <cell r="L2424">
            <v>14.180077000000001</v>
          </cell>
          <cell r="M2424">
            <v>4.9048040000000004</v>
          </cell>
          <cell r="N2424">
            <v>15.404026999999999</v>
          </cell>
        </row>
        <row r="2425">
          <cell r="B2425" t="str">
            <v>Tyrobp</v>
          </cell>
          <cell r="C2425">
            <v>577</v>
          </cell>
          <cell r="D2425">
            <v>408</v>
          </cell>
          <cell r="E2425">
            <v>577</v>
          </cell>
          <cell r="F2425">
            <v>222</v>
          </cell>
          <cell r="G2425">
            <v>60</v>
          </cell>
          <cell r="H2425">
            <v>232</v>
          </cell>
          <cell r="I2425">
            <v>28.251272</v>
          </cell>
          <cell r="J2425">
            <v>20.703886000000001</v>
          </cell>
          <cell r="K2425">
            <v>29.710795999999998</v>
          </cell>
          <cell r="L2425">
            <v>9.6116329999999994</v>
          </cell>
          <cell r="M2425">
            <v>3.0328590000000002</v>
          </cell>
          <cell r="N2425">
            <v>10.521893</v>
          </cell>
        </row>
        <row r="2426">
          <cell r="B2426" t="str">
            <v>Rtn4ip1</v>
          </cell>
          <cell r="C2426">
            <v>185</v>
          </cell>
          <cell r="D2426">
            <v>209</v>
          </cell>
          <cell r="E2426">
            <v>186</v>
          </cell>
          <cell r="F2426">
            <v>608</v>
          </cell>
          <cell r="G2426">
            <v>221</v>
          </cell>
          <cell r="H2426">
            <v>496</v>
          </cell>
          <cell r="I2426">
            <v>1.709668</v>
          </cell>
          <cell r="J2426">
            <v>2.005477</v>
          </cell>
          <cell r="K2426">
            <v>1.811223</v>
          </cell>
          <cell r="L2426">
            <v>4.9868779999999999</v>
          </cell>
          <cell r="M2426">
            <v>2.1321289999999999</v>
          </cell>
          <cell r="N2426">
            <v>4.2558860000000003</v>
          </cell>
        </row>
        <row r="2427">
          <cell r="B2427" t="str">
            <v>Ddr1</v>
          </cell>
          <cell r="C2427">
            <v>151</v>
          </cell>
          <cell r="D2427">
            <v>158</v>
          </cell>
          <cell r="E2427">
            <v>137</v>
          </cell>
          <cell r="F2427">
            <v>46</v>
          </cell>
          <cell r="G2427">
            <v>23</v>
          </cell>
          <cell r="H2427">
            <v>70</v>
          </cell>
          <cell r="I2427">
            <v>1.08087</v>
          </cell>
          <cell r="J2427">
            <v>1.1591940000000001</v>
          </cell>
          <cell r="K2427">
            <v>1.022624</v>
          </cell>
          <cell r="L2427">
            <v>0.28822599999999998</v>
          </cell>
          <cell r="M2427">
            <v>0.16975499999999999</v>
          </cell>
          <cell r="N2427">
            <v>0.45735300000000001</v>
          </cell>
        </row>
        <row r="2428">
          <cell r="B2428" t="str">
            <v>Vim</v>
          </cell>
          <cell r="C2428">
            <v>4249</v>
          </cell>
          <cell r="D2428">
            <v>4310</v>
          </cell>
          <cell r="E2428">
            <v>4071</v>
          </cell>
          <cell r="F2428">
            <v>712</v>
          </cell>
          <cell r="G2428">
            <v>280</v>
          </cell>
          <cell r="H2428">
            <v>898</v>
          </cell>
          <cell r="I2428">
            <v>53.966366999999998</v>
          </cell>
          <cell r="J2428">
            <v>56.431942999999997</v>
          </cell>
          <cell r="K2428">
            <v>54.872695</v>
          </cell>
          <cell r="L2428">
            <v>7.9034620000000002</v>
          </cell>
          <cell r="M2428">
            <v>3.6484830000000001</v>
          </cell>
          <cell r="N2428">
            <v>10.496869</v>
          </cell>
        </row>
        <row r="2429">
          <cell r="B2429" t="str">
            <v>Slfn1</v>
          </cell>
          <cell r="C2429">
            <v>221</v>
          </cell>
          <cell r="D2429">
            <v>253</v>
          </cell>
          <cell r="E2429">
            <v>177</v>
          </cell>
          <cell r="F2429">
            <v>61</v>
          </cell>
          <cell r="G2429">
            <v>50</v>
          </cell>
          <cell r="H2429">
            <v>79</v>
          </cell>
          <cell r="I2429">
            <v>3.2693289999999999</v>
          </cell>
          <cell r="J2429">
            <v>3.883289</v>
          </cell>
          <cell r="K2429">
            <v>2.7542040000000001</v>
          </cell>
          <cell r="L2429">
            <v>0.78858200000000001</v>
          </cell>
          <cell r="M2429">
            <v>0.76382899999999998</v>
          </cell>
          <cell r="N2429">
            <v>1.0766720000000001</v>
          </cell>
        </row>
        <row r="2430">
          <cell r="B2430" t="str">
            <v>Ipmk</v>
          </cell>
          <cell r="C2430">
            <v>3879</v>
          </cell>
          <cell r="D2430">
            <v>3760</v>
          </cell>
          <cell r="E2430">
            <v>3558</v>
          </cell>
          <cell r="F2430">
            <v>1196</v>
          </cell>
          <cell r="G2430">
            <v>89</v>
          </cell>
          <cell r="H2430">
            <v>1087</v>
          </cell>
          <cell r="I2430">
            <v>20.636814999999999</v>
          </cell>
          <cell r="J2430">
            <v>20.556906000000001</v>
          </cell>
          <cell r="K2430">
            <v>19.839656000000002</v>
          </cell>
          <cell r="L2430">
            <v>5.4626020000000004</v>
          </cell>
          <cell r="M2430">
            <v>1.7236089999999999</v>
          </cell>
          <cell r="N2430">
            <v>5.3497810000000001</v>
          </cell>
        </row>
        <row r="2431">
          <cell r="B2431" t="str">
            <v>Myo5a</v>
          </cell>
          <cell r="C2431">
            <v>199</v>
          </cell>
          <cell r="D2431">
            <v>171</v>
          </cell>
          <cell r="E2431">
            <v>197</v>
          </cell>
          <cell r="F2431">
            <v>56</v>
          </cell>
          <cell r="G2431">
            <v>22</v>
          </cell>
          <cell r="H2431">
            <v>21</v>
          </cell>
          <cell r="I2431">
            <v>0.63296399999999997</v>
          </cell>
          <cell r="J2431">
            <v>0.42339500000000002</v>
          </cell>
          <cell r="K2431">
            <v>0.49202800000000002</v>
          </cell>
          <cell r="L2431">
            <v>0.228963</v>
          </cell>
          <cell r="M2431">
            <v>5.3574999999999998E-2</v>
          </cell>
          <cell r="N2431">
            <v>4.4608000000000002E-2</v>
          </cell>
        </row>
        <row r="2432">
          <cell r="B2432" t="str">
            <v>Hdhd3</v>
          </cell>
          <cell r="C2432">
            <v>199</v>
          </cell>
          <cell r="D2432">
            <v>230</v>
          </cell>
          <cell r="E2432">
            <v>177</v>
          </cell>
          <cell r="F2432">
            <v>1720</v>
          </cell>
          <cell r="G2432">
            <v>456</v>
          </cell>
          <cell r="H2432">
            <v>1623</v>
          </cell>
          <cell r="I2432">
            <v>4.5596819999999996</v>
          </cell>
          <cell r="J2432">
            <v>5.4434449999999996</v>
          </cell>
          <cell r="K2432">
            <v>4.2549780000000004</v>
          </cell>
          <cell r="L2432">
            <v>34.918303999999999</v>
          </cell>
          <cell r="M2432">
            <v>10.897197999999999</v>
          </cell>
          <cell r="N2432">
            <v>34.494216999999999</v>
          </cell>
        </row>
        <row r="2433">
          <cell r="B2433" t="str">
            <v>Morn2</v>
          </cell>
          <cell r="C2433">
            <v>30</v>
          </cell>
          <cell r="D2433">
            <v>39</v>
          </cell>
          <cell r="E2433">
            <v>35</v>
          </cell>
          <cell r="F2433">
            <v>103</v>
          </cell>
          <cell r="G2433">
            <v>33</v>
          </cell>
          <cell r="H2433">
            <v>86</v>
          </cell>
          <cell r="I2433">
            <v>1.275055</v>
          </cell>
          <cell r="J2433">
            <v>1.704909</v>
          </cell>
          <cell r="K2433">
            <v>1.5492539999999999</v>
          </cell>
          <cell r="L2433">
            <v>3.8839679999999999</v>
          </cell>
          <cell r="M2433">
            <v>1.4692149999999999</v>
          </cell>
          <cell r="N2433">
            <v>3.4135979999999999</v>
          </cell>
        </row>
        <row r="2434">
          <cell r="B2434" t="str">
            <v>Stip1</v>
          </cell>
          <cell r="C2434">
            <v>842</v>
          </cell>
          <cell r="D2434">
            <v>903</v>
          </cell>
          <cell r="E2434">
            <v>764</v>
          </cell>
          <cell r="F2434">
            <v>2331</v>
          </cell>
          <cell r="G2434">
            <v>1450</v>
          </cell>
          <cell r="H2434">
            <v>2110</v>
          </cell>
          <cell r="I2434">
            <v>10.707511999999999</v>
          </cell>
          <cell r="J2434">
            <v>11.890974</v>
          </cell>
          <cell r="K2434">
            <v>10.203999</v>
          </cell>
          <cell r="L2434">
            <v>26.246016999999998</v>
          </cell>
          <cell r="M2434">
            <v>19.234635999999998</v>
          </cell>
          <cell r="N2434">
            <v>24.86825</v>
          </cell>
        </row>
        <row r="2435">
          <cell r="B2435" t="str">
            <v>Gpr89</v>
          </cell>
          <cell r="C2435">
            <v>823</v>
          </cell>
          <cell r="D2435">
            <v>871</v>
          </cell>
          <cell r="E2435">
            <v>871</v>
          </cell>
          <cell r="F2435">
            <v>1831</v>
          </cell>
          <cell r="G2435">
            <v>718</v>
          </cell>
          <cell r="H2435">
            <v>2040</v>
          </cell>
          <cell r="I2435">
            <v>5.1187459999999998</v>
          </cell>
          <cell r="J2435">
            <v>5.5260170000000004</v>
          </cell>
          <cell r="K2435">
            <v>5.6230209999999996</v>
          </cell>
          <cell r="L2435">
            <v>9.7791800000000002</v>
          </cell>
          <cell r="M2435">
            <v>4.5218680000000004</v>
          </cell>
          <cell r="N2435">
            <v>11.411262000000001</v>
          </cell>
        </row>
        <row r="2436">
          <cell r="B2436" t="str">
            <v>Zmynd8</v>
          </cell>
          <cell r="C2436">
            <v>376</v>
          </cell>
          <cell r="D2436">
            <v>369</v>
          </cell>
          <cell r="E2436">
            <v>451</v>
          </cell>
          <cell r="F2436">
            <v>779</v>
          </cell>
          <cell r="G2436">
            <v>686</v>
          </cell>
          <cell r="H2436">
            <v>813</v>
          </cell>
          <cell r="I2436">
            <v>2.7141470000000001</v>
          </cell>
          <cell r="J2436">
            <v>2.6617350000000002</v>
          </cell>
          <cell r="K2436">
            <v>3.2662040000000001</v>
          </cell>
          <cell r="L2436">
            <v>4.9697519999999997</v>
          </cell>
          <cell r="M2436">
            <v>4.3813579999999996</v>
          </cell>
          <cell r="N2436">
            <v>5.2116239999999996</v>
          </cell>
        </row>
        <row r="2437">
          <cell r="B2437" t="str">
            <v>Sez6l2</v>
          </cell>
          <cell r="C2437">
            <v>222</v>
          </cell>
          <cell r="D2437">
            <v>145</v>
          </cell>
          <cell r="E2437">
            <v>186</v>
          </cell>
          <cell r="F2437">
            <v>32</v>
          </cell>
          <cell r="G2437">
            <v>7</v>
          </cell>
          <cell r="H2437">
            <v>36</v>
          </cell>
          <cell r="I2437">
            <v>1.6343570000000001</v>
          </cell>
          <cell r="J2437">
            <v>1.1998070000000001</v>
          </cell>
          <cell r="K2437">
            <v>1.6333759999999999</v>
          </cell>
          <cell r="L2437">
            <v>0.33188800000000002</v>
          </cell>
          <cell r="M2437">
            <v>0.294458</v>
          </cell>
          <cell r="N2437">
            <v>0.24515500000000001</v>
          </cell>
        </row>
        <row r="2438">
          <cell r="B2438" t="str">
            <v>RP23-79K5.4</v>
          </cell>
          <cell r="C2438">
            <v>56</v>
          </cell>
          <cell r="D2438">
            <v>74</v>
          </cell>
          <cell r="E2438">
            <v>54</v>
          </cell>
          <cell r="F2438">
            <v>4</v>
          </cell>
          <cell r="G2438">
            <v>2</v>
          </cell>
          <cell r="H2438">
            <v>12</v>
          </cell>
          <cell r="I2438">
            <v>0.87837200000000004</v>
          </cell>
          <cell r="J2438">
            <v>1.206456</v>
          </cell>
          <cell r="K2438">
            <v>0.90302499999999997</v>
          </cell>
          <cell r="L2438">
            <v>5.5379999999999999E-2</v>
          </cell>
          <cell r="M2438">
            <v>1.6756E-2</v>
          </cell>
          <cell r="N2438">
            <v>0.176673</v>
          </cell>
        </row>
        <row r="2439">
          <cell r="B2439" t="str">
            <v>Thap2</v>
          </cell>
          <cell r="C2439">
            <v>101</v>
          </cell>
          <cell r="D2439">
            <v>40</v>
          </cell>
          <cell r="E2439">
            <v>69</v>
          </cell>
          <cell r="F2439">
            <v>116</v>
          </cell>
          <cell r="G2439">
            <v>111</v>
          </cell>
          <cell r="H2439">
            <v>135</v>
          </cell>
          <cell r="I2439">
            <v>0.81273300000000004</v>
          </cell>
          <cell r="J2439">
            <v>0.33414500000000003</v>
          </cell>
          <cell r="K2439">
            <v>0.58831699999999998</v>
          </cell>
          <cell r="L2439">
            <v>0.82912200000000003</v>
          </cell>
          <cell r="M2439">
            <v>0.93119700000000005</v>
          </cell>
          <cell r="N2439">
            <v>1.007261</v>
          </cell>
        </row>
        <row r="2440">
          <cell r="B2440" t="str">
            <v>Mug2</v>
          </cell>
          <cell r="C2440">
            <v>6296</v>
          </cell>
          <cell r="D2440">
            <v>6409</v>
          </cell>
          <cell r="E2440">
            <v>6048</v>
          </cell>
          <cell r="F2440">
            <v>14884</v>
          </cell>
          <cell r="G2440">
            <v>9959</v>
          </cell>
          <cell r="H2440">
            <v>14762</v>
          </cell>
          <cell r="I2440">
            <v>38.317883000000002</v>
          </cell>
          <cell r="J2440">
            <v>40.367607</v>
          </cell>
          <cell r="K2440">
            <v>38.67313</v>
          </cell>
          <cell r="L2440">
            <v>80.145545999999996</v>
          </cell>
          <cell r="M2440">
            <v>63.180728999999999</v>
          </cell>
          <cell r="N2440">
            <v>83.208359000000002</v>
          </cell>
        </row>
        <row r="2441">
          <cell r="B2441" t="str">
            <v>Zbtb42</v>
          </cell>
          <cell r="C2441">
            <v>256</v>
          </cell>
          <cell r="D2441">
            <v>288</v>
          </cell>
          <cell r="E2441">
            <v>291</v>
          </cell>
          <cell r="F2441">
            <v>112</v>
          </cell>
          <cell r="G2441">
            <v>23</v>
          </cell>
          <cell r="H2441">
            <v>130</v>
          </cell>
          <cell r="I2441">
            <v>2.0307529999999998</v>
          </cell>
          <cell r="J2441">
            <v>2.3683529999999999</v>
          </cell>
          <cell r="K2441">
            <v>2.5211269999999999</v>
          </cell>
          <cell r="L2441">
            <v>0.78626300000000005</v>
          </cell>
          <cell r="M2441">
            <v>0.18274499999999999</v>
          </cell>
          <cell r="N2441">
            <v>1.029612</v>
          </cell>
        </row>
        <row r="2442">
          <cell r="B2442" t="str">
            <v>Specc1</v>
          </cell>
          <cell r="C2442">
            <v>250</v>
          </cell>
          <cell r="D2442">
            <v>275</v>
          </cell>
          <cell r="E2442">
            <v>285</v>
          </cell>
          <cell r="F2442">
            <v>45</v>
          </cell>
          <cell r="G2442">
            <v>9</v>
          </cell>
          <cell r="H2442">
            <v>52</v>
          </cell>
          <cell r="I2442">
            <v>1.05541</v>
          </cell>
          <cell r="J2442">
            <v>1.2047000000000001</v>
          </cell>
          <cell r="K2442">
            <v>1.2751760000000001</v>
          </cell>
          <cell r="L2442">
            <v>0.16446</v>
          </cell>
          <cell r="M2442">
            <v>3.2853E-2</v>
          </cell>
          <cell r="N2442">
            <v>0.197827</v>
          </cell>
        </row>
        <row r="2443">
          <cell r="B2443" t="str">
            <v>Prss36</v>
          </cell>
          <cell r="C2443">
            <v>40</v>
          </cell>
          <cell r="D2443">
            <v>34</v>
          </cell>
          <cell r="E2443">
            <v>49</v>
          </cell>
          <cell r="F2443">
            <v>144</v>
          </cell>
          <cell r="G2443">
            <v>22</v>
          </cell>
          <cell r="H2443">
            <v>126</v>
          </cell>
          <cell r="I2443">
            <v>0.36129600000000001</v>
          </cell>
          <cell r="J2443">
            <v>0.31342799999999998</v>
          </cell>
          <cell r="K2443">
            <v>1.097901</v>
          </cell>
          <cell r="L2443">
            <v>2.0172479999999999</v>
          </cell>
          <cell r="M2443">
            <v>0.202429</v>
          </cell>
          <cell r="N2443">
            <v>2.6269439999999999</v>
          </cell>
        </row>
        <row r="2444">
          <cell r="B2444" t="str">
            <v>Fam160a1</v>
          </cell>
          <cell r="C2444">
            <v>189</v>
          </cell>
          <cell r="D2444">
            <v>213</v>
          </cell>
          <cell r="E2444">
            <v>144</v>
          </cell>
          <cell r="F2444">
            <v>85</v>
          </cell>
          <cell r="G2444">
            <v>38</v>
          </cell>
          <cell r="H2444">
            <v>73</v>
          </cell>
          <cell r="I2444">
            <v>1.5691889999999999</v>
          </cell>
          <cell r="J2444">
            <v>1.778999</v>
          </cell>
          <cell r="K2444">
            <v>1.2530939999999999</v>
          </cell>
          <cell r="L2444">
            <v>0.61894800000000005</v>
          </cell>
          <cell r="M2444">
            <v>0.245119</v>
          </cell>
          <cell r="N2444">
            <v>0.55374999999999996</v>
          </cell>
        </row>
        <row r="2445">
          <cell r="B2445" t="str">
            <v>Ms4a4a</v>
          </cell>
          <cell r="C2445">
            <v>315</v>
          </cell>
          <cell r="D2445">
            <v>308</v>
          </cell>
          <cell r="E2445">
            <v>267</v>
          </cell>
          <cell r="F2445">
            <v>18</v>
          </cell>
          <cell r="G2445">
            <v>8</v>
          </cell>
          <cell r="H2445">
            <v>18</v>
          </cell>
          <cell r="I2445">
            <v>10.419947000000001</v>
          </cell>
          <cell r="J2445">
            <v>10.538822</v>
          </cell>
          <cell r="K2445">
            <v>9.2469990000000006</v>
          </cell>
          <cell r="L2445">
            <v>0.507131</v>
          </cell>
          <cell r="M2445">
            <v>0.24943899999999999</v>
          </cell>
          <cell r="N2445">
            <v>0.54413699999999998</v>
          </cell>
        </row>
        <row r="2446">
          <cell r="B2446" t="str">
            <v>Top2a</v>
          </cell>
          <cell r="C2446">
            <v>222</v>
          </cell>
          <cell r="D2446">
            <v>224</v>
          </cell>
          <cell r="E2446">
            <v>182</v>
          </cell>
          <cell r="F2446">
            <v>89</v>
          </cell>
          <cell r="G2446">
            <v>28</v>
          </cell>
          <cell r="H2446">
            <v>107</v>
          </cell>
          <cell r="I2446">
            <v>1.4281710000000001</v>
          </cell>
          <cell r="J2446">
            <v>1.3541339999999999</v>
          </cell>
          <cell r="K2446">
            <v>1.0642149999999999</v>
          </cell>
          <cell r="L2446">
            <v>0.44664999999999999</v>
          </cell>
          <cell r="M2446">
            <v>0.151702</v>
          </cell>
          <cell r="N2446">
            <v>0.71904500000000005</v>
          </cell>
        </row>
        <row r="2447">
          <cell r="B2447" t="str">
            <v>Pltp</v>
          </cell>
          <cell r="C2447">
            <v>321</v>
          </cell>
          <cell r="D2447">
            <v>399</v>
          </cell>
          <cell r="E2447">
            <v>329</v>
          </cell>
          <cell r="F2447">
            <v>813</v>
          </cell>
          <cell r="G2447">
            <v>251</v>
          </cell>
          <cell r="H2447">
            <v>688</v>
          </cell>
          <cell r="I2447">
            <v>4.7278599999999997</v>
          </cell>
          <cell r="J2447">
            <v>5.9361240000000004</v>
          </cell>
          <cell r="K2447">
            <v>5.1855520000000004</v>
          </cell>
          <cell r="L2447">
            <v>10.637295</v>
          </cell>
          <cell r="M2447">
            <v>3.2379120000000001</v>
          </cell>
          <cell r="N2447">
            <v>9.4877459999999996</v>
          </cell>
        </row>
        <row r="2448">
          <cell r="B2448" t="str">
            <v>Kctd21</v>
          </cell>
          <cell r="C2448">
            <v>28</v>
          </cell>
          <cell r="D2448">
            <v>45</v>
          </cell>
          <cell r="E2448">
            <v>43</v>
          </cell>
          <cell r="F2448">
            <v>93</v>
          </cell>
          <cell r="G2448">
            <v>108</v>
          </cell>
          <cell r="H2448">
            <v>106</v>
          </cell>
          <cell r="I2448">
            <v>0.25655699999999998</v>
          </cell>
          <cell r="J2448">
            <v>0.43386200000000003</v>
          </cell>
          <cell r="K2448">
            <v>0.41301399999999999</v>
          </cell>
          <cell r="L2448">
            <v>0.76156000000000001</v>
          </cell>
          <cell r="M2448">
            <v>1.042232</v>
          </cell>
          <cell r="N2448">
            <v>0.90825199999999995</v>
          </cell>
        </row>
        <row r="2449">
          <cell r="B2449" t="str">
            <v>Fermt3</v>
          </cell>
          <cell r="C2449">
            <v>978</v>
          </cell>
          <cell r="D2449">
            <v>820</v>
          </cell>
          <cell r="E2449">
            <v>933</v>
          </cell>
          <cell r="F2449">
            <v>296</v>
          </cell>
          <cell r="G2449">
            <v>103</v>
          </cell>
          <cell r="H2449">
            <v>275</v>
          </cell>
          <cell r="I2449">
            <v>10.449664</v>
          </cell>
          <cell r="J2449">
            <v>9.0696359999999991</v>
          </cell>
          <cell r="K2449">
            <v>10.474511</v>
          </cell>
          <cell r="L2449">
            <v>2.7965300000000002</v>
          </cell>
          <cell r="M2449">
            <v>1.14039</v>
          </cell>
          <cell r="N2449">
            <v>2.722397</v>
          </cell>
        </row>
        <row r="2450">
          <cell r="B2450" t="str">
            <v>Mus_musculus_newGene_3034</v>
          </cell>
          <cell r="C2450">
            <v>859</v>
          </cell>
          <cell r="D2450">
            <v>765</v>
          </cell>
          <cell r="E2450">
            <v>697</v>
          </cell>
          <cell r="F2450">
            <v>3214</v>
          </cell>
          <cell r="G2450">
            <v>2484</v>
          </cell>
          <cell r="H2450">
            <v>3135</v>
          </cell>
          <cell r="I2450">
            <v>4.5943630000000004</v>
          </cell>
          <cell r="J2450">
            <v>4.2225390000000003</v>
          </cell>
          <cell r="K2450">
            <v>3.9081579999999998</v>
          </cell>
          <cell r="L2450">
            <v>15.063495</v>
          </cell>
          <cell r="M2450">
            <v>13.678305</v>
          </cell>
          <cell r="N2450">
            <v>15.344302000000001</v>
          </cell>
        </row>
        <row r="2451">
          <cell r="B2451" t="str">
            <v>Slfn2</v>
          </cell>
          <cell r="C2451">
            <v>2153</v>
          </cell>
          <cell r="D2451">
            <v>2294</v>
          </cell>
          <cell r="E2451">
            <v>2151</v>
          </cell>
          <cell r="F2451">
            <v>288</v>
          </cell>
          <cell r="G2451">
            <v>114</v>
          </cell>
          <cell r="H2451">
            <v>329</v>
          </cell>
          <cell r="I2451">
            <v>35.778644999999997</v>
          </cell>
          <cell r="J2451">
            <v>39.450600000000001</v>
          </cell>
          <cell r="K2451">
            <v>37.565407</v>
          </cell>
          <cell r="L2451">
            <v>4.2219309999999997</v>
          </cell>
          <cell r="M2451">
            <v>1.9716119999999999</v>
          </cell>
          <cell r="N2451">
            <v>5.051107</v>
          </cell>
        </row>
        <row r="2452">
          <cell r="B2452" t="str">
            <v>Celsr3</v>
          </cell>
          <cell r="C2452">
            <v>47</v>
          </cell>
          <cell r="D2452">
            <v>77</v>
          </cell>
          <cell r="E2452">
            <v>55</v>
          </cell>
          <cell r="F2452">
            <v>0</v>
          </cell>
          <cell r="G2452">
            <v>0</v>
          </cell>
          <cell r="H2452">
            <v>1</v>
          </cell>
          <cell r="I2452">
            <v>0.110761</v>
          </cell>
          <cell r="J2452">
            <v>0.28565000000000002</v>
          </cell>
          <cell r="K2452">
            <v>0.13778199999999999</v>
          </cell>
          <cell r="L2452">
            <v>0</v>
          </cell>
          <cell r="M2452">
            <v>0</v>
          </cell>
          <cell r="N2452">
            <v>7.9900000000000001E-4</v>
          </cell>
        </row>
        <row r="2453">
          <cell r="B2453" t="str">
            <v>Gas7</v>
          </cell>
          <cell r="C2453">
            <v>240</v>
          </cell>
          <cell r="D2453">
            <v>234</v>
          </cell>
          <cell r="E2453">
            <v>256</v>
          </cell>
          <cell r="F2453">
            <v>60</v>
          </cell>
          <cell r="G2453">
            <v>44</v>
          </cell>
          <cell r="H2453">
            <v>84</v>
          </cell>
          <cell r="I2453">
            <v>1.36781</v>
          </cell>
          <cell r="J2453">
            <v>0.95578200000000002</v>
          </cell>
          <cell r="K2453">
            <v>1.4794510000000001</v>
          </cell>
          <cell r="L2453">
            <v>0.206012</v>
          </cell>
          <cell r="M2453">
            <v>0.177346</v>
          </cell>
          <cell r="N2453">
            <v>0.33433400000000002</v>
          </cell>
        </row>
        <row r="2454">
          <cell r="B2454" t="str">
            <v>Tdrkh</v>
          </cell>
          <cell r="C2454">
            <v>21</v>
          </cell>
          <cell r="D2454">
            <v>24</v>
          </cell>
          <cell r="E2454">
            <v>8</v>
          </cell>
          <cell r="F2454">
            <v>82</v>
          </cell>
          <cell r="G2454">
            <v>33</v>
          </cell>
          <cell r="H2454">
            <v>84</v>
          </cell>
          <cell r="I2454">
            <v>0.158252</v>
          </cell>
          <cell r="J2454">
            <v>0.186139</v>
          </cell>
          <cell r="K2454">
            <v>5.7363999999999998E-2</v>
          </cell>
          <cell r="L2454">
            <v>0.55132000000000003</v>
          </cell>
          <cell r="M2454">
            <v>0.25439099999999998</v>
          </cell>
          <cell r="N2454">
            <v>0.58877100000000004</v>
          </cell>
        </row>
        <row r="2455">
          <cell r="B2455" t="str">
            <v>Tuba8</v>
          </cell>
          <cell r="C2455">
            <v>566</v>
          </cell>
          <cell r="D2455">
            <v>689</v>
          </cell>
          <cell r="E2455">
            <v>588</v>
          </cell>
          <cell r="F2455">
            <v>129</v>
          </cell>
          <cell r="G2455">
            <v>56</v>
          </cell>
          <cell r="H2455">
            <v>146</v>
          </cell>
          <cell r="I2455">
            <v>7.0350580000000003</v>
          </cell>
          <cell r="J2455">
            <v>8.853745</v>
          </cell>
          <cell r="K2455">
            <v>7.6758430000000004</v>
          </cell>
          <cell r="L2455">
            <v>1.4094709999999999</v>
          </cell>
          <cell r="M2455">
            <v>0.71659300000000004</v>
          </cell>
          <cell r="N2455">
            <v>1.6698519999999999</v>
          </cell>
        </row>
        <row r="2456">
          <cell r="B2456" t="str">
            <v>1700021K19Rik</v>
          </cell>
          <cell r="C2456">
            <v>193</v>
          </cell>
          <cell r="D2456">
            <v>129</v>
          </cell>
          <cell r="E2456">
            <v>218</v>
          </cell>
          <cell r="F2456">
            <v>353</v>
          </cell>
          <cell r="G2456">
            <v>234</v>
          </cell>
          <cell r="H2456">
            <v>371</v>
          </cell>
          <cell r="I2456">
            <v>1.5315110000000001</v>
          </cell>
          <cell r="J2456">
            <v>1.200995</v>
          </cell>
          <cell r="K2456">
            <v>1.8158289999999999</v>
          </cell>
          <cell r="L2456">
            <v>1.9104350000000001</v>
          </cell>
          <cell r="M2456">
            <v>1.2857240000000001</v>
          </cell>
          <cell r="N2456">
            <v>2.2129919999999998</v>
          </cell>
        </row>
        <row r="2457">
          <cell r="B2457" t="str">
            <v>Tmod4</v>
          </cell>
          <cell r="C2457">
            <v>43</v>
          </cell>
          <cell r="D2457">
            <v>7</v>
          </cell>
          <cell r="E2457">
            <v>13</v>
          </cell>
          <cell r="F2457">
            <v>164</v>
          </cell>
          <cell r="G2457">
            <v>125</v>
          </cell>
          <cell r="H2457">
            <v>126</v>
          </cell>
          <cell r="I2457">
            <v>1.337763</v>
          </cell>
          <cell r="J2457">
            <v>0.15851100000000001</v>
          </cell>
          <cell r="K2457">
            <v>0.28589500000000001</v>
          </cell>
          <cell r="L2457">
            <v>3.8193510000000002</v>
          </cell>
          <cell r="M2457">
            <v>3.0769199999999999</v>
          </cell>
          <cell r="N2457">
            <v>3.149467</v>
          </cell>
        </row>
        <row r="2458">
          <cell r="B2458" t="str">
            <v>Pygm</v>
          </cell>
          <cell r="C2458">
            <v>59</v>
          </cell>
          <cell r="D2458">
            <v>65</v>
          </cell>
          <cell r="E2458">
            <v>53</v>
          </cell>
          <cell r="F2458">
            <v>30</v>
          </cell>
          <cell r="G2458">
            <v>11</v>
          </cell>
          <cell r="H2458">
            <v>17</v>
          </cell>
          <cell r="I2458">
            <v>0.88934100000000005</v>
          </cell>
          <cell r="J2458">
            <v>0.671377</v>
          </cell>
          <cell r="K2458">
            <v>1.4818499999999999</v>
          </cell>
          <cell r="L2458">
            <v>0.266069</v>
          </cell>
          <cell r="M2458">
            <v>0.10559300000000001</v>
          </cell>
          <cell r="N2458">
            <v>0.142036</v>
          </cell>
        </row>
        <row r="2459">
          <cell r="B2459" t="str">
            <v>Orm3</v>
          </cell>
          <cell r="C2459">
            <v>5226</v>
          </cell>
          <cell r="D2459">
            <v>5067</v>
          </cell>
          <cell r="E2459">
            <v>4640</v>
          </cell>
          <cell r="F2459">
            <v>1295</v>
          </cell>
          <cell r="G2459">
            <v>522</v>
          </cell>
          <cell r="H2459">
            <v>1283</v>
          </cell>
          <cell r="I2459">
            <v>186.95050000000001</v>
          </cell>
          <cell r="J2459">
            <v>187.59689299999999</v>
          </cell>
          <cell r="K2459">
            <v>174.40953099999999</v>
          </cell>
          <cell r="L2459">
            <v>40.980778000000001</v>
          </cell>
          <cell r="M2459">
            <v>19.457939</v>
          </cell>
          <cell r="N2459">
            <v>42.507232999999999</v>
          </cell>
        </row>
        <row r="2460">
          <cell r="B2460" t="str">
            <v>Hibadh</v>
          </cell>
          <cell r="C2460">
            <v>4166</v>
          </cell>
          <cell r="D2460">
            <v>4124</v>
          </cell>
          <cell r="E2460">
            <v>4257</v>
          </cell>
          <cell r="F2460">
            <v>9079</v>
          </cell>
          <cell r="G2460">
            <v>3835</v>
          </cell>
          <cell r="H2460">
            <v>8956</v>
          </cell>
          <cell r="I2460">
            <v>63.118251999999998</v>
          </cell>
          <cell r="J2460">
            <v>64.658529000000001</v>
          </cell>
          <cell r="K2460">
            <v>68.095225999999997</v>
          </cell>
          <cell r="L2460">
            <v>121.705614</v>
          </cell>
          <cell r="M2460">
            <v>60.566631000000001</v>
          </cell>
          <cell r="N2460">
            <v>125.729961</v>
          </cell>
        </row>
        <row r="2461">
          <cell r="B2461" t="str">
            <v>Pah</v>
          </cell>
          <cell r="C2461">
            <v>11387</v>
          </cell>
          <cell r="D2461">
            <v>11538</v>
          </cell>
          <cell r="E2461">
            <v>10688</v>
          </cell>
          <cell r="F2461">
            <v>26866</v>
          </cell>
          <cell r="G2461">
            <v>9130</v>
          </cell>
          <cell r="H2461">
            <v>28100</v>
          </cell>
          <cell r="I2461">
            <v>147.02569600000001</v>
          </cell>
          <cell r="J2461">
            <v>154.241141</v>
          </cell>
          <cell r="K2461">
            <v>145.01267000000001</v>
          </cell>
          <cell r="L2461">
            <v>306.91889700000002</v>
          </cell>
          <cell r="M2461">
            <v>122.87503100000001</v>
          </cell>
          <cell r="N2461">
            <v>336.010715</v>
          </cell>
        </row>
        <row r="2462">
          <cell r="B2462" t="str">
            <v>Cxcl2</v>
          </cell>
          <cell r="C2462">
            <v>119</v>
          </cell>
          <cell r="D2462">
            <v>115</v>
          </cell>
          <cell r="E2462">
            <v>126</v>
          </cell>
          <cell r="F2462">
            <v>0</v>
          </cell>
          <cell r="G2462">
            <v>7</v>
          </cell>
          <cell r="H2462">
            <v>4</v>
          </cell>
          <cell r="I2462">
            <v>3.1156109999999999</v>
          </cell>
          <cell r="J2462">
            <v>3.1187070000000001</v>
          </cell>
          <cell r="K2462">
            <v>3.4727440000000001</v>
          </cell>
          <cell r="L2462">
            <v>0</v>
          </cell>
          <cell r="M2462">
            <v>0.16411300000000001</v>
          </cell>
          <cell r="N2462">
            <v>8.1814999999999999E-2</v>
          </cell>
        </row>
        <row r="2463">
          <cell r="B2463" t="str">
            <v>Mup14</v>
          </cell>
          <cell r="C2463">
            <v>2967</v>
          </cell>
          <cell r="D2463">
            <v>1740</v>
          </cell>
          <cell r="E2463">
            <v>4160</v>
          </cell>
          <cell r="F2463">
            <v>17681</v>
          </cell>
          <cell r="G2463">
            <v>6864</v>
          </cell>
          <cell r="H2463">
            <v>22250</v>
          </cell>
          <cell r="I2463">
            <v>96.927800000000005</v>
          </cell>
          <cell r="J2463">
            <v>53.825924000000001</v>
          </cell>
          <cell r="K2463">
            <v>130.68365399999999</v>
          </cell>
          <cell r="L2463">
            <v>504.67842400000001</v>
          </cell>
          <cell r="M2463">
            <v>243.73436599999999</v>
          </cell>
          <cell r="N2463">
            <v>743.84277299999997</v>
          </cell>
        </row>
        <row r="2464">
          <cell r="B2464" t="str">
            <v>Asprv1</v>
          </cell>
          <cell r="C2464">
            <v>147</v>
          </cell>
          <cell r="D2464">
            <v>153</v>
          </cell>
          <cell r="E2464">
            <v>103</v>
          </cell>
          <cell r="F2464">
            <v>6</v>
          </cell>
          <cell r="G2464">
            <v>0</v>
          </cell>
          <cell r="H2464">
            <v>4</v>
          </cell>
          <cell r="I2464">
            <v>2.650093</v>
          </cell>
          <cell r="J2464">
            <v>2.8604319999999999</v>
          </cell>
          <cell r="K2464">
            <v>1.9442120000000001</v>
          </cell>
          <cell r="L2464">
            <v>8.9723999999999998E-2</v>
          </cell>
          <cell r="M2464">
            <v>0</v>
          </cell>
          <cell r="N2464">
            <v>6.1870000000000001E-2</v>
          </cell>
        </row>
        <row r="2465">
          <cell r="B2465" t="str">
            <v>Fahd1</v>
          </cell>
          <cell r="C2465">
            <v>533</v>
          </cell>
          <cell r="D2465">
            <v>600</v>
          </cell>
          <cell r="E2465">
            <v>554</v>
          </cell>
          <cell r="F2465">
            <v>1618</v>
          </cell>
          <cell r="G2465">
            <v>750</v>
          </cell>
          <cell r="H2465">
            <v>1606</v>
          </cell>
          <cell r="I2465">
            <v>10.470231999999999</v>
          </cell>
          <cell r="J2465">
            <v>12.205318999999999</v>
          </cell>
          <cell r="K2465">
            <v>11.424007</v>
          </cell>
          <cell r="L2465">
            <v>28.122499000000001</v>
          </cell>
          <cell r="M2465">
            <v>15.349624</v>
          </cell>
          <cell r="N2465">
            <v>29.234663000000001</v>
          </cell>
        </row>
        <row r="2466">
          <cell r="B2466" t="str">
            <v>Nsmce1</v>
          </cell>
          <cell r="C2466">
            <v>179</v>
          </cell>
          <cell r="D2466">
            <v>180</v>
          </cell>
          <cell r="E2466">
            <v>152</v>
          </cell>
          <cell r="F2466">
            <v>371</v>
          </cell>
          <cell r="G2466">
            <v>105</v>
          </cell>
          <cell r="H2466">
            <v>418</v>
          </cell>
          <cell r="I2466">
            <v>4.4077320000000002</v>
          </cell>
          <cell r="J2466">
            <v>4.5955859999999999</v>
          </cell>
          <cell r="K2466">
            <v>3.9321679999999999</v>
          </cell>
          <cell r="L2466">
            <v>8.0873699999999999</v>
          </cell>
          <cell r="M2466">
            <v>2.6926130000000001</v>
          </cell>
          <cell r="N2466">
            <v>9.5373219999999996</v>
          </cell>
        </row>
        <row r="2467">
          <cell r="B2467" t="str">
            <v>Tmc4</v>
          </cell>
          <cell r="C2467">
            <v>38</v>
          </cell>
          <cell r="D2467">
            <v>69</v>
          </cell>
          <cell r="E2467">
            <v>58</v>
          </cell>
          <cell r="F2467">
            <v>199</v>
          </cell>
          <cell r="G2467">
            <v>41</v>
          </cell>
          <cell r="H2467">
            <v>235</v>
          </cell>
          <cell r="I2467">
            <v>0.64896600000000004</v>
          </cell>
          <cell r="J2467">
            <v>1.141256</v>
          </cell>
          <cell r="K2467">
            <v>1.035982</v>
          </cell>
          <cell r="L2467">
            <v>3.199068</v>
          </cell>
          <cell r="M2467">
            <v>0.55263499999999999</v>
          </cell>
          <cell r="N2467">
            <v>4.6894470000000004</v>
          </cell>
        </row>
        <row r="2468">
          <cell r="B2468" t="str">
            <v>Hspa1a</v>
          </cell>
          <cell r="C2468">
            <v>104</v>
          </cell>
          <cell r="D2468">
            <v>65</v>
          </cell>
          <cell r="E2468">
            <v>71</v>
          </cell>
          <cell r="F2468">
            <v>445</v>
          </cell>
          <cell r="G2468">
            <v>373</v>
          </cell>
          <cell r="H2468">
            <v>576</v>
          </cell>
          <cell r="I2468">
            <v>0.96837899999999999</v>
          </cell>
          <cell r="J2468">
            <v>0.61963699999999999</v>
          </cell>
          <cell r="K2468">
            <v>0.69476800000000005</v>
          </cell>
          <cell r="L2468">
            <v>3.6688999999999998</v>
          </cell>
          <cell r="M2468">
            <v>3.6223169999999998</v>
          </cell>
          <cell r="N2468">
            <v>4.9686680000000001</v>
          </cell>
        </row>
        <row r="2469">
          <cell r="B2469" t="str">
            <v>Inhbb</v>
          </cell>
          <cell r="C2469">
            <v>69</v>
          </cell>
          <cell r="D2469">
            <v>70</v>
          </cell>
          <cell r="E2469">
            <v>77</v>
          </cell>
          <cell r="F2469">
            <v>31</v>
          </cell>
          <cell r="G2469">
            <v>12</v>
          </cell>
          <cell r="H2469">
            <v>37</v>
          </cell>
          <cell r="I2469">
            <v>0.44321100000000002</v>
          </cell>
          <cell r="J2469">
            <v>0.464451</v>
          </cell>
          <cell r="K2469">
            <v>0.51974299999999996</v>
          </cell>
          <cell r="L2469">
            <v>0.17658099999999999</v>
          </cell>
          <cell r="M2469">
            <v>7.9046000000000005E-2</v>
          </cell>
          <cell r="N2469">
            <v>0.22204499999999999</v>
          </cell>
        </row>
        <row r="2470">
          <cell r="B2470" t="str">
            <v>Msmo1</v>
          </cell>
          <cell r="C2470">
            <v>581</v>
          </cell>
          <cell r="D2470">
            <v>689</v>
          </cell>
          <cell r="E2470">
            <v>655</v>
          </cell>
          <cell r="F2470">
            <v>8449</v>
          </cell>
          <cell r="G2470">
            <v>4814</v>
          </cell>
          <cell r="H2470">
            <v>8446</v>
          </cell>
          <cell r="I2470">
            <v>7.6376480000000004</v>
          </cell>
          <cell r="J2470">
            <v>9.1866389999999996</v>
          </cell>
          <cell r="K2470">
            <v>9.2040469999999992</v>
          </cell>
          <cell r="L2470">
            <v>100.82101900000001</v>
          </cell>
          <cell r="M2470">
            <v>67.275800000000004</v>
          </cell>
          <cell r="N2470">
            <v>104.87567799999999</v>
          </cell>
        </row>
        <row r="2471">
          <cell r="B2471" t="str">
            <v>Syt3</v>
          </cell>
          <cell r="C2471">
            <v>47</v>
          </cell>
          <cell r="D2471">
            <v>78</v>
          </cell>
          <cell r="E2471">
            <v>44</v>
          </cell>
          <cell r="F2471">
            <v>141</v>
          </cell>
          <cell r="G2471">
            <v>105</v>
          </cell>
          <cell r="H2471">
            <v>169</v>
          </cell>
          <cell r="I2471">
            <v>0.48115999999999998</v>
          </cell>
          <cell r="J2471">
            <v>0.84307399999999999</v>
          </cell>
          <cell r="K2471">
            <v>0.48253600000000002</v>
          </cell>
          <cell r="L2471">
            <v>1.311456</v>
          </cell>
          <cell r="M2471">
            <v>1.1510830000000001</v>
          </cell>
          <cell r="N2471">
            <v>1.72603</v>
          </cell>
        </row>
        <row r="2472">
          <cell r="B2472" t="str">
            <v>Anxa2</v>
          </cell>
          <cell r="C2472">
            <v>739</v>
          </cell>
          <cell r="D2472">
            <v>843</v>
          </cell>
          <cell r="E2472">
            <v>743</v>
          </cell>
          <cell r="F2472">
            <v>306</v>
          </cell>
          <cell r="G2472">
            <v>105</v>
          </cell>
          <cell r="H2472">
            <v>289</v>
          </cell>
          <cell r="I2472">
            <v>14.098132</v>
          </cell>
          <cell r="J2472">
            <v>16.624962</v>
          </cell>
          <cell r="K2472">
            <v>14.89438</v>
          </cell>
          <cell r="L2472">
            <v>3.9153850000000001</v>
          </cell>
          <cell r="M2472">
            <v>1.5853489999999999</v>
          </cell>
          <cell r="N2472">
            <v>5.0987210000000003</v>
          </cell>
        </row>
        <row r="2473">
          <cell r="B2473" t="str">
            <v>Tmem143</v>
          </cell>
          <cell r="C2473">
            <v>187</v>
          </cell>
          <cell r="D2473">
            <v>192</v>
          </cell>
          <cell r="E2473">
            <v>161</v>
          </cell>
          <cell r="F2473">
            <v>509</v>
          </cell>
          <cell r="G2473">
            <v>247</v>
          </cell>
          <cell r="H2473">
            <v>511</v>
          </cell>
          <cell r="I2473">
            <v>2.6800449999999998</v>
          </cell>
          <cell r="J2473">
            <v>2.6233650000000002</v>
          </cell>
          <cell r="K2473">
            <v>2.3952770000000001</v>
          </cell>
          <cell r="L2473">
            <v>5.7431939999999999</v>
          </cell>
          <cell r="M2473">
            <v>4.3350720000000003</v>
          </cell>
          <cell r="N2473">
            <v>5.5821420000000002</v>
          </cell>
        </row>
        <row r="2474">
          <cell r="B2474" t="str">
            <v>Cxcr2</v>
          </cell>
          <cell r="C2474">
            <v>149</v>
          </cell>
          <cell r="D2474">
            <v>126</v>
          </cell>
          <cell r="E2474">
            <v>128</v>
          </cell>
          <cell r="F2474">
            <v>8</v>
          </cell>
          <cell r="G2474">
            <v>0</v>
          </cell>
          <cell r="H2474">
            <v>32</v>
          </cell>
          <cell r="I2474">
            <v>1.35</v>
          </cell>
          <cell r="J2474">
            <v>1.175567</v>
          </cell>
          <cell r="K2474">
            <v>1.2189019999999999</v>
          </cell>
          <cell r="L2474">
            <v>6.1157999999999997E-2</v>
          </cell>
          <cell r="M2474">
            <v>0</v>
          </cell>
          <cell r="N2474">
            <v>0.32396599999999998</v>
          </cell>
        </row>
        <row r="2475">
          <cell r="B2475" t="str">
            <v>Agxt2</v>
          </cell>
          <cell r="C2475">
            <v>2658</v>
          </cell>
          <cell r="D2475">
            <v>2674</v>
          </cell>
          <cell r="E2475">
            <v>2582</v>
          </cell>
          <cell r="F2475">
            <v>5595</v>
          </cell>
          <cell r="G2475">
            <v>2190</v>
          </cell>
          <cell r="H2475">
            <v>5989</v>
          </cell>
          <cell r="I2475">
            <v>35.502541999999998</v>
          </cell>
          <cell r="J2475">
            <v>36.770010999999997</v>
          </cell>
          <cell r="K2475">
            <v>36.166415000000001</v>
          </cell>
          <cell r="L2475">
            <v>64.734195999999997</v>
          </cell>
          <cell r="M2475">
            <v>29.741233999999999</v>
          </cell>
          <cell r="N2475">
            <v>71.677006000000006</v>
          </cell>
        </row>
        <row r="2476">
          <cell r="B2476" t="str">
            <v>Gm5617</v>
          </cell>
          <cell r="C2476">
            <v>212</v>
          </cell>
          <cell r="D2476">
            <v>192</v>
          </cell>
          <cell r="E2476">
            <v>233</v>
          </cell>
          <cell r="F2476">
            <v>623</v>
          </cell>
          <cell r="G2476">
            <v>195</v>
          </cell>
          <cell r="H2476">
            <v>571</v>
          </cell>
          <cell r="I2476">
            <v>9.4228430000000003</v>
          </cell>
          <cell r="J2476">
            <v>8.8219750000000001</v>
          </cell>
          <cell r="K2476">
            <v>10.907389999999999</v>
          </cell>
          <cell r="L2476">
            <v>24.559483</v>
          </cell>
          <cell r="M2476">
            <v>9.0291189999999997</v>
          </cell>
          <cell r="N2476">
            <v>23.566510999999998</v>
          </cell>
        </row>
        <row r="2477">
          <cell r="B2477" t="str">
            <v>Lacc1</v>
          </cell>
          <cell r="C2477">
            <v>1155</v>
          </cell>
          <cell r="D2477">
            <v>1123</v>
          </cell>
          <cell r="E2477">
            <v>1107</v>
          </cell>
          <cell r="F2477">
            <v>391</v>
          </cell>
          <cell r="G2477">
            <v>275</v>
          </cell>
          <cell r="H2477">
            <v>386</v>
          </cell>
          <cell r="I2477">
            <v>13.132097</v>
          </cell>
          <cell r="J2477">
            <v>13.211255</v>
          </cell>
          <cell r="K2477">
            <v>13.238310999999999</v>
          </cell>
          <cell r="L2477">
            <v>3.8971770000000001</v>
          </cell>
          <cell r="M2477">
            <v>3.2364039999999998</v>
          </cell>
          <cell r="N2477">
            <v>4.0378340000000001</v>
          </cell>
        </row>
        <row r="2478">
          <cell r="B2478" t="str">
            <v>Ranbp9</v>
          </cell>
          <cell r="C2478">
            <v>1643</v>
          </cell>
          <cell r="D2478">
            <v>1646</v>
          </cell>
          <cell r="E2478">
            <v>1597</v>
          </cell>
          <cell r="F2478">
            <v>626</v>
          </cell>
          <cell r="G2478">
            <v>278</v>
          </cell>
          <cell r="H2478">
            <v>753</v>
          </cell>
          <cell r="I2478">
            <v>14.824214</v>
          </cell>
          <cell r="J2478">
            <v>15.368876999999999</v>
          </cell>
          <cell r="K2478">
            <v>15.13757</v>
          </cell>
          <cell r="L2478">
            <v>4.9980450000000003</v>
          </cell>
          <cell r="M2478">
            <v>2.6140650000000001</v>
          </cell>
          <cell r="N2478">
            <v>6.2883040000000001</v>
          </cell>
        </row>
        <row r="2479">
          <cell r="B2479" t="str">
            <v>S100a13</v>
          </cell>
          <cell r="C2479">
            <v>111</v>
          </cell>
          <cell r="D2479">
            <v>122</v>
          </cell>
          <cell r="E2479">
            <v>102</v>
          </cell>
          <cell r="F2479">
            <v>309</v>
          </cell>
          <cell r="G2479">
            <v>96</v>
          </cell>
          <cell r="H2479">
            <v>203</v>
          </cell>
          <cell r="I2479">
            <v>4.2890230000000003</v>
          </cell>
          <cell r="J2479">
            <v>4.8535620000000002</v>
          </cell>
          <cell r="K2479">
            <v>4.1076290000000002</v>
          </cell>
          <cell r="L2479">
            <v>10.560900999999999</v>
          </cell>
          <cell r="M2479">
            <v>3.8659349999999999</v>
          </cell>
          <cell r="N2479">
            <v>7.2702239999999998</v>
          </cell>
        </row>
        <row r="2480">
          <cell r="B2480" t="str">
            <v>Ost4</v>
          </cell>
          <cell r="C2480">
            <v>615</v>
          </cell>
          <cell r="D2480">
            <v>639</v>
          </cell>
          <cell r="E2480">
            <v>493</v>
          </cell>
          <cell r="F2480">
            <v>1421</v>
          </cell>
          <cell r="G2480">
            <v>1410</v>
          </cell>
          <cell r="H2480">
            <v>1183</v>
          </cell>
          <cell r="I2480">
            <v>22.156352999999999</v>
          </cell>
          <cell r="J2480">
            <v>23.909461</v>
          </cell>
          <cell r="K2480">
            <v>17.868811000000001</v>
          </cell>
          <cell r="L2480">
            <v>43.268771999999998</v>
          </cell>
          <cell r="M2480">
            <v>45.019522000000002</v>
          </cell>
          <cell r="N2480">
            <v>37.674661999999998</v>
          </cell>
        </row>
        <row r="2481">
          <cell r="B2481" t="str">
            <v>Cyp3a41a</v>
          </cell>
          <cell r="C2481">
            <v>7408</v>
          </cell>
          <cell r="D2481">
            <v>7113</v>
          </cell>
          <cell r="E2481">
            <v>7304</v>
          </cell>
          <cell r="F2481">
            <v>25465</v>
          </cell>
          <cell r="G2481">
            <v>19720</v>
          </cell>
          <cell r="H2481">
            <v>24536</v>
          </cell>
          <cell r="I2481">
            <v>99.982521000000006</v>
          </cell>
          <cell r="J2481">
            <v>99.351776000000001</v>
          </cell>
          <cell r="K2481">
            <v>103.578773</v>
          </cell>
          <cell r="L2481">
            <v>304.09201000000002</v>
          </cell>
          <cell r="M2481">
            <v>277.45626800000002</v>
          </cell>
          <cell r="N2481">
            <v>306.70471199999997</v>
          </cell>
        </row>
        <row r="2482">
          <cell r="B2482" t="str">
            <v>Pmvk</v>
          </cell>
          <cell r="C2482">
            <v>264</v>
          </cell>
          <cell r="D2482">
            <v>235</v>
          </cell>
          <cell r="E2482">
            <v>253</v>
          </cell>
          <cell r="F2482">
            <v>1265</v>
          </cell>
          <cell r="G2482">
            <v>470</v>
          </cell>
          <cell r="H2482">
            <v>1138</v>
          </cell>
          <cell r="I2482">
            <v>6.0996959999999998</v>
          </cell>
          <cell r="J2482">
            <v>5.6137389999999998</v>
          </cell>
          <cell r="K2482">
            <v>6.144177</v>
          </cell>
          <cell r="L2482">
            <v>25.904522</v>
          </cell>
          <cell r="M2482">
            <v>11.345924</v>
          </cell>
          <cell r="N2482">
            <v>24.512485000000002</v>
          </cell>
        </row>
        <row r="2483">
          <cell r="B2483" t="str">
            <v>Xpo4</v>
          </cell>
          <cell r="C2483">
            <v>201</v>
          </cell>
          <cell r="D2483">
            <v>208</v>
          </cell>
          <cell r="E2483">
            <v>190</v>
          </cell>
          <cell r="F2483">
            <v>115</v>
          </cell>
          <cell r="G2483">
            <v>46</v>
          </cell>
          <cell r="H2483">
            <v>56</v>
          </cell>
          <cell r="I2483">
            <v>1.165524</v>
          </cell>
          <cell r="J2483">
            <v>1.4328989999999999</v>
          </cell>
          <cell r="K2483">
            <v>1.814627</v>
          </cell>
          <cell r="L2483">
            <v>0.6956</v>
          </cell>
          <cell r="M2483">
            <v>0.28721400000000002</v>
          </cell>
          <cell r="N2483">
            <v>0.35215400000000002</v>
          </cell>
        </row>
        <row r="2484">
          <cell r="B2484" t="str">
            <v>Tlcd2</v>
          </cell>
          <cell r="C2484">
            <v>185</v>
          </cell>
          <cell r="D2484">
            <v>170</v>
          </cell>
          <cell r="E2484">
            <v>132</v>
          </cell>
          <cell r="F2484">
            <v>1481</v>
          </cell>
          <cell r="G2484">
            <v>619</v>
          </cell>
          <cell r="H2484">
            <v>1357</v>
          </cell>
          <cell r="I2484">
            <v>4.7860610000000001</v>
          </cell>
          <cell r="J2484">
            <v>4.6879780000000002</v>
          </cell>
          <cell r="K2484">
            <v>3.6640280000000001</v>
          </cell>
          <cell r="L2484">
            <v>34.085538</v>
          </cell>
          <cell r="M2484">
            <v>17.202185</v>
          </cell>
          <cell r="N2484">
            <v>32.816181999999998</v>
          </cell>
        </row>
        <row r="2485">
          <cell r="B2485" t="str">
            <v>Cttnbp2nl</v>
          </cell>
          <cell r="C2485">
            <v>239</v>
          </cell>
          <cell r="D2485">
            <v>278</v>
          </cell>
          <cell r="E2485">
            <v>312</v>
          </cell>
          <cell r="F2485">
            <v>86</v>
          </cell>
          <cell r="G2485">
            <v>39</v>
          </cell>
          <cell r="H2485">
            <v>59</v>
          </cell>
          <cell r="I2485">
            <v>1.3331390000000001</v>
          </cell>
          <cell r="J2485">
            <v>1.6082829999999999</v>
          </cell>
          <cell r="K2485">
            <v>1.8297289999999999</v>
          </cell>
          <cell r="L2485">
            <v>0.42288399999999998</v>
          </cell>
          <cell r="M2485">
            <v>0.22203800000000001</v>
          </cell>
          <cell r="N2485">
            <v>0.29891200000000001</v>
          </cell>
        </row>
        <row r="2486">
          <cell r="B2486" t="str">
            <v>Tshz2</v>
          </cell>
          <cell r="C2486">
            <v>224</v>
          </cell>
          <cell r="D2486">
            <v>220</v>
          </cell>
          <cell r="E2486">
            <v>196</v>
          </cell>
          <cell r="F2486">
            <v>425</v>
          </cell>
          <cell r="G2486">
            <v>338</v>
          </cell>
          <cell r="H2486">
            <v>360</v>
          </cell>
          <cell r="I2486">
            <v>1.3569340000000001</v>
          </cell>
          <cell r="J2486">
            <v>1.2566120000000001</v>
          </cell>
          <cell r="K2486">
            <v>1.180269</v>
          </cell>
          <cell r="L2486">
            <v>2.2921589999999998</v>
          </cell>
          <cell r="M2486">
            <v>2.1729690000000002</v>
          </cell>
          <cell r="N2486">
            <v>2.079431</v>
          </cell>
        </row>
        <row r="2487">
          <cell r="B2487" t="str">
            <v>Sult1b1</v>
          </cell>
          <cell r="C2487">
            <v>286</v>
          </cell>
          <cell r="D2487">
            <v>310</v>
          </cell>
          <cell r="E2487">
            <v>331</v>
          </cell>
          <cell r="F2487">
            <v>748</v>
          </cell>
          <cell r="G2487">
            <v>508</v>
          </cell>
          <cell r="H2487">
            <v>761</v>
          </cell>
          <cell r="I2487">
            <v>3.4471370000000001</v>
          </cell>
          <cell r="J2487">
            <v>3.5829689999999998</v>
          </cell>
          <cell r="K2487">
            <v>3.868903</v>
          </cell>
          <cell r="L2487">
            <v>7.8240350000000003</v>
          </cell>
          <cell r="M2487">
            <v>5.6010160000000004</v>
          </cell>
          <cell r="N2487">
            <v>8.3736920000000001</v>
          </cell>
        </row>
        <row r="2488">
          <cell r="B2488" t="str">
            <v>Hagh</v>
          </cell>
          <cell r="C2488">
            <v>2585</v>
          </cell>
          <cell r="D2488">
            <v>2436</v>
          </cell>
          <cell r="E2488">
            <v>2320</v>
          </cell>
          <cell r="F2488">
            <v>6758</v>
          </cell>
          <cell r="G2488">
            <v>2179</v>
          </cell>
          <cell r="H2488">
            <v>6262</v>
          </cell>
          <cell r="I2488">
            <v>61.544752000000003</v>
          </cell>
          <cell r="J2488">
            <v>59.803280000000001</v>
          </cell>
          <cell r="K2488">
            <v>60.087214000000003</v>
          </cell>
          <cell r="L2488">
            <v>141.28464299999999</v>
          </cell>
          <cell r="M2488">
            <v>52.876071000000003</v>
          </cell>
          <cell r="N2488">
            <v>141.604231</v>
          </cell>
        </row>
        <row r="2489">
          <cell r="B2489" t="str">
            <v>Lin7a</v>
          </cell>
          <cell r="C2489">
            <v>127</v>
          </cell>
          <cell r="D2489">
            <v>164</v>
          </cell>
          <cell r="E2489">
            <v>135</v>
          </cell>
          <cell r="F2489">
            <v>882</v>
          </cell>
          <cell r="G2489">
            <v>436</v>
          </cell>
          <cell r="H2489">
            <v>984</v>
          </cell>
          <cell r="I2489">
            <v>0.59372800000000003</v>
          </cell>
          <cell r="J2489">
            <v>0.79683099999999996</v>
          </cell>
          <cell r="K2489">
            <v>0.663157</v>
          </cell>
          <cell r="L2489">
            <v>3.6715149999999999</v>
          </cell>
          <cell r="M2489">
            <v>2.1347510000000001</v>
          </cell>
          <cell r="N2489">
            <v>4.2881429999999998</v>
          </cell>
        </row>
        <row r="2490">
          <cell r="B2490" t="str">
            <v>Elf1</v>
          </cell>
          <cell r="C2490">
            <v>741</v>
          </cell>
          <cell r="D2490">
            <v>845</v>
          </cell>
          <cell r="E2490">
            <v>855</v>
          </cell>
          <cell r="F2490">
            <v>258</v>
          </cell>
          <cell r="G2490">
            <v>114</v>
          </cell>
          <cell r="H2490">
            <v>229</v>
          </cell>
          <cell r="I2490">
            <v>4.8575150000000002</v>
          </cell>
          <cell r="J2490">
            <v>5.7350029999999999</v>
          </cell>
          <cell r="K2490">
            <v>6.0508459999999999</v>
          </cell>
          <cell r="L2490">
            <v>1.495587</v>
          </cell>
          <cell r="M2490">
            <v>0.77483999999999997</v>
          </cell>
          <cell r="N2490">
            <v>1.3889149999999999</v>
          </cell>
        </row>
        <row r="2491">
          <cell r="B2491" t="str">
            <v>1700021F05Rik</v>
          </cell>
          <cell r="C2491">
            <v>310</v>
          </cell>
          <cell r="D2491">
            <v>232</v>
          </cell>
          <cell r="E2491">
            <v>264</v>
          </cell>
          <cell r="F2491">
            <v>672</v>
          </cell>
          <cell r="G2491">
            <v>453</v>
          </cell>
          <cell r="H2491">
            <v>520</v>
          </cell>
          <cell r="I2491">
            <v>9.9278460000000006</v>
          </cell>
          <cell r="J2491">
            <v>7.7742209999999998</v>
          </cell>
          <cell r="K2491">
            <v>9.2253299999999996</v>
          </cell>
          <cell r="L2491">
            <v>18.744543</v>
          </cell>
          <cell r="M2491">
            <v>14.750859999999999</v>
          </cell>
          <cell r="N2491">
            <v>15.211038</v>
          </cell>
        </row>
        <row r="2492">
          <cell r="B2492" t="str">
            <v>Atp2b1</v>
          </cell>
          <cell r="C2492">
            <v>1225</v>
          </cell>
          <cell r="D2492">
            <v>1219</v>
          </cell>
          <cell r="E2492">
            <v>1263</v>
          </cell>
          <cell r="F2492">
            <v>355</v>
          </cell>
          <cell r="G2492">
            <v>298</v>
          </cell>
          <cell r="H2492">
            <v>408</v>
          </cell>
          <cell r="I2492">
            <v>4.7496749999999999</v>
          </cell>
          <cell r="J2492">
            <v>4.8903790000000003</v>
          </cell>
          <cell r="K2492">
            <v>5.1438110000000004</v>
          </cell>
          <cell r="L2492">
            <v>1.218059</v>
          </cell>
          <cell r="M2492">
            <v>1.203063</v>
          </cell>
          <cell r="N2492">
            <v>1.4627220000000001</v>
          </cell>
        </row>
        <row r="2493">
          <cell r="B2493" t="str">
            <v>Arl4c</v>
          </cell>
          <cell r="C2493">
            <v>151</v>
          </cell>
          <cell r="D2493">
            <v>188</v>
          </cell>
          <cell r="E2493">
            <v>153</v>
          </cell>
          <cell r="F2493">
            <v>79</v>
          </cell>
          <cell r="G2493">
            <v>13</v>
          </cell>
          <cell r="H2493">
            <v>72</v>
          </cell>
          <cell r="I2493">
            <v>1.039499</v>
          </cell>
          <cell r="J2493">
            <v>1.3419380000000001</v>
          </cell>
          <cell r="K2493">
            <v>1.1111880000000001</v>
          </cell>
          <cell r="L2493">
            <v>0.482151</v>
          </cell>
          <cell r="M2493">
            <v>9.2995999999999995E-2</v>
          </cell>
          <cell r="N2493">
            <v>0.46045199999999997</v>
          </cell>
        </row>
        <row r="2494">
          <cell r="B2494" t="str">
            <v>Tmem173</v>
          </cell>
          <cell r="C2494">
            <v>312</v>
          </cell>
          <cell r="D2494">
            <v>192</v>
          </cell>
          <cell r="E2494">
            <v>213</v>
          </cell>
          <cell r="F2494">
            <v>111</v>
          </cell>
          <cell r="G2494">
            <v>34</v>
          </cell>
          <cell r="H2494">
            <v>85</v>
          </cell>
          <cell r="I2494">
            <v>3.7424379999999999</v>
          </cell>
          <cell r="J2494">
            <v>2.3827449999999999</v>
          </cell>
          <cell r="K2494">
            <v>2.6837029999999999</v>
          </cell>
          <cell r="L2494">
            <v>1.1763479999999999</v>
          </cell>
          <cell r="M2494">
            <v>0.41903800000000002</v>
          </cell>
          <cell r="N2494">
            <v>0.941913</v>
          </cell>
        </row>
        <row r="2495">
          <cell r="B2495" t="str">
            <v>Gp1ba</v>
          </cell>
          <cell r="C2495">
            <v>63</v>
          </cell>
          <cell r="D2495">
            <v>41</v>
          </cell>
          <cell r="E2495">
            <v>42</v>
          </cell>
          <cell r="F2495">
            <v>11</v>
          </cell>
          <cell r="G2495">
            <v>4</v>
          </cell>
          <cell r="H2495">
            <v>5</v>
          </cell>
          <cell r="I2495">
            <v>0.63765099999999997</v>
          </cell>
          <cell r="J2495">
            <v>0.43260100000000001</v>
          </cell>
          <cell r="K2495">
            <v>0.44573800000000002</v>
          </cell>
          <cell r="L2495">
            <v>9.4685000000000005E-2</v>
          </cell>
          <cell r="M2495">
            <v>3.8367999999999999E-2</v>
          </cell>
          <cell r="N2495">
            <v>4.0264000000000001E-2</v>
          </cell>
        </row>
        <row r="2496">
          <cell r="B2496" t="str">
            <v>Arhgef15</v>
          </cell>
          <cell r="C2496">
            <v>41</v>
          </cell>
          <cell r="D2496">
            <v>52</v>
          </cell>
          <cell r="E2496">
            <v>77</v>
          </cell>
          <cell r="F2496">
            <v>183</v>
          </cell>
          <cell r="G2496">
            <v>97</v>
          </cell>
          <cell r="H2496">
            <v>119</v>
          </cell>
          <cell r="I2496">
            <v>0.25684800000000002</v>
          </cell>
          <cell r="J2496">
            <v>0.33557900000000002</v>
          </cell>
          <cell r="K2496">
            <v>0.52793400000000001</v>
          </cell>
          <cell r="L2496">
            <v>1.092414</v>
          </cell>
          <cell r="M2496">
            <v>0.64678000000000002</v>
          </cell>
          <cell r="N2496">
            <v>0.70401999999999998</v>
          </cell>
        </row>
        <row r="2497">
          <cell r="B2497" t="str">
            <v>Bank1</v>
          </cell>
          <cell r="C2497">
            <v>25</v>
          </cell>
          <cell r="D2497">
            <v>7</v>
          </cell>
          <cell r="E2497">
            <v>16</v>
          </cell>
          <cell r="F2497">
            <v>67</v>
          </cell>
          <cell r="G2497">
            <v>41</v>
          </cell>
          <cell r="H2497">
            <v>60</v>
          </cell>
          <cell r="I2497">
            <v>0.210837</v>
          </cell>
          <cell r="J2497">
            <v>5.2873000000000003E-2</v>
          </cell>
          <cell r="K2497">
            <v>0.13838400000000001</v>
          </cell>
          <cell r="L2497">
            <v>0.50318499999999999</v>
          </cell>
          <cell r="M2497">
            <v>0.35663699999999998</v>
          </cell>
          <cell r="N2497">
            <v>0.47126600000000002</v>
          </cell>
        </row>
        <row r="2498">
          <cell r="B2498" t="str">
            <v>RP23-349K15.2</v>
          </cell>
          <cell r="C2498">
            <v>110</v>
          </cell>
          <cell r="D2498">
            <v>110</v>
          </cell>
          <cell r="E2498">
            <v>118</v>
          </cell>
          <cell r="F2498">
            <v>38</v>
          </cell>
          <cell r="G2498">
            <v>4</v>
          </cell>
          <cell r="H2498">
            <v>27</v>
          </cell>
          <cell r="I2498">
            <v>1.205584</v>
          </cell>
          <cell r="J2498">
            <v>1.335315</v>
          </cell>
          <cell r="K2498">
            <v>1.3523419999999999</v>
          </cell>
          <cell r="L2498">
            <v>0.43260399999999999</v>
          </cell>
          <cell r="M2498">
            <v>3.9245000000000002E-2</v>
          </cell>
          <cell r="N2498">
            <v>0.30191400000000002</v>
          </cell>
        </row>
        <row r="2499">
          <cell r="B2499" t="str">
            <v>Basp1</v>
          </cell>
          <cell r="C2499">
            <v>168</v>
          </cell>
          <cell r="D2499">
            <v>172</v>
          </cell>
          <cell r="E2499">
            <v>164</v>
          </cell>
          <cell r="F2499">
            <v>30</v>
          </cell>
          <cell r="G2499">
            <v>14</v>
          </cell>
          <cell r="H2499">
            <v>28</v>
          </cell>
          <cell r="I2499">
            <v>2.5075829999999999</v>
          </cell>
          <cell r="J2499">
            <v>2.6606230000000002</v>
          </cell>
          <cell r="K2499">
            <v>2.5777389999999998</v>
          </cell>
          <cell r="L2499">
            <v>0.39566800000000002</v>
          </cell>
          <cell r="M2499">
            <v>0.20769899999999999</v>
          </cell>
          <cell r="N2499">
            <v>0.38755600000000001</v>
          </cell>
        </row>
        <row r="2500">
          <cell r="B2500" t="str">
            <v>Parvg</v>
          </cell>
          <cell r="C2500">
            <v>274</v>
          </cell>
          <cell r="D2500">
            <v>233</v>
          </cell>
          <cell r="E2500">
            <v>241</v>
          </cell>
          <cell r="F2500">
            <v>69</v>
          </cell>
          <cell r="G2500">
            <v>66</v>
          </cell>
          <cell r="H2500">
            <v>53</v>
          </cell>
          <cell r="I2500">
            <v>2.946936</v>
          </cell>
          <cell r="J2500">
            <v>2.5257010000000002</v>
          </cell>
          <cell r="K2500">
            <v>2.739703</v>
          </cell>
          <cell r="L2500">
            <v>0.62512999999999996</v>
          </cell>
          <cell r="M2500">
            <v>0.69916199999999995</v>
          </cell>
          <cell r="N2500">
            <v>0.50196499999999999</v>
          </cell>
        </row>
        <row r="2501">
          <cell r="B2501" t="str">
            <v>Polr3g</v>
          </cell>
          <cell r="C2501">
            <v>78</v>
          </cell>
          <cell r="D2501">
            <v>116</v>
          </cell>
          <cell r="E2501">
            <v>81</v>
          </cell>
          <cell r="F2501">
            <v>166</v>
          </cell>
          <cell r="G2501">
            <v>86</v>
          </cell>
          <cell r="H2501">
            <v>186</v>
          </cell>
          <cell r="I2501">
            <v>0.72197800000000001</v>
          </cell>
          <cell r="J2501">
            <v>1.0817049999999999</v>
          </cell>
          <cell r="K2501">
            <v>0.77405500000000005</v>
          </cell>
          <cell r="L2501">
            <v>1.3150379999999999</v>
          </cell>
          <cell r="M2501">
            <v>0.80735599999999996</v>
          </cell>
          <cell r="N2501">
            <v>1.6051200000000001</v>
          </cell>
        </row>
        <row r="2502">
          <cell r="B2502" t="str">
            <v>Atp6v0a4</v>
          </cell>
          <cell r="C2502">
            <v>150</v>
          </cell>
          <cell r="D2502">
            <v>111</v>
          </cell>
          <cell r="E2502">
            <v>92</v>
          </cell>
          <cell r="F2502">
            <v>0</v>
          </cell>
          <cell r="G2502">
            <v>0</v>
          </cell>
          <cell r="H2502">
            <v>0</v>
          </cell>
          <cell r="I2502">
            <v>1.24546</v>
          </cell>
          <cell r="J2502">
            <v>0.93694900000000003</v>
          </cell>
          <cell r="K2502">
            <v>0.79288999999999998</v>
          </cell>
          <cell r="L2502">
            <v>0</v>
          </cell>
          <cell r="M2502">
            <v>0</v>
          </cell>
          <cell r="N2502">
            <v>0</v>
          </cell>
        </row>
        <row r="2503">
          <cell r="B2503" t="str">
            <v>Arhgap30</v>
          </cell>
          <cell r="C2503">
            <v>697</v>
          </cell>
          <cell r="D2503">
            <v>704</v>
          </cell>
          <cell r="E2503">
            <v>732</v>
          </cell>
          <cell r="F2503">
            <v>232</v>
          </cell>
          <cell r="G2503">
            <v>92</v>
          </cell>
          <cell r="H2503">
            <v>246</v>
          </cell>
          <cell r="I2503">
            <v>4.2774789999999996</v>
          </cell>
          <cell r="J2503">
            <v>4.4413530000000003</v>
          </cell>
          <cell r="K2503">
            <v>4.7169359999999996</v>
          </cell>
          <cell r="L2503">
            <v>1.2217420000000001</v>
          </cell>
          <cell r="M2503">
            <v>0.57062400000000002</v>
          </cell>
          <cell r="N2503">
            <v>1.3909739999999999</v>
          </cell>
        </row>
        <row r="2504">
          <cell r="B2504" t="str">
            <v>Prodh2</v>
          </cell>
          <cell r="C2504">
            <v>3068</v>
          </cell>
          <cell r="D2504">
            <v>3287</v>
          </cell>
          <cell r="E2504">
            <v>3044</v>
          </cell>
          <cell r="F2504">
            <v>9259</v>
          </cell>
          <cell r="G2504">
            <v>2855</v>
          </cell>
          <cell r="H2504">
            <v>9199</v>
          </cell>
          <cell r="I2504">
            <v>52.281534000000001</v>
          </cell>
          <cell r="J2504">
            <v>60.041480999999997</v>
          </cell>
          <cell r="K2504">
            <v>53.265334000000003</v>
          </cell>
          <cell r="L2504">
            <v>138.29671999999999</v>
          </cell>
          <cell r="M2504">
            <v>53.676862</v>
          </cell>
          <cell r="N2504">
            <v>144.972365</v>
          </cell>
        </row>
        <row r="2505">
          <cell r="B2505" t="str">
            <v>Proz</v>
          </cell>
          <cell r="C2505">
            <v>3796</v>
          </cell>
          <cell r="D2505">
            <v>3937</v>
          </cell>
          <cell r="E2505">
            <v>3681</v>
          </cell>
          <cell r="F2505">
            <v>7287</v>
          </cell>
          <cell r="G2505">
            <v>4806</v>
          </cell>
          <cell r="H2505">
            <v>7079</v>
          </cell>
          <cell r="I2505">
            <v>43.771965000000002</v>
          </cell>
          <cell r="J2505">
            <v>46.984417000000001</v>
          </cell>
          <cell r="K2505">
            <v>44.606216000000003</v>
          </cell>
          <cell r="L2505">
            <v>74.352385999999996</v>
          </cell>
          <cell r="M2505">
            <v>57.769843999999999</v>
          </cell>
          <cell r="N2505">
            <v>75.605887999999993</v>
          </cell>
        </row>
        <row r="2506">
          <cell r="B2506" t="str">
            <v>Gm15690</v>
          </cell>
          <cell r="C2506">
            <v>128</v>
          </cell>
          <cell r="D2506">
            <v>130</v>
          </cell>
          <cell r="E2506">
            <v>119</v>
          </cell>
          <cell r="F2506">
            <v>239</v>
          </cell>
          <cell r="G2506">
            <v>198</v>
          </cell>
          <cell r="H2506">
            <v>309</v>
          </cell>
          <cell r="I2506">
            <v>8.1430869999999995</v>
          </cell>
          <cell r="J2506">
            <v>8.6120049999999999</v>
          </cell>
          <cell r="K2506">
            <v>7.9845199999999998</v>
          </cell>
          <cell r="L2506">
            <v>13.525103</v>
          </cell>
          <cell r="M2506">
            <v>13.150356</v>
          </cell>
          <cell r="N2506">
            <v>18.273230000000002</v>
          </cell>
        </row>
        <row r="2507">
          <cell r="B2507" t="str">
            <v>Acsm1</v>
          </cell>
          <cell r="C2507">
            <v>1893</v>
          </cell>
          <cell r="D2507">
            <v>1974</v>
          </cell>
          <cell r="E2507">
            <v>1770</v>
          </cell>
          <cell r="F2507">
            <v>10422</v>
          </cell>
          <cell r="G2507">
            <v>4775</v>
          </cell>
          <cell r="H2507">
            <v>9646</v>
          </cell>
          <cell r="I2507">
            <v>25.126532000000001</v>
          </cell>
          <cell r="J2507">
            <v>27.484508999999999</v>
          </cell>
          <cell r="K2507">
            <v>24.680700000000002</v>
          </cell>
          <cell r="L2507">
            <v>122.421432</v>
          </cell>
          <cell r="M2507">
            <v>66.078322999999997</v>
          </cell>
          <cell r="N2507">
            <v>118.60504899999999</v>
          </cell>
        </row>
        <row r="2508">
          <cell r="B2508" t="str">
            <v>Oma1</v>
          </cell>
          <cell r="C2508">
            <v>162</v>
          </cell>
          <cell r="D2508">
            <v>141</v>
          </cell>
          <cell r="E2508">
            <v>201</v>
          </cell>
          <cell r="F2508">
            <v>390</v>
          </cell>
          <cell r="G2508">
            <v>139</v>
          </cell>
          <cell r="H2508">
            <v>285</v>
          </cell>
          <cell r="I2508">
            <v>2.3268789999999999</v>
          </cell>
          <cell r="J2508">
            <v>2.098732</v>
          </cell>
          <cell r="K2508">
            <v>3.036864</v>
          </cell>
          <cell r="L2508">
            <v>4.9714710000000002</v>
          </cell>
          <cell r="M2508">
            <v>2.081925</v>
          </cell>
          <cell r="N2508">
            <v>3.8036639999999999</v>
          </cell>
        </row>
        <row r="2509">
          <cell r="B2509" t="str">
            <v>Syne2</v>
          </cell>
          <cell r="C2509">
            <v>455</v>
          </cell>
          <cell r="D2509">
            <v>390</v>
          </cell>
          <cell r="E2509">
            <v>375</v>
          </cell>
          <cell r="F2509">
            <v>1779</v>
          </cell>
          <cell r="G2509">
            <v>1033</v>
          </cell>
          <cell r="H2509">
            <v>1979</v>
          </cell>
          <cell r="I2509">
            <v>1.0888180000000001</v>
          </cell>
          <cell r="J2509">
            <v>0.78622700000000001</v>
          </cell>
          <cell r="K2509">
            <v>1.2192480000000001</v>
          </cell>
          <cell r="L2509">
            <v>3.5414460000000001</v>
          </cell>
          <cell r="M2509">
            <v>2.020105</v>
          </cell>
          <cell r="N2509">
            <v>4.2764030000000002</v>
          </cell>
        </row>
        <row r="2510">
          <cell r="B2510" t="str">
            <v>Iffo1</v>
          </cell>
          <cell r="C2510">
            <v>815</v>
          </cell>
          <cell r="D2510">
            <v>878</v>
          </cell>
          <cell r="E2510">
            <v>818</v>
          </cell>
          <cell r="F2510">
            <v>356</v>
          </cell>
          <cell r="G2510">
            <v>82</v>
          </cell>
          <cell r="H2510">
            <v>300</v>
          </cell>
          <cell r="I2510">
            <v>8.3463639999999995</v>
          </cell>
          <cell r="J2510">
            <v>10.272002000000001</v>
          </cell>
          <cell r="K2510">
            <v>9.0183079999999993</v>
          </cell>
          <cell r="L2510">
            <v>3.672526</v>
          </cell>
          <cell r="M2510">
            <v>0.90177799999999997</v>
          </cell>
          <cell r="N2510">
            <v>2.9259279999999999</v>
          </cell>
        </row>
        <row r="2511">
          <cell r="B2511" t="str">
            <v>Igha</v>
          </cell>
          <cell r="C2511">
            <v>993</v>
          </cell>
          <cell r="D2511">
            <v>973</v>
          </cell>
          <cell r="E2511">
            <v>1061</v>
          </cell>
          <cell r="F2511">
            <v>2165</v>
          </cell>
          <cell r="G2511">
            <v>922</v>
          </cell>
          <cell r="H2511">
            <v>1916</v>
          </cell>
          <cell r="I2511">
            <v>24.700381</v>
          </cell>
          <cell r="J2511">
            <v>25.166186</v>
          </cell>
          <cell r="K2511">
            <v>27.719887</v>
          </cell>
          <cell r="L2511">
            <v>48.017797000000002</v>
          </cell>
          <cell r="M2511">
            <v>23.244173</v>
          </cell>
          <cell r="N2511">
            <v>44.610171999999999</v>
          </cell>
        </row>
        <row r="2512">
          <cell r="B2512" t="str">
            <v>H2-DMb2</v>
          </cell>
          <cell r="C2512">
            <v>335</v>
          </cell>
          <cell r="D2512">
            <v>311</v>
          </cell>
          <cell r="E2512">
            <v>292</v>
          </cell>
          <cell r="F2512">
            <v>34</v>
          </cell>
          <cell r="G2512">
            <v>20</v>
          </cell>
          <cell r="H2512">
            <v>29</v>
          </cell>
          <cell r="I2512">
            <v>6.7675179999999999</v>
          </cell>
          <cell r="J2512">
            <v>6.4239699999999997</v>
          </cell>
          <cell r="K2512">
            <v>6.1841379999999999</v>
          </cell>
          <cell r="L2512">
            <v>0.61258199999999996</v>
          </cell>
          <cell r="M2512">
            <v>0.38827699999999998</v>
          </cell>
          <cell r="N2512">
            <v>0.49135699999999999</v>
          </cell>
        </row>
        <row r="2513">
          <cell r="B2513" t="str">
            <v>Btg3</v>
          </cell>
          <cell r="C2513">
            <v>572</v>
          </cell>
          <cell r="D2513">
            <v>557</v>
          </cell>
          <cell r="E2513">
            <v>501</v>
          </cell>
          <cell r="F2513">
            <v>29</v>
          </cell>
          <cell r="G2513">
            <v>8</v>
          </cell>
          <cell r="H2513">
            <v>41</v>
          </cell>
          <cell r="I2513">
            <v>11.186833</v>
          </cell>
          <cell r="J2513">
            <v>11.256689</v>
          </cell>
          <cell r="K2513">
            <v>10.280252000000001</v>
          </cell>
          <cell r="L2513">
            <v>0.49370000000000003</v>
          </cell>
          <cell r="M2513">
            <v>0.15468000000000001</v>
          </cell>
          <cell r="N2513">
            <v>0.73809899999999995</v>
          </cell>
        </row>
        <row r="2514">
          <cell r="B2514" t="str">
            <v>Pank1</v>
          </cell>
          <cell r="C2514">
            <v>1312</v>
          </cell>
          <cell r="D2514">
            <v>1336</v>
          </cell>
          <cell r="E2514">
            <v>1443</v>
          </cell>
          <cell r="F2514">
            <v>5100</v>
          </cell>
          <cell r="G2514">
            <v>1856</v>
          </cell>
          <cell r="H2514">
            <v>4692</v>
          </cell>
          <cell r="I2514">
            <v>12.222842</v>
          </cell>
          <cell r="J2514">
            <v>13.102347999999999</v>
          </cell>
          <cell r="K2514">
            <v>13.950944</v>
          </cell>
          <cell r="L2514">
            <v>43.897964000000002</v>
          </cell>
          <cell r="M2514">
            <v>19.291152</v>
          </cell>
          <cell r="N2514">
            <v>43.103620999999997</v>
          </cell>
        </row>
        <row r="2515">
          <cell r="B2515" t="str">
            <v>Fem1c</v>
          </cell>
          <cell r="C2515">
            <v>600</v>
          </cell>
          <cell r="D2515">
            <v>555</v>
          </cell>
          <cell r="E2515">
            <v>603</v>
          </cell>
          <cell r="F2515">
            <v>273</v>
          </cell>
          <cell r="G2515">
            <v>102</v>
          </cell>
          <cell r="H2515">
            <v>314</v>
          </cell>
          <cell r="I2515">
            <v>2.8949929999999999</v>
          </cell>
          <cell r="J2515">
            <v>2.772805</v>
          </cell>
          <cell r="K2515">
            <v>3.0585800000000001</v>
          </cell>
          <cell r="L2515">
            <v>1.1634389999999999</v>
          </cell>
          <cell r="M2515">
            <v>0.51123200000000002</v>
          </cell>
          <cell r="N2515">
            <v>1.401878</v>
          </cell>
        </row>
        <row r="2516">
          <cell r="B2516" t="str">
            <v>Gm12966</v>
          </cell>
          <cell r="C2516">
            <v>287</v>
          </cell>
          <cell r="D2516">
            <v>173</v>
          </cell>
          <cell r="E2516">
            <v>250</v>
          </cell>
          <cell r="F2516">
            <v>95</v>
          </cell>
          <cell r="G2516">
            <v>61</v>
          </cell>
          <cell r="H2516">
            <v>71</v>
          </cell>
          <cell r="I2516">
            <v>9.7709109999999999</v>
          </cell>
          <cell r="J2516">
            <v>6.0924370000000003</v>
          </cell>
          <cell r="K2516">
            <v>8.9578220000000002</v>
          </cell>
          <cell r="L2516">
            <v>2.8486410000000002</v>
          </cell>
          <cell r="M2516">
            <v>2.1630210000000001</v>
          </cell>
          <cell r="N2516">
            <v>2.2384029999999999</v>
          </cell>
        </row>
        <row r="2517">
          <cell r="B2517" t="str">
            <v>Cyp8b1</v>
          </cell>
          <cell r="C2517">
            <v>2642</v>
          </cell>
          <cell r="D2517">
            <v>2607</v>
          </cell>
          <cell r="E2517">
            <v>2404</v>
          </cell>
          <cell r="F2517">
            <v>4745</v>
          </cell>
          <cell r="G2517">
            <v>2767</v>
          </cell>
          <cell r="H2517">
            <v>4393</v>
          </cell>
          <cell r="I2517">
            <v>37.458981000000001</v>
          </cell>
          <cell r="J2517">
            <v>38.260925</v>
          </cell>
          <cell r="K2517">
            <v>35.817787000000003</v>
          </cell>
          <cell r="L2517">
            <v>59.537182000000001</v>
          </cell>
          <cell r="M2517">
            <v>40.895870000000002</v>
          </cell>
          <cell r="N2517">
            <v>57.702663000000001</v>
          </cell>
        </row>
        <row r="2518">
          <cell r="B2518" t="str">
            <v>Slc17a8</v>
          </cell>
          <cell r="C2518">
            <v>119</v>
          </cell>
          <cell r="D2518">
            <v>115</v>
          </cell>
          <cell r="E2518">
            <v>94</v>
          </cell>
          <cell r="F2518">
            <v>429</v>
          </cell>
          <cell r="G2518">
            <v>228</v>
          </cell>
          <cell r="H2518">
            <v>453</v>
          </cell>
          <cell r="I2518">
            <v>0.73351699999999997</v>
          </cell>
          <cell r="J2518">
            <v>0.73712699999999998</v>
          </cell>
          <cell r="K2518">
            <v>0.60873200000000005</v>
          </cell>
          <cell r="L2518">
            <v>2.3543989999999999</v>
          </cell>
          <cell r="M2518">
            <v>1.4715229999999999</v>
          </cell>
          <cell r="N2518">
            <v>2.6022940000000001</v>
          </cell>
        </row>
        <row r="2519">
          <cell r="B2519" t="str">
            <v>Dnaja1</v>
          </cell>
          <cell r="C2519">
            <v>2623</v>
          </cell>
          <cell r="D2519">
            <v>2731</v>
          </cell>
          <cell r="E2519">
            <v>2589</v>
          </cell>
          <cell r="F2519">
            <v>6689</v>
          </cell>
          <cell r="G2519">
            <v>2773</v>
          </cell>
          <cell r="H2519">
            <v>6774</v>
          </cell>
          <cell r="I2519">
            <v>19.779655999999999</v>
          </cell>
          <cell r="J2519">
            <v>22.355015000000002</v>
          </cell>
          <cell r="K2519">
            <v>20.902421</v>
          </cell>
          <cell r="L2519">
            <v>45.383533</v>
          </cell>
          <cell r="M2519">
            <v>23.195854000000001</v>
          </cell>
          <cell r="N2519">
            <v>49.184618</v>
          </cell>
        </row>
        <row r="2520">
          <cell r="B2520" t="str">
            <v>Gm16157</v>
          </cell>
          <cell r="C2520">
            <v>75</v>
          </cell>
          <cell r="D2520">
            <v>48</v>
          </cell>
          <cell r="E2520">
            <v>62</v>
          </cell>
          <cell r="F2520">
            <v>197</v>
          </cell>
          <cell r="G2520">
            <v>98</v>
          </cell>
          <cell r="H2520">
            <v>184</v>
          </cell>
          <cell r="I2520">
            <v>2.1571709999999999</v>
          </cell>
          <cell r="J2520">
            <v>1.39175</v>
          </cell>
          <cell r="K2520">
            <v>2.04772</v>
          </cell>
          <cell r="L2520">
            <v>5.191319</v>
          </cell>
          <cell r="M2520">
            <v>2.972769</v>
          </cell>
          <cell r="N2520">
            <v>4.6182939999999997</v>
          </cell>
        </row>
        <row r="2521">
          <cell r="B2521" t="str">
            <v>Patz1</v>
          </cell>
          <cell r="C2521">
            <v>160</v>
          </cell>
          <cell r="D2521">
            <v>229</v>
          </cell>
          <cell r="E2521">
            <v>131</v>
          </cell>
          <cell r="F2521">
            <v>68</v>
          </cell>
          <cell r="G2521">
            <v>47</v>
          </cell>
          <cell r="H2521">
            <v>69</v>
          </cell>
          <cell r="I2521">
            <v>1.466885</v>
          </cell>
          <cell r="J2521">
            <v>1.8351010000000001</v>
          </cell>
          <cell r="K2521">
            <v>1.195835</v>
          </cell>
          <cell r="L2521">
            <v>0.44641399999999998</v>
          </cell>
          <cell r="M2521">
            <v>0.75125699999999995</v>
          </cell>
          <cell r="N2521">
            <v>0.49846800000000002</v>
          </cell>
        </row>
        <row r="2522">
          <cell r="B2522" t="str">
            <v>Tex10</v>
          </cell>
          <cell r="C2522">
            <v>511</v>
          </cell>
          <cell r="D2522">
            <v>575</v>
          </cell>
          <cell r="E2522">
            <v>530</v>
          </cell>
          <cell r="F2522">
            <v>178</v>
          </cell>
          <cell r="G2522">
            <v>67</v>
          </cell>
          <cell r="H2522">
            <v>207</v>
          </cell>
          <cell r="I2522">
            <v>4.7404700000000002</v>
          </cell>
          <cell r="J2522">
            <v>5.4224519999999998</v>
          </cell>
          <cell r="K2522">
            <v>5.0489990000000002</v>
          </cell>
          <cell r="L2522">
            <v>1.510489</v>
          </cell>
          <cell r="M2522">
            <v>0.69177699999999998</v>
          </cell>
          <cell r="N2522">
            <v>1.744977</v>
          </cell>
        </row>
        <row r="2523">
          <cell r="B2523" t="str">
            <v>Trem2</v>
          </cell>
          <cell r="C2523">
            <v>69</v>
          </cell>
          <cell r="D2523">
            <v>78</v>
          </cell>
          <cell r="E2523">
            <v>89</v>
          </cell>
          <cell r="F2523">
            <v>2</v>
          </cell>
          <cell r="G2523">
            <v>4</v>
          </cell>
          <cell r="H2523">
            <v>11</v>
          </cell>
          <cell r="I2523">
            <v>1.295669</v>
          </cell>
          <cell r="J2523">
            <v>1.9627520000000001</v>
          </cell>
          <cell r="K2523">
            <v>1.8030969999999999</v>
          </cell>
          <cell r="L2523">
            <v>1.0127000000000001E-2</v>
          </cell>
          <cell r="M2523">
            <v>1.9927E-2</v>
          </cell>
          <cell r="N2523">
            <v>8.4458000000000005E-2</v>
          </cell>
        </row>
        <row r="2524">
          <cell r="B2524" t="str">
            <v>Znf41-ps</v>
          </cell>
          <cell r="C2524">
            <v>70</v>
          </cell>
          <cell r="D2524">
            <v>62</v>
          </cell>
          <cell r="E2524">
            <v>75</v>
          </cell>
          <cell r="F2524">
            <v>33</v>
          </cell>
          <cell r="G2524">
            <v>17</v>
          </cell>
          <cell r="H2524">
            <v>25</v>
          </cell>
          <cell r="I2524">
            <v>0.79783800000000005</v>
          </cell>
          <cell r="J2524">
            <v>0.72855000000000003</v>
          </cell>
          <cell r="K2524">
            <v>0.90063499999999996</v>
          </cell>
          <cell r="L2524">
            <v>0.328598</v>
          </cell>
          <cell r="M2524">
            <v>0.20274800000000001</v>
          </cell>
          <cell r="N2524">
            <v>0.26368799999999998</v>
          </cell>
        </row>
        <row r="2525">
          <cell r="B2525" t="str">
            <v>Syne4</v>
          </cell>
          <cell r="C2525">
            <v>91</v>
          </cell>
          <cell r="D2525">
            <v>73</v>
          </cell>
          <cell r="E2525">
            <v>57</v>
          </cell>
          <cell r="F2525">
            <v>301</v>
          </cell>
          <cell r="G2525">
            <v>68</v>
          </cell>
          <cell r="H2525">
            <v>308</v>
          </cell>
          <cell r="I2525">
            <v>1.976891</v>
          </cell>
          <cell r="J2525">
            <v>1.658377</v>
          </cell>
          <cell r="K2525">
            <v>1.529296</v>
          </cell>
          <cell r="L2525">
            <v>5.8775789999999999</v>
          </cell>
          <cell r="M2525">
            <v>1.7693319999999999</v>
          </cell>
          <cell r="N2525">
            <v>6.787687</v>
          </cell>
        </row>
        <row r="2526">
          <cell r="B2526" t="str">
            <v>Zfp329</v>
          </cell>
          <cell r="C2526">
            <v>22</v>
          </cell>
          <cell r="D2526">
            <v>34</v>
          </cell>
          <cell r="E2526">
            <v>19</v>
          </cell>
          <cell r="F2526">
            <v>83</v>
          </cell>
          <cell r="G2526">
            <v>26</v>
          </cell>
          <cell r="H2526">
            <v>43</v>
          </cell>
          <cell r="I2526">
            <v>0.226239</v>
          </cell>
          <cell r="J2526">
            <v>0.21215300000000001</v>
          </cell>
          <cell r="K2526">
            <v>0.20554</v>
          </cell>
          <cell r="L2526">
            <v>0.56435599999999997</v>
          </cell>
          <cell r="M2526">
            <v>0.110083</v>
          </cell>
          <cell r="N2526">
            <v>0.42659599999999998</v>
          </cell>
        </row>
        <row r="2527">
          <cell r="B2527" t="str">
            <v>Thnsl1</v>
          </cell>
          <cell r="C2527">
            <v>30</v>
          </cell>
          <cell r="D2527">
            <v>58</v>
          </cell>
          <cell r="E2527">
            <v>42</v>
          </cell>
          <cell r="F2527">
            <v>115</v>
          </cell>
          <cell r="G2527">
            <v>38</v>
          </cell>
          <cell r="H2527">
            <v>112</v>
          </cell>
          <cell r="I2527">
            <v>0.210061</v>
          </cell>
          <cell r="J2527">
            <v>0.420041</v>
          </cell>
          <cell r="K2527">
            <v>0.30732599999999999</v>
          </cell>
          <cell r="L2527">
            <v>0.73391499999999998</v>
          </cell>
          <cell r="M2527">
            <v>0.277916</v>
          </cell>
          <cell r="N2527">
            <v>0.73322100000000001</v>
          </cell>
        </row>
        <row r="2528">
          <cell r="B2528" t="str">
            <v>Gtf2h3</v>
          </cell>
          <cell r="C2528">
            <v>138</v>
          </cell>
          <cell r="D2528">
            <v>195</v>
          </cell>
          <cell r="E2528">
            <v>135</v>
          </cell>
          <cell r="F2528">
            <v>416</v>
          </cell>
          <cell r="G2528">
            <v>139</v>
          </cell>
          <cell r="H2528">
            <v>374</v>
          </cell>
          <cell r="I2528">
            <v>1.7598579999999999</v>
          </cell>
          <cell r="J2528">
            <v>2.5774370000000002</v>
          </cell>
          <cell r="K2528">
            <v>1.948666</v>
          </cell>
          <cell r="L2528">
            <v>4.2273360000000002</v>
          </cell>
          <cell r="M2528">
            <v>1.699605</v>
          </cell>
          <cell r="N2528">
            <v>4.0161920000000002</v>
          </cell>
        </row>
        <row r="2529">
          <cell r="B2529" t="str">
            <v>Cstf3</v>
          </cell>
          <cell r="C2529">
            <v>229</v>
          </cell>
          <cell r="D2529">
            <v>156</v>
          </cell>
          <cell r="E2529">
            <v>184</v>
          </cell>
          <cell r="F2529">
            <v>441</v>
          </cell>
          <cell r="G2529">
            <v>294</v>
          </cell>
          <cell r="H2529">
            <v>567</v>
          </cell>
          <cell r="I2529">
            <v>2.8074880000000002</v>
          </cell>
          <cell r="J2529">
            <v>1.972018</v>
          </cell>
          <cell r="K2529">
            <v>2.4846140000000001</v>
          </cell>
          <cell r="L2529">
            <v>4.8680459999999997</v>
          </cell>
          <cell r="M2529">
            <v>4.9911659999999998</v>
          </cell>
          <cell r="N2529">
            <v>6.7630220000000003</v>
          </cell>
        </row>
        <row r="2530">
          <cell r="B2530" t="str">
            <v>Pik3cd</v>
          </cell>
          <cell r="C2530">
            <v>1159</v>
          </cell>
          <cell r="D2530">
            <v>1195</v>
          </cell>
          <cell r="E2530">
            <v>1082</v>
          </cell>
          <cell r="F2530">
            <v>311</v>
          </cell>
          <cell r="G2530">
            <v>145</v>
          </cell>
          <cell r="H2530">
            <v>283</v>
          </cell>
          <cell r="I2530">
            <v>6.5588829999999998</v>
          </cell>
          <cell r="J2530">
            <v>7.0249509999999997</v>
          </cell>
          <cell r="K2530">
            <v>6.7027520000000003</v>
          </cell>
          <cell r="L2530">
            <v>1.539166</v>
          </cell>
          <cell r="M2530">
            <v>1.074802</v>
          </cell>
          <cell r="N2530">
            <v>1.467533</v>
          </cell>
        </row>
        <row r="2531">
          <cell r="B2531" t="str">
            <v>Rab11fip5</v>
          </cell>
          <cell r="C2531">
            <v>98</v>
          </cell>
          <cell r="D2531">
            <v>103</v>
          </cell>
          <cell r="E2531">
            <v>136</v>
          </cell>
          <cell r="F2531">
            <v>32</v>
          </cell>
          <cell r="G2531">
            <v>0</v>
          </cell>
          <cell r="H2531">
            <v>22</v>
          </cell>
          <cell r="I2531">
            <v>0.65669900000000003</v>
          </cell>
          <cell r="J2531">
            <v>0.71433400000000002</v>
          </cell>
          <cell r="K2531">
            <v>0.95669800000000005</v>
          </cell>
          <cell r="L2531">
            <v>0.187888</v>
          </cell>
          <cell r="M2531">
            <v>0</v>
          </cell>
          <cell r="N2531">
            <v>0.136348</v>
          </cell>
        </row>
        <row r="2532">
          <cell r="B2532" t="str">
            <v>Ndufs5</v>
          </cell>
          <cell r="C2532">
            <v>969</v>
          </cell>
          <cell r="D2532">
            <v>877</v>
          </cell>
          <cell r="E2532">
            <v>948</v>
          </cell>
          <cell r="F2532">
            <v>2059</v>
          </cell>
          <cell r="G2532">
            <v>912</v>
          </cell>
          <cell r="H2532">
            <v>1779</v>
          </cell>
          <cell r="I2532">
            <v>50.952027000000001</v>
          </cell>
          <cell r="J2532">
            <v>47.454301000000001</v>
          </cell>
          <cell r="K2532">
            <v>51.492044999999997</v>
          </cell>
          <cell r="L2532">
            <v>94.529013000000006</v>
          </cell>
          <cell r="M2532">
            <v>50.018771000000001</v>
          </cell>
          <cell r="N2532">
            <v>86.456575999999998</v>
          </cell>
        </row>
        <row r="2533">
          <cell r="B2533" t="str">
            <v>Klhl24</v>
          </cell>
          <cell r="C2533">
            <v>1402</v>
          </cell>
          <cell r="D2533">
            <v>1350</v>
          </cell>
          <cell r="E2533">
            <v>1354</v>
          </cell>
          <cell r="F2533">
            <v>496</v>
          </cell>
          <cell r="G2533">
            <v>124</v>
          </cell>
          <cell r="H2533">
            <v>515</v>
          </cell>
          <cell r="I2533">
            <v>5.8006989999999998</v>
          </cell>
          <cell r="J2533">
            <v>5.7777500000000002</v>
          </cell>
          <cell r="K2533">
            <v>5.8850600000000002</v>
          </cell>
          <cell r="L2533">
            <v>1.8149729999999999</v>
          </cell>
          <cell r="M2533">
            <v>0.53350299999999995</v>
          </cell>
          <cell r="N2533">
            <v>1.9733860000000001</v>
          </cell>
        </row>
        <row r="2534">
          <cell r="B2534" t="str">
            <v>Gm15801</v>
          </cell>
          <cell r="C2534">
            <v>158</v>
          </cell>
          <cell r="D2534">
            <v>348</v>
          </cell>
          <cell r="E2534">
            <v>428</v>
          </cell>
          <cell r="F2534">
            <v>61</v>
          </cell>
          <cell r="G2534">
            <v>38</v>
          </cell>
          <cell r="H2534">
            <v>39</v>
          </cell>
          <cell r="I2534">
            <v>8.3277710000000003</v>
          </cell>
          <cell r="J2534">
            <v>19.027035000000001</v>
          </cell>
          <cell r="K2534">
            <v>23.821881999999999</v>
          </cell>
          <cell r="L2534">
            <v>2.8492229999999998</v>
          </cell>
          <cell r="M2534">
            <v>2.0795309999999998</v>
          </cell>
          <cell r="N2534">
            <v>1.88832</v>
          </cell>
        </row>
        <row r="2535">
          <cell r="B2535" t="str">
            <v>Plcxd2</v>
          </cell>
          <cell r="C2535">
            <v>503</v>
          </cell>
          <cell r="D2535">
            <v>542</v>
          </cell>
          <cell r="E2535">
            <v>449</v>
          </cell>
          <cell r="F2535">
            <v>1316</v>
          </cell>
          <cell r="G2535">
            <v>775</v>
          </cell>
          <cell r="H2535">
            <v>1510</v>
          </cell>
          <cell r="I2535">
            <v>1.94645</v>
          </cell>
          <cell r="J2535">
            <v>2.1708470000000002</v>
          </cell>
          <cell r="K2535">
            <v>1.827232</v>
          </cell>
          <cell r="L2535">
            <v>4.5077939999999996</v>
          </cell>
          <cell r="M2535">
            <v>3.126932</v>
          </cell>
          <cell r="N2535">
            <v>5.4152719999999999</v>
          </cell>
        </row>
        <row r="2536">
          <cell r="B2536" t="str">
            <v>Dsn1</v>
          </cell>
          <cell r="C2536">
            <v>195</v>
          </cell>
          <cell r="D2536">
            <v>133</v>
          </cell>
          <cell r="E2536">
            <v>123</v>
          </cell>
          <cell r="F2536">
            <v>71</v>
          </cell>
          <cell r="G2536">
            <v>21</v>
          </cell>
          <cell r="H2536">
            <v>61</v>
          </cell>
          <cell r="I2536">
            <v>2.879613</v>
          </cell>
          <cell r="J2536">
            <v>1.909368</v>
          </cell>
          <cell r="K2536">
            <v>1.707481</v>
          </cell>
          <cell r="L2536">
            <v>0.66963600000000001</v>
          </cell>
          <cell r="M2536">
            <v>0.21018100000000001</v>
          </cell>
          <cell r="N2536">
            <v>0.82172599999999996</v>
          </cell>
        </row>
        <row r="2537">
          <cell r="B2537" t="str">
            <v>Hacl1</v>
          </cell>
          <cell r="C2537">
            <v>568</v>
          </cell>
          <cell r="D2537">
            <v>734</v>
          </cell>
          <cell r="E2537">
            <v>682</v>
          </cell>
          <cell r="F2537">
            <v>3495</v>
          </cell>
          <cell r="G2537">
            <v>1272</v>
          </cell>
          <cell r="H2537">
            <v>3370</v>
          </cell>
          <cell r="I2537">
            <v>6.0132450000000004</v>
          </cell>
          <cell r="J2537">
            <v>8.2272449999999999</v>
          </cell>
          <cell r="K2537">
            <v>7.5546129999999998</v>
          </cell>
          <cell r="L2537">
            <v>33.454621000000003</v>
          </cell>
          <cell r="M2537">
            <v>14.210853999999999</v>
          </cell>
          <cell r="N2537">
            <v>33.945889999999999</v>
          </cell>
        </row>
        <row r="2538">
          <cell r="B2538" t="str">
            <v>Alkbh8</v>
          </cell>
          <cell r="C2538">
            <v>259</v>
          </cell>
          <cell r="D2538">
            <v>378</v>
          </cell>
          <cell r="E2538">
            <v>298</v>
          </cell>
          <cell r="F2538">
            <v>70</v>
          </cell>
          <cell r="G2538">
            <v>63</v>
          </cell>
          <cell r="H2538">
            <v>55</v>
          </cell>
          <cell r="I2538">
            <v>2.0055350000000001</v>
          </cell>
          <cell r="J2538">
            <v>3.0244499999999999</v>
          </cell>
          <cell r="K2538">
            <v>2.422091</v>
          </cell>
          <cell r="L2538">
            <v>0.47456999999999999</v>
          </cell>
          <cell r="M2538">
            <v>0.505467</v>
          </cell>
          <cell r="N2538">
            <v>0.38987300000000003</v>
          </cell>
        </row>
        <row r="2539">
          <cell r="B2539" t="str">
            <v>Abhd15</v>
          </cell>
          <cell r="C2539">
            <v>1105</v>
          </cell>
          <cell r="D2539">
            <v>1075</v>
          </cell>
          <cell r="E2539">
            <v>1028</v>
          </cell>
          <cell r="F2539">
            <v>370</v>
          </cell>
          <cell r="G2539">
            <v>111</v>
          </cell>
          <cell r="H2539">
            <v>373</v>
          </cell>
          <cell r="I2539">
            <v>11.476191999999999</v>
          </cell>
          <cell r="J2539">
            <v>11.635075000000001</v>
          </cell>
          <cell r="K2539">
            <v>11.275760999999999</v>
          </cell>
          <cell r="L2539">
            <v>3.4000339999999998</v>
          </cell>
          <cell r="M2539">
            <v>1.1932529999999999</v>
          </cell>
          <cell r="N2539">
            <v>3.5835370000000002</v>
          </cell>
        </row>
        <row r="2540">
          <cell r="B2540" t="str">
            <v>Tomm6</v>
          </cell>
          <cell r="C2540">
            <v>684</v>
          </cell>
          <cell r="D2540">
            <v>820</v>
          </cell>
          <cell r="E2540">
            <v>597</v>
          </cell>
          <cell r="F2540">
            <v>1087</v>
          </cell>
          <cell r="G2540">
            <v>1925</v>
          </cell>
          <cell r="H2540">
            <v>721</v>
          </cell>
          <cell r="I2540">
            <v>25.388611000000001</v>
          </cell>
          <cell r="J2540">
            <v>33.159269000000002</v>
          </cell>
          <cell r="K2540">
            <v>24.103928</v>
          </cell>
          <cell r="L2540">
            <v>37.006425999999998</v>
          </cell>
          <cell r="M2540">
            <v>74.783771999999999</v>
          </cell>
          <cell r="N2540">
            <v>25.307268000000001</v>
          </cell>
        </row>
        <row r="2541">
          <cell r="B2541" t="str">
            <v>Nmnat1</v>
          </cell>
          <cell r="C2541">
            <v>151</v>
          </cell>
          <cell r="D2541">
            <v>154</v>
          </cell>
          <cell r="E2541">
            <v>150</v>
          </cell>
          <cell r="F2541">
            <v>531</v>
          </cell>
          <cell r="G2541">
            <v>390</v>
          </cell>
          <cell r="H2541">
            <v>447</v>
          </cell>
          <cell r="I2541">
            <v>1.6977910000000001</v>
          </cell>
          <cell r="J2541">
            <v>2.2020460000000002</v>
          </cell>
          <cell r="K2541">
            <v>1.873767</v>
          </cell>
          <cell r="L2541">
            <v>5.4812820000000002</v>
          </cell>
          <cell r="M2541">
            <v>4.8440810000000001</v>
          </cell>
          <cell r="N2541">
            <v>5.994802</v>
          </cell>
        </row>
        <row r="2542">
          <cell r="B2542" t="str">
            <v>Cyp2c54</v>
          </cell>
          <cell r="C2542">
            <v>2752</v>
          </cell>
          <cell r="D2542">
            <v>2705</v>
          </cell>
          <cell r="E2542">
            <v>2670</v>
          </cell>
          <cell r="F2542">
            <v>7933</v>
          </cell>
          <cell r="G2542">
            <v>4167</v>
          </cell>
          <cell r="H2542">
            <v>8299</v>
          </cell>
          <cell r="I2542">
            <v>43.024666000000003</v>
          </cell>
          <cell r="J2542">
            <v>43.763835999999998</v>
          </cell>
          <cell r="K2542">
            <v>43.847492000000003</v>
          </cell>
          <cell r="L2542">
            <v>109.720551</v>
          </cell>
          <cell r="M2542">
            <v>67.894454999999994</v>
          </cell>
          <cell r="N2542">
            <v>120.15574599999999</v>
          </cell>
        </row>
        <row r="2543">
          <cell r="B2543" t="str">
            <v>Chac1</v>
          </cell>
          <cell r="C2543">
            <v>115</v>
          </cell>
          <cell r="D2543">
            <v>87</v>
          </cell>
          <cell r="E2543">
            <v>54</v>
          </cell>
          <cell r="F2543">
            <v>171</v>
          </cell>
          <cell r="G2543">
            <v>69</v>
          </cell>
          <cell r="H2543">
            <v>189</v>
          </cell>
          <cell r="I2543">
            <v>1.927964</v>
          </cell>
          <cell r="J2543">
            <v>1.519968</v>
          </cell>
          <cell r="K2543">
            <v>0.94761799999999996</v>
          </cell>
          <cell r="L2543">
            <v>2.5528970000000002</v>
          </cell>
          <cell r="M2543">
            <v>1.2062360000000001</v>
          </cell>
          <cell r="N2543">
            <v>2.9555609999999999</v>
          </cell>
        </row>
        <row r="2544">
          <cell r="B2544" t="str">
            <v>Emb</v>
          </cell>
          <cell r="C2544">
            <v>423</v>
          </cell>
          <cell r="D2544">
            <v>607</v>
          </cell>
          <cell r="E2544">
            <v>440</v>
          </cell>
          <cell r="F2544">
            <v>13</v>
          </cell>
          <cell r="G2544">
            <v>8</v>
          </cell>
          <cell r="H2544">
            <v>12</v>
          </cell>
          <cell r="I2544">
            <v>5.1892810000000003</v>
          </cell>
          <cell r="J2544">
            <v>7.7039160000000004</v>
          </cell>
          <cell r="K2544">
            <v>5.6626130000000003</v>
          </cell>
          <cell r="L2544">
            <v>0.140318</v>
          </cell>
          <cell r="M2544">
            <v>0.101344</v>
          </cell>
          <cell r="N2544">
            <v>0.12551000000000001</v>
          </cell>
        </row>
        <row r="2545">
          <cell r="B2545" t="str">
            <v>Hist2h2be</v>
          </cell>
          <cell r="C2545">
            <v>36</v>
          </cell>
          <cell r="D2545">
            <v>14</v>
          </cell>
          <cell r="E2545">
            <v>18</v>
          </cell>
          <cell r="F2545">
            <v>73</v>
          </cell>
          <cell r="G2545">
            <v>49</v>
          </cell>
          <cell r="H2545">
            <v>57</v>
          </cell>
          <cell r="I2545">
            <v>0.36982100000000001</v>
          </cell>
          <cell r="J2545">
            <v>0.15068300000000001</v>
          </cell>
          <cell r="K2545">
            <v>0.19048300000000001</v>
          </cell>
          <cell r="L2545">
            <v>0.67964500000000005</v>
          </cell>
          <cell r="M2545">
            <v>0.530443</v>
          </cell>
          <cell r="N2545">
            <v>0.55079199999999995</v>
          </cell>
        </row>
        <row r="2546">
          <cell r="B2546" t="str">
            <v>Il1rap</v>
          </cell>
          <cell r="C2546">
            <v>2322</v>
          </cell>
          <cell r="D2546">
            <v>2582</v>
          </cell>
          <cell r="E2546">
            <v>2490</v>
          </cell>
          <cell r="F2546">
            <v>3869</v>
          </cell>
          <cell r="G2546">
            <v>3625</v>
          </cell>
          <cell r="H2546">
            <v>4017</v>
          </cell>
          <cell r="I2546">
            <v>25.755013999999999</v>
          </cell>
          <cell r="J2546">
            <v>29.446166000000002</v>
          </cell>
          <cell r="K2546">
            <v>28.602050999999999</v>
          </cell>
          <cell r="L2546">
            <v>38.457683000000003</v>
          </cell>
          <cell r="M2546">
            <v>43.634089000000003</v>
          </cell>
          <cell r="N2546">
            <v>41.486789000000002</v>
          </cell>
        </row>
        <row r="2547">
          <cell r="B2547" t="str">
            <v>Tjp3</v>
          </cell>
          <cell r="C2547">
            <v>1332</v>
          </cell>
          <cell r="D2547">
            <v>1432</v>
          </cell>
          <cell r="E2547">
            <v>1106</v>
          </cell>
          <cell r="F2547">
            <v>442</v>
          </cell>
          <cell r="G2547">
            <v>229</v>
          </cell>
          <cell r="H2547">
            <v>514</v>
          </cell>
          <cell r="I2547">
            <v>12.174481</v>
          </cell>
          <cell r="J2547">
            <v>13.552603</v>
          </cell>
          <cell r="K2547">
            <v>10.619350000000001</v>
          </cell>
          <cell r="L2547">
            <v>3.5720399999999999</v>
          </cell>
          <cell r="M2547">
            <v>2.1765490000000001</v>
          </cell>
          <cell r="N2547">
            <v>4.345796</v>
          </cell>
        </row>
        <row r="2548">
          <cell r="B2548" t="str">
            <v>Plekho1</v>
          </cell>
          <cell r="C2548">
            <v>756</v>
          </cell>
          <cell r="D2548">
            <v>729</v>
          </cell>
          <cell r="E2548">
            <v>681</v>
          </cell>
          <cell r="F2548">
            <v>291</v>
          </cell>
          <cell r="G2548">
            <v>161</v>
          </cell>
          <cell r="H2548">
            <v>230</v>
          </cell>
          <cell r="I2548">
            <v>11.830769</v>
          </cell>
          <cell r="J2548">
            <v>11.830121999999999</v>
          </cell>
          <cell r="K2548">
            <v>11.605051</v>
          </cell>
          <cell r="L2548">
            <v>3.9973640000000001</v>
          </cell>
          <cell r="M2548">
            <v>2.4428000000000001</v>
          </cell>
          <cell r="N2548">
            <v>3.1920459999999999</v>
          </cell>
        </row>
        <row r="2549">
          <cell r="B2549" t="str">
            <v>Cyp7b1</v>
          </cell>
          <cell r="C2549">
            <v>442</v>
          </cell>
          <cell r="D2549">
            <v>431</v>
          </cell>
          <cell r="E2549">
            <v>454</v>
          </cell>
          <cell r="F2549">
            <v>4241</v>
          </cell>
          <cell r="G2549">
            <v>2172</v>
          </cell>
          <cell r="H2549">
            <v>4319</v>
          </cell>
          <cell r="I2549">
            <v>5.6387790000000004</v>
          </cell>
          <cell r="J2549">
            <v>5.686566</v>
          </cell>
          <cell r="K2549">
            <v>6.0872400000000004</v>
          </cell>
          <cell r="L2549">
            <v>47.904967999999997</v>
          </cell>
          <cell r="M2549">
            <v>28.904533000000001</v>
          </cell>
          <cell r="N2549">
            <v>51.062843000000001</v>
          </cell>
        </row>
        <row r="2550">
          <cell r="B2550" t="str">
            <v>9030617O03Rik</v>
          </cell>
          <cell r="C2550">
            <v>350</v>
          </cell>
          <cell r="D2550">
            <v>255</v>
          </cell>
          <cell r="E2550">
            <v>325</v>
          </cell>
          <cell r="F2550">
            <v>877</v>
          </cell>
          <cell r="G2550">
            <v>427</v>
          </cell>
          <cell r="H2550">
            <v>760</v>
          </cell>
          <cell r="I2550">
            <v>3.6950430000000001</v>
          </cell>
          <cell r="J2550">
            <v>2.322209</v>
          </cell>
          <cell r="K2550">
            <v>3.31297</v>
          </cell>
          <cell r="L2550">
            <v>6.7771869999999996</v>
          </cell>
          <cell r="M2550">
            <v>3.8387479999999998</v>
          </cell>
          <cell r="N2550">
            <v>5.9642439999999999</v>
          </cell>
        </row>
        <row r="2551">
          <cell r="B2551" t="str">
            <v>Kdm6a</v>
          </cell>
          <cell r="C2551">
            <v>899</v>
          </cell>
          <cell r="D2551">
            <v>866</v>
          </cell>
          <cell r="E2551">
            <v>813</v>
          </cell>
          <cell r="F2551">
            <v>270</v>
          </cell>
          <cell r="G2551">
            <v>123</v>
          </cell>
          <cell r="H2551">
            <v>299</v>
          </cell>
          <cell r="I2551">
            <v>4.6121509999999999</v>
          </cell>
          <cell r="J2551">
            <v>4.3158589999999997</v>
          </cell>
          <cell r="K2551">
            <v>4.1208980000000004</v>
          </cell>
          <cell r="L2551">
            <v>1.217052</v>
          </cell>
          <cell r="M2551">
            <v>0.88778500000000005</v>
          </cell>
          <cell r="N2551">
            <v>1.389327</v>
          </cell>
        </row>
        <row r="2552">
          <cell r="B2552" t="str">
            <v>Itgb7</v>
          </cell>
          <cell r="C2552">
            <v>541</v>
          </cell>
          <cell r="D2552">
            <v>546</v>
          </cell>
          <cell r="E2552">
            <v>493</v>
          </cell>
          <cell r="F2552">
            <v>111</v>
          </cell>
          <cell r="G2552">
            <v>74</v>
          </cell>
          <cell r="H2552">
            <v>155</v>
          </cell>
          <cell r="I2552">
            <v>5.5906409999999997</v>
          </cell>
          <cell r="J2552">
            <v>5.9528590000000001</v>
          </cell>
          <cell r="K2552">
            <v>5.3551529999999996</v>
          </cell>
          <cell r="L2552">
            <v>1.0103489999999999</v>
          </cell>
          <cell r="M2552">
            <v>0.79314399999999996</v>
          </cell>
          <cell r="N2552">
            <v>1.475644</v>
          </cell>
        </row>
        <row r="2553">
          <cell r="B2553" t="str">
            <v>Nckap1l</v>
          </cell>
          <cell r="C2553">
            <v>1020</v>
          </cell>
          <cell r="D2553">
            <v>898</v>
          </cell>
          <cell r="E2553">
            <v>881</v>
          </cell>
          <cell r="F2553">
            <v>262</v>
          </cell>
          <cell r="G2553">
            <v>134</v>
          </cell>
          <cell r="H2553">
            <v>328</v>
          </cell>
          <cell r="I2553">
            <v>5.9756260000000001</v>
          </cell>
          <cell r="J2553">
            <v>5.4436010000000001</v>
          </cell>
          <cell r="K2553">
            <v>5.4255180000000003</v>
          </cell>
          <cell r="L2553">
            <v>1.3561449999999999</v>
          </cell>
          <cell r="M2553">
            <v>0.81420999999999999</v>
          </cell>
          <cell r="N2553">
            <v>1.780287</v>
          </cell>
        </row>
        <row r="2554">
          <cell r="B2554" t="str">
            <v>BC037034</v>
          </cell>
          <cell r="C2554">
            <v>355</v>
          </cell>
          <cell r="D2554">
            <v>439</v>
          </cell>
          <cell r="E2554">
            <v>366</v>
          </cell>
          <cell r="F2554">
            <v>639</v>
          </cell>
          <cell r="G2554">
            <v>508</v>
          </cell>
          <cell r="H2554">
            <v>728</v>
          </cell>
          <cell r="I2554">
            <v>4.4729679999999998</v>
          </cell>
          <cell r="J2554">
            <v>5.6379049999999999</v>
          </cell>
          <cell r="K2554">
            <v>5.2225910000000004</v>
          </cell>
          <cell r="L2554">
            <v>7.3662510000000001</v>
          </cell>
          <cell r="M2554">
            <v>6.480855</v>
          </cell>
          <cell r="N2554">
            <v>8.7475459999999998</v>
          </cell>
        </row>
        <row r="2555">
          <cell r="B2555" t="str">
            <v>Tnxb</v>
          </cell>
          <cell r="C2555">
            <v>89</v>
          </cell>
          <cell r="D2555">
            <v>107</v>
          </cell>
          <cell r="E2555">
            <v>90</v>
          </cell>
          <cell r="F2555">
            <v>368</v>
          </cell>
          <cell r="G2555">
            <v>161</v>
          </cell>
          <cell r="H2555">
            <v>335</v>
          </cell>
          <cell r="I2555">
            <v>0.19991</v>
          </cell>
          <cell r="J2555">
            <v>0.24960099999999999</v>
          </cell>
          <cell r="K2555">
            <v>0.213257</v>
          </cell>
          <cell r="L2555">
            <v>0.73684400000000005</v>
          </cell>
          <cell r="M2555">
            <v>0.37898599999999999</v>
          </cell>
          <cell r="N2555">
            <v>0.70076799999999995</v>
          </cell>
        </row>
        <row r="2556">
          <cell r="B2556" t="str">
            <v>Gm15746</v>
          </cell>
          <cell r="C2556">
            <v>32</v>
          </cell>
          <cell r="D2556">
            <v>21</v>
          </cell>
          <cell r="E2556">
            <v>26</v>
          </cell>
          <cell r="F2556">
            <v>42</v>
          </cell>
          <cell r="G2556">
            <v>164</v>
          </cell>
          <cell r="H2556">
            <v>55</v>
          </cell>
          <cell r="I2556">
            <v>0.84776499999999999</v>
          </cell>
          <cell r="J2556">
            <v>0.571878</v>
          </cell>
          <cell r="K2556">
            <v>0.71684499999999995</v>
          </cell>
          <cell r="L2556">
            <v>0.99336100000000005</v>
          </cell>
          <cell r="M2556">
            <v>4.5971399999999996</v>
          </cell>
          <cell r="N2556">
            <v>1.3645659999999999</v>
          </cell>
        </row>
        <row r="2557">
          <cell r="B2557" t="str">
            <v>Nit2</v>
          </cell>
          <cell r="C2557">
            <v>1223</v>
          </cell>
          <cell r="D2557">
            <v>1205</v>
          </cell>
          <cell r="E2557">
            <v>1063</v>
          </cell>
          <cell r="F2557">
            <v>5128</v>
          </cell>
          <cell r="G2557">
            <v>1632</v>
          </cell>
          <cell r="H2557">
            <v>5082</v>
          </cell>
          <cell r="I2557">
            <v>26.422096</v>
          </cell>
          <cell r="J2557">
            <v>26.930022999999998</v>
          </cell>
          <cell r="K2557">
            <v>24.132653999999999</v>
          </cell>
          <cell r="L2557">
            <v>98.022827000000007</v>
          </cell>
          <cell r="M2557">
            <v>36.753554999999999</v>
          </cell>
          <cell r="N2557">
            <v>101.694183</v>
          </cell>
        </row>
        <row r="2558">
          <cell r="B2558" t="str">
            <v>AI504432</v>
          </cell>
          <cell r="C2558">
            <v>99</v>
          </cell>
          <cell r="D2558">
            <v>73</v>
          </cell>
          <cell r="E2558">
            <v>50</v>
          </cell>
          <cell r="F2558">
            <v>19</v>
          </cell>
          <cell r="G2558">
            <v>0</v>
          </cell>
          <cell r="H2558">
            <v>13</v>
          </cell>
          <cell r="I2558">
            <v>0.48818800000000001</v>
          </cell>
          <cell r="J2558">
            <v>0.37436000000000003</v>
          </cell>
          <cell r="K2558">
            <v>0.25827</v>
          </cell>
          <cell r="L2558">
            <v>8.2251000000000005E-2</v>
          </cell>
          <cell r="M2558">
            <v>0</v>
          </cell>
          <cell r="N2558">
            <v>5.9422999999999997E-2</v>
          </cell>
        </row>
        <row r="2559">
          <cell r="B2559" t="str">
            <v>Mus_musculus_newGene_500</v>
          </cell>
          <cell r="C2559">
            <v>44</v>
          </cell>
          <cell r="D2559">
            <v>40</v>
          </cell>
          <cell r="E2559">
            <v>26</v>
          </cell>
          <cell r="F2559">
            <v>150</v>
          </cell>
          <cell r="G2559">
            <v>270</v>
          </cell>
          <cell r="H2559">
            <v>212</v>
          </cell>
          <cell r="I2559">
            <v>0.229716</v>
          </cell>
          <cell r="J2559">
            <v>0.19023200000000001</v>
          </cell>
          <cell r="K2559">
            <v>0.124211</v>
          </cell>
          <cell r="L2559">
            <v>0.64807599999999999</v>
          </cell>
          <cell r="M2559">
            <v>1.310082</v>
          </cell>
          <cell r="N2559">
            <v>0.95046600000000003</v>
          </cell>
        </row>
        <row r="2560">
          <cell r="B2560" t="str">
            <v>Samd14</v>
          </cell>
          <cell r="C2560">
            <v>102</v>
          </cell>
          <cell r="D2560">
            <v>105</v>
          </cell>
          <cell r="E2560">
            <v>126</v>
          </cell>
          <cell r="F2560">
            <v>50</v>
          </cell>
          <cell r="G2560">
            <v>15</v>
          </cell>
          <cell r="H2560">
            <v>50</v>
          </cell>
          <cell r="I2560">
            <v>0.84861600000000004</v>
          </cell>
          <cell r="J2560">
            <v>0.89971500000000004</v>
          </cell>
          <cell r="K2560">
            <v>1.097726</v>
          </cell>
          <cell r="L2560">
            <v>0.36361399999999999</v>
          </cell>
          <cell r="M2560">
            <v>0.122569</v>
          </cell>
          <cell r="N2560">
            <v>0.38351000000000002</v>
          </cell>
        </row>
        <row r="2561">
          <cell r="B2561" t="str">
            <v>Gpatch2l</v>
          </cell>
          <cell r="C2561">
            <v>301</v>
          </cell>
          <cell r="D2561">
            <v>342</v>
          </cell>
          <cell r="E2561">
            <v>311</v>
          </cell>
          <cell r="F2561">
            <v>82</v>
          </cell>
          <cell r="G2561">
            <v>77</v>
          </cell>
          <cell r="H2561">
            <v>140</v>
          </cell>
          <cell r="I2561">
            <v>2.1041859999999999</v>
          </cell>
          <cell r="J2561">
            <v>2.4743750000000002</v>
          </cell>
          <cell r="K2561">
            <v>2.2821009999999999</v>
          </cell>
          <cell r="L2561">
            <v>0.50520799999999999</v>
          </cell>
          <cell r="M2561">
            <v>0.55728900000000003</v>
          </cell>
          <cell r="N2561">
            <v>0.90521200000000002</v>
          </cell>
        </row>
        <row r="2562">
          <cell r="B2562" t="str">
            <v>Smyd1</v>
          </cell>
          <cell r="C2562">
            <v>53</v>
          </cell>
          <cell r="D2562">
            <v>45</v>
          </cell>
          <cell r="E2562">
            <v>38</v>
          </cell>
          <cell r="F2562">
            <v>301</v>
          </cell>
          <cell r="G2562">
            <v>178</v>
          </cell>
          <cell r="H2562">
            <v>220</v>
          </cell>
          <cell r="I2562">
            <v>0.43508999999999998</v>
          </cell>
          <cell r="J2562">
            <v>0.37997799999999998</v>
          </cell>
          <cell r="K2562">
            <v>0.32406699999999999</v>
          </cell>
          <cell r="L2562">
            <v>2.187211</v>
          </cell>
          <cell r="M2562">
            <v>1.525377</v>
          </cell>
          <cell r="N2562">
            <v>1.6698809999999999</v>
          </cell>
        </row>
        <row r="2563">
          <cell r="B2563" t="str">
            <v>Elovl7</v>
          </cell>
          <cell r="C2563">
            <v>85</v>
          </cell>
          <cell r="D2563">
            <v>66</v>
          </cell>
          <cell r="E2563">
            <v>69</v>
          </cell>
          <cell r="F2563">
            <v>6</v>
          </cell>
          <cell r="G2563">
            <v>0</v>
          </cell>
          <cell r="H2563">
            <v>9</v>
          </cell>
          <cell r="I2563">
            <v>0.42765900000000001</v>
          </cell>
          <cell r="J2563">
            <v>0.34700700000000001</v>
          </cell>
          <cell r="K2563">
            <v>0.366371</v>
          </cell>
          <cell r="L2563">
            <v>2.6172000000000001E-2</v>
          </cell>
          <cell r="M2563">
            <v>0</v>
          </cell>
          <cell r="N2563">
            <v>4.2415000000000001E-2</v>
          </cell>
        </row>
        <row r="2564">
          <cell r="B2564" t="str">
            <v>Tomm34</v>
          </cell>
          <cell r="C2564">
            <v>1665</v>
          </cell>
          <cell r="D2564">
            <v>1702</v>
          </cell>
          <cell r="E2564">
            <v>1299</v>
          </cell>
          <cell r="F2564">
            <v>362</v>
          </cell>
          <cell r="G2564">
            <v>224</v>
          </cell>
          <cell r="H2564">
            <v>361</v>
          </cell>
          <cell r="I2564">
            <v>20.202223</v>
          </cell>
          <cell r="J2564">
            <v>21.392344000000001</v>
          </cell>
          <cell r="K2564">
            <v>16.519953000000001</v>
          </cell>
          <cell r="L2564">
            <v>4.2312839999999996</v>
          </cell>
          <cell r="M2564">
            <v>2.9371130000000001</v>
          </cell>
          <cell r="N2564">
            <v>4.0138360000000004</v>
          </cell>
        </row>
        <row r="2565">
          <cell r="B2565" t="str">
            <v>Ppp6r1</v>
          </cell>
          <cell r="C2565">
            <v>3069</v>
          </cell>
          <cell r="D2565">
            <v>2932</v>
          </cell>
          <cell r="E2565">
            <v>2705</v>
          </cell>
          <cell r="F2565">
            <v>6899</v>
          </cell>
          <cell r="G2565">
            <v>3677</v>
          </cell>
          <cell r="H2565">
            <v>7811</v>
          </cell>
          <cell r="I2565">
            <v>22.406647</v>
          </cell>
          <cell r="J2565">
            <v>22.154012999999999</v>
          </cell>
          <cell r="K2565">
            <v>20.749880000000001</v>
          </cell>
          <cell r="L2565">
            <v>44.572197000000003</v>
          </cell>
          <cell r="M2565">
            <v>27.989321</v>
          </cell>
          <cell r="N2565">
            <v>52.829258000000003</v>
          </cell>
        </row>
        <row r="2566">
          <cell r="B2566" t="str">
            <v>Gm14421</v>
          </cell>
          <cell r="C2566">
            <v>54</v>
          </cell>
          <cell r="D2566">
            <v>29</v>
          </cell>
          <cell r="E2566">
            <v>35</v>
          </cell>
          <cell r="F2566">
            <v>154</v>
          </cell>
          <cell r="G2566">
            <v>208</v>
          </cell>
          <cell r="H2566">
            <v>183</v>
          </cell>
          <cell r="I2566">
            <v>0.75142600000000004</v>
          </cell>
          <cell r="J2566">
            <v>0.41524499999999998</v>
          </cell>
          <cell r="K2566">
            <v>0.51547799999999999</v>
          </cell>
          <cell r="L2566">
            <v>1.913926</v>
          </cell>
          <cell r="M2566">
            <v>3.06216</v>
          </cell>
          <cell r="N2566">
            <v>2.3888829999999999</v>
          </cell>
        </row>
        <row r="2567">
          <cell r="B2567" t="str">
            <v>Cyp2c68</v>
          </cell>
          <cell r="C2567">
            <v>1448</v>
          </cell>
          <cell r="D2567">
            <v>1480</v>
          </cell>
          <cell r="E2567">
            <v>1587</v>
          </cell>
          <cell r="F2567">
            <v>6039</v>
          </cell>
          <cell r="G2567">
            <v>5633</v>
          </cell>
          <cell r="H2567">
            <v>5397</v>
          </cell>
          <cell r="I2567">
            <v>23.213749</v>
          </cell>
          <cell r="J2567">
            <v>24.555475000000001</v>
          </cell>
          <cell r="K2567">
            <v>26.738112999999998</v>
          </cell>
          <cell r="L2567">
            <v>85.701836</v>
          </cell>
          <cell r="M2567">
            <v>94.179878000000002</v>
          </cell>
          <cell r="N2567">
            <v>80.177193000000003</v>
          </cell>
        </row>
        <row r="2568">
          <cell r="B2568" t="str">
            <v>Mup13</v>
          </cell>
          <cell r="C2568">
            <v>3680</v>
          </cell>
          <cell r="D2568">
            <v>3978</v>
          </cell>
          <cell r="E2568">
            <v>1560</v>
          </cell>
          <cell r="F2568">
            <v>30192</v>
          </cell>
          <cell r="G2568">
            <v>24519</v>
          </cell>
          <cell r="H2568">
            <v>17225</v>
          </cell>
          <cell r="I2568">
            <v>103.42375199999999</v>
          </cell>
          <cell r="J2568">
            <v>115.69445</v>
          </cell>
          <cell r="K2568">
            <v>46.069220999999999</v>
          </cell>
          <cell r="L2568">
            <v>750.76318400000002</v>
          </cell>
          <cell r="M2568">
            <v>718.34002699999996</v>
          </cell>
          <cell r="N2568">
            <v>448.36331200000001</v>
          </cell>
        </row>
        <row r="2569">
          <cell r="B2569" t="str">
            <v>Cybb</v>
          </cell>
          <cell r="C2569">
            <v>2862</v>
          </cell>
          <cell r="D2569">
            <v>2787</v>
          </cell>
          <cell r="E2569">
            <v>2444</v>
          </cell>
          <cell r="F2569">
            <v>324</v>
          </cell>
          <cell r="G2569">
            <v>148</v>
          </cell>
          <cell r="H2569">
            <v>317</v>
          </cell>
          <cell r="I2569">
            <v>16.651368999999999</v>
          </cell>
          <cell r="J2569">
            <v>16.824811</v>
          </cell>
          <cell r="K2569">
            <v>15.18998</v>
          </cell>
          <cell r="L2569">
            <v>1.66482</v>
          </cell>
          <cell r="M2569">
            <v>0.89339000000000002</v>
          </cell>
          <cell r="N2569">
            <v>1.7035359999999999</v>
          </cell>
        </row>
        <row r="2570">
          <cell r="B2570" t="str">
            <v>Crot</v>
          </cell>
          <cell r="C2570">
            <v>4108</v>
          </cell>
          <cell r="D2570">
            <v>3753</v>
          </cell>
          <cell r="E2570">
            <v>3944</v>
          </cell>
          <cell r="F2570">
            <v>7840</v>
          </cell>
          <cell r="G2570">
            <v>3351</v>
          </cell>
          <cell r="H2570">
            <v>8463</v>
          </cell>
          <cell r="I2570">
            <v>39.207588000000001</v>
          </cell>
          <cell r="J2570">
            <v>37.096393999999997</v>
          </cell>
          <cell r="K2570">
            <v>40.087009000000002</v>
          </cell>
          <cell r="L2570">
            <v>64.685390999999996</v>
          </cell>
          <cell r="M2570">
            <v>32.957839999999997</v>
          </cell>
          <cell r="N2570">
            <v>73.467101999999997</v>
          </cell>
        </row>
        <row r="2571">
          <cell r="B2571" t="str">
            <v>Gm6710</v>
          </cell>
          <cell r="C2571">
            <v>11</v>
          </cell>
          <cell r="D2571">
            <v>20</v>
          </cell>
          <cell r="E2571">
            <v>28</v>
          </cell>
          <cell r="F2571">
            <v>103</v>
          </cell>
          <cell r="G2571">
            <v>81</v>
          </cell>
          <cell r="H2571">
            <v>77</v>
          </cell>
          <cell r="I2571">
            <v>0.181613</v>
          </cell>
          <cell r="J2571">
            <v>0.34698800000000002</v>
          </cell>
          <cell r="K2571">
            <v>0.526702</v>
          </cell>
          <cell r="L2571">
            <v>1.600654</v>
          </cell>
          <cell r="M2571">
            <v>1.4268179999999999</v>
          </cell>
          <cell r="N2571">
            <v>1.2525459999999999</v>
          </cell>
        </row>
        <row r="2572">
          <cell r="B2572" t="str">
            <v>Gm14400</v>
          </cell>
          <cell r="C2572">
            <v>7</v>
          </cell>
          <cell r="D2572">
            <v>12</v>
          </cell>
          <cell r="E2572">
            <v>7</v>
          </cell>
          <cell r="F2572">
            <v>81</v>
          </cell>
          <cell r="G2572">
            <v>82</v>
          </cell>
          <cell r="H2572">
            <v>103</v>
          </cell>
          <cell r="I2572">
            <v>8.3071000000000006E-2</v>
          </cell>
          <cell r="J2572">
            <v>0.14806900000000001</v>
          </cell>
          <cell r="K2572">
            <v>8.412E-2</v>
          </cell>
          <cell r="L2572">
            <v>0.92540800000000001</v>
          </cell>
          <cell r="M2572">
            <v>1.1020460000000001</v>
          </cell>
          <cell r="N2572">
            <v>1.2280610000000001</v>
          </cell>
        </row>
        <row r="2573">
          <cell r="B2573" t="str">
            <v>Tcf24</v>
          </cell>
          <cell r="C2573">
            <v>65</v>
          </cell>
          <cell r="D2573">
            <v>47</v>
          </cell>
          <cell r="E2573">
            <v>61</v>
          </cell>
          <cell r="F2573">
            <v>193</v>
          </cell>
          <cell r="G2573">
            <v>70</v>
          </cell>
          <cell r="H2573">
            <v>181</v>
          </cell>
          <cell r="I2573">
            <v>0.51769500000000002</v>
          </cell>
          <cell r="J2573">
            <v>0.38546999999999998</v>
          </cell>
          <cell r="K2573">
            <v>0.52741000000000005</v>
          </cell>
          <cell r="L2573">
            <v>1.345558</v>
          </cell>
          <cell r="M2573">
            <v>0.53541499999999997</v>
          </cell>
          <cell r="N2573">
            <v>1.220456</v>
          </cell>
        </row>
        <row r="2574">
          <cell r="B2574" t="str">
            <v>Chdh</v>
          </cell>
          <cell r="C2574">
            <v>1548</v>
          </cell>
          <cell r="D2574">
            <v>1437</v>
          </cell>
          <cell r="E2574">
            <v>1511</v>
          </cell>
          <cell r="F2574">
            <v>2916</v>
          </cell>
          <cell r="G2574">
            <v>1858</v>
          </cell>
          <cell r="H2574">
            <v>3218</v>
          </cell>
          <cell r="I2574">
            <v>7.6055130000000002</v>
          </cell>
          <cell r="J2574">
            <v>7.3036320000000003</v>
          </cell>
          <cell r="K2574">
            <v>7.7980210000000003</v>
          </cell>
          <cell r="L2574">
            <v>12.672731000000001</v>
          </cell>
          <cell r="M2574">
            <v>9.5142410000000002</v>
          </cell>
          <cell r="N2574">
            <v>14.699543</v>
          </cell>
        </row>
        <row r="2575">
          <cell r="B2575" t="str">
            <v>Eif1a</v>
          </cell>
          <cell r="C2575">
            <v>5099</v>
          </cell>
          <cell r="D2575">
            <v>5283</v>
          </cell>
          <cell r="E2575">
            <v>4998</v>
          </cell>
          <cell r="F2575">
            <v>1203</v>
          </cell>
          <cell r="G2575">
            <v>618</v>
          </cell>
          <cell r="H2575">
            <v>1132</v>
          </cell>
          <cell r="I2575">
            <v>48.977756999999997</v>
          </cell>
          <cell r="J2575">
            <v>52.514778</v>
          </cell>
          <cell r="K2575">
            <v>50.440711999999998</v>
          </cell>
          <cell r="L2575">
            <v>10.216289</v>
          </cell>
          <cell r="M2575">
            <v>6.1802029999999997</v>
          </cell>
          <cell r="N2575">
            <v>10.070857</v>
          </cell>
        </row>
        <row r="2576">
          <cell r="B2576" t="str">
            <v>Card9</v>
          </cell>
          <cell r="C2576">
            <v>273</v>
          </cell>
          <cell r="D2576">
            <v>295</v>
          </cell>
          <cell r="E2576">
            <v>212</v>
          </cell>
          <cell r="F2576">
            <v>85</v>
          </cell>
          <cell r="G2576">
            <v>7</v>
          </cell>
          <cell r="H2576">
            <v>37</v>
          </cell>
          <cell r="I2576">
            <v>5.2516299999999996</v>
          </cell>
          <cell r="J2576">
            <v>5.5796049999999999</v>
          </cell>
          <cell r="K2576">
            <v>4.0868219999999997</v>
          </cell>
          <cell r="L2576">
            <v>1.655251</v>
          </cell>
          <cell r="M2576">
            <v>7.6632000000000006E-2</v>
          </cell>
          <cell r="N2576">
            <v>0.77350600000000003</v>
          </cell>
        </row>
        <row r="2577">
          <cell r="B2577" t="str">
            <v>Serpina3i</v>
          </cell>
          <cell r="C2577">
            <v>103</v>
          </cell>
          <cell r="D2577">
            <v>93</v>
          </cell>
          <cell r="E2577">
            <v>95</v>
          </cell>
          <cell r="F2577">
            <v>9</v>
          </cell>
          <cell r="G2577">
            <v>7</v>
          </cell>
          <cell r="H2577">
            <v>5</v>
          </cell>
          <cell r="I2577">
            <v>1.286192</v>
          </cell>
          <cell r="J2577">
            <v>1.2046749999999999</v>
          </cell>
          <cell r="K2577">
            <v>1.3528519999999999</v>
          </cell>
          <cell r="L2577">
            <v>0.30833100000000002</v>
          </cell>
          <cell r="M2577">
            <v>8.2667000000000004E-2</v>
          </cell>
          <cell r="N2577">
            <v>4.7579000000000003E-2</v>
          </cell>
        </row>
        <row r="2578">
          <cell r="B2578" t="str">
            <v>Atp10d</v>
          </cell>
          <cell r="C2578">
            <v>1208</v>
          </cell>
          <cell r="D2578">
            <v>1175</v>
          </cell>
          <cell r="E2578">
            <v>1059</v>
          </cell>
          <cell r="F2578">
            <v>123</v>
          </cell>
          <cell r="G2578">
            <v>95</v>
          </cell>
          <cell r="H2578">
            <v>214</v>
          </cell>
          <cell r="I2578">
            <v>5.7645739999999996</v>
          </cell>
          <cell r="J2578">
            <v>6.8873329999999999</v>
          </cell>
          <cell r="K2578">
            <v>5.6543460000000003</v>
          </cell>
          <cell r="L2578">
            <v>0.50468100000000005</v>
          </cell>
          <cell r="M2578">
            <v>0.44895200000000002</v>
          </cell>
          <cell r="N2578">
            <v>0.90437900000000004</v>
          </cell>
        </row>
        <row r="2579">
          <cell r="B2579" t="str">
            <v>9630013D21Rik</v>
          </cell>
          <cell r="C2579">
            <v>344</v>
          </cell>
          <cell r="D2579">
            <v>332</v>
          </cell>
          <cell r="E2579">
            <v>302</v>
          </cell>
          <cell r="F2579">
            <v>641</v>
          </cell>
          <cell r="G2579">
            <v>530</v>
          </cell>
          <cell r="H2579">
            <v>633</v>
          </cell>
          <cell r="I2579">
            <v>5.2611480000000004</v>
          </cell>
          <cell r="J2579">
            <v>5.6459510000000002</v>
          </cell>
          <cell r="K2579">
            <v>5.6434860000000002</v>
          </cell>
          <cell r="L2579">
            <v>9.9095259999999996</v>
          </cell>
          <cell r="M2579">
            <v>9.5398639999999997</v>
          </cell>
          <cell r="N2579">
            <v>9.4067659999999993</v>
          </cell>
        </row>
        <row r="2580">
          <cell r="B2580" t="str">
            <v>Batf2</v>
          </cell>
          <cell r="C2580">
            <v>116</v>
          </cell>
          <cell r="D2580">
            <v>113</v>
          </cell>
          <cell r="E2580">
            <v>114</v>
          </cell>
          <cell r="F2580">
            <v>24</v>
          </cell>
          <cell r="G2580">
            <v>25</v>
          </cell>
          <cell r="H2580">
            <v>46</v>
          </cell>
          <cell r="I2580">
            <v>2.4230499999999999</v>
          </cell>
          <cell r="J2580">
            <v>2.3494269999999999</v>
          </cell>
          <cell r="K2580">
            <v>2.6025770000000001</v>
          </cell>
          <cell r="L2580">
            <v>0.66184299999999996</v>
          </cell>
          <cell r="M2580">
            <v>0.45383099999999998</v>
          </cell>
          <cell r="N2580">
            <v>0.91874500000000003</v>
          </cell>
        </row>
        <row r="2581">
          <cell r="B2581" t="str">
            <v>Arrdc4</v>
          </cell>
          <cell r="C2581">
            <v>2137</v>
          </cell>
          <cell r="D2581">
            <v>2098</v>
          </cell>
          <cell r="E2581">
            <v>1996</v>
          </cell>
          <cell r="F2581">
            <v>407</v>
          </cell>
          <cell r="G2581">
            <v>129</v>
          </cell>
          <cell r="H2581">
            <v>448</v>
          </cell>
          <cell r="I2581">
            <v>22.410862999999999</v>
          </cell>
          <cell r="J2581">
            <v>25.689578999999998</v>
          </cell>
          <cell r="K2581">
            <v>24.814679999999999</v>
          </cell>
          <cell r="L2581">
            <v>2.8535509999999999</v>
          </cell>
          <cell r="M2581">
            <v>1.1693880000000001</v>
          </cell>
          <cell r="N2581">
            <v>3.0781450000000001</v>
          </cell>
        </row>
        <row r="2582">
          <cell r="B2582" t="str">
            <v>Jmjd8</v>
          </cell>
          <cell r="C2582">
            <v>549</v>
          </cell>
          <cell r="D2582">
            <v>573</v>
          </cell>
          <cell r="E2582">
            <v>492</v>
          </cell>
          <cell r="F2582">
            <v>1429</v>
          </cell>
          <cell r="G2582">
            <v>1010</v>
          </cell>
          <cell r="H2582">
            <v>1328</v>
          </cell>
          <cell r="I2582">
            <v>7.5614340000000002</v>
          </cell>
          <cell r="J2582">
            <v>8.1686440000000005</v>
          </cell>
          <cell r="K2582">
            <v>6.710547</v>
          </cell>
          <cell r="L2582">
            <v>16.785658000000002</v>
          </cell>
          <cell r="M2582">
            <v>13.296011999999999</v>
          </cell>
          <cell r="N2582">
            <v>16.544953</v>
          </cell>
        </row>
        <row r="2583">
          <cell r="B2583" t="str">
            <v>Leng9</v>
          </cell>
          <cell r="C2583">
            <v>164</v>
          </cell>
          <cell r="D2583">
            <v>185</v>
          </cell>
          <cell r="E2583">
            <v>178</v>
          </cell>
          <cell r="F2583">
            <v>280</v>
          </cell>
          <cell r="G2583">
            <v>188</v>
          </cell>
          <cell r="H2583">
            <v>350</v>
          </cell>
          <cell r="I2583">
            <v>1.8418209999999999</v>
          </cell>
          <cell r="J2583">
            <v>2.1466479999999999</v>
          </cell>
          <cell r="K2583">
            <v>2.0977039999999998</v>
          </cell>
          <cell r="L2583">
            <v>2.7814109999999999</v>
          </cell>
          <cell r="M2583">
            <v>2.1979109999999999</v>
          </cell>
          <cell r="N2583">
            <v>3.6382219999999998</v>
          </cell>
        </row>
        <row r="2584">
          <cell r="B2584" t="str">
            <v>Ms4a6b</v>
          </cell>
          <cell r="C2584">
            <v>300</v>
          </cell>
          <cell r="D2584">
            <v>339</v>
          </cell>
          <cell r="E2584">
            <v>345</v>
          </cell>
          <cell r="F2584">
            <v>73</v>
          </cell>
          <cell r="G2584">
            <v>27</v>
          </cell>
          <cell r="H2584">
            <v>87</v>
          </cell>
          <cell r="I2584">
            <v>2.4843000000000002</v>
          </cell>
          <cell r="J2584">
            <v>3.2965070000000001</v>
          </cell>
          <cell r="K2584">
            <v>2.9200789999999999</v>
          </cell>
          <cell r="L2584">
            <v>0.47735</v>
          </cell>
          <cell r="M2584">
            <v>0.177621</v>
          </cell>
          <cell r="N2584">
            <v>0.60887999999999998</v>
          </cell>
        </row>
        <row r="2585">
          <cell r="B2585" t="str">
            <v>Tbk1</v>
          </cell>
          <cell r="C2585">
            <v>2242</v>
          </cell>
          <cell r="D2585">
            <v>2226</v>
          </cell>
          <cell r="E2585">
            <v>2255</v>
          </cell>
          <cell r="F2585">
            <v>531</v>
          </cell>
          <cell r="G2585">
            <v>261</v>
          </cell>
          <cell r="H2585">
            <v>576</v>
          </cell>
          <cell r="I2585">
            <v>20.454069</v>
          </cell>
          <cell r="J2585">
            <v>21.013362999999998</v>
          </cell>
          <cell r="K2585">
            <v>21.611896999999999</v>
          </cell>
          <cell r="L2585">
            <v>4.2819839999999996</v>
          </cell>
          <cell r="M2585">
            <v>2.4807760000000001</v>
          </cell>
          <cell r="N2585">
            <v>4.8667389999999999</v>
          </cell>
        </row>
        <row r="2586">
          <cell r="B2586" t="str">
            <v>Tmem38b</v>
          </cell>
          <cell r="C2586">
            <v>3478</v>
          </cell>
          <cell r="D2586">
            <v>3976</v>
          </cell>
          <cell r="E2586">
            <v>3746</v>
          </cell>
          <cell r="F2586">
            <v>1861</v>
          </cell>
          <cell r="G2586">
            <v>662</v>
          </cell>
          <cell r="H2586">
            <v>1823</v>
          </cell>
          <cell r="I2586">
            <v>34.546916000000003</v>
          </cell>
          <cell r="J2586">
            <v>40.756948000000001</v>
          </cell>
          <cell r="K2586">
            <v>38.974513999999999</v>
          </cell>
          <cell r="L2586">
            <v>15.949242</v>
          </cell>
          <cell r="M2586">
            <v>6.8524120000000002</v>
          </cell>
          <cell r="N2586">
            <v>16.571639000000001</v>
          </cell>
        </row>
        <row r="2587">
          <cell r="B2587" t="str">
            <v>Ctss</v>
          </cell>
          <cell r="C2587">
            <v>4772</v>
          </cell>
          <cell r="D2587">
            <v>4319</v>
          </cell>
          <cell r="E2587">
            <v>4681</v>
          </cell>
          <cell r="F2587">
            <v>968</v>
          </cell>
          <cell r="G2587">
            <v>326</v>
          </cell>
          <cell r="H2587">
            <v>804</v>
          </cell>
          <cell r="I2587">
            <v>97.375129000000001</v>
          </cell>
          <cell r="J2587">
            <v>91.212753000000006</v>
          </cell>
          <cell r="K2587">
            <v>100.376251</v>
          </cell>
          <cell r="L2587">
            <v>17.453264000000001</v>
          </cell>
          <cell r="M2587">
            <v>6.9019870000000001</v>
          </cell>
          <cell r="N2587">
            <v>15.179428</v>
          </cell>
        </row>
        <row r="2588">
          <cell r="B2588" t="str">
            <v>Itih2</v>
          </cell>
          <cell r="C2588">
            <v>17773</v>
          </cell>
          <cell r="D2588">
            <v>17591</v>
          </cell>
          <cell r="E2588">
            <v>16336</v>
          </cell>
          <cell r="F2588">
            <v>31857</v>
          </cell>
          <cell r="G2588">
            <v>19434</v>
          </cell>
          <cell r="H2588">
            <v>28895</v>
          </cell>
          <cell r="I2588">
            <v>158.665311</v>
          </cell>
          <cell r="J2588">
            <v>162.5051</v>
          </cell>
          <cell r="K2588">
            <v>153.24559500000001</v>
          </cell>
          <cell r="L2588">
            <v>251.53836699999999</v>
          </cell>
          <cell r="M2588">
            <v>180.74639500000001</v>
          </cell>
          <cell r="N2588">
            <v>238.77762799999999</v>
          </cell>
        </row>
        <row r="2589">
          <cell r="B2589" t="str">
            <v>Ripk4</v>
          </cell>
          <cell r="C2589">
            <v>353</v>
          </cell>
          <cell r="D2589">
            <v>280</v>
          </cell>
          <cell r="E2589">
            <v>292</v>
          </cell>
          <cell r="F2589">
            <v>122</v>
          </cell>
          <cell r="G2589">
            <v>30</v>
          </cell>
          <cell r="H2589">
            <v>148</v>
          </cell>
          <cell r="I2589">
            <v>2.6089579999999999</v>
          </cell>
          <cell r="J2589">
            <v>2.2543129999999998</v>
          </cell>
          <cell r="K2589">
            <v>2.3893490000000002</v>
          </cell>
          <cell r="L2589">
            <v>0.796767</v>
          </cell>
          <cell r="M2589">
            <v>0.23039699999999999</v>
          </cell>
          <cell r="N2589">
            <v>1.012275</v>
          </cell>
        </row>
        <row r="2590">
          <cell r="B2590" t="str">
            <v>Magix</v>
          </cell>
          <cell r="C2590">
            <v>99</v>
          </cell>
          <cell r="D2590">
            <v>64</v>
          </cell>
          <cell r="E2590">
            <v>81</v>
          </cell>
          <cell r="F2590">
            <v>287</v>
          </cell>
          <cell r="G2590">
            <v>141</v>
          </cell>
          <cell r="H2590">
            <v>268</v>
          </cell>
          <cell r="I2590">
            <v>1.4656469999999999</v>
          </cell>
          <cell r="J2590">
            <v>0.96913899999999997</v>
          </cell>
          <cell r="K2590">
            <v>1.095137</v>
          </cell>
          <cell r="L2590">
            <v>4.1400579999999998</v>
          </cell>
          <cell r="M2590">
            <v>1.690925</v>
          </cell>
          <cell r="N2590">
            <v>4.0639349999999999</v>
          </cell>
        </row>
        <row r="2591">
          <cell r="B2591" t="str">
            <v>Gm10167</v>
          </cell>
          <cell r="C2591">
            <v>93</v>
          </cell>
          <cell r="D2591">
            <v>127</v>
          </cell>
          <cell r="E2591">
            <v>109</v>
          </cell>
          <cell r="F2591">
            <v>27</v>
          </cell>
          <cell r="G2591">
            <v>9</v>
          </cell>
          <cell r="H2591">
            <v>47</v>
          </cell>
          <cell r="I2591">
            <v>1.7282599999999999</v>
          </cell>
          <cell r="J2591">
            <v>2.4499789999999999</v>
          </cell>
          <cell r="K2591">
            <v>2.1269149999999999</v>
          </cell>
          <cell r="L2591">
            <v>0.44128600000000001</v>
          </cell>
          <cell r="M2591">
            <v>0.16867399999999999</v>
          </cell>
          <cell r="N2591">
            <v>0.80876199999999998</v>
          </cell>
        </row>
        <row r="2592">
          <cell r="B2592" t="str">
            <v>Atxn1l</v>
          </cell>
          <cell r="C2592">
            <v>478</v>
          </cell>
          <cell r="D2592">
            <v>623</v>
          </cell>
          <cell r="E2592">
            <v>557</v>
          </cell>
          <cell r="F2592">
            <v>282</v>
          </cell>
          <cell r="G2592">
            <v>122</v>
          </cell>
          <cell r="H2592">
            <v>226</v>
          </cell>
          <cell r="I2592">
            <v>1.7560450000000001</v>
          </cell>
          <cell r="J2592">
            <v>2.3675030000000001</v>
          </cell>
          <cell r="K2592">
            <v>2.1492550000000001</v>
          </cell>
          <cell r="L2592">
            <v>0.91571800000000003</v>
          </cell>
          <cell r="M2592">
            <v>0.46457700000000002</v>
          </cell>
          <cell r="N2592">
            <v>0.76652699999999996</v>
          </cell>
        </row>
        <row r="2593">
          <cell r="B2593" t="str">
            <v>Zc2hc1a</v>
          </cell>
          <cell r="C2593">
            <v>72</v>
          </cell>
          <cell r="D2593">
            <v>49</v>
          </cell>
          <cell r="E2593">
            <v>85</v>
          </cell>
          <cell r="F2593">
            <v>30</v>
          </cell>
          <cell r="G2593">
            <v>8</v>
          </cell>
          <cell r="H2593">
            <v>27</v>
          </cell>
          <cell r="I2593">
            <v>0.60591799999999996</v>
          </cell>
          <cell r="J2593">
            <v>0.42271900000000001</v>
          </cell>
          <cell r="K2593">
            <v>0.80068799999999996</v>
          </cell>
          <cell r="L2593">
            <v>0.21783</v>
          </cell>
          <cell r="M2593">
            <v>6.9358000000000003E-2</v>
          </cell>
          <cell r="N2593">
            <v>0.20281399999999999</v>
          </cell>
        </row>
        <row r="2594">
          <cell r="B2594" t="str">
            <v>Mvd</v>
          </cell>
          <cell r="C2594">
            <v>199</v>
          </cell>
          <cell r="D2594">
            <v>240</v>
          </cell>
          <cell r="E2594">
            <v>185</v>
          </cell>
          <cell r="F2594">
            <v>1530</v>
          </cell>
          <cell r="G2594">
            <v>483</v>
          </cell>
          <cell r="H2594">
            <v>1393</v>
          </cell>
          <cell r="I2594">
            <v>3.121842</v>
          </cell>
          <cell r="J2594">
            <v>3.8866149999999999</v>
          </cell>
          <cell r="K2594">
            <v>3.0475379999999999</v>
          </cell>
          <cell r="L2594">
            <v>21.258645999999999</v>
          </cell>
          <cell r="M2594">
            <v>7.8954789999999999</v>
          </cell>
          <cell r="N2594">
            <v>20.257010000000001</v>
          </cell>
        </row>
        <row r="2595">
          <cell r="B2595" t="str">
            <v>Syn2</v>
          </cell>
          <cell r="C2595">
            <v>143</v>
          </cell>
          <cell r="D2595">
            <v>166</v>
          </cell>
          <cell r="E2595">
            <v>99</v>
          </cell>
          <cell r="F2595">
            <v>0</v>
          </cell>
          <cell r="G2595">
            <v>0</v>
          </cell>
          <cell r="H2595">
            <v>3</v>
          </cell>
          <cell r="I2595">
            <v>1.1107499999999999</v>
          </cell>
          <cell r="J2595">
            <v>1.3443940000000001</v>
          </cell>
          <cell r="K2595">
            <v>0.81421600000000005</v>
          </cell>
          <cell r="L2595">
            <v>0</v>
          </cell>
          <cell r="M2595">
            <v>0</v>
          </cell>
          <cell r="N2595">
            <v>1.5324000000000001E-2</v>
          </cell>
        </row>
        <row r="2596">
          <cell r="B2596" t="str">
            <v>Tat</v>
          </cell>
          <cell r="C2596">
            <v>154615</v>
          </cell>
          <cell r="D2596">
            <v>157304</v>
          </cell>
          <cell r="E2596">
            <v>149280</v>
          </cell>
          <cell r="F2596">
            <v>64108</v>
          </cell>
          <cell r="G2596">
            <v>38592</v>
          </cell>
          <cell r="H2596">
            <v>64631</v>
          </cell>
          <cell r="I2596">
            <v>1801.1899289999999</v>
          </cell>
          <cell r="J2596">
            <v>1896.0910160000001</v>
          </cell>
          <cell r="K2596">
            <v>1827.1976400000001</v>
          </cell>
          <cell r="L2596">
            <v>660.49330399999997</v>
          </cell>
          <cell r="M2596">
            <v>468.544061</v>
          </cell>
          <cell r="N2596">
            <v>697.12085200000001</v>
          </cell>
        </row>
        <row r="2597">
          <cell r="B2597" t="str">
            <v>Dhdh</v>
          </cell>
          <cell r="C2597">
            <v>924</v>
          </cell>
          <cell r="D2597">
            <v>808</v>
          </cell>
          <cell r="E2597">
            <v>886</v>
          </cell>
          <cell r="F2597">
            <v>2805</v>
          </cell>
          <cell r="G2597">
            <v>2492</v>
          </cell>
          <cell r="H2597">
            <v>2474</v>
          </cell>
          <cell r="I2597">
            <v>7.6162409999999996</v>
          </cell>
          <cell r="J2597">
            <v>6.8946800000000001</v>
          </cell>
          <cell r="K2597">
            <v>7.6756010000000003</v>
          </cell>
          <cell r="L2597">
            <v>20.458925000000001</v>
          </cell>
          <cell r="M2597">
            <v>21.412519</v>
          </cell>
          <cell r="N2597">
            <v>18.892975</v>
          </cell>
        </row>
        <row r="2598">
          <cell r="B2598" t="str">
            <v>Abcc1</v>
          </cell>
          <cell r="C2598">
            <v>256</v>
          </cell>
          <cell r="D2598">
            <v>291</v>
          </cell>
          <cell r="E2598">
            <v>288</v>
          </cell>
          <cell r="F2598">
            <v>60</v>
          </cell>
          <cell r="G2598">
            <v>61</v>
          </cell>
          <cell r="H2598">
            <v>85</v>
          </cell>
          <cell r="I2598">
            <v>1.0940209999999999</v>
          </cell>
          <cell r="J2598">
            <v>1.4073420000000001</v>
          </cell>
          <cell r="K2598">
            <v>1.2366250000000001</v>
          </cell>
          <cell r="L2598">
            <v>0.215002</v>
          </cell>
          <cell r="M2598">
            <v>0.25756099999999998</v>
          </cell>
          <cell r="N2598">
            <v>0.341308</v>
          </cell>
        </row>
        <row r="2599">
          <cell r="B2599" t="str">
            <v>Urod</v>
          </cell>
          <cell r="C2599">
            <v>1309</v>
          </cell>
          <cell r="D2599">
            <v>1345</v>
          </cell>
          <cell r="E2599">
            <v>1279</v>
          </cell>
          <cell r="F2599">
            <v>3006</v>
          </cell>
          <cell r="G2599">
            <v>984</v>
          </cell>
          <cell r="H2599">
            <v>2812</v>
          </cell>
          <cell r="I2599">
            <v>25.054940999999999</v>
          </cell>
          <cell r="J2599">
            <v>26.734352000000001</v>
          </cell>
          <cell r="K2599">
            <v>25.926556999999999</v>
          </cell>
          <cell r="L2599">
            <v>50.307222000000003</v>
          </cell>
          <cell r="M2599">
            <v>19.775925999999998</v>
          </cell>
          <cell r="N2599">
            <v>50.261977999999999</v>
          </cell>
        </row>
        <row r="2600">
          <cell r="B2600" t="str">
            <v>Fam173b</v>
          </cell>
          <cell r="C2600">
            <v>197</v>
          </cell>
          <cell r="D2600">
            <v>218</v>
          </cell>
          <cell r="E2600">
            <v>191</v>
          </cell>
          <cell r="F2600">
            <v>441</v>
          </cell>
          <cell r="G2600">
            <v>159</v>
          </cell>
          <cell r="H2600">
            <v>442</v>
          </cell>
          <cell r="I2600">
            <v>2.2430500000000002</v>
          </cell>
          <cell r="J2600">
            <v>4.2607350000000004</v>
          </cell>
          <cell r="K2600">
            <v>2.0405479999999998</v>
          </cell>
          <cell r="L2600">
            <v>4.5599020000000001</v>
          </cell>
          <cell r="M2600">
            <v>1.936418</v>
          </cell>
          <cell r="N2600">
            <v>4.6207149999999997</v>
          </cell>
        </row>
        <row r="2601">
          <cell r="B2601" t="str">
            <v>D130043K22Rik</v>
          </cell>
          <cell r="C2601">
            <v>32</v>
          </cell>
          <cell r="D2601">
            <v>51</v>
          </cell>
          <cell r="E2601">
            <v>29</v>
          </cell>
          <cell r="F2601">
            <v>189</v>
          </cell>
          <cell r="G2601">
            <v>28</v>
          </cell>
          <cell r="H2601">
            <v>130</v>
          </cell>
          <cell r="I2601">
            <v>0.31331399999999998</v>
          </cell>
          <cell r="J2601">
            <v>0.29245300000000002</v>
          </cell>
          <cell r="K2601">
            <v>0.167791</v>
          </cell>
          <cell r="L2601">
            <v>0.93572900000000003</v>
          </cell>
          <cell r="M2601">
            <v>0.34548400000000001</v>
          </cell>
          <cell r="N2601">
            <v>0.66896999999999995</v>
          </cell>
        </row>
        <row r="2602">
          <cell r="B2602" t="str">
            <v>Crtam</v>
          </cell>
          <cell r="C2602">
            <v>62</v>
          </cell>
          <cell r="D2602">
            <v>35</v>
          </cell>
          <cell r="E2602">
            <v>47</v>
          </cell>
          <cell r="F2602">
            <v>0</v>
          </cell>
          <cell r="G2602">
            <v>0</v>
          </cell>
          <cell r="H2602">
            <v>8</v>
          </cell>
          <cell r="I2602">
            <v>0.98769600000000002</v>
          </cell>
          <cell r="J2602">
            <v>0.50489399999999995</v>
          </cell>
          <cell r="K2602">
            <v>0.69707300000000005</v>
          </cell>
          <cell r="L2602">
            <v>0</v>
          </cell>
          <cell r="M2602">
            <v>0</v>
          </cell>
          <cell r="N2602">
            <v>0.10344200000000001</v>
          </cell>
        </row>
        <row r="2603">
          <cell r="B2603" t="str">
            <v>Hcfc1r1</v>
          </cell>
          <cell r="C2603">
            <v>572</v>
          </cell>
          <cell r="D2603">
            <v>502</v>
          </cell>
          <cell r="E2603">
            <v>475</v>
          </cell>
          <cell r="F2603">
            <v>1040</v>
          </cell>
          <cell r="G2603">
            <v>745</v>
          </cell>
          <cell r="H2603">
            <v>867</v>
          </cell>
          <cell r="I2603">
            <v>16.697102000000001</v>
          </cell>
          <cell r="J2603">
            <v>20.123477999999999</v>
          </cell>
          <cell r="K2603">
            <v>18.53154</v>
          </cell>
          <cell r="L2603">
            <v>26.889410000000002</v>
          </cell>
          <cell r="M2603">
            <v>22.682055999999999</v>
          </cell>
          <cell r="N2603">
            <v>29.036867000000001</v>
          </cell>
        </row>
        <row r="2604">
          <cell r="B2604" t="str">
            <v>Cyp2d37-ps</v>
          </cell>
          <cell r="C2604">
            <v>55</v>
          </cell>
          <cell r="D2604">
            <v>61</v>
          </cell>
          <cell r="E2604">
            <v>67</v>
          </cell>
          <cell r="F2604">
            <v>1005</v>
          </cell>
          <cell r="G2604">
            <v>421</v>
          </cell>
          <cell r="H2604">
            <v>1149</v>
          </cell>
          <cell r="I2604">
            <v>2.538656</v>
          </cell>
          <cell r="J2604">
            <v>2.914094</v>
          </cell>
          <cell r="K2604">
            <v>3.299131</v>
          </cell>
          <cell r="L2604">
            <v>41.650860000000002</v>
          </cell>
          <cell r="M2604">
            <v>20.565480999999998</v>
          </cell>
          <cell r="N2604">
            <v>49.873302000000002</v>
          </cell>
        </row>
        <row r="2605">
          <cell r="B2605" t="str">
            <v>Ly75</v>
          </cell>
          <cell r="C2605">
            <v>354</v>
          </cell>
          <cell r="D2605">
            <v>450</v>
          </cell>
          <cell r="E2605">
            <v>386</v>
          </cell>
          <cell r="F2605">
            <v>165</v>
          </cell>
          <cell r="G2605">
            <v>63</v>
          </cell>
          <cell r="H2605">
            <v>108</v>
          </cell>
          <cell r="I2605">
            <v>1.416147</v>
          </cell>
          <cell r="J2605">
            <v>1.864018</v>
          </cell>
          <cell r="K2605">
            <v>1.624263</v>
          </cell>
          <cell r="L2605">
            <v>0.582318</v>
          </cell>
          <cell r="M2605">
            <v>0.26310099999999997</v>
          </cell>
          <cell r="N2605">
            <v>0.40045599999999998</v>
          </cell>
        </row>
        <row r="2606">
          <cell r="B2606" t="str">
            <v>Rilp</v>
          </cell>
          <cell r="C2606">
            <v>400</v>
          </cell>
          <cell r="D2606">
            <v>494</v>
          </cell>
          <cell r="E2606">
            <v>447</v>
          </cell>
          <cell r="F2606">
            <v>802</v>
          </cell>
          <cell r="G2606">
            <v>504</v>
          </cell>
          <cell r="H2606">
            <v>792</v>
          </cell>
          <cell r="I2606">
            <v>7.4291330000000002</v>
          </cell>
          <cell r="J2606">
            <v>9.5781329999999993</v>
          </cell>
          <cell r="K2606">
            <v>8.8037709999999993</v>
          </cell>
          <cell r="L2606">
            <v>13.227876</v>
          </cell>
          <cell r="M2606">
            <v>9.9022670000000002</v>
          </cell>
          <cell r="N2606">
            <v>13.963626</v>
          </cell>
        </row>
        <row r="2607">
          <cell r="B2607" t="str">
            <v>Hk2</v>
          </cell>
          <cell r="C2607">
            <v>257</v>
          </cell>
          <cell r="D2607">
            <v>237</v>
          </cell>
          <cell r="E2607">
            <v>295</v>
          </cell>
          <cell r="F2607">
            <v>34</v>
          </cell>
          <cell r="G2607">
            <v>15</v>
          </cell>
          <cell r="H2607">
            <v>50</v>
          </cell>
          <cell r="I2607">
            <v>1.2872669999999999</v>
          </cell>
          <cell r="J2607">
            <v>1.227282</v>
          </cell>
          <cell r="K2607">
            <v>1.5528470000000001</v>
          </cell>
          <cell r="L2607">
            <v>0.15060899999999999</v>
          </cell>
          <cell r="M2607">
            <v>7.7567999999999998E-2</v>
          </cell>
          <cell r="N2607">
            <v>0.22892599999999999</v>
          </cell>
        </row>
        <row r="2608">
          <cell r="B2608" t="str">
            <v>Rims4</v>
          </cell>
          <cell r="C2608">
            <v>847</v>
          </cell>
          <cell r="D2608">
            <v>722</v>
          </cell>
          <cell r="E2608">
            <v>791</v>
          </cell>
          <cell r="F2608">
            <v>428</v>
          </cell>
          <cell r="G2608">
            <v>130</v>
          </cell>
          <cell r="H2608">
            <v>381</v>
          </cell>
          <cell r="I2608">
            <v>4.7166569999999997</v>
          </cell>
          <cell r="J2608">
            <v>4.1644449999999997</v>
          </cell>
          <cell r="K2608">
            <v>4.6272359999999999</v>
          </cell>
          <cell r="L2608">
            <v>2.1098710000000001</v>
          </cell>
          <cell r="M2608">
            <v>0.74956699999999998</v>
          </cell>
          <cell r="N2608">
            <v>1.96492</v>
          </cell>
        </row>
        <row r="2609">
          <cell r="B2609" t="str">
            <v>Yipf2</v>
          </cell>
          <cell r="C2609">
            <v>407</v>
          </cell>
          <cell r="D2609">
            <v>361</v>
          </cell>
          <cell r="E2609">
            <v>299</v>
          </cell>
          <cell r="F2609">
            <v>876</v>
          </cell>
          <cell r="G2609">
            <v>352</v>
          </cell>
          <cell r="H2609">
            <v>1143</v>
          </cell>
          <cell r="I2609">
            <v>5.2314949999999998</v>
          </cell>
          <cell r="J2609">
            <v>4.793806</v>
          </cell>
          <cell r="K2609">
            <v>4.0410740000000001</v>
          </cell>
          <cell r="L2609">
            <v>9.9626760000000001</v>
          </cell>
          <cell r="M2609">
            <v>4.707014</v>
          </cell>
          <cell r="N2609">
            <v>13.607872</v>
          </cell>
        </row>
        <row r="2610">
          <cell r="B2610" t="str">
            <v>Emp1</v>
          </cell>
          <cell r="C2610">
            <v>114</v>
          </cell>
          <cell r="D2610">
            <v>141</v>
          </cell>
          <cell r="E2610">
            <v>131</v>
          </cell>
          <cell r="F2610">
            <v>37</v>
          </cell>
          <cell r="G2610">
            <v>11</v>
          </cell>
          <cell r="H2610">
            <v>31</v>
          </cell>
          <cell r="I2610">
            <v>1.132655</v>
          </cell>
          <cell r="J2610">
            <v>1.4805280000000001</v>
          </cell>
          <cell r="K2610">
            <v>1.369691</v>
          </cell>
          <cell r="L2610">
            <v>0.326486</v>
          </cell>
          <cell r="M2610">
            <v>0.107957</v>
          </cell>
          <cell r="N2610">
            <v>0.28268100000000002</v>
          </cell>
        </row>
        <row r="2611">
          <cell r="B2611" t="str">
            <v>Tnip1</v>
          </cell>
          <cell r="C2611">
            <v>1089</v>
          </cell>
          <cell r="D2611">
            <v>1094</v>
          </cell>
          <cell r="E2611">
            <v>1108</v>
          </cell>
          <cell r="F2611">
            <v>446</v>
          </cell>
          <cell r="G2611">
            <v>277</v>
          </cell>
          <cell r="H2611">
            <v>393</v>
          </cell>
          <cell r="I2611">
            <v>10.785278</v>
          </cell>
          <cell r="J2611">
            <v>11.664712</v>
          </cell>
          <cell r="K2611">
            <v>11.473461</v>
          </cell>
          <cell r="L2611">
            <v>4.0043090000000001</v>
          </cell>
          <cell r="M2611">
            <v>2.6840820000000001</v>
          </cell>
          <cell r="N2611">
            <v>3.610922</v>
          </cell>
        </row>
        <row r="2612">
          <cell r="B2612" t="str">
            <v>Tgm1</v>
          </cell>
          <cell r="C2612">
            <v>194</v>
          </cell>
          <cell r="D2612">
            <v>222</v>
          </cell>
          <cell r="E2612">
            <v>174</v>
          </cell>
          <cell r="F2612">
            <v>819</v>
          </cell>
          <cell r="G2612">
            <v>321</v>
          </cell>
          <cell r="H2612">
            <v>682</v>
          </cell>
          <cell r="I2612">
            <v>1.877067</v>
          </cell>
          <cell r="J2612">
            <v>2.227824</v>
          </cell>
          <cell r="K2612">
            <v>1.7661849999999999</v>
          </cell>
          <cell r="L2612">
            <v>7.0224849999999996</v>
          </cell>
          <cell r="M2612">
            <v>3.2437909999999999</v>
          </cell>
          <cell r="N2612">
            <v>6.1200919999999996</v>
          </cell>
        </row>
        <row r="2613">
          <cell r="B2613" t="str">
            <v>Gng2</v>
          </cell>
          <cell r="C2613">
            <v>221</v>
          </cell>
          <cell r="D2613">
            <v>269</v>
          </cell>
          <cell r="E2613">
            <v>275</v>
          </cell>
          <cell r="F2613">
            <v>69</v>
          </cell>
          <cell r="G2613">
            <v>22</v>
          </cell>
          <cell r="H2613">
            <v>64</v>
          </cell>
          <cell r="I2613">
            <v>1.5962639999999999</v>
          </cell>
          <cell r="J2613">
            <v>2.0091109999999999</v>
          </cell>
          <cell r="K2613">
            <v>2.0824950000000002</v>
          </cell>
          <cell r="L2613">
            <v>0.43906400000000001</v>
          </cell>
          <cell r="M2613">
            <v>0.164516</v>
          </cell>
          <cell r="N2613">
            <v>0.42252099999999998</v>
          </cell>
        </row>
        <row r="2614">
          <cell r="B2614" t="str">
            <v>Chac2</v>
          </cell>
          <cell r="C2614">
            <v>293</v>
          </cell>
          <cell r="D2614">
            <v>341</v>
          </cell>
          <cell r="E2614">
            <v>259</v>
          </cell>
          <cell r="F2614">
            <v>1026</v>
          </cell>
          <cell r="G2614">
            <v>421</v>
          </cell>
          <cell r="H2614">
            <v>1119</v>
          </cell>
          <cell r="I2614">
            <v>6.1528400000000003</v>
          </cell>
          <cell r="J2614">
            <v>7.4064059999999996</v>
          </cell>
          <cell r="K2614">
            <v>5.7213539999999998</v>
          </cell>
          <cell r="L2614">
            <v>19.089998000000001</v>
          </cell>
          <cell r="M2614">
            <v>9.2173060000000007</v>
          </cell>
          <cell r="N2614">
            <v>22.080840999999999</v>
          </cell>
        </row>
        <row r="2615">
          <cell r="B2615" t="str">
            <v>Cyba</v>
          </cell>
          <cell r="C2615">
            <v>1303</v>
          </cell>
          <cell r="D2615">
            <v>1189</v>
          </cell>
          <cell r="E2615">
            <v>1119</v>
          </cell>
          <cell r="F2615">
            <v>402</v>
          </cell>
          <cell r="G2615">
            <v>79</v>
          </cell>
          <cell r="H2615">
            <v>366</v>
          </cell>
          <cell r="I2615">
            <v>47.518673</v>
          </cell>
          <cell r="J2615">
            <v>44.878188999999999</v>
          </cell>
          <cell r="K2615">
            <v>42.885005999999997</v>
          </cell>
          <cell r="L2615">
            <v>12.958624</v>
          </cell>
          <cell r="M2615">
            <v>2.9724249999999999</v>
          </cell>
          <cell r="N2615">
            <v>12.360569999999999</v>
          </cell>
        </row>
        <row r="2616">
          <cell r="B2616" t="str">
            <v>Tlr13</v>
          </cell>
          <cell r="C2616">
            <v>501</v>
          </cell>
          <cell r="D2616">
            <v>610</v>
          </cell>
          <cell r="E2616">
            <v>559</v>
          </cell>
          <cell r="F2616">
            <v>88</v>
          </cell>
          <cell r="G2616">
            <v>61</v>
          </cell>
          <cell r="H2616">
            <v>75</v>
          </cell>
          <cell r="I2616">
            <v>3.4122590000000002</v>
          </cell>
          <cell r="J2616">
            <v>4.2922700000000003</v>
          </cell>
          <cell r="K2616">
            <v>3.9917099999999999</v>
          </cell>
          <cell r="L2616">
            <v>0.52883000000000002</v>
          </cell>
          <cell r="M2616">
            <v>0.42148400000000003</v>
          </cell>
          <cell r="N2616">
            <v>0.47231800000000002</v>
          </cell>
        </row>
        <row r="2617">
          <cell r="B2617" t="str">
            <v>Haus5</v>
          </cell>
          <cell r="C2617">
            <v>43</v>
          </cell>
          <cell r="D2617">
            <v>38</v>
          </cell>
          <cell r="E2617">
            <v>63</v>
          </cell>
          <cell r="F2617">
            <v>96</v>
          </cell>
          <cell r="G2617">
            <v>74</v>
          </cell>
          <cell r="H2617">
            <v>162</v>
          </cell>
          <cell r="I2617">
            <v>0.57614100000000001</v>
          </cell>
          <cell r="J2617">
            <v>0.607599</v>
          </cell>
          <cell r="K2617">
            <v>0.98964600000000003</v>
          </cell>
          <cell r="L2617">
            <v>1.077933</v>
          </cell>
          <cell r="M2617">
            <v>0.98980699999999999</v>
          </cell>
          <cell r="N2617">
            <v>1.999109</v>
          </cell>
        </row>
        <row r="2618">
          <cell r="B2618" t="str">
            <v>Tmed8</v>
          </cell>
          <cell r="C2618">
            <v>241</v>
          </cell>
          <cell r="D2618">
            <v>265</v>
          </cell>
          <cell r="E2618">
            <v>233</v>
          </cell>
          <cell r="F2618">
            <v>112</v>
          </cell>
          <cell r="G2618">
            <v>54</v>
          </cell>
          <cell r="H2618">
            <v>74</v>
          </cell>
          <cell r="I2618">
            <v>0.92502099999999998</v>
          </cell>
          <cell r="J2618">
            <v>1.053439</v>
          </cell>
          <cell r="K2618">
            <v>0.94267000000000001</v>
          </cell>
          <cell r="L2618">
            <v>0.37867000000000001</v>
          </cell>
          <cell r="M2618">
            <v>0.212863</v>
          </cell>
          <cell r="N2618">
            <v>0.263046</v>
          </cell>
        </row>
        <row r="2619">
          <cell r="B2619" t="str">
            <v>Spry4</v>
          </cell>
          <cell r="C2619">
            <v>39</v>
          </cell>
          <cell r="D2619">
            <v>33</v>
          </cell>
          <cell r="E2619">
            <v>85</v>
          </cell>
          <cell r="F2619">
            <v>239</v>
          </cell>
          <cell r="G2619">
            <v>171</v>
          </cell>
          <cell r="H2619">
            <v>248</v>
          </cell>
          <cell r="I2619">
            <v>0.23330200000000001</v>
          </cell>
          <cell r="J2619">
            <v>0.20150299999999999</v>
          </cell>
          <cell r="K2619">
            <v>0.53631399999999996</v>
          </cell>
          <cell r="L2619">
            <v>1.2735609999999999</v>
          </cell>
          <cell r="M2619">
            <v>1.0745640000000001</v>
          </cell>
          <cell r="N2619">
            <v>1.3837820000000001</v>
          </cell>
        </row>
        <row r="2620">
          <cell r="B2620" t="str">
            <v>Tlr2</v>
          </cell>
          <cell r="C2620">
            <v>1294</v>
          </cell>
          <cell r="D2620">
            <v>1250</v>
          </cell>
          <cell r="E2620">
            <v>1128</v>
          </cell>
          <cell r="F2620">
            <v>113</v>
          </cell>
          <cell r="G2620">
            <v>7</v>
          </cell>
          <cell r="H2620">
            <v>151</v>
          </cell>
          <cell r="I2620">
            <v>11.870471</v>
          </cell>
          <cell r="J2620">
            <v>11.862754000000001</v>
          </cell>
          <cell r="K2620">
            <v>10.873436999999999</v>
          </cell>
          <cell r="L2620">
            <v>0.91623699999999997</v>
          </cell>
          <cell r="M2620">
            <v>6.1471999999999999E-2</v>
          </cell>
          <cell r="N2620">
            <v>1.275925</v>
          </cell>
        </row>
        <row r="2621">
          <cell r="B2621" t="str">
            <v>Arhgef2</v>
          </cell>
          <cell r="C2621">
            <v>607</v>
          </cell>
          <cell r="D2621">
            <v>696</v>
          </cell>
          <cell r="E2621">
            <v>583</v>
          </cell>
          <cell r="F2621">
            <v>236</v>
          </cell>
          <cell r="G2621">
            <v>137</v>
          </cell>
          <cell r="H2621">
            <v>188</v>
          </cell>
          <cell r="I2621">
            <v>3.9359850000000001</v>
          </cell>
          <cell r="J2621">
            <v>4.6753900000000002</v>
          </cell>
          <cell r="K2621">
            <v>4.0367350000000002</v>
          </cell>
          <cell r="L2621">
            <v>1.3353010000000001</v>
          </cell>
          <cell r="M2621">
            <v>0.87132299999999996</v>
          </cell>
          <cell r="N2621">
            <v>1.0698300000000001</v>
          </cell>
        </row>
        <row r="2622">
          <cell r="B2622" t="str">
            <v>Tmem126b</v>
          </cell>
          <cell r="C2622">
            <v>212</v>
          </cell>
          <cell r="D2622">
            <v>161</v>
          </cell>
          <cell r="E2622">
            <v>222</v>
          </cell>
          <cell r="F2622">
            <v>480</v>
          </cell>
          <cell r="G2622">
            <v>177</v>
          </cell>
          <cell r="H2622">
            <v>354</v>
          </cell>
          <cell r="I2622">
            <v>3.8452039999999998</v>
          </cell>
          <cell r="J2622">
            <v>2.9311600000000002</v>
          </cell>
          <cell r="K2622">
            <v>4.0447069999999998</v>
          </cell>
          <cell r="L2622">
            <v>7.7344929999999996</v>
          </cell>
          <cell r="M2622">
            <v>3.342406</v>
          </cell>
          <cell r="N2622">
            <v>5.8446439999999997</v>
          </cell>
        </row>
        <row r="2623">
          <cell r="B2623" t="str">
            <v>Tnf</v>
          </cell>
          <cell r="C2623">
            <v>120</v>
          </cell>
          <cell r="D2623">
            <v>136</v>
          </cell>
          <cell r="E2623">
            <v>104</v>
          </cell>
          <cell r="F2623">
            <v>10</v>
          </cell>
          <cell r="G2623">
            <v>2</v>
          </cell>
          <cell r="H2623">
            <v>17</v>
          </cell>
          <cell r="I2623">
            <v>2.0239509999999998</v>
          </cell>
          <cell r="J2623">
            <v>2.3668399999999998</v>
          </cell>
          <cell r="K2623">
            <v>1.8379700000000001</v>
          </cell>
          <cell r="L2623">
            <v>0.14765500000000001</v>
          </cell>
          <cell r="M2623">
            <v>3.5109000000000001E-2</v>
          </cell>
          <cell r="N2623">
            <v>0.25396600000000003</v>
          </cell>
        </row>
        <row r="2624">
          <cell r="B2624" t="str">
            <v>Gm14681</v>
          </cell>
          <cell r="C2624">
            <v>213</v>
          </cell>
          <cell r="D2624">
            <v>186</v>
          </cell>
          <cell r="E2624">
            <v>242</v>
          </cell>
          <cell r="F2624">
            <v>81</v>
          </cell>
          <cell r="G2624">
            <v>48</v>
          </cell>
          <cell r="H2624">
            <v>94</v>
          </cell>
          <cell r="I2624">
            <v>14.268343</v>
          </cell>
          <cell r="J2624">
            <v>12.936677</v>
          </cell>
          <cell r="K2624">
            <v>17.076896999999999</v>
          </cell>
          <cell r="L2624">
            <v>4.8143630000000002</v>
          </cell>
          <cell r="M2624">
            <v>3.304252</v>
          </cell>
          <cell r="N2624">
            <v>5.8510530000000003</v>
          </cell>
        </row>
        <row r="2625">
          <cell r="B2625" t="str">
            <v>Abcg3</v>
          </cell>
          <cell r="C2625">
            <v>36</v>
          </cell>
          <cell r="D2625">
            <v>55</v>
          </cell>
          <cell r="E2625">
            <v>25</v>
          </cell>
          <cell r="F2625">
            <v>97</v>
          </cell>
          <cell r="G2625">
            <v>37</v>
          </cell>
          <cell r="H2625">
            <v>128</v>
          </cell>
          <cell r="I2625">
            <v>0.324652</v>
          </cell>
          <cell r="J2625">
            <v>0.51093299999999997</v>
          </cell>
          <cell r="K2625">
            <v>0.236761</v>
          </cell>
          <cell r="L2625">
            <v>0.83157400000000004</v>
          </cell>
          <cell r="M2625">
            <v>0.39238499999999998</v>
          </cell>
          <cell r="N2625">
            <v>1.1111409999999999</v>
          </cell>
        </row>
        <row r="2626">
          <cell r="B2626" t="str">
            <v>St8sia4</v>
          </cell>
          <cell r="C2626">
            <v>85</v>
          </cell>
          <cell r="D2626">
            <v>71</v>
          </cell>
          <cell r="E2626">
            <v>48</v>
          </cell>
          <cell r="F2626">
            <v>5</v>
          </cell>
          <cell r="G2626">
            <v>0</v>
          </cell>
          <cell r="H2626">
            <v>21</v>
          </cell>
          <cell r="I2626">
            <v>0.43047999999999997</v>
          </cell>
          <cell r="J2626">
            <v>0.37380000000000002</v>
          </cell>
          <cell r="K2626">
            <v>0.23520199999999999</v>
          </cell>
          <cell r="L2626">
            <v>2.1184999999999999E-2</v>
          </cell>
          <cell r="M2626">
            <v>0</v>
          </cell>
          <cell r="N2626">
            <v>9.9571999999999994E-2</v>
          </cell>
        </row>
        <row r="2627">
          <cell r="B2627" t="str">
            <v>Psd</v>
          </cell>
          <cell r="C2627">
            <v>89</v>
          </cell>
          <cell r="D2627">
            <v>92</v>
          </cell>
          <cell r="E2627">
            <v>90</v>
          </cell>
          <cell r="F2627">
            <v>18</v>
          </cell>
          <cell r="G2627">
            <v>15</v>
          </cell>
          <cell r="H2627">
            <v>28</v>
          </cell>
          <cell r="I2627">
            <v>0.628363</v>
          </cell>
          <cell r="J2627">
            <v>0.66811699999999996</v>
          </cell>
          <cell r="K2627">
            <v>0.66563700000000003</v>
          </cell>
          <cell r="L2627">
            <v>0.107955</v>
          </cell>
          <cell r="M2627">
            <v>0.105461</v>
          </cell>
          <cell r="N2627">
            <v>0.181314</v>
          </cell>
        </row>
        <row r="2628">
          <cell r="B2628" t="str">
            <v>Acbd4</v>
          </cell>
          <cell r="C2628">
            <v>512</v>
          </cell>
          <cell r="D2628">
            <v>559</v>
          </cell>
          <cell r="E2628">
            <v>494</v>
          </cell>
          <cell r="F2628">
            <v>1085</v>
          </cell>
          <cell r="G2628">
            <v>410</v>
          </cell>
          <cell r="H2628">
            <v>1078</v>
          </cell>
          <cell r="I2628">
            <v>10.795673000000001</v>
          </cell>
          <cell r="J2628">
            <v>11.997503999999999</v>
          </cell>
          <cell r="K2628">
            <v>10.179880000000001</v>
          </cell>
          <cell r="L2628">
            <v>20.972451</v>
          </cell>
          <cell r="M2628">
            <v>11.083855</v>
          </cell>
          <cell r="N2628">
            <v>22.241681</v>
          </cell>
        </row>
        <row r="2629">
          <cell r="B2629" t="str">
            <v>Dgke</v>
          </cell>
          <cell r="C2629">
            <v>166</v>
          </cell>
          <cell r="D2629">
            <v>116</v>
          </cell>
          <cell r="E2629">
            <v>132</v>
          </cell>
          <cell r="F2629">
            <v>54</v>
          </cell>
          <cell r="G2629">
            <v>19</v>
          </cell>
          <cell r="H2629">
            <v>73</v>
          </cell>
          <cell r="I2629">
            <v>0.54872900000000002</v>
          </cell>
          <cell r="J2629">
            <v>0.39707700000000001</v>
          </cell>
          <cell r="K2629">
            <v>0.458173</v>
          </cell>
          <cell r="L2629">
            <v>0.157946</v>
          </cell>
          <cell r="M2629">
            <v>6.4265000000000003E-2</v>
          </cell>
          <cell r="N2629">
            <v>0.223047</v>
          </cell>
        </row>
        <row r="2630">
          <cell r="B2630" t="str">
            <v>Hsbp1</v>
          </cell>
          <cell r="C2630">
            <v>1343</v>
          </cell>
          <cell r="D2630">
            <v>1204</v>
          </cell>
          <cell r="E2630">
            <v>1180</v>
          </cell>
          <cell r="F2630">
            <v>1929</v>
          </cell>
          <cell r="G2630">
            <v>2056</v>
          </cell>
          <cell r="H2630">
            <v>1746</v>
          </cell>
          <cell r="I2630">
            <v>31.921257000000001</v>
          </cell>
          <cell r="J2630">
            <v>29.607434999999999</v>
          </cell>
          <cell r="K2630">
            <v>29.477833</v>
          </cell>
          <cell r="L2630">
            <v>40.582183999999998</v>
          </cell>
          <cell r="M2630">
            <v>50.963180999999999</v>
          </cell>
          <cell r="N2630">
            <v>38.449660999999999</v>
          </cell>
        </row>
        <row r="2631">
          <cell r="B2631" t="str">
            <v>Msr1</v>
          </cell>
          <cell r="C2631">
            <v>920</v>
          </cell>
          <cell r="D2631">
            <v>1000</v>
          </cell>
          <cell r="E2631">
            <v>983</v>
          </cell>
          <cell r="F2631">
            <v>347</v>
          </cell>
          <cell r="G2631">
            <v>211</v>
          </cell>
          <cell r="H2631">
            <v>344</v>
          </cell>
          <cell r="I2631">
            <v>7.978224</v>
          </cell>
          <cell r="J2631">
            <v>8.8128949999999993</v>
          </cell>
          <cell r="K2631">
            <v>9.0613279999999996</v>
          </cell>
          <cell r="L2631">
            <v>2.460944</v>
          </cell>
          <cell r="M2631">
            <v>1.8971849999999999</v>
          </cell>
          <cell r="N2631">
            <v>2.553547</v>
          </cell>
        </row>
        <row r="2632">
          <cell r="B2632" t="str">
            <v>BC068281</v>
          </cell>
          <cell r="C2632">
            <v>39</v>
          </cell>
          <cell r="D2632">
            <v>35</v>
          </cell>
          <cell r="E2632">
            <v>37</v>
          </cell>
          <cell r="F2632">
            <v>71</v>
          </cell>
          <cell r="G2632">
            <v>72</v>
          </cell>
          <cell r="H2632">
            <v>97</v>
          </cell>
          <cell r="I2632">
            <v>0.36286200000000002</v>
          </cell>
          <cell r="J2632">
            <v>0.33398600000000001</v>
          </cell>
          <cell r="K2632">
            <v>0.39846999999999999</v>
          </cell>
          <cell r="L2632">
            <v>0.66173300000000002</v>
          </cell>
          <cell r="M2632">
            <v>1.0288010000000001</v>
          </cell>
          <cell r="N2632">
            <v>1.063075</v>
          </cell>
        </row>
        <row r="2633">
          <cell r="B2633" t="str">
            <v>Scrn2</v>
          </cell>
          <cell r="C2633">
            <v>480</v>
          </cell>
          <cell r="D2633">
            <v>447</v>
          </cell>
          <cell r="E2633">
            <v>443</v>
          </cell>
          <cell r="F2633">
            <v>1781</v>
          </cell>
          <cell r="G2633">
            <v>477</v>
          </cell>
          <cell r="H2633">
            <v>1427</v>
          </cell>
          <cell r="I2633">
            <v>8.6862840000000006</v>
          </cell>
          <cell r="J2633">
            <v>8.4659259999999996</v>
          </cell>
          <cell r="K2633">
            <v>8.3607689999999995</v>
          </cell>
          <cell r="L2633">
            <v>28.601036000000001</v>
          </cell>
          <cell r="M2633">
            <v>8.9628390000000007</v>
          </cell>
          <cell r="N2633">
            <v>23.723485</v>
          </cell>
        </row>
        <row r="2634">
          <cell r="B2634" t="str">
            <v>Ptpn22</v>
          </cell>
          <cell r="C2634">
            <v>543</v>
          </cell>
          <cell r="D2634">
            <v>471</v>
          </cell>
          <cell r="E2634">
            <v>440</v>
          </cell>
          <cell r="F2634">
            <v>49</v>
          </cell>
          <cell r="G2634">
            <v>64</v>
          </cell>
          <cell r="H2634">
            <v>96</v>
          </cell>
          <cell r="I2634">
            <v>6.6380780000000001</v>
          </cell>
          <cell r="J2634">
            <v>5.1726089999999996</v>
          </cell>
          <cell r="K2634">
            <v>4.7756699999999999</v>
          </cell>
          <cell r="L2634">
            <v>0.68654899999999996</v>
          </cell>
          <cell r="M2634">
            <v>0.87630399999999997</v>
          </cell>
          <cell r="N2634">
            <v>0.91626200000000002</v>
          </cell>
        </row>
        <row r="2635">
          <cell r="B2635" t="str">
            <v>Cd300lf</v>
          </cell>
          <cell r="C2635">
            <v>733</v>
          </cell>
          <cell r="D2635">
            <v>743</v>
          </cell>
          <cell r="E2635">
            <v>661</v>
          </cell>
          <cell r="F2635">
            <v>139</v>
          </cell>
          <cell r="G2635">
            <v>82</v>
          </cell>
          <cell r="H2635">
            <v>101</v>
          </cell>
          <cell r="I2635">
            <v>9.6116790000000005</v>
          </cell>
          <cell r="J2635">
            <v>9.8479299999999999</v>
          </cell>
          <cell r="K2635">
            <v>8.8070649999999997</v>
          </cell>
          <cell r="L2635">
            <v>1.751795</v>
          </cell>
          <cell r="M2635">
            <v>1.2373499999999999</v>
          </cell>
          <cell r="N2635">
            <v>1.3086610000000001</v>
          </cell>
        </row>
        <row r="2636">
          <cell r="B2636" t="str">
            <v>Tmtc4</v>
          </cell>
          <cell r="C2636">
            <v>36</v>
          </cell>
          <cell r="D2636">
            <v>20</v>
          </cell>
          <cell r="E2636">
            <v>29</v>
          </cell>
          <cell r="F2636">
            <v>110</v>
          </cell>
          <cell r="G2636">
            <v>44</v>
          </cell>
          <cell r="H2636">
            <v>159</v>
          </cell>
          <cell r="I2636">
            <v>0.28561199999999998</v>
          </cell>
          <cell r="J2636">
            <v>0.164965</v>
          </cell>
          <cell r="K2636">
            <v>0.25715300000000002</v>
          </cell>
          <cell r="L2636">
            <v>0.80375399999999997</v>
          </cell>
          <cell r="M2636">
            <v>0.36593700000000001</v>
          </cell>
          <cell r="N2636">
            <v>1.190593</v>
          </cell>
        </row>
        <row r="2637">
          <cell r="B2637" t="str">
            <v>Fam114a1</v>
          </cell>
          <cell r="C2637">
            <v>232</v>
          </cell>
          <cell r="D2637">
            <v>236</v>
          </cell>
          <cell r="E2637">
            <v>267</v>
          </cell>
          <cell r="F2637">
            <v>543</v>
          </cell>
          <cell r="G2637">
            <v>217</v>
          </cell>
          <cell r="H2637">
            <v>425</v>
          </cell>
          <cell r="I2637">
            <v>2.1917960000000001</v>
          </cell>
          <cell r="J2637">
            <v>2.3194979999999998</v>
          </cell>
          <cell r="K2637">
            <v>2.6493820000000001</v>
          </cell>
          <cell r="L2637">
            <v>4.5376940000000001</v>
          </cell>
          <cell r="M2637">
            <v>2.136015</v>
          </cell>
          <cell r="N2637">
            <v>3.712933</v>
          </cell>
        </row>
        <row r="2638">
          <cell r="B2638" t="str">
            <v>Trim5</v>
          </cell>
          <cell r="C2638">
            <v>74</v>
          </cell>
          <cell r="D2638">
            <v>43</v>
          </cell>
          <cell r="E2638">
            <v>52</v>
          </cell>
          <cell r="F2638">
            <v>143</v>
          </cell>
          <cell r="G2638">
            <v>80</v>
          </cell>
          <cell r="H2638">
            <v>129</v>
          </cell>
          <cell r="I2638">
            <v>0.55658600000000003</v>
          </cell>
          <cell r="J2638">
            <v>0.33196700000000001</v>
          </cell>
          <cell r="K2638">
            <v>0.40907700000000002</v>
          </cell>
          <cell r="L2638">
            <v>0.95656600000000003</v>
          </cell>
          <cell r="M2638">
            <v>0.63092099999999995</v>
          </cell>
          <cell r="N2638">
            <v>0.90172099999999999</v>
          </cell>
        </row>
        <row r="2639">
          <cell r="B2639" t="str">
            <v>S100a4</v>
          </cell>
          <cell r="C2639">
            <v>134</v>
          </cell>
          <cell r="D2639">
            <v>132</v>
          </cell>
          <cell r="E2639">
            <v>191</v>
          </cell>
          <cell r="F2639">
            <v>30</v>
          </cell>
          <cell r="G2639">
            <v>14</v>
          </cell>
          <cell r="H2639">
            <v>18</v>
          </cell>
          <cell r="I2639">
            <v>7.4008289999999999</v>
          </cell>
          <cell r="J2639">
            <v>7.5543269999999998</v>
          </cell>
          <cell r="K2639">
            <v>11.120134</v>
          </cell>
          <cell r="L2639">
            <v>1.461157</v>
          </cell>
          <cell r="M2639">
            <v>0.77302400000000004</v>
          </cell>
          <cell r="N2639">
            <v>0.88722400000000001</v>
          </cell>
        </row>
        <row r="2640">
          <cell r="B2640" t="str">
            <v>Ppm1h</v>
          </cell>
          <cell r="C2640">
            <v>127</v>
          </cell>
          <cell r="D2640">
            <v>109</v>
          </cell>
          <cell r="E2640">
            <v>103</v>
          </cell>
          <cell r="F2640">
            <v>43</v>
          </cell>
          <cell r="G2640">
            <v>25</v>
          </cell>
          <cell r="H2640">
            <v>50</v>
          </cell>
          <cell r="I2640">
            <v>0.66215599999999997</v>
          </cell>
          <cell r="J2640">
            <v>0.66690499999999997</v>
          </cell>
          <cell r="K2640">
            <v>0.49307299999999998</v>
          </cell>
          <cell r="L2640">
            <v>0.16350899999999999</v>
          </cell>
          <cell r="M2640">
            <v>0.109179</v>
          </cell>
          <cell r="N2640">
            <v>0.20161299999999999</v>
          </cell>
        </row>
        <row r="2641">
          <cell r="B2641" t="str">
            <v>Hykk</v>
          </cell>
          <cell r="C2641">
            <v>307</v>
          </cell>
          <cell r="D2641">
            <v>323</v>
          </cell>
          <cell r="E2641">
            <v>342</v>
          </cell>
          <cell r="F2641">
            <v>1414</v>
          </cell>
          <cell r="G2641">
            <v>2040</v>
          </cell>
          <cell r="H2641">
            <v>1362</v>
          </cell>
          <cell r="I2641">
            <v>1.6989540000000001</v>
          </cell>
          <cell r="J2641">
            <v>1.8060719999999999</v>
          </cell>
          <cell r="K2641">
            <v>1.949516</v>
          </cell>
          <cell r="L2641">
            <v>6.7727120000000003</v>
          </cell>
          <cell r="M2641">
            <v>11.525911000000001</v>
          </cell>
          <cell r="N2641">
            <v>6.8523139999999998</v>
          </cell>
        </row>
        <row r="2642">
          <cell r="B2642" t="str">
            <v>Prkcb</v>
          </cell>
          <cell r="C2642">
            <v>127</v>
          </cell>
          <cell r="D2642">
            <v>82</v>
          </cell>
          <cell r="E2642">
            <v>110</v>
          </cell>
          <cell r="F2642">
            <v>43</v>
          </cell>
          <cell r="G2642">
            <v>20</v>
          </cell>
          <cell r="H2642">
            <v>49</v>
          </cell>
          <cell r="I2642">
            <v>1.0491189999999999</v>
          </cell>
          <cell r="J2642">
            <v>0.70238500000000004</v>
          </cell>
          <cell r="K2642">
            <v>0.95325800000000005</v>
          </cell>
          <cell r="L2642">
            <v>0.31281900000000001</v>
          </cell>
          <cell r="M2642">
            <v>0.16747699999999999</v>
          </cell>
          <cell r="N2642">
            <v>0.37445600000000001</v>
          </cell>
        </row>
        <row r="2643">
          <cell r="B2643" t="str">
            <v>Atf5</v>
          </cell>
          <cell r="C2643">
            <v>3099</v>
          </cell>
          <cell r="D2643">
            <v>2851</v>
          </cell>
          <cell r="E2643">
            <v>2945</v>
          </cell>
          <cell r="F2643">
            <v>10908</v>
          </cell>
          <cell r="G2643">
            <v>2935</v>
          </cell>
          <cell r="H2643">
            <v>8566</v>
          </cell>
          <cell r="I2643">
            <v>47.221122999999999</v>
          </cell>
          <cell r="J2643">
            <v>44.959045000000003</v>
          </cell>
          <cell r="K2643">
            <v>47.132705000000001</v>
          </cell>
          <cell r="L2643">
            <v>147.05200400000001</v>
          </cell>
          <cell r="M2643">
            <v>46.608811000000003</v>
          </cell>
          <cell r="N2643">
            <v>120.87306100000001</v>
          </cell>
        </row>
        <row r="2644">
          <cell r="B2644" t="str">
            <v>Il11ra1</v>
          </cell>
          <cell r="C2644">
            <v>651</v>
          </cell>
          <cell r="D2644">
            <v>669</v>
          </cell>
          <cell r="E2644">
            <v>565</v>
          </cell>
          <cell r="F2644">
            <v>1498</v>
          </cell>
          <cell r="G2644">
            <v>328</v>
          </cell>
          <cell r="H2644">
            <v>1527</v>
          </cell>
          <cell r="I2644">
            <v>9.2845089999999999</v>
          </cell>
          <cell r="J2644">
            <v>9.7211890000000007</v>
          </cell>
          <cell r="K2644">
            <v>8.6842790000000001</v>
          </cell>
          <cell r="L2644">
            <v>18.471890999999999</v>
          </cell>
          <cell r="M2644">
            <v>4.8836180000000002</v>
          </cell>
          <cell r="N2644">
            <v>20.139050999999998</v>
          </cell>
        </row>
        <row r="2645">
          <cell r="B2645" t="str">
            <v>Ufsp2</v>
          </cell>
          <cell r="C2645">
            <v>505</v>
          </cell>
          <cell r="D2645">
            <v>443</v>
          </cell>
          <cell r="E2645">
            <v>466</v>
          </cell>
          <cell r="F2645">
            <v>802</v>
          </cell>
          <cell r="G2645">
            <v>563</v>
          </cell>
          <cell r="H2645">
            <v>781</v>
          </cell>
          <cell r="I2645">
            <v>9.943009</v>
          </cell>
          <cell r="J2645">
            <v>8.3475479999999997</v>
          </cell>
          <cell r="K2645">
            <v>8.8539949999999994</v>
          </cell>
          <cell r="L2645">
            <v>12.397617</v>
          </cell>
          <cell r="M2645">
            <v>10.430374</v>
          </cell>
          <cell r="N2645">
            <v>12.529310000000001</v>
          </cell>
        </row>
        <row r="2646">
          <cell r="B2646" t="str">
            <v>Cbx7</v>
          </cell>
          <cell r="C2646">
            <v>1051</v>
          </cell>
          <cell r="D2646">
            <v>959</v>
          </cell>
          <cell r="E2646">
            <v>851</v>
          </cell>
          <cell r="F2646">
            <v>288</v>
          </cell>
          <cell r="G2646">
            <v>195</v>
          </cell>
          <cell r="H2646">
            <v>278</v>
          </cell>
          <cell r="I2646">
            <v>7.1282269999999999</v>
          </cell>
          <cell r="J2646">
            <v>5.5540770000000004</v>
          </cell>
          <cell r="K2646">
            <v>4.7778660000000004</v>
          </cell>
          <cell r="L2646">
            <v>2.01668</v>
          </cell>
          <cell r="M2646">
            <v>1.358503</v>
          </cell>
          <cell r="N2646">
            <v>1.7667349999999999</v>
          </cell>
        </row>
        <row r="2647">
          <cell r="B2647" t="str">
            <v>Dhrs1</v>
          </cell>
          <cell r="C2647">
            <v>661</v>
          </cell>
          <cell r="D2647">
            <v>632</v>
          </cell>
          <cell r="E2647">
            <v>646</v>
          </cell>
          <cell r="F2647">
            <v>1792</v>
          </cell>
          <cell r="G2647">
            <v>796</v>
          </cell>
          <cell r="H2647">
            <v>1702</v>
          </cell>
          <cell r="I2647">
            <v>12.599342999999999</v>
          </cell>
          <cell r="J2647">
            <v>12.746650000000001</v>
          </cell>
          <cell r="K2647">
            <v>12.877166000000001</v>
          </cell>
          <cell r="L2647">
            <v>29.132356000000001</v>
          </cell>
          <cell r="M2647">
            <v>16.073903000000001</v>
          </cell>
          <cell r="N2647">
            <v>30.331593999999999</v>
          </cell>
        </row>
        <row r="2648">
          <cell r="B2648" t="str">
            <v>Leprel2</v>
          </cell>
          <cell r="C2648">
            <v>42</v>
          </cell>
          <cell r="D2648">
            <v>31</v>
          </cell>
          <cell r="E2648">
            <v>28</v>
          </cell>
          <cell r="F2648">
            <v>86</v>
          </cell>
          <cell r="G2648">
            <v>29</v>
          </cell>
          <cell r="H2648">
            <v>96</v>
          </cell>
          <cell r="I2648">
            <v>0.43067299999999997</v>
          </cell>
          <cell r="J2648">
            <v>0.49666700000000003</v>
          </cell>
          <cell r="K2648">
            <v>0.30812499999999998</v>
          </cell>
          <cell r="L2648">
            <v>1.0250490000000001</v>
          </cell>
          <cell r="M2648">
            <v>0.28342299999999998</v>
          </cell>
          <cell r="N2648">
            <v>1.2339990000000001</v>
          </cell>
        </row>
        <row r="2649">
          <cell r="B2649" t="str">
            <v>Reck</v>
          </cell>
          <cell r="C2649">
            <v>325</v>
          </cell>
          <cell r="D2649">
            <v>298</v>
          </cell>
          <cell r="E2649">
            <v>227</v>
          </cell>
          <cell r="F2649">
            <v>81</v>
          </cell>
          <cell r="G2649">
            <v>66</v>
          </cell>
          <cell r="H2649">
            <v>93</v>
          </cell>
          <cell r="I2649">
            <v>1.975096</v>
          </cell>
          <cell r="J2649">
            <v>1.8695710000000001</v>
          </cell>
          <cell r="K2649">
            <v>1.448917</v>
          </cell>
          <cell r="L2649">
            <v>0.44381900000000002</v>
          </cell>
          <cell r="M2649">
            <v>0.41497800000000001</v>
          </cell>
          <cell r="N2649">
            <v>0.52180800000000005</v>
          </cell>
        </row>
        <row r="2650">
          <cell r="B2650" t="str">
            <v>Icosl</v>
          </cell>
          <cell r="C2650">
            <v>157</v>
          </cell>
          <cell r="D2650">
            <v>215</v>
          </cell>
          <cell r="E2650">
            <v>208</v>
          </cell>
          <cell r="F2650">
            <v>44</v>
          </cell>
          <cell r="G2650">
            <v>21</v>
          </cell>
          <cell r="H2650">
            <v>67</v>
          </cell>
          <cell r="I2650">
            <v>1.5681890000000001</v>
          </cell>
          <cell r="J2650">
            <v>2.2281930000000001</v>
          </cell>
          <cell r="K2650">
            <v>2.1862889999999999</v>
          </cell>
          <cell r="L2650">
            <v>0.38626700000000003</v>
          </cell>
          <cell r="M2650">
            <v>0.21074499999999999</v>
          </cell>
          <cell r="N2650">
            <v>0.61723099999999997</v>
          </cell>
        </row>
        <row r="2651">
          <cell r="B2651" t="str">
            <v>Saa2</v>
          </cell>
          <cell r="C2651">
            <v>103343</v>
          </cell>
          <cell r="D2651">
            <v>89567</v>
          </cell>
          <cell r="E2651">
            <v>91455</v>
          </cell>
          <cell r="F2651">
            <v>9886</v>
          </cell>
          <cell r="G2651">
            <v>3563</v>
          </cell>
          <cell r="H2651">
            <v>8661</v>
          </cell>
          <cell r="I2651">
            <v>4685.5483400000003</v>
          </cell>
          <cell r="J2651">
            <v>4202.5297849999997</v>
          </cell>
          <cell r="K2651">
            <v>4356.8916019999997</v>
          </cell>
          <cell r="L2651">
            <v>396.53653000000003</v>
          </cell>
          <cell r="M2651">
            <v>168.36360199999999</v>
          </cell>
          <cell r="N2651">
            <v>363.631866</v>
          </cell>
        </row>
        <row r="2652">
          <cell r="B2652" t="str">
            <v>Tox2</v>
          </cell>
          <cell r="C2652">
            <v>117</v>
          </cell>
          <cell r="D2652">
            <v>107</v>
          </cell>
          <cell r="E2652">
            <v>127</v>
          </cell>
          <cell r="F2652">
            <v>6</v>
          </cell>
          <cell r="G2652">
            <v>11</v>
          </cell>
          <cell r="H2652">
            <v>4</v>
          </cell>
          <cell r="I2652">
            <v>1.1570750000000001</v>
          </cell>
          <cell r="J2652">
            <v>1.4298120000000001</v>
          </cell>
          <cell r="K2652">
            <v>1.40021</v>
          </cell>
          <cell r="L2652">
            <v>4.5554999999999998E-2</v>
          </cell>
          <cell r="M2652">
            <v>0.101478</v>
          </cell>
          <cell r="N2652">
            <v>3.4013000000000002E-2</v>
          </cell>
        </row>
        <row r="2653">
          <cell r="B2653" t="str">
            <v>Mmp8</v>
          </cell>
          <cell r="C2653">
            <v>218</v>
          </cell>
          <cell r="D2653">
            <v>173</v>
          </cell>
          <cell r="E2653">
            <v>188</v>
          </cell>
          <cell r="F2653">
            <v>0</v>
          </cell>
          <cell r="G2653">
            <v>0</v>
          </cell>
          <cell r="H2653">
            <v>11</v>
          </cell>
          <cell r="I2653">
            <v>2.4505669999999999</v>
          </cell>
          <cell r="J2653">
            <v>2.0093200000000002</v>
          </cell>
          <cell r="K2653">
            <v>2.217352</v>
          </cell>
          <cell r="L2653">
            <v>0</v>
          </cell>
          <cell r="M2653">
            <v>0</v>
          </cell>
          <cell r="N2653">
            <v>0.109847</v>
          </cell>
        </row>
        <row r="2654">
          <cell r="B2654" t="str">
            <v>Klhdc7a</v>
          </cell>
          <cell r="C2654">
            <v>100</v>
          </cell>
          <cell r="D2654">
            <v>75</v>
          </cell>
          <cell r="E2654">
            <v>87</v>
          </cell>
          <cell r="F2654">
            <v>850</v>
          </cell>
          <cell r="G2654">
            <v>509</v>
          </cell>
          <cell r="H2654">
            <v>925</v>
          </cell>
          <cell r="I2654">
            <v>0.35415099999999999</v>
          </cell>
          <cell r="J2654">
            <v>0.27486500000000003</v>
          </cell>
          <cell r="K2654">
            <v>0.32228299999999999</v>
          </cell>
          <cell r="L2654">
            <v>2.6615220000000002</v>
          </cell>
          <cell r="M2654">
            <v>1.878692</v>
          </cell>
          <cell r="N2654">
            <v>3.034008</v>
          </cell>
        </row>
        <row r="2655">
          <cell r="B2655" t="str">
            <v>Tpd52</v>
          </cell>
          <cell r="C2655">
            <v>749</v>
          </cell>
          <cell r="D2655">
            <v>799</v>
          </cell>
          <cell r="E2655">
            <v>744</v>
          </cell>
          <cell r="F2655">
            <v>338</v>
          </cell>
          <cell r="G2655">
            <v>148</v>
          </cell>
          <cell r="H2655">
            <v>284</v>
          </cell>
          <cell r="I2655">
            <v>3.2749579999999998</v>
          </cell>
          <cell r="J2655">
            <v>3.6191010000000001</v>
          </cell>
          <cell r="K2655">
            <v>3.5278200000000002</v>
          </cell>
          <cell r="L2655">
            <v>1.308716</v>
          </cell>
          <cell r="M2655">
            <v>0.67446099999999998</v>
          </cell>
          <cell r="N2655">
            <v>1.1477569999999999</v>
          </cell>
        </row>
        <row r="2656">
          <cell r="B2656" t="str">
            <v>Gm21378</v>
          </cell>
          <cell r="C2656">
            <v>41</v>
          </cell>
          <cell r="D2656">
            <v>53</v>
          </cell>
          <cell r="E2656">
            <v>39</v>
          </cell>
          <cell r="F2656">
            <v>11</v>
          </cell>
          <cell r="G2656">
            <v>6</v>
          </cell>
          <cell r="H2656">
            <v>5</v>
          </cell>
          <cell r="I2656">
            <v>1.1254710000000001</v>
          </cell>
          <cell r="J2656">
            <v>1.5236829999999999</v>
          </cell>
          <cell r="K2656">
            <v>1.12574</v>
          </cell>
          <cell r="L2656">
            <v>0.26936100000000002</v>
          </cell>
          <cell r="M2656">
            <v>0.16162699999999999</v>
          </cell>
          <cell r="N2656">
            <v>0.11175599999999999</v>
          </cell>
        </row>
        <row r="2657">
          <cell r="B2657" t="str">
            <v>Galt</v>
          </cell>
          <cell r="C2657">
            <v>996</v>
          </cell>
          <cell r="D2657">
            <v>850</v>
          </cell>
          <cell r="E2657">
            <v>818</v>
          </cell>
          <cell r="F2657">
            <v>1992</v>
          </cell>
          <cell r="G2657">
            <v>1503</v>
          </cell>
          <cell r="H2657">
            <v>1635</v>
          </cell>
          <cell r="I2657">
            <v>18.211552999999999</v>
          </cell>
          <cell r="J2657">
            <v>16.844377000000001</v>
          </cell>
          <cell r="K2657">
            <v>15.943451</v>
          </cell>
          <cell r="L2657">
            <v>32.406004000000003</v>
          </cell>
          <cell r="M2657">
            <v>30.104361000000001</v>
          </cell>
          <cell r="N2657">
            <v>28.699840999999999</v>
          </cell>
        </row>
        <row r="2658">
          <cell r="B2658" t="str">
            <v>Elovl6</v>
          </cell>
          <cell r="C2658">
            <v>270</v>
          </cell>
          <cell r="D2658">
            <v>250</v>
          </cell>
          <cell r="E2658">
            <v>209</v>
          </cell>
          <cell r="F2658">
            <v>1476</v>
          </cell>
          <cell r="G2658">
            <v>774</v>
          </cell>
          <cell r="H2658">
            <v>1497</v>
          </cell>
          <cell r="I2658">
            <v>1.2531570000000001</v>
          </cell>
          <cell r="J2658">
            <v>1.2001500000000001</v>
          </cell>
          <cell r="K2658">
            <v>1.016313</v>
          </cell>
          <cell r="L2658">
            <v>6.0651510000000002</v>
          </cell>
          <cell r="M2658">
            <v>3.745422</v>
          </cell>
          <cell r="N2658">
            <v>6.4426569999999996</v>
          </cell>
        </row>
        <row r="2659">
          <cell r="B2659" t="str">
            <v>Trim34a</v>
          </cell>
          <cell r="C2659">
            <v>100</v>
          </cell>
          <cell r="D2659">
            <v>91</v>
          </cell>
          <cell r="E2659">
            <v>94</v>
          </cell>
          <cell r="F2659">
            <v>149</v>
          </cell>
          <cell r="G2659">
            <v>92</v>
          </cell>
          <cell r="H2659">
            <v>223</v>
          </cell>
          <cell r="I2659">
            <v>1.0587200000000001</v>
          </cell>
          <cell r="J2659">
            <v>1.020937</v>
          </cell>
          <cell r="K2659">
            <v>1.0886480000000001</v>
          </cell>
          <cell r="L2659">
            <v>1.4013930000000001</v>
          </cell>
          <cell r="M2659">
            <v>1.020635</v>
          </cell>
          <cell r="N2659">
            <v>2.2424369999999998</v>
          </cell>
        </row>
        <row r="2660">
          <cell r="B2660" t="str">
            <v>Yif1a</v>
          </cell>
          <cell r="C2660">
            <v>544</v>
          </cell>
          <cell r="D2660">
            <v>550</v>
          </cell>
          <cell r="E2660">
            <v>487</v>
          </cell>
          <cell r="F2660">
            <v>1570</v>
          </cell>
          <cell r="G2660">
            <v>543</v>
          </cell>
          <cell r="H2660">
            <v>1514</v>
          </cell>
          <cell r="I2660">
            <v>10.068673</v>
          </cell>
          <cell r="J2660">
            <v>10.5291</v>
          </cell>
          <cell r="K2660">
            <v>9.4757210000000001</v>
          </cell>
          <cell r="L2660">
            <v>25.714727</v>
          </cell>
          <cell r="M2660">
            <v>10.472099</v>
          </cell>
          <cell r="N2660">
            <v>25.964344000000001</v>
          </cell>
        </row>
        <row r="2661">
          <cell r="B2661" t="str">
            <v>Zyg11b</v>
          </cell>
          <cell r="C2661">
            <v>1866</v>
          </cell>
          <cell r="D2661">
            <v>1893</v>
          </cell>
          <cell r="E2661">
            <v>1688</v>
          </cell>
          <cell r="F2661">
            <v>455</v>
          </cell>
          <cell r="G2661">
            <v>163</v>
          </cell>
          <cell r="H2661">
            <v>413</v>
          </cell>
          <cell r="I2661">
            <v>6.023695</v>
          </cell>
          <cell r="J2661">
            <v>6.2294660000000004</v>
          </cell>
          <cell r="K2661">
            <v>5.6387510000000001</v>
          </cell>
          <cell r="L2661">
            <v>1.27654</v>
          </cell>
          <cell r="M2661">
            <v>0.54502899999999999</v>
          </cell>
          <cell r="N2661">
            <v>1.2134149999999999</v>
          </cell>
        </row>
        <row r="2662">
          <cell r="B2662" t="str">
            <v>Itgb2</v>
          </cell>
          <cell r="C2662">
            <v>1509</v>
          </cell>
          <cell r="D2662">
            <v>1534</v>
          </cell>
          <cell r="E2662">
            <v>1485</v>
          </cell>
          <cell r="F2662">
            <v>383</v>
          </cell>
          <cell r="G2662">
            <v>233</v>
          </cell>
          <cell r="H2662">
            <v>294</v>
          </cell>
          <cell r="I2662">
            <v>14.047779999999999</v>
          </cell>
          <cell r="J2662">
            <v>14.780343999999999</v>
          </cell>
          <cell r="K2662">
            <v>14.528442</v>
          </cell>
          <cell r="L2662">
            <v>3.1530309999999999</v>
          </cell>
          <cell r="M2662">
            <v>2.2557309999999999</v>
          </cell>
          <cell r="N2662">
            <v>2.5349780000000002</v>
          </cell>
        </row>
        <row r="2663">
          <cell r="B2663" t="str">
            <v>Trim68</v>
          </cell>
          <cell r="C2663">
            <v>28</v>
          </cell>
          <cell r="D2663">
            <v>26</v>
          </cell>
          <cell r="E2663">
            <v>30</v>
          </cell>
          <cell r="F2663">
            <v>106</v>
          </cell>
          <cell r="G2663">
            <v>44</v>
          </cell>
          <cell r="H2663">
            <v>101</v>
          </cell>
          <cell r="I2663">
            <v>0.321158</v>
          </cell>
          <cell r="J2663">
            <v>0.30319000000000002</v>
          </cell>
          <cell r="K2663">
            <v>0.35868499999999998</v>
          </cell>
          <cell r="L2663">
            <v>1.0832189999999999</v>
          </cell>
          <cell r="M2663">
            <v>0.52646400000000004</v>
          </cell>
          <cell r="N2663">
            <v>1.074009</v>
          </cell>
        </row>
        <row r="2664">
          <cell r="B2664" t="str">
            <v>2510002D24Rik</v>
          </cell>
          <cell r="C2664">
            <v>208</v>
          </cell>
          <cell r="D2664">
            <v>224</v>
          </cell>
          <cell r="E2664">
            <v>207</v>
          </cell>
          <cell r="F2664">
            <v>474</v>
          </cell>
          <cell r="G2664">
            <v>245</v>
          </cell>
          <cell r="H2664">
            <v>458</v>
          </cell>
          <cell r="I2664">
            <v>5.0736249999999998</v>
          </cell>
          <cell r="J2664">
            <v>5.5627269999999998</v>
          </cell>
          <cell r="K2664">
            <v>4.8994210000000002</v>
          </cell>
          <cell r="L2664">
            <v>9.9279189999999993</v>
          </cell>
          <cell r="M2664">
            <v>6.6139960000000002</v>
          </cell>
          <cell r="N2664">
            <v>10.132113</v>
          </cell>
        </row>
        <row r="2665">
          <cell r="B2665" t="str">
            <v>Mrpl48</v>
          </cell>
          <cell r="C2665">
            <v>293</v>
          </cell>
          <cell r="D2665">
            <v>351</v>
          </cell>
          <cell r="E2665">
            <v>259</v>
          </cell>
          <cell r="F2665">
            <v>685</v>
          </cell>
          <cell r="G2665">
            <v>203</v>
          </cell>
          <cell r="H2665">
            <v>611</v>
          </cell>
          <cell r="I2665">
            <v>2.3110339999999998</v>
          </cell>
          <cell r="J2665">
            <v>2.8454579999999998</v>
          </cell>
          <cell r="K2665">
            <v>1.9713670000000001</v>
          </cell>
          <cell r="L2665">
            <v>4.1562950000000001</v>
          </cell>
          <cell r="M2665">
            <v>2.2559490000000002</v>
          </cell>
          <cell r="N2665">
            <v>4.011908</v>
          </cell>
        </row>
        <row r="2666">
          <cell r="B2666" t="str">
            <v>C9</v>
          </cell>
          <cell r="C2666">
            <v>8393</v>
          </cell>
          <cell r="D2666">
            <v>8193</v>
          </cell>
          <cell r="E2666">
            <v>7843</v>
          </cell>
          <cell r="F2666">
            <v>15845</v>
          </cell>
          <cell r="G2666">
            <v>10979</v>
          </cell>
          <cell r="H2666">
            <v>15401</v>
          </cell>
          <cell r="I2666">
            <v>114.48171499999999</v>
          </cell>
          <cell r="J2666">
            <v>116.51419</v>
          </cell>
          <cell r="K2666">
            <v>111.90579700000001</v>
          </cell>
          <cell r="L2666">
            <v>192.534659</v>
          </cell>
          <cell r="M2666">
            <v>158.09737000000001</v>
          </cell>
          <cell r="N2666">
            <v>195.41812200000001</v>
          </cell>
        </row>
        <row r="2667">
          <cell r="B2667" t="str">
            <v>Nprl2</v>
          </cell>
          <cell r="C2667">
            <v>276</v>
          </cell>
          <cell r="D2667">
            <v>219</v>
          </cell>
          <cell r="E2667">
            <v>261</v>
          </cell>
          <cell r="F2667">
            <v>480</v>
          </cell>
          <cell r="G2667">
            <v>312</v>
          </cell>
          <cell r="H2667">
            <v>463</v>
          </cell>
          <cell r="I2667">
            <v>4.9735680000000002</v>
          </cell>
          <cell r="J2667">
            <v>4.1962279999999996</v>
          </cell>
          <cell r="K2667">
            <v>4.9510230000000002</v>
          </cell>
          <cell r="L2667">
            <v>7.9375530000000003</v>
          </cell>
          <cell r="M2667">
            <v>6.0525270000000004</v>
          </cell>
          <cell r="N2667">
            <v>8.0421849999999999</v>
          </cell>
        </row>
        <row r="2668">
          <cell r="B2668" t="str">
            <v>Serpina4-ps1</v>
          </cell>
          <cell r="C2668">
            <v>55</v>
          </cell>
          <cell r="D2668">
            <v>76</v>
          </cell>
          <cell r="E2668">
            <v>35</v>
          </cell>
          <cell r="F2668">
            <v>13579</v>
          </cell>
          <cell r="G2668">
            <v>10294</v>
          </cell>
          <cell r="H2668">
            <v>13673</v>
          </cell>
          <cell r="I2668">
            <v>1.179284</v>
          </cell>
          <cell r="J2668">
            <v>1.688261</v>
          </cell>
          <cell r="K2668">
            <v>0.78924799999999995</v>
          </cell>
          <cell r="L2668">
            <v>258.15685999999999</v>
          </cell>
          <cell r="M2668">
            <v>230.573105</v>
          </cell>
          <cell r="N2668">
            <v>272.11090100000001</v>
          </cell>
        </row>
        <row r="2669">
          <cell r="B2669" t="str">
            <v>Vcam1</v>
          </cell>
          <cell r="C2669">
            <v>2950</v>
          </cell>
          <cell r="D2669">
            <v>2945</v>
          </cell>
          <cell r="E2669">
            <v>2933</v>
          </cell>
          <cell r="F2669">
            <v>552</v>
          </cell>
          <cell r="G2669">
            <v>303</v>
          </cell>
          <cell r="H2669">
            <v>471</v>
          </cell>
          <cell r="I2669">
            <v>24.010380000000001</v>
          </cell>
          <cell r="J2669">
            <v>24.799543</v>
          </cell>
          <cell r="K2669">
            <v>25.083143</v>
          </cell>
          <cell r="L2669">
            <v>3.9678</v>
          </cell>
          <cell r="M2669">
            <v>2.5695709999999998</v>
          </cell>
          <cell r="N2669">
            <v>3.5466169999999999</v>
          </cell>
        </row>
        <row r="2670">
          <cell r="B2670" t="str">
            <v>Zfp746</v>
          </cell>
          <cell r="C2670">
            <v>1527</v>
          </cell>
          <cell r="D2670">
            <v>1717</v>
          </cell>
          <cell r="E2670">
            <v>1411</v>
          </cell>
          <cell r="F2670">
            <v>613</v>
          </cell>
          <cell r="G2670">
            <v>337</v>
          </cell>
          <cell r="H2670">
            <v>529</v>
          </cell>
          <cell r="I2670">
            <v>11.565929000000001</v>
          </cell>
          <cell r="J2670">
            <v>13.453288000000001</v>
          </cell>
          <cell r="K2670">
            <v>11.226606</v>
          </cell>
          <cell r="L2670">
            <v>4.1053730000000002</v>
          </cell>
          <cell r="M2670">
            <v>2.6605089999999998</v>
          </cell>
          <cell r="N2670">
            <v>3.7074940000000001</v>
          </cell>
        </row>
        <row r="2671">
          <cell r="B2671" t="str">
            <v>Avpi1</v>
          </cell>
          <cell r="C2671">
            <v>465</v>
          </cell>
          <cell r="D2671">
            <v>451</v>
          </cell>
          <cell r="E2671">
            <v>433</v>
          </cell>
          <cell r="F2671">
            <v>1099</v>
          </cell>
          <cell r="G2671">
            <v>303</v>
          </cell>
          <cell r="H2671">
            <v>905</v>
          </cell>
          <cell r="I2671">
            <v>12.334422999999999</v>
          </cell>
          <cell r="J2671">
            <v>12.445976999999999</v>
          </cell>
          <cell r="K2671">
            <v>12.093422</v>
          </cell>
          <cell r="L2671">
            <v>25.897562000000001</v>
          </cell>
          <cell r="M2671">
            <v>8.6175529999999991</v>
          </cell>
          <cell r="N2671">
            <v>22.570376</v>
          </cell>
        </row>
        <row r="2672">
          <cell r="B2672" t="str">
            <v>Lrat</v>
          </cell>
          <cell r="C2672">
            <v>94</v>
          </cell>
          <cell r="D2672">
            <v>109</v>
          </cell>
          <cell r="E2672">
            <v>102</v>
          </cell>
          <cell r="F2672">
            <v>215</v>
          </cell>
          <cell r="G2672">
            <v>121</v>
          </cell>
          <cell r="H2672">
            <v>283</v>
          </cell>
          <cell r="I2672">
            <v>0.48106199999999999</v>
          </cell>
          <cell r="J2672">
            <v>0.580067</v>
          </cell>
          <cell r="K2672">
            <v>0.55329600000000001</v>
          </cell>
          <cell r="L2672">
            <v>0.97978500000000002</v>
          </cell>
          <cell r="M2672">
            <v>0.64709000000000005</v>
          </cell>
          <cell r="N2672">
            <v>1.353202</v>
          </cell>
        </row>
        <row r="2673">
          <cell r="B2673" t="str">
            <v>Cd48</v>
          </cell>
          <cell r="C2673">
            <v>185</v>
          </cell>
          <cell r="D2673">
            <v>130</v>
          </cell>
          <cell r="E2673">
            <v>168</v>
          </cell>
          <cell r="F2673">
            <v>53</v>
          </cell>
          <cell r="G2673">
            <v>31</v>
          </cell>
          <cell r="H2673">
            <v>85</v>
          </cell>
          <cell r="I2673">
            <v>4.2976999999999999</v>
          </cell>
          <cell r="J2673">
            <v>3.1168629999999999</v>
          </cell>
          <cell r="K2673">
            <v>4.1132350000000004</v>
          </cell>
          <cell r="L2673">
            <v>1.0920829999999999</v>
          </cell>
          <cell r="M2673">
            <v>0.74479499999999998</v>
          </cell>
          <cell r="N2673">
            <v>2.1804679999999999</v>
          </cell>
        </row>
        <row r="2674">
          <cell r="B2674" t="str">
            <v>Acyp1</v>
          </cell>
          <cell r="C2674">
            <v>36</v>
          </cell>
          <cell r="D2674">
            <v>42</v>
          </cell>
          <cell r="E2674">
            <v>34</v>
          </cell>
          <cell r="F2674">
            <v>79</v>
          </cell>
          <cell r="G2674">
            <v>36</v>
          </cell>
          <cell r="H2674">
            <v>106</v>
          </cell>
          <cell r="I2674">
            <v>1.499155</v>
          </cell>
          <cell r="J2674">
            <v>1.739403</v>
          </cell>
          <cell r="K2674">
            <v>1.437219</v>
          </cell>
          <cell r="L2674">
            <v>2.9371800000000001</v>
          </cell>
          <cell r="M2674">
            <v>1.4827239999999999</v>
          </cell>
          <cell r="N2674">
            <v>4.1397849999999998</v>
          </cell>
        </row>
        <row r="2675">
          <cell r="B2675" t="str">
            <v>Mus_musculus_newGene_3038</v>
          </cell>
          <cell r="C2675">
            <v>44</v>
          </cell>
          <cell r="D2675">
            <v>73</v>
          </cell>
          <cell r="E2675">
            <v>56</v>
          </cell>
          <cell r="F2675">
            <v>103</v>
          </cell>
          <cell r="G2675">
            <v>91</v>
          </cell>
          <cell r="H2675">
            <v>113</v>
          </cell>
          <cell r="I2675">
            <v>0.85427500000000001</v>
          </cell>
          <cell r="J2675">
            <v>1.4843059999999999</v>
          </cell>
          <cell r="K2675">
            <v>1.1539379999999999</v>
          </cell>
          <cell r="L2675">
            <v>2.6799620000000002</v>
          </cell>
          <cell r="M2675">
            <v>1.8660680000000001</v>
          </cell>
          <cell r="N2675">
            <v>2.061598</v>
          </cell>
        </row>
        <row r="2676">
          <cell r="B2676" t="str">
            <v>Ccbl1</v>
          </cell>
          <cell r="C2676">
            <v>503</v>
          </cell>
          <cell r="D2676">
            <v>500</v>
          </cell>
          <cell r="E2676">
            <v>467</v>
          </cell>
          <cell r="F2676">
            <v>4537</v>
          </cell>
          <cell r="G2676">
            <v>2672</v>
          </cell>
          <cell r="H2676">
            <v>4658</v>
          </cell>
          <cell r="I2676">
            <v>7.0337550000000002</v>
          </cell>
          <cell r="J2676">
            <v>7.3032320000000004</v>
          </cell>
          <cell r="K2676">
            <v>6.95845</v>
          </cell>
          <cell r="L2676">
            <v>55.228231999999998</v>
          </cell>
          <cell r="M2676">
            <v>37.817183999999997</v>
          </cell>
          <cell r="N2676">
            <v>59.282693999999999</v>
          </cell>
        </row>
        <row r="2677">
          <cell r="B2677" t="str">
            <v>Avl9</v>
          </cell>
          <cell r="C2677">
            <v>680</v>
          </cell>
          <cell r="D2677">
            <v>643</v>
          </cell>
          <cell r="E2677">
            <v>636</v>
          </cell>
          <cell r="F2677">
            <v>224</v>
          </cell>
          <cell r="G2677">
            <v>146</v>
          </cell>
          <cell r="H2677">
            <v>271</v>
          </cell>
          <cell r="I2677">
            <v>2.8151730000000001</v>
          </cell>
          <cell r="J2677">
            <v>2.7749670000000002</v>
          </cell>
          <cell r="K2677">
            <v>2.8120759999999998</v>
          </cell>
          <cell r="L2677">
            <v>0.81943999999999995</v>
          </cell>
          <cell r="M2677">
            <v>0.630216</v>
          </cell>
          <cell r="N2677">
            <v>1.0375799999999999</v>
          </cell>
        </row>
        <row r="2678">
          <cell r="B2678" t="str">
            <v>Siah1a</v>
          </cell>
          <cell r="C2678">
            <v>508</v>
          </cell>
          <cell r="D2678">
            <v>568</v>
          </cell>
          <cell r="E2678">
            <v>542</v>
          </cell>
          <cell r="F2678">
            <v>161</v>
          </cell>
          <cell r="G2678">
            <v>146</v>
          </cell>
          <cell r="H2678">
            <v>164</v>
          </cell>
          <cell r="I2678">
            <v>6.6558039999999998</v>
          </cell>
          <cell r="J2678">
            <v>7.7046749999999999</v>
          </cell>
          <cell r="K2678">
            <v>7.469697</v>
          </cell>
          <cell r="L2678">
            <v>1.8691249999999999</v>
          </cell>
          <cell r="M2678">
            <v>1.992982</v>
          </cell>
          <cell r="N2678">
            <v>1.984561</v>
          </cell>
        </row>
        <row r="2679">
          <cell r="B2679" t="str">
            <v>Mus_musculus_newGene_620</v>
          </cell>
          <cell r="C2679">
            <v>59</v>
          </cell>
          <cell r="D2679">
            <v>35</v>
          </cell>
          <cell r="E2679">
            <v>36</v>
          </cell>
          <cell r="F2679">
            <v>404</v>
          </cell>
          <cell r="G2679">
            <v>150</v>
          </cell>
          <cell r="H2679">
            <v>411</v>
          </cell>
          <cell r="I2679">
            <v>0.41447400000000001</v>
          </cell>
          <cell r="J2679">
            <v>0.251942</v>
          </cell>
          <cell r="K2679">
            <v>0.26343899999999998</v>
          </cell>
          <cell r="L2679">
            <v>2.5092089999999998</v>
          </cell>
          <cell r="M2679">
            <v>1.0956999999999999</v>
          </cell>
          <cell r="N2679">
            <v>2.671125</v>
          </cell>
        </row>
        <row r="2680">
          <cell r="B2680" t="str">
            <v>Pex11g</v>
          </cell>
          <cell r="C2680">
            <v>441</v>
          </cell>
          <cell r="D2680">
            <v>381</v>
          </cell>
          <cell r="E2680">
            <v>362</v>
          </cell>
          <cell r="F2680">
            <v>1377</v>
          </cell>
          <cell r="G2680">
            <v>462</v>
          </cell>
          <cell r="H2680">
            <v>1295</v>
          </cell>
          <cell r="I2680">
            <v>4.6899459999999999</v>
          </cell>
          <cell r="J2680">
            <v>3.9162379999999999</v>
          </cell>
          <cell r="K2680">
            <v>3.8600189999999999</v>
          </cell>
          <cell r="L2680">
            <v>12.501143000000001</v>
          </cell>
          <cell r="M2680">
            <v>5.2026050000000001</v>
          </cell>
          <cell r="N2680">
            <v>12.159243</v>
          </cell>
        </row>
        <row r="2681">
          <cell r="B2681" t="str">
            <v>Pigm</v>
          </cell>
          <cell r="C2681">
            <v>624</v>
          </cell>
          <cell r="D2681">
            <v>577</v>
          </cell>
          <cell r="E2681">
            <v>537</v>
          </cell>
          <cell r="F2681">
            <v>343</v>
          </cell>
          <cell r="G2681">
            <v>87</v>
          </cell>
          <cell r="H2681">
            <v>223</v>
          </cell>
          <cell r="I2681">
            <v>2.2834979999999998</v>
          </cell>
          <cell r="J2681">
            <v>2.1845110000000001</v>
          </cell>
          <cell r="K2681">
            <v>2.0624750000000001</v>
          </cell>
          <cell r="L2681">
            <v>1.1107769999999999</v>
          </cell>
          <cell r="M2681">
            <v>0.33151900000000001</v>
          </cell>
          <cell r="N2681">
            <v>0.755548</v>
          </cell>
        </row>
        <row r="2682">
          <cell r="B2682" t="str">
            <v>Irf3</v>
          </cell>
          <cell r="C2682">
            <v>776</v>
          </cell>
          <cell r="D2682">
            <v>914</v>
          </cell>
          <cell r="E2682">
            <v>856</v>
          </cell>
          <cell r="F2682">
            <v>2152</v>
          </cell>
          <cell r="G2682">
            <v>802</v>
          </cell>
          <cell r="H2682">
            <v>2086</v>
          </cell>
          <cell r="I2682">
            <v>15.469991</v>
          </cell>
          <cell r="J2682">
            <v>18.492373000000001</v>
          </cell>
          <cell r="K2682">
            <v>18.999482</v>
          </cell>
          <cell r="L2682">
            <v>36.688468999999998</v>
          </cell>
          <cell r="M2682">
            <v>15.583278999999999</v>
          </cell>
          <cell r="N2682">
            <v>34.233759999999997</v>
          </cell>
        </row>
        <row r="2683">
          <cell r="B2683" t="str">
            <v>Tdg</v>
          </cell>
          <cell r="C2683">
            <v>105</v>
          </cell>
          <cell r="D2683">
            <v>119</v>
          </cell>
          <cell r="E2683">
            <v>88</v>
          </cell>
          <cell r="F2683">
            <v>14</v>
          </cell>
          <cell r="G2683">
            <v>3</v>
          </cell>
          <cell r="H2683">
            <v>48</v>
          </cell>
          <cell r="I2683">
            <v>1.2407379999999999</v>
          </cell>
          <cell r="J2683">
            <v>1.2238720000000001</v>
          </cell>
          <cell r="K2683">
            <v>1.081224</v>
          </cell>
          <cell r="L2683">
            <v>0.13082299999999999</v>
          </cell>
          <cell r="M2683">
            <v>2.3324999999999999E-2</v>
          </cell>
          <cell r="N2683">
            <v>0.50874299999999995</v>
          </cell>
        </row>
        <row r="2684">
          <cell r="B2684" t="str">
            <v>Vrk2</v>
          </cell>
          <cell r="C2684">
            <v>170</v>
          </cell>
          <cell r="D2684">
            <v>167</v>
          </cell>
          <cell r="E2684">
            <v>177</v>
          </cell>
          <cell r="F2684">
            <v>60</v>
          </cell>
          <cell r="G2684">
            <v>13</v>
          </cell>
          <cell r="H2684">
            <v>46</v>
          </cell>
          <cell r="I2684">
            <v>3.0941190000000001</v>
          </cell>
          <cell r="J2684">
            <v>2.8727040000000001</v>
          </cell>
          <cell r="K2684">
            <v>3.295852</v>
          </cell>
          <cell r="L2684">
            <v>0.86707500000000004</v>
          </cell>
          <cell r="M2684">
            <v>0.186665</v>
          </cell>
          <cell r="N2684">
            <v>0.71124200000000004</v>
          </cell>
        </row>
        <row r="2685">
          <cell r="B2685" t="str">
            <v>Ccdc186</v>
          </cell>
          <cell r="C2685">
            <v>462</v>
          </cell>
          <cell r="D2685">
            <v>403</v>
          </cell>
          <cell r="E2685">
            <v>422</v>
          </cell>
          <cell r="F2685">
            <v>168</v>
          </cell>
          <cell r="G2685">
            <v>86</v>
          </cell>
          <cell r="H2685">
            <v>161</v>
          </cell>
          <cell r="I2685">
            <v>1.979473</v>
          </cell>
          <cell r="J2685">
            <v>1.783355</v>
          </cell>
          <cell r="K2685">
            <v>1.9271100000000001</v>
          </cell>
          <cell r="L2685">
            <v>0.63594600000000001</v>
          </cell>
          <cell r="M2685">
            <v>0.38415100000000002</v>
          </cell>
          <cell r="N2685">
            <v>0.636957</v>
          </cell>
        </row>
        <row r="2686">
          <cell r="B2686" t="str">
            <v>Amica1</v>
          </cell>
          <cell r="C2686">
            <v>299</v>
          </cell>
          <cell r="D2686">
            <v>288</v>
          </cell>
          <cell r="E2686">
            <v>322</v>
          </cell>
          <cell r="F2686">
            <v>80</v>
          </cell>
          <cell r="G2686">
            <v>17</v>
          </cell>
          <cell r="H2686">
            <v>113</v>
          </cell>
          <cell r="I2686">
            <v>3.3628629999999999</v>
          </cell>
          <cell r="J2686">
            <v>3.350819</v>
          </cell>
          <cell r="K2686">
            <v>3.7986740000000001</v>
          </cell>
          <cell r="L2686">
            <v>0.79571700000000001</v>
          </cell>
          <cell r="M2686">
            <v>0.19368099999999999</v>
          </cell>
          <cell r="N2686">
            <v>1.176123</v>
          </cell>
        </row>
        <row r="2687">
          <cell r="B2687" t="str">
            <v>Ighg1</v>
          </cell>
          <cell r="C2687">
            <v>419</v>
          </cell>
          <cell r="D2687">
            <v>396</v>
          </cell>
          <cell r="E2687">
            <v>284</v>
          </cell>
          <cell r="F2687">
            <v>1604</v>
          </cell>
          <cell r="G2687">
            <v>1238</v>
          </cell>
          <cell r="H2687">
            <v>1253</v>
          </cell>
          <cell r="I2687">
            <v>10.755879</v>
          </cell>
          <cell r="J2687">
            <v>10.465258</v>
          </cell>
          <cell r="K2687">
            <v>7.6509879999999999</v>
          </cell>
          <cell r="L2687">
            <v>36.474297</v>
          </cell>
          <cell r="M2687">
            <v>33.162868000000003</v>
          </cell>
          <cell r="N2687">
            <v>29.659832999999999</v>
          </cell>
        </row>
        <row r="2688">
          <cell r="B2688" t="str">
            <v>Ablim1</v>
          </cell>
          <cell r="C2688">
            <v>477</v>
          </cell>
          <cell r="D2688">
            <v>340</v>
          </cell>
          <cell r="E2688">
            <v>344</v>
          </cell>
          <cell r="F2688">
            <v>960</v>
          </cell>
          <cell r="G2688">
            <v>484</v>
          </cell>
          <cell r="H2688">
            <v>1174</v>
          </cell>
          <cell r="I2688">
            <v>2.0187689999999998</v>
          </cell>
          <cell r="J2688">
            <v>1.3752</v>
          </cell>
          <cell r="K2688">
            <v>1.4100950000000001</v>
          </cell>
          <cell r="L2688">
            <v>3.7175280000000002</v>
          </cell>
          <cell r="M2688">
            <v>2.04426</v>
          </cell>
          <cell r="N2688">
            <v>4.34849</v>
          </cell>
        </row>
        <row r="2689">
          <cell r="B2689" t="str">
            <v>Slc37a2</v>
          </cell>
          <cell r="C2689">
            <v>67</v>
          </cell>
          <cell r="D2689">
            <v>55</v>
          </cell>
          <cell r="E2689">
            <v>40</v>
          </cell>
          <cell r="F2689">
            <v>14</v>
          </cell>
          <cell r="G2689">
            <v>0</v>
          </cell>
          <cell r="H2689">
            <v>11</v>
          </cell>
          <cell r="I2689">
            <v>0.42316599999999999</v>
          </cell>
          <cell r="J2689">
            <v>0.35784300000000002</v>
          </cell>
          <cell r="K2689">
            <v>0.26368399999999997</v>
          </cell>
          <cell r="L2689">
            <v>7.2900999999999994E-2</v>
          </cell>
          <cell r="M2689">
            <v>0</v>
          </cell>
          <cell r="N2689">
            <v>5.9895999999999998E-2</v>
          </cell>
        </row>
        <row r="2690">
          <cell r="B2690" t="str">
            <v>Atp5g1</v>
          </cell>
          <cell r="C2690">
            <v>3104</v>
          </cell>
          <cell r="D2690">
            <v>3045</v>
          </cell>
          <cell r="E2690">
            <v>2953</v>
          </cell>
          <cell r="F2690">
            <v>6948</v>
          </cell>
          <cell r="G2690">
            <v>1961</v>
          </cell>
          <cell r="H2690">
            <v>6601</v>
          </cell>
          <cell r="I2690">
            <v>130.046843</v>
          </cell>
          <cell r="J2690">
            <v>131.71785299999999</v>
          </cell>
          <cell r="K2690">
            <v>121.685413</v>
          </cell>
          <cell r="L2690">
            <v>244.071245</v>
          </cell>
          <cell r="M2690">
            <v>94.205050999999997</v>
          </cell>
          <cell r="N2690">
            <v>251.31294</v>
          </cell>
        </row>
        <row r="2691">
          <cell r="B2691" t="str">
            <v>Tyms</v>
          </cell>
          <cell r="C2691">
            <v>116</v>
          </cell>
          <cell r="D2691">
            <v>109</v>
          </cell>
          <cell r="E2691">
            <v>113</v>
          </cell>
          <cell r="F2691">
            <v>267</v>
          </cell>
          <cell r="G2691">
            <v>82</v>
          </cell>
          <cell r="H2691">
            <v>282</v>
          </cell>
          <cell r="I2691">
            <v>1.051407</v>
          </cell>
          <cell r="J2691">
            <v>1.0060480000000001</v>
          </cell>
          <cell r="K2691">
            <v>0.99221300000000001</v>
          </cell>
          <cell r="L2691">
            <v>1.9824820000000001</v>
          </cell>
          <cell r="M2691">
            <v>0.76273800000000003</v>
          </cell>
          <cell r="N2691">
            <v>2.239789</v>
          </cell>
        </row>
        <row r="2692">
          <cell r="B2692" t="str">
            <v>Tpgs2</v>
          </cell>
          <cell r="C2692">
            <v>77</v>
          </cell>
          <cell r="D2692">
            <v>107</v>
          </cell>
          <cell r="E2692">
            <v>57</v>
          </cell>
          <cell r="F2692">
            <v>144</v>
          </cell>
          <cell r="G2692">
            <v>95</v>
          </cell>
          <cell r="H2692">
            <v>151</v>
          </cell>
          <cell r="I2692">
            <v>0.51023099999999999</v>
          </cell>
          <cell r="J2692">
            <v>0.73887599999999998</v>
          </cell>
          <cell r="K2692">
            <v>0.415354</v>
          </cell>
          <cell r="L2692">
            <v>0.85890599999999995</v>
          </cell>
          <cell r="M2692">
            <v>0.66728399999999999</v>
          </cell>
          <cell r="N2692">
            <v>0.96101899999999996</v>
          </cell>
        </row>
        <row r="2693">
          <cell r="B2693" t="str">
            <v>Cd84</v>
          </cell>
          <cell r="C2693">
            <v>280</v>
          </cell>
          <cell r="D2693">
            <v>387</v>
          </cell>
          <cell r="E2693">
            <v>327</v>
          </cell>
          <cell r="F2693">
            <v>114</v>
          </cell>
          <cell r="G2693">
            <v>58</v>
          </cell>
          <cell r="H2693">
            <v>101</v>
          </cell>
          <cell r="I2693">
            <v>2.5745939999999998</v>
          </cell>
          <cell r="J2693">
            <v>3.3836949999999999</v>
          </cell>
          <cell r="K2693">
            <v>3.1271360000000001</v>
          </cell>
          <cell r="L2693">
            <v>0.84034699999999996</v>
          </cell>
          <cell r="M2693">
            <v>0.50305800000000001</v>
          </cell>
          <cell r="N2693">
            <v>0.77235200000000004</v>
          </cell>
        </row>
        <row r="2694">
          <cell r="B2694" t="str">
            <v>Ankrd50</v>
          </cell>
          <cell r="C2694">
            <v>282</v>
          </cell>
          <cell r="D2694">
            <v>359</v>
          </cell>
          <cell r="E2694">
            <v>303</v>
          </cell>
          <cell r="F2694">
            <v>166</v>
          </cell>
          <cell r="G2694">
            <v>27</v>
          </cell>
          <cell r="H2694">
            <v>91</v>
          </cell>
          <cell r="I2694">
            <v>1.646728</v>
          </cell>
          <cell r="J2694">
            <v>1.7940659999999999</v>
          </cell>
          <cell r="K2694">
            <v>1.8275429999999999</v>
          </cell>
          <cell r="L2694">
            <v>0.98694199999999999</v>
          </cell>
          <cell r="M2694">
            <v>0.12322900000000001</v>
          </cell>
          <cell r="N2694">
            <v>0.44291399999999997</v>
          </cell>
        </row>
        <row r="2695">
          <cell r="B2695">
            <v>44622</v>
          </cell>
          <cell r="C2695">
            <v>6740</v>
          </cell>
          <cell r="D2695">
            <v>6581</v>
          </cell>
          <cell r="E2695">
            <v>6376</v>
          </cell>
          <cell r="F2695">
            <v>16236</v>
          </cell>
          <cell r="G2695">
            <v>4826</v>
          </cell>
          <cell r="H2695">
            <v>15267</v>
          </cell>
          <cell r="I2695">
            <v>101.459711</v>
          </cell>
          <cell r="J2695">
            <v>101.23917400000001</v>
          </cell>
          <cell r="K2695">
            <v>101.57748100000001</v>
          </cell>
          <cell r="L2695">
            <v>214.40135699999999</v>
          </cell>
          <cell r="M2695">
            <v>78.125945000000002</v>
          </cell>
          <cell r="N2695">
            <v>211.82722799999999</v>
          </cell>
        </row>
        <row r="2696">
          <cell r="B2696" t="str">
            <v>Xist</v>
          </cell>
          <cell r="C2696">
            <v>2296</v>
          </cell>
          <cell r="D2696">
            <v>2245</v>
          </cell>
          <cell r="E2696">
            <v>2157</v>
          </cell>
          <cell r="F2696">
            <v>5349</v>
          </cell>
          <cell r="G2696">
            <v>3343</v>
          </cell>
          <cell r="H2696">
            <v>6350</v>
          </cell>
          <cell r="I2696">
            <v>4.2655620000000001</v>
          </cell>
          <cell r="J2696">
            <v>4.5389429999999997</v>
          </cell>
          <cell r="K2696">
            <v>4.7432179999999997</v>
          </cell>
          <cell r="L2696">
            <v>12.362638</v>
          </cell>
          <cell r="M2696">
            <v>7.5046299999999997</v>
          </cell>
          <cell r="N2696">
            <v>14.343797</v>
          </cell>
        </row>
        <row r="2697">
          <cell r="B2697" t="str">
            <v>Akr1c20</v>
          </cell>
          <cell r="C2697">
            <v>870</v>
          </cell>
          <cell r="D2697">
            <v>983</v>
          </cell>
          <cell r="E2697">
            <v>912</v>
          </cell>
          <cell r="F2697">
            <v>2486</v>
          </cell>
          <cell r="G2697">
            <v>852</v>
          </cell>
          <cell r="H2697">
            <v>2623</v>
          </cell>
          <cell r="I2697">
            <v>19.870618</v>
          </cell>
          <cell r="J2697">
            <v>23.202383999999999</v>
          </cell>
          <cell r="K2697">
            <v>21.827577000000002</v>
          </cell>
          <cell r="L2697">
            <v>50.261383000000002</v>
          </cell>
          <cell r="M2697">
            <v>20.265274000000002</v>
          </cell>
          <cell r="N2697">
            <v>55.503577</v>
          </cell>
        </row>
        <row r="2698">
          <cell r="B2698" t="str">
            <v>Ano6</v>
          </cell>
          <cell r="C2698">
            <v>842</v>
          </cell>
          <cell r="D2698">
            <v>999</v>
          </cell>
          <cell r="E2698">
            <v>799</v>
          </cell>
          <cell r="F2698">
            <v>356</v>
          </cell>
          <cell r="G2698">
            <v>175</v>
          </cell>
          <cell r="H2698">
            <v>378</v>
          </cell>
          <cell r="I2698">
            <v>4.127224</v>
          </cell>
          <cell r="J2698">
            <v>5.065296</v>
          </cell>
          <cell r="K2698">
            <v>4.1128559999999998</v>
          </cell>
          <cell r="L2698">
            <v>1.542516</v>
          </cell>
          <cell r="M2698">
            <v>0.89367099999999999</v>
          </cell>
          <cell r="N2698">
            <v>1.715511</v>
          </cell>
        </row>
        <row r="2699">
          <cell r="B2699" t="str">
            <v>Btg2</v>
          </cell>
          <cell r="C2699">
            <v>2054</v>
          </cell>
          <cell r="D2699">
            <v>1832</v>
          </cell>
          <cell r="E2699">
            <v>1933</v>
          </cell>
          <cell r="F2699">
            <v>247</v>
          </cell>
          <cell r="G2699">
            <v>88</v>
          </cell>
          <cell r="H2699">
            <v>264</v>
          </cell>
          <cell r="I2699">
            <v>20.708189000000001</v>
          </cell>
          <cell r="J2699">
            <v>19.112428999999999</v>
          </cell>
          <cell r="K2699">
            <v>20.476503000000001</v>
          </cell>
          <cell r="L2699">
            <v>2.2030460000000001</v>
          </cell>
          <cell r="M2699">
            <v>0.91571000000000002</v>
          </cell>
          <cell r="N2699">
            <v>2.4621369999999998</v>
          </cell>
        </row>
        <row r="2700">
          <cell r="B2700" t="str">
            <v>Msrb1</v>
          </cell>
          <cell r="C2700">
            <v>2580</v>
          </cell>
          <cell r="D2700">
            <v>2130</v>
          </cell>
          <cell r="E2700">
            <v>2549</v>
          </cell>
          <cell r="F2700">
            <v>6192</v>
          </cell>
          <cell r="G2700">
            <v>2501</v>
          </cell>
          <cell r="H2700">
            <v>5746</v>
          </cell>
          <cell r="I2700">
            <v>73.031148999999999</v>
          </cell>
          <cell r="J2700">
            <v>63.254542999999998</v>
          </cell>
          <cell r="K2700">
            <v>74.587126999999995</v>
          </cell>
          <cell r="L2700">
            <v>153.55051399999999</v>
          </cell>
          <cell r="M2700">
            <v>75.107567000000003</v>
          </cell>
          <cell r="N2700">
            <v>149.12984900000001</v>
          </cell>
        </row>
        <row r="2701">
          <cell r="B2701" t="str">
            <v>Prps2</v>
          </cell>
          <cell r="C2701">
            <v>83</v>
          </cell>
          <cell r="D2701">
            <v>98</v>
          </cell>
          <cell r="E2701">
            <v>112</v>
          </cell>
          <cell r="F2701">
            <v>408</v>
          </cell>
          <cell r="G2701">
            <v>169</v>
          </cell>
          <cell r="H2701">
            <v>383</v>
          </cell>
          <cell r="I2701">
            <v>0.65007000000000004</v>
          </cell>
          <cell r="J2701">
            <v>0.75664500000000001</v>
          </cell>
          <cell r="K2701">
            <v>0.95343500000000003</v>
          </cell>
          <cell r="L2701">
            <v>2.695373</v>
          </cell>
          <cell r="M2701">
            <v>1.31559</v>
          </cell>
          <cell r="N2701">
            <v>2.6457540000000002</v>
          </cell>
        </row>
        <row r="2702">
          <cell r="B2702" t="str">
            <v>Tmem258</v>
          </cell>
          <cell r="C2702">
            <v>307</v>
          </cell>
          <cell r="D2702">
            <v>210</v>
          </cell>
          <cell r="E2702">
            <v>282</v>
          </cell>
          <cell r="F2702">
            <v>881</v>
          </cell>
          <cell r="G2702">
            <v>220</v>
          </cell>
          <cell r="H2702">
            <v>719</v>
          </cell>
          <cell r="I2702">
            <v>13.063705000000001</v>
          </cell>
          <cell r="J2702">
            <v>8.8808419999999995</v>
          </cell>
          <cell r="K2702">
            <v>12.149376999999999</v>
          </cell>
          <cell r="L2702">
            <v>34.762948999999999</v>
          </cell>
          <cell r="M2702">
            <v>9.7386020000000002</v>
          </cell>
          <cell r="N2702">
            <v>28.959654</v>
          </cell>
        </row>
        <row r="2703">
          <cell r="B2703" t="str">
            <v>6330416G13Rik</v>
          </cell>
          <cell r="C2703">
            <v>1446</v>
          </cell>
          <cell r="D2703">
            <v>1519</v>
          </cell>
          <cell r="E2703">
            <v>1353</v>
          </cell>
          <cell r="F2703">
            <v>358</v>
          </cell>
          <cell r="G2703">
            <v>121</v>
          </cell>
          <cell r="H2703">
            <v>350</v>
          </cell>
          <cell r="I2703">
            <v>10.717399</v>
          </cell>
          <cell r="J2703">
            <v>11.839937000000001</v>
          </cell>
          <cell r="K2703">
            <v>10.598048</v>
          </cell>
          <cell r="L2703">
            <v>2.3975050000000002</v>
          </cell>
          <cell r="M2703">
            <v>0.92447400000000002</v>
          </cell>
          <cell r="N2703">
            <v>2.4458880000000001</v>
          </cell>
        </row>
        <row r="2704">
          <cell r="B2704" t="str">
            <v>Traf3ip2</v>
          </cell>
          <cell r="C2704">
            <v>301</v>
          </cell>
          <cell r="D2704">
            <v>284</v>
          </cell>
          <cell r="E2704">
            <v>304</v>
          </cell>
          <cell r="F2704">
            <v>77</v>
          </cell>
          <cell r="G2704">
            <v>40</v>
          </cell>
          <cell r="H2704">
            <v>76</v>
          </cell>
          <cell r="I2704">
            <v>4.324408</v>
          </cell>
          <cell r="J2704">
            <v>3.6651790000000002</v>
          </cell>
          <cell r="K2704">
            <v>3.410323</v>
          </cell>
          <cell r="L2704">
            <v>0.93188800000000005</v>
          </cell>
          <cell r="M2704">
            <v>0.41460999999999998</v>
          </cell>
          <cell r="N2704">
            <v>0.95530300000000001</v>
          </cell>
        </row>
        <row r="2705">
          <cell r="B2705" t="str">
            <v>BC028528</v>
          </cell>
          <cell r="C2705">
            <v>125</v>
          </cell>
          <cell r="D2705">
            <v>103</v>
          </cell>
          <cell r="E2705">
            <v>61</v>
          </cell>
          <cell r="F2705">
            <v>28</v>
          </cell>
          <cell r="G2705">
            <v>2</v>
          </cell>
          <cell r="H2705">
            <v>15</v>
          </cell>
          <cell r="I2705">
            <v>4.5652739999999996</v>
          </cell>
          <cell r="J2705">
            <v>3.9163039999999998</v>
          </cell>
          <cell r="K2705">
            <v>2.2345579999999998</v>
          </cell>
          <cell r="L2705">
            <v>0.85825099999999999</v>
          </cell>
          <cell r="M2705">
            <v>7.1271000000000001E-2</v>
          </cell>
          <cell r="N2705">
            <v>0.46668199999999999</v>
          </cell>
        </row>
        <row r="2706">
          <cell r="B2706" t="str">
            <v>Ddx28</v>
          </cell>
          <cell r="C2706">
            <v>1321</v>
          </cell>
          <cell r="D2706">
            <v>1463</v>
          </cell>
          <cell r="E2706">
            <v>1199</v>
          </cell>
          <cell r="F2706">
            <v>398</v>
          </cell>
          <cell r="G2706">
            <v>185</v>
          </cell>
          <cell r="H2706">
            <v>419</v>
          </cell>
          <cell r="I2706">
            <v>16.140765999999999</v>
          </cell>
          <cell r="J2706">
            <v>18.504583</v>
          </cell>
          <cell r="K2706">
            <v>15.393399</v>
          </cell>
          <cell r="L2706">
            <v>4.2968760000000001</v>
          </cell>
          <cell r="M2706">
            <v>2.350009</v>
          </cell>
          <cell r="N2706">
            <v>4.7370939999999999</v>
          </cell>
        </row>
        <row r="2707">
          <cell r="B2707" t="str">
            <v>Trp53inp2</v>
          </cell>
          <cell r="C2707">
            <v>2644</v>
          </cell>
          <cell r="D2707">
            <v>2796</v>
          </cell>
          <cell r="E2707">
            <v>2588</v>
          </cell>
          <cell r="F2707">
            <v>5879</v>
          </cell>
          <cell r="G2707">
            <v>2371</v>
          </cell>
          <cell r="H2707">
            <v>5697</v>
          </cell>
          <cell r="I2707">
            <v>18.608229999999999</v>
          </cell>
          <cell r="J2707">
            <v>20.542247</v>
          </cell>
          <cell r="K2707">
            <v>19.205527</v>
          </cell>
          <cell r="L2707">
            <v>36.402515999999999</v>
          </cell>
          <cell r="M2707">
            <v>17.433765000000001</v>
          </cell>
          <cell r="N2707">
            <v>37.109426999999997</v>
          </cell>
        </row>
        <row r="2708">
          <cell r="B2708" t="str">
            <v>Pdzk1</v>
          </cell>
          <cell r="C2708">
            <v>508</v>
          </cell>
          <cell r="D2708">
            <v>433</v>
          </cell>
          <cell r="E2708">
            <v>453</v>
          </cell>
          <cell r="F2708">
            <v>1792</v>
          </cell>
          <cell r="G2708">
            <v>618</v>
          </cell>
          <cell r="H2708">
            <v>1431</v>
          </cell>
          <cell r="I2708">
            <v>5.3530009999999999</v>
          </cell>
          <cell r="J2708">
            <v>5.0507229999999996</v>
          </cell>
          <cell r="K2708">
            <v>5.3190629999999999</v>
          </cell>
          <cell r="L2708">
            <v>17.985733</v>
          </cell>
          <cell r="M2708">
            <v>7.3144929999999997</v>
          </cell>
          <cell r="N2708">
            <v>15.182556</v>
          </cell>
        </row>
        <row r="2709">
          <cell r="B2709" t="str">
            <v>Prex1</v>
          </cell>
          <cell r="C2709">
            <v>752</v>
          </cell>
          <cell r="D2709">
            <v>839</v>
          </cell>
          <cell r="E2709">
            <v>714</v>
          </cell>
          <cell r="F2709">
            <v>199</v>
          </cell>
          <cell r="G2709">
            <v>75</v>
          </cell>
          <cell r="H2709">
            <v>223</v>
          </cell>
          <cell r="I2709">
            <v>4.5106450000000002</v>
          </cell>
          <cell r="J2709">
            <v>5.6077820000000003</v>
          </cell>
          <cell r="K2709">
            <v>4.1635419999999996</v>
          </cell>
          <cell r="L2709">
            <v>0.74449799999999999</v>
          </cell>
          <cell r="M2709">
            <v>0.330405</v>
          </cell>
          <cell r="N2709">
            <v>0.87200699999999998</v>
          </cell>
        </row>
        <row r="2710">
          <cell r="B2710" t="str">
            <v>Mgam</v>
          </cell>
          <cell r="C2710">
            <v>640</v>
          </cell>
          <cell r="D2710">
            <v>692</v>
          </cell>
          <cell r="E2710">
            <v>661</v>
          </cell>
          <cell r="F2710">
            <v>1922</v>
          </cell>
          <cell r="G2710">
            <v>1381</v>
          </cell>
          <cell r="H2710">
            <v>2162</v>
          </cell>
          <cell r="I2710">
            <v>2.7249810000000001</v>
          </cell>
          <cell r="J2710">
            <v>3.0487850000000001</v>
          </cell>
          <cell r="K2710">
            <v>2.957713</v>
          </cell>
          <cell r="L2710">
            <v>7.2463899999999999</v>
          </cell>
          <cell r="M2710">
            <v>6.1340110000000001</v>
          </cell>
          <cell r="N2710">
            <v>8.5324170000000006</v>
          </cell>
        </row>
        <row r="2711">
          <cell r="B2711" t="str">
            <v>Scnn1a</v>
          </cell>
          <cell r="C2711">
            <v>284</v>
          </cell>
          <cell r="D2711">
            <v>166</v>
          </cell>
          <cell r="E2711">
            <v>191</v>
          </cell>
          <cell r="F2711">
            <v>911</v>
          </cell>
          <cell r="G2711">
            <v>1219</v>
          </cell>
          <cell r="H2711">
            <v>966</v>
          </cell>
          <cell r="I2711">
            <v>2.339515</v>
          </cell>
          <cell r="J2711">
            <v>1.354527</v>
          </cell>
          <cell r="K2711">
            <v>1.586519</v>
          </cell>
          <cell r="L2711">
            <v>6.3733230000000001</v>
          </cell>
          <cell r="M2711">
            <v>10.059419999999999</v>
          </cell>
          <cell r="N2711">
            <v>7.0845339999999997</v>
          </cell>
        </row>
        <row r="2712">
          <cell r="B2712" t="str">
            <v>Cabyr</v>
          </cell>
          <cell r="C2712">
            <v>133</v>
          </cell>
          <cell r="D2712">
            <v>179</v>
          </cell>
          <cell r="E2712">
            <v>88</v>
          </cell>
          <cell r="F2712">
            <v>252</v>
          </cell>
          <cell r="G2712">
            <v>132</v>
          </cell>
          <cell r="H2712">
            <v>264</v>
          </cell>
          <cell r="I2712">
            <v>1.7160299999999999</v>
          </cell>
          <cell r="J2712">
            <v>2.4030130000000001</v>
          </cell>
          <cell r="K2712">
            <v>1.1891499999999999</v>
          </cell>
          <cell r="L2712">
            <v>2.8839630000000001</v>
          </cell>
          <cell r="M2712">
            <v>1.7767409999999999</v>
          </cell>
          <cell r="N2712">
            <v>3.1620520000000001</v>
          </cell>
        </row>
        <row r="2713">
          <cell r="B2713" t="str">
            <v>Pigb</v>
          </cell>
          <cell r="C2713">
            <v>317</v>
          </cell>
          <cell r="D2713">
            <v>699</v>
          </cell>
          <cell r="E2713">
            <v>453</v>
          </cell>
          <cell r="F2713">
            <v>843</v>
          </cell>
          <cell r="G2713">
            <v>545</v>
          </cell>
          <cell r="H2713">
            <v>981</v>
          </cell>
          <cell r="I2713">
            <v>1.58128</v>
          </cell>
          <cell r="J2713">
            <v>3.3455599999999999</v>
          </cell>
          <cell r="K2713">
            <v>2.0964800000000001</v>
          </cell>
          <cell r="L2713">
            <v>3.117108</v>
          </cell>
          <cell r="M2713">
            <v>2.837996</v>
          </cell>
          <cell r="N2713">
            <v>3.9133749999999998</v>
          </cell>
        </row>
        <row r="2714">
          <cell r="B2714" t="str">
            <v>Ttr</v>
          </cell>
          <cell r="C2714">
            <v>77664</v>
          </cell>
          <cell r="D2714">
            <v>73698</v>
          </cell>
          <cell r="E2714">
            <v>70120</v>
          </cell>
          <cell r="F2714">
            <v>209813</v>
          </cell>
          <cell r="G2714">
            <v>100585</v>
          </cell>
          <cell r="H2714">
            <v>175612</v>
          </cell>
          <cell r="I2714">
            <v>1762.078491</v>
          </cell>
          <cell r="J2714">
            <v>1730.392456</v>
          </cell>
          <cell r="K2714">
            <v>1671.62915</v>
          </cell>
          <cell r="L2714">
            <v>4211.5205079999996</v>
          </cell>
          <cell r="M2714">
            <v>2378.8125</v>
          </cell>
          <cell r="N2714">
            <v>3689.9460450000001</v>
          </cell>
        </row>
        <row r="2715">
          <cell r="B2715" t="str">
            <v>Prr7</v>
          </cell>
          <cell r="C2715">
            <v>144</v>
          </cell>
          <cell r="D2715">
            <v>193</v>
          </cell>
          <cell r="E2715">
            <v>167</v>
          </cell>
          <cell r="F2715">
            <v>2</v>
          </cell>
          <cell r="G2715">
            <v>0</v>
          </cell>
          <cell r="H2715">
            <v>0</v>
          </cell>
          <cell r="I2715">
            <v>2.9112110000000002</v>
          </cell>
          <cell r="J2715">
            <v>4.0443720000000001</v>
          </cell>
          <cell r="K2715">
            <v>3.5658989999999999</v>
          </cell>
          <cell r="L2715">
            <v>3.3704999999999999E-2</v>
          </cell>
          <cell r="M2715">
            <v>0</v>
          </cell>
          <cell r="N2715">
            <v>0</v>
          </cell>
        </row>
        <row r="2716">
          <cell r="B2716" t="str">
            <v>Col20a1</v>
          </cell>
          <cell r="C2716">
            <v>265</v>
          </cell>
          <cell r="D2716">
            <v>237</v>
          </cell>
          <cell r="E2716">
            <v>276</v>
          </cell>
          <cell r="F2716">
            <v>418</v>
          </cell>
          <cell r="G2716">
            <v>427</v>
          </cell>
          <cell r="H2716">
            <v>560</v>
          </cell>
          <cell r="I2716">
            <v>1.78684</v>
          </cell>
          <cell r="J2716">
            <v>1.65998</v>
          </cell>
          <cell r="K2716">
            <v>2.0192950000000001</v>
          </cell>
          <cell r="L2716">
            <v>2.4391639999999999</v>
          </cell>
          <cell r="M2716">
            <v>2.9376150000000001</v>
          </cell>
          <cell r="N2716">
            <v>3.4179330000000001</v>
          </cell>
        </row>
        <row r="2717">
          <cell r="B2717" t="str">
            <v>Snrnp25</v>
          </cell>
          <cell r="C2717">
            <v>129</v>
          </cell>
          <cell r="D2717">
            <v>110</v>
          </cell>
          <cell r="E2717">
            <v>160</v>
          </cell>
          <cell r="F2717">
            <v>475</v>
          </cell>
          <cell r="G2717">
            <v>89</v>
          </cell>
          <cell r="H2717">
            <v>380</v>
          </cell>
          <cell r="I2717">
            <v>4.5520659999999999</v>
          </cell>
          <cell r="J2717">
            <v>3.8190119999999999</v>
          </cell>
          <cell r="K2717">
            <v>5.7049079999999996</v>
          </cell>
          <cell r="L2717">
            <v>14.332172999999999</v>
          </cell>
          <cell r="M2717">
            <v>3.0774889999999999</v>
          </cell>
          <cell r="N2717">
            <v>11.802339999999999</v>
          </cell>
        </row>
        <row r="2718">
          <cell r="B2718" t="str">
            <v>Ckap4</v>
          </cell>
          <cell r="C2718">
            <v>143</v>
          </cell>
          <cell r="D2718">
            <v>178</v>
          </cell>
          <cell r="E2718">
            <v>198</v>
          </cell>
          <cell r="F2718">
            <v>66</v>
          </cell>
          <cell r="G2718">
            <v>11</v>
          </cell>
          <cell r="H2718">
            <v>53</v>
          </cell>
          <cell r="I2718">
            <v>1.3496300000000001</v>
          </cell>
          <cell r="J2718">
            <v>1.7321029999999999</v>
          </cell>
          <cell r="K2718">
            <v>1.973525</v>
          </cell>
          <cell r="L2718">
            <v>0.546566</v>
          </cell>
          <cell r="M2718">
            <v>0.102064</v>
          </cell>
          <cell r="N2718">
            <v>0.45814700000000003</v>
          </cell>
        </row>
        <row r="2719">
          <cell r="B2719" t="str">
            <v>Ldb1</v>
          </cell>
          <cell r="C2719">
            <v>4596</v>
          </cell>
          <cell r="D2719">
            <v>4491</v>
          </cell>
          <cell r="E2719">
            <v>4231</v>
          </cell>
          <cell r="F2719">
            <v>1588</v>
          </cell>
          <cell r="G2719">
            <v>854</v>
          </cell>
          <cell r="H2719">
            <v>1374</v>
          </cell>
          <cell r="I2719">
            <v>63.732193000000002</v>
          </cell>
          <cell r="J2719">
            <v>65.051343000000003</v>
          </cell>
          <cell r="K2719">
            <v>60.888370000000002</v>
          </cell>
          <cell r="L2719">
            <v>19.240742000000001</v>
          </cell>
          <cell r="M2719">
            <v>12.985758000000001</v>
          </cell>
          <cell r="N2719">
            <v>17.462465000000002</v>
          </cell>
        </row>
        <row r="2720">
          <cell r="B2720" t="str">
            <v>Heca</v>
          </cell>
          <cell r="C2720">
            <v>830</v>
          </cell>
          <cell r="D2720">
            <v>720</v>
          </cell>
          <cell r="E2720">
            <v>820</v>
          </cell>
          <cell r="F2720">
            <v>350</v>
          </cell>
          <cell r="G2720">
            <v>106</v>
          </cell>
          <cell r="H2720">
            <v>312</v>
          </cell>
          <cell r="I2720">
            <v>6.2537729999999998</v>
          </cell>
          <cell r="J2720">
            <v>5.6178429999999997</v>
          </cell>
          <cell r="K2720">
            <v>6.4919840000000004</v>
          </cell>
          <cell r="L2720">
            <v>2.3312110000000001</v>
          </cell>
          <cell r="M2720">
            <v>0.83177800000000002</v>
          </cell>
          <cell r="N2720">
            <v>2.1746829999999999</v>
          </cell>
        </row>
        <row r="2721">
          <cell r="B2721" t="str">
            <v>Ccdc120</v>
          </cell>
          <cell r="C2721">
            <v>541</v>
          </cell>
          <cell r="D2721">
            <v>486</v>
          </cell>
          <cell r="E2721">
            <v>396</v>
          </cell>
          <cell r="F2721">
            <v>53</v>
          </cell>
          <cell r="G2721">
            <v>25</v>
          </cell>
          <cell r="H2721">
            <v>70</v>
          </cell>
          <cell r="I2721">
            <v>4.2103510000000002</v>
          </cell>
          <cell r="J2721">
            <v>3.855667</v>
          </cell>
          <cell r="K2721">
            <v>3.1453920000000002</v>
          </cell>
          <cell r="L2721">
            <v>0.34992899999999999</v>
          </cell>
          <cell r="M2721">
            <v>0.19040799999999999</v>
          </cell>
          <cell r="N2721">
            <v>0.487813</v>
          </cell>
        </row>
        <row r="2722">
          <cell r="B2722" t="str">
            <v>Tmem71</v>
          </cell>
          <cell r="C2722">
            <v>277</v>
          </cell>
          <cell r="D2722">
            <v>376</v>
          </cell>
          <cell r="E2722">
            <v>270</v>
          </cell>
          <cell r="F2722">
            <v>31</v>
          </cell>
          <cell r="G2722">
            <v>78</v>
          </cell>
          <cell r="H2722">
            <v>42</v>
          </cell>
          <cell r="I2722">
            <v>2.6072739999999999</v>
          </cell>
          <cell r="J2722">
            <v>3.6652360000000002</v>
          </cell>
          <cell r="K2722">
            <v>2.6689889999999998</v>
          </cell>
          <cell r="L2722">
            <v>0.25773800000000002</v>
          </cell>
          <cell r="M2722">
            <v>0.76576200000000005</v>
          </cell>
          <cell r="N2722">
            <v>0.36394500000000002</v>
          </cell>
        </row>
        <row r="2723">
          <cell r="B2723" t="str">
            <v>Mus_musculus_newGene_1046</v>
          </cell>
          <cell r="C2723">
            <v>44</v>
          </cell>
          <cell r="D2723">
            <v>6</v>
          </cell>
          <cell r="E2723">
            <v>20</v>
          </cell>
          <cell r="F2723">
            <v>246</v>
          </cell>
          <cell r="G2723">
            <v>52</v>
          </cell>
          <cell r="H2723">
            <v>247</v>
          </cell>
          <cell r="I2723">
            <v>1.7614590000000001</v>
          </cell>
          <cell r="J2723">
            <v>0.248195</v>
          </cell>
          <cell r="K2723">
            <v>0.84141200000000005</v>
          </cell>
          <cell r="L2723">
            <v>8.7749199999999998</v>
          </cell>
          <cell r="M2723">
            <v>2.159875</v>
          </cell>
          <cell r="N2723">
            <v>9.2260329999999993</v>
          </cell>
        </row>
        <row r="2724">
          <cell r="B2724" t="str">
            <v>Frk</v>
          </cell>
          <cell r="C2724">
            <v>210</v>
          </cell>
          <cell r="D2724">
            <v>143</v>
          </cell>
          <cell r="E2724">
            <v>171</v>
          </cell>
          <cell r="F2724">
            <v>69</v>
          </cell>
          <cell r="G2724">
            <v>30</v>
          </cell>
          <cell r="H2724">
            <v>103</v>
          </cell>
          <cell r="I2724">
            <v>1.2456449999999999</v>
          </cell>
          <cell r="J2724">
            <v>0.87938700000000003</v>
          </cell>
          <cell r="K2724">
            <v>1.0656159999999999</v>
          </cell>
          <cell r="L2724">
            <v>0.362788</v>
          </cell>
          <cell r="M2724">
            <v>0.18453700000000001</v>
          </cell>
          <cell r="N2724">
            <v>0.56376199999999999</v>
          </cell>
        </row>
        <row r="2725">
          <cell r="B2725" t="str">
            <v>Sh3bp4</v>
          </cell>
          <cell r="C2725">
            <v>145</v>
          </cell>
          <cell r="D2725">
            <v>90</v>
          </cell>
          <cell r="E2725">
            <v>141</v>
          </cell>
          <cell r="F2725">
            <v>18</v>
          </cell>
          <cell r="G2725">
            <v>10</v>
          </cell>
          <cell r="H2725">
            <v>18</v>
          </cell>
          <cell r="I2725">
            <v>0.80139099999999996</v>
          </cell>
          <cell r="J2725">
            <v>0.51161999999999996</v>
          </cell>
          <cell r="K2725">
            <v>0.81939700000000004</v>
          </cell>
          <cell r="L2725">
            <v>8.4387000000000004E-2</v>
          </cell>
          <cell r="M2725">
            <v>5.7023999999999998E-2</v>
          </cell>
          <cell r="N2725">
            <v>8.9464000000000002E-2</v>
          </cell>
        </row>
        <row r="2726">
          <cell r="B2726" t="str">
            <v>Fam49b</v>
          </cell>
          <cell r="C2726">
            <v>943</v>
          </cell>
          <cell r="D2726">
            <v>973</v>
          </cell>
          <cell r="E2726">
            <v>878</v>
          </cell>
          <cell r="F2726">
            <v>247</v>
          </cell>
          <cell r="G2726">
            <v>209</v>
          </cell>
          <cell r="H2726">
            <v>278</v>
          </cell>
          <cell r="I2726">
            <v>7.3524459999999996</v>
          </cell>
          <cell r="J2726">
            <v>11.615402</v>
          </cell>
          <cell r="K2726">
            <v>6.7494110000000003</v>
          </cell>
          <cell r="L2726">
            <v>1.589167</v>
          </cell>
          <cell r="M2726">
            <v>2.7441960000000001</v>
          </cell>
          <cell r="N2726">
            <v>1.889365</v>
          </cell>
        </row>
        <row r="2727">
          <cell r="B2727" t="str">
            <v>Thnsl2</v>
          </cell>
          <cell r="C2727">
            <v>396</v>
          </cell>
          <cell r="D2727">
            <v>401</v>
          </cell>
          <cell r="E2727">
            <v>428</v>
          </cell>
          <cell r="F2727">
            <v>890</v>
          </cell>
          <cell r="G2727">
            <v>332</v>
          </cell>
          <cell r="H2727">
            <v>822</v>
          </cell>
          <cell r="I2727">
            <v>6.1587550000000002</v>
          </cell>
          <cell r="J2727">
            <v>5.776154</v>
          </cell>
          <cell r="K2727">
            <v>6.2762409999999997</v>
          </cell>
          <cell r="L2727">
            <v>11.003496999999999</v>
          </cell>
          <cell r="M2727">
            <v>5.3483200000000002</v>
          </cell>
          <cell r="N2727">
            <v>10.601519</v>
          </cell>
        </row>
        <row r="2728">
          <cell r="B2728" t="str">
            <v>Cuta</v>
          </cell>
          <cell r="C2728">
            <v>617</v>
          </cell>
          <cell r="D2728">
            <v>562</v>
          </cell>
          <cell r="E2728">
            <v>564</v>
          </cell>
          <cell r="F2728">
            <v>1196</v>
          </cell>
          <cell r="G2728">
            <v>626</v>
          </cell>
          <cell r="H2728">
            <v>996</v>
          </cell>
          <cell r="I2728">
            <v>26.767873999999999</v>
          </cell>
          <cell r="J2728">
            <v>25.383682</v>
          </cell>
          <cell r="K2728">
            <v>25.626442000000001</v>
          </cell>
          <cell r="L2728">
            <v>46.065579999999997</v>
          </cell>
          <cell r="M2728">
            <v>28.222237</v>
          </cell>
          <cell r="N2728">
            <v>39.875559000000003</v>
          </cell>
        </row>
        <row r="2729">
          <cell r="B2729" t="str">
            <v>Arl8a</v>
          </cell>
          <cell r="C2729">
            <v>900</v>
          </cell>
          <cell r="D2729">
            <v>747</v>
          </cell>
          <cell r="E2729">
            <v>873</v>
          </cell>
          <cell r="F2729">
            <v>276</v>
          </cell>
          <cell r="G2729">
            <v>241</v>
          </cell>
          <cell r="H2729">
            <v>257</v>
          </cell>
          <cell r="I2729">
            <v>15.156532</v>
          </cell>
          <cell r="J2729">
            <v>12.693758000000001</v>
          </cell>
          <cell r="K2729">
            <v>14.95431</v>
          </cell>
          <cell r="L2729">
            <v>3.9844780000000002</v>
          </cell>
          <cell r="M2729">
            <v>4.2605430000000002</v>
          </cell>
          <cell r="N2729">
            <v>3.9563579999999998</v>
          </cell>
        </row>
        <row r="2730">
          <cell r="B2730" t="str">
            <v>Sowahc</v>
          </cell>
          <cell r="C2730">
            <v>413</v>
          </cell>
          <cell r="D2730">
            <v>539</v>
          </cell>
          <cell r="E2730">
            <v>522</v>
          </cell>
          <cell r="F2730">
            <v>164</v>
          </cell>
          <cell r="G2730">
            <v>115</v>
          </cell>
          <cell r="H2730">
            <v>142</v>
          </cell>
          <cell r="I2730">
            <v>2.5427270000000002</v>
          </cell>
          <cell r="J2730">
            <v>3.437808</v>
          </cell>
          <cell r="K2730">
            <v>3.3789449999999999</v>
          </cell>
          <cell r="L2730">
            <v>0.89449299999999998</v>
          </cell>
          <cell r="M2730">
            <v>0.73910500000000001</v>
          </cell>
          <cell r="N2730">
            <v>0.81130899999999995</v>
          </cell>
        </row>
        <row r="2731">
          <cell r="B2731" t="str">
            <v>Cirbp</v>
          </cell>
          <cell r="C2731">
            <v>1374</v>
          </cell>
          <cell r="D2731">
            <v>1508</v>
          </cell>
          <cell r="E2731">
            <v>1295</v>
          </cell>
          <cell r="F2731">
            <v>439</v>
          </cell>
          <cell r="G2731">
            <v>72</v>
          </cell>
          <cell r="H2731">
            <v>450</v>
          </cell>
          <cell r="I2731">
            <v>30.158819999999999</v>
          </cell>
          <cell r="J2731">
            <v>34.618358000000001</v>
          </cell>
          <cell r="K2731">
            <v>30.393554999999999</v>
          </cell>
          <cell r="L2731">
            <v>9.5843980000000002</v>
          </cell>
          <cell r="M2731">
            <v>1.9932859999999999</v>
          </cell>
          <cell r="N2731">
            <v>10.570862</v>
          </cell>
        </row>
        <row r="2732">
          <cell r="B2732" t="str">
            <v>Rdh5</v>
          </cell>
          <cell r="C2732">
            <v>398</v>
          </cell>
          <cell r="D2732">
            <v>416</v>
          </cell>
          <cell r="E2732">
            <v>389</v>
          </cell>
          <cell r="F2732">
            <v>1205</v>
          </cell>
          <cell r="G2732">
            <v>415</v>
          </cell>
          <cell r="H2732">
            <v>1172</v>
          </cell>
          <cell r="I2732">
            <v>10.803203</v>
          </cell>
          <cell r="J2732">
            <v>11.265891999999999</v>
          </cell>
          <cell r="K2732">
            <v>10.716645</v>
          </cell>
          <cell r="L2732">
            <v>28.301490999999999</v>
          </cell>
          <cell r="M2732">
            <v>13.151353</v>
          </cell>
          <cell r="N2732">
            <v>30.385666000000001</v>
          </cell>
        </row>
        <row r="2733">
          <cell r="B2733" t="str">
            <v>Gm9574</v>
          </cell>
          <cell r="C2733">
            <v>56</v>
          </cell>
          <cell r="D2733">
            <v>66</v>
          </cell>
          <cell r="E2733">
            <v>54</v>
          </cell>
          <cell r="F2733">
            <v>16</v>
          </cell>
          <cell r="G2733">
            <v>9</v>
          </cell>
          <cell r="H2733">
            <v>24</v>
          </cell>
          <cell r="I2733">
            <v>1.8305309999999999</v>
          </cell>
          <cell r="J2733">
            <v>2.2139690000000001</v>
          </cell>
          <cell r="K2733">
            <v>1.836703</v>
          </cell>
          <cell r="L2733">
            <v>0.436083</v>
          </cell>
          <cell r="M2733">
            <v>0.295738</v>
          </cell>
          <cell r="N2733">
            <v>0.71112500000000001</v>
          </cell>
        </row>
        <row r="2734">
          <cell r="B2734" t="str">
            <v>Oasl1</v>
          </cell>
          <cell r="C2734">
            <v>988</v>
          </cell>
          <cell r="D2734">
            <v>976</v>
          </cell>
          <cell r="E2734">
            <v>889</v>
          </cell>
          <cell r="F2734">
            <v>272</v>
          </cell>
          <cell r="G2734">
            <v>104</v>
          </cell>
          <cell r="H2734">
            <v>218</v>
          </cell>
          <cell r="I2734">
            <v>12.596012999999999</v>
          </cell>
          <cell r="J2734">
            <v>12.976315</v>
          </cell>
          <cell r="K2734">
            <v>12.083947</v>
          </cell>
          <cell r="L2734">
            <v>3.1062259999999999</v>
          </cell>
          <cell r="M2734">
            <v>1.3727050000000001</v>
          </cell>
          <cell r="N2734">
            <v>2.5666220000000002</v>
          </cell>
        </row>
        <row r="2735">
          <cell r="B2735" t="str">
            <v>Mrpl1</v>
          </cell>
          <cell r="C2735">
            <v>460</v>
          </cell>
          <cell r="D2735">
            <v>414</v>
          </cell>
          <cell r="E2735">
            <v>364</v>
          </cell>
          <cell r="F2735">
            <v>738</v>
          </cell>
          <cell r="G2735">
            <v>481</v>
          </cell>
          <cell r="H2735">
            <v>761</v>
          </cell>
          <cell r="I2735">
            <v>3.7222550000000001</v>
          </cell>
          <cell r="J2735">
            <v>3.6281330000000001</v>
          </cell>
          <cell r="K2735">
            <v>3.1743960000000002</v>
          </cell>
          <cell r="L2735">
            <v>5.3442150000000002</v>
          </cell>
          <cell r="M2735">
            <v>4.0548330000000004</v>
          </cell>
          <cell r="N2735">
            <v>5.6844669999999997</v>
          </cell>
        </row>
        <row r="2736">
          <cell r="B2736" t="str">
            <v>Zfp14</v>
          </cell>
          <cell r="C2736">
            <v>30</v>
          </cell>
          <cell r="D2736">
            <v>34</v>
          </cell>
          <cell r="E2736">
            <v>44</v>
          </cell>
          <cell r="F2736">
            <v>89</v>
          </cell>
          <cell r="G2736">
            <v>80</v>
          </cell>
          <cell r="H2736">
            <v>101</v>
          </cell>
          <cell r="I2736">
            <v>0.54518999999999995</v>
          </cell>
          <cell r="J2736">
            <v>0.630467</v>
          </cell>
          <cell r="K2736">
            <v>0.84351500000000001</v>
          </cell>
          <cell r="L2736">
            <v>1.4325950000000001</v>
          </cell>
          <cell r="M2736">
            <v>1.5251779999999999</v>
          </cell>
          <cell r="N2736">
            <v>1.7011719999999999</v>
          </cell>
        </row>
        <row r="2737">
          <cell r="B2737" t="str">
            <v>Immp1l</v>
          </cell>
          <cell r="C2737">
            <v>177</v>
          </cell>
          <cell r="D2737">
            <v>125</v>
          </cell>
          <cell r="E2737">
            <v>145</v>
          </cell>
          <cell r="F2737">
            <v>356</v>
          </cell>
          <cell r="G2737">
            <v>112</v>
          </cell>
          <cell r="H2737">
            <v>389</v>
          </cell>
          <cell r="I2737">
            <v>5.1020880000000002</v>
          </cell>
          <cell r="J2737">
            <v>3.7169370000000002</v>
          </cell>
          <cell r="K2737">
            <v>4.3981329999999996</v>
          </cell>
          <cell r="L2737">
            <v>9.1134620000000002</v>
          </cell>
          <cell r="M2737">
            <v>3.3645139999999998</v>
          </cell>
          <cell r="N2737">
            <v>10.417569</v>
          </cell>
        </row>
        <row r="2738">
          <cell r="B2738" t="str">
            <v>Cd9</v>
          </cell>
          <cell r="C2738">
            <v>3355</v>
          </cell>
          <cell r="D2738">
            <v>3498</v>
          </cell>
          <cell r="E2738">
            <v>3016</v>
          </cell>
          <cell r="F2738">
            <v>1230</v>
          </cell>
          <cell r="G2738">
            <v>438</v>
          </cell>
          <cell r="H2738">
            <v>1141</v>
          </cell>
          <cell r="I2738">
            <v>75.564942000000002</v>
          </cell>
          <cell r="J2738">
            <v>81.644104999999996</v>
          </cell>
          <cell r="K2738">
            <v>71.394142000000002</v>
          </cell>
          <cell r="L2738">
            <v>24.493245000000002</v>
          </cell>
          <cell r="M2738">
            <v>10.299507</v>
          </cell>
          <cell r="N2738">
            <v>23.777113</v>
          </cell>
        </row>
        <row r="2739">
          <cell r="B2739" t="str">
            <v>Rbak</v>
          </cell>
          <cell r="C2739">
            <v>443</v>
          </cell>
          <cell r="D2739">
            <v>395</v>
          </cell>
          <cell r="E2739">
            <v>404</v>
          </cell>
          <cell r="F2739">
            <v>170</v>
          </cell>
          <cell r="G2739">
            <v>96</v>
          </cell>
          <cell r="H2739">
            <v>142</v>
          </cell>
          <cell r="I2739">
            <v>3.7710189999999999</v>
          </cell>
          <cell r="J2739">
            <v>3.4511889999999998</v>
          </cell>
          <cell r="K2739">
            <v>3.6075010000000001</v>
          </cell>
          <cell r="L2739">
            <v>1.2723469999999999</v>
          </cell>
          <cell r="M2739">
            <v>0.78844000000000003</v>
          </cell>
          <cell r="N2739">
            <v>1.04491</v>
          </cell>
        </row>
        <row r="2740">
          <cell r="B2740" t="str">
            <v>Serpinb1a</v>
          </cell>
          <cell r="C2740">
            <v>181</v>
          </cell>
          <cell r="D2740">
            <v>214</v>
          </cell>
          <cell r="E2740">
            <v>116</v>
          </cell>
          <cell r="F2740">
            <v>27</v>
          </cell>
          <cell r="G2740">
            <v>7</v>
          </cell>
          <cell r="H2740">
            <v>27</v>
          </cell>
          <cell r="I2740">
            <v>2.60242</v>
          </cell>
          <cell r="J2740">
            <v>3.1856740000000001</v>
          </cell>
          <cell r="K2740">
            <v>1.7515149999999999</v>
          </cell>
          <cell r="L2740">
            <v>0.34165099999999998</v>
          </cell>
          <cell r="M2740">
            <v>0.10226300000000001</v>
          </cell>
          <cell r="N2740">
            <v>0.36430299999999999</v>
          </cell>
        </row>
        <row r="2741">
          <cell r="B2741" t="str">
            <v>Cxcl9</v>
          </cell>
          <cell r="C2741">
            <v>8145</v>
          </cell>
          <cell r="D2741">
            <v>7564</v>
          </cell>
          <cell r="E2741">
            <v>7301</v>
          </cell>
          <cell r="F2741">
            <v>1033</v>
          </cell>
          <cell r="G2741">
            <v>768</v>
          </cell>
          <cell r="H2741">
            <v>917</v>
          </cell>
          <cell r="I2741">
            <v>77.540565000000001</v>
          </cell>
          <cell r="J2741">
            <v>74.517746000000002</v>
          </cell>
          <cell r="K2741">
            <v>73.028175000000005</v>
          </cell>
          <cell r="L2741">
            <v>8.6942120000000003</v>
          </cell>
          <cell r="M2741">
            <v>7.6205679999999996</v>
          </cell>
          <cell r="N2741">
            <v>8.0798729999999992</v>
          </cell>
        </row>
        <row r="2742">
          <cell r="B2742" t="str">
            <v>Hps3</v>
          </cell>
          <cell r="C2742">
            <v>727</v>
          </cell>
          <cell r="D2742">
            <v>712</v>
          </cell>
          <cell r="E2742">
            <v>669</v>
          </cell>
          <cell r="F2742">
            <v>247</v>
          </cell>
          <cell r="G2742">
            <v>90</v>
          </cell>
          <cell r="H2742">
            <v>238</v>
          </cell>
          <cell r="I2742">
            <v>5.9935939999999999</v>
          </cell>
          <cell r="J2742">
            <v>7.9005900000000002</v>
          </cell>
          <cell r="K2742">
            <v>4.99979</v>
          </cell>
          <cell r="L2742">
            <v>2.0144410000000001</v>
          </cell>
          <cell r="M2742">
            <v>0.65132299999999999</v>
          </cell>
          <cell r="N2742">
            <v>2.238731</v>
          </cell>
        </row>
        <row r="2743">
          <cell r="B2743" t="str">
            <v>Il17ra</v>
          </cell>
          <cell r="C2743">
            <v>1279</v>
          </cell>
          <cell r="D2743">
            <v>1190</v>
          </cell>
          <cell r="E2743">
            <v>1138</v>
          </cell>
          <cell r="F2743">
            <v>562</v>
          </cell>
          <cell r="G2743">
            <v>143</v>
          </cell>
          <cell r="H2743">
            <v>600</v>
          </cell>
          <cell r="I2743">
            <v>8.9070730000000005</v>
          </cell>
          <cell r="J2743">
            <v>8.5755789999999994</v>
          </cell>
          <cell r="K2743">
            <v>8.3278580000000009</v>
          </cell>
          <cell r="L2743">
            <v>3.4586549999999998</v>
          </cell>
          <cell r="M2743">
            <v>1.031558</v>
          </cell>
          <cell r="N2743">
            <v>3.8696220000000001</v>
          </cell>
        </row>
        <row r="2744">
          <cell r="B2744" t="str">
            <v>Fam177a</v>
          </cell>
          <cell r="C2744">
            <v>85</v>
          </cell>
          <cell r="D2744">
            <v>99</v>
          </cell>
          <cell r="E2744">
            <v>73</v>
          </cell>
          <cell r="F2744">
            <v>24</v>
          </cell>
          <cell r="G2744">
            <v>14</v>
          </cell>
          <cell r="H2744">
            <v>36</v>
          </cell>
          <cell r="I2744">
            <v>0.61244299999999996</v>
          </cell>
          <cell r="J2744">
            <v>0.73653400000000002</v>
          </cell>
          <cell r="K2744">
            <v>0.55140400000000001</v>
          </cell>
          <cell r="L2744">
            <v>0.146899</v>
          </cell>
          <cell r="M2744">
            <v>0.10043000000000001</v>
          </cell>
          <cell r="N2744">
            <v>0.23882200000000001</v>
          </cell>
        </row>
        <row r="2745">
          <cell r="B2745" t="str">
            <v>Glo1</v>
          </cell>
          <cell r="C2745">
            <v>5874</v>
          </cell>
          <cell r="D2745">
            <v>5802</v>
          </cell>
          <cell r="E2745">
            <v>5533</v>
          </cell>
          <cell r="F2745">
            <v>13478</v>
          </cell>
          <cell r="G2745">
            <v>3441</v>
          </cell>
          <cell r="H2745">
            <v>13342</v>
          </cell>
          <cell r="I2745">
            <v>83.946014000000005</v>
          </cell>
          <cell r="J2745">
            <v>85.808220000000006</v>
          </cell>
          <cell r="K2745">
            <v>83.082740999999999</v>
          </cell>
          <cell r="L2745">
            <v>170.43345600000001</v>
          </cell>
          <cell r="M2745">
            <v>51.258167</v>
          </cell>
          <cell r="N2745">
            <v>176.60394299999999</v>
          </cell>
        </row>
        <row r="2746">
          <cell r="B2746" t="str">
            <v>Sqle</v>
          </cell>
          <cell r="C2746">
            <v>675</v>
          </cell>
          <cell r="D2746">
            <v>658</v>
          </cell>
          <cell r="E2746">
            <v>646</v>
          </cell>
          <cell r="F2746">
            <v>3926</v>
          </cell>
          <cell r="G2746">
            <v>1444</v>
          </cell>
          <cell r="H2746">
            <v>3735</v>
          </cell>
          <cell r="I2746">
            <v>6.7446659999999996</v>
          </cell>
          <cell r="J2746">
            <v>6.7734690000000004</v>
          </cell>
          <cell r="K2746">
            <v>6.716812</v>
          </cell>
          <cell r="L2746">
            <v>34.757762</v>
          </cell>
          <cell r="M2746">
            <v>15.118131999999999</v>
          </cell>
          <cell r="N2746">
            <v>34.619869000000001</v>
          </cell>
        </row>
        <row r="2747">
          <cell r="B2747" t="str">
            <v>Hoga1</v>
          </cell>
          <cell r="C2747">
            <v>3110</v>
          </cell>
          <cell r="D2747">
            <v>2705</v>
          </cell>
          <cell r="E2747">
            <v>2890</v>
          </cell>
          <cell r="F2747">
            <v>5501</v>
          </cell>
          <cell r="G2747">
            <v>3964</v>
          </cell>
          <cell r="H2747">
            <v>5257</v>
          </cell>
          <cell r="I2747">
            <v>51.672621999999997</v>
          </cell>
          <cell r="J2747">
            <v>46.467041000000002</v>
          </cell>
          <cell r="K2747">
            <v>50.333556999999999</v>
          </cell>
          <cell r="L2747">
            <v>80.935167000000007</v>
          </cell>
          <cell r="M2747">
            <v>68.611999999999995</v>
          </cell>
          <cell r="N2747">
            <v>80.890499000000005</v>
          </cell>
        </row>
        <row r="2748">
          <cell r="B2748" t="str">
            <v>Gmppa</v>
          </cell>
          <cell r="C2748">
            <v>468</v>
          </cell>
          <cell r="D2748">
            <v>511</v>
          </cell>
          <cell r="E2748">
            <v>484</v>
          </cell>
          <cell r="F2748">
            <v>781</v>
          </cell>
          <cell r="G2748">
            <v>633</v>
          </cell>
          <cell r="H2748">
            <v>761</v>
          </cell>
          <cell r="I2748">
            <v>9.7464969999999997</v>
          </cell>
          <cell r="J2748">
            <v>11.009715999999999</v>
          </cell>
          <cell r="K2748">
            <v>10.525428</v>
          </cell>
          <cell r="L2748">
            <v>13.508978000000001</v>
          </cell>
          <cell r="M2748">
            <v>12.832852000000001</v>
          </cell>
          <cell r="N2748">
            <v>13.751973</v>
          </cell>
        </row>
        <row r="2749">
          <cell r="B2749" t="str">
            <v>Slc35d2</v>
          </cell>
          <cell r="C2749">
            <v>495</v>
          </cell>
          <cell r="D2749">
            <v>439</v>
          </cell>
          <cell r="E2749">
            <v>455</v>
          </cell>
          <cell r="F2749">
            <v>1737</v>
          </cell>
          <cell r="G2749">
            <v>666</v>
          </cell>
          <cell r="H2749">
            <v>1738</v>
          </cell>
          <cell r="I2749">
            <v>6.0045780000000004</v>
          </cell>
          <cell r="J2749">
            <v>5.5126350000000004</v>
          </cell>
          <cell r="K2749">
            <v>5.7970100000000002</v>
          </cell>
          <cell r="L2749">
            <v>18.665972</v>
          </cell>
          <cell r="M2749">
            <v>8.4238009999999992</v>
          </cell>
          <cell r="N2749">
            <v>19.554676000000001</v>
          </cell>
        </row>
        <row r="2750">
          <cell r="B2750" t="str">
            <v>Slc29a1</v>
          </cell>
          <cell r="C2750">
            <v>3600</v>
          </cell>
          <cell r="D2750">
            <v>3546</v>
          </cell>
          <cell r="E2750">
            <v>3439</v>
          </cell>
          <cell r="F2750">
            <v>10564</v>
          </cell>
          <cell r="G2750">
            <v>3353</v>
          </cell>
          <cell r="H2750">
            <v>10411</v>
          </cell>
          <cell r="I2750">
            <v>51.398989999999998</v>
          </cell>
          <cell r="J2750">
            <v>51.622881999999997</v>
          </cell>
          <cell r="K2750">
            <v>51.733544000000002</v>
          </cell>
          <cell r="L2750">
            <v>129.86939899999999</v>
          </cell>
          <cell r="M2750">
            <v>53.11204</v>
          </cell>
          <cell r="N2750">
            <v>133.01781800000001</v>
          </cell>
        </row>
        <row r="2751">
          <cell r="B2751" t="str">
            <v>Cd33</v>
          </cell>
          <cell r="C2751">
            <v>61</v>
          </cell>
          <cell r="D2751">
            <v>74</v>
          </cell>
          <cell r="E2751">
            <v>81</v>
          </cell>
          <cell r="F2751">
            <v>0</v>
          </cell>
          <cell r="G2751">
            <v>0</v>
          </cell>
          <cell r="H2751">
            <v>17</v>
          </cell>
          <cell r="I2751">
            <v>0.65283400000000003</v>
          </cell>
          <cell r="J2751">
            <v>0.82017200000000001</v>
          </cell>
          <cell r="K2751">
            <v>0.90907899999999997</v>
          </cell>
          <cell r="L2751">
            <v>0</v>
          </cell>
          <cell r="M2751">
            <v>0</v>
          </cell>
          <cell r="N2751">
            <v>0.16571</v>
          </cell>
        </row>
        <row r="2752">
          <cell r="B2752" t="str">
            <v>Cd300lb</v>
          </cell>
          <cell r="C2752">
            <v>134</v>
          </cell>
          <cell r="D2752">
            <v>138</v>
          </cell>
          <cell r="E2752">
            <v>74</v>
          </cell>
          <cell r="F2752">
            <v>34</v>
          </cell>
          <cell r="G2752">
            <v>27</v>
          </cell>
          <cell r="H2752">
            <v>52</v>
          </cell>
          <cell r="I2752">
            <v>1.2823549999999999</v>
          </cell>
          <cell r="J2752">
            <v>1.3880330000000001</v>
          </cell>
          <cell r="K2752">
            <v>0.74218700000000004</v>
          </cell>
          <cell r="L2752">
            <v>0.28054099999999998</v>
          </cell>
          <cell r="M2752">
            <v>0.26500200000000002</v>
          </cell>
          <cell r="N2752">
            <v>0.45488000000000001</v>
          </cell>
        </row>
        <row r="2753">
          <cell r="B2753" t="str">
            <v>Ppm1k</v>
          </cell>
          <cell r="C2753">
            <v>667</v>
          </cell>
          <cell r="D2753">
            <v>654</v>
          </cell>
          <cell r="E2753">
            <v>582</v>
          </cell>
          <cell r="F2753">
            <v>1740</v>
          </cell>
          <cell r="G2753">
            <v>513</v>
          </cell>
          <cell r="H2753">
            <v>1652</v>
          </cell>
          <cell r="I2753">
            <v>3.3132489999999999</v>
          </cell>
          <cell r="J2753">
            <v>3.3619110000000001</v>
          </cell>
          <cell r="K2753">
            <v>3.041391</v>
          </cell>
          <cell r="L2753">
            <v>7.6545839999999998</v>
          </cell>
          <cell r="M2753">
            <v>2.657886</v>
          </cell>
          <cell r="N2753">
            <v>7.6084129999999996</v>
          </cell>
        </row>
        <row r="2754">
          <cell r="B2754" t="str">
            <v>Vcan</v>
          </cell>
          <cell r="C2754">
            <v>181</v>
          </cell>
          <cell r="D2754">
            <v>117</v>
          </cell>
          <cell r="E2754">
            <v>157</v>
          </cell>
          <cell r="F2754">
            <v>0</v>
          </cell>
          <cell r="G2754">
            <v>0</v>
          </cell>
          <cell r="H2754">
            <v>3</v>
          </cell>
          <cell r="I2754">
            <v>0.54864800000000002</v>
          </cell>
          <cell r="J2754">
            <v>0.27383000000000002</v>
          </cell>
          <cell r="K2754">
            <v>0.44226100000000002</v>
          </cell>
          <cell r="L2754">
            <v>0</v>
          </cell>
          <cell r="M2754">
            <v>0</v>
          </cell>
          <cell r="N2754">
            <v>4.1219999999999998E-3</v>
          </cell>
        </row>
        <row r="2755">
          <cell r="B2755" t="str">
            <v>Podnl1</v>
          </cell>
          <cell r="C2755">
            <v>57</v>
          </cell>
          <cell r="D2755">
            <v>47</v>
          </cell>
          <cell r="E2755">
            <v>59</v>
          </cell>
          <cell r="F2755">
            <v>21</v>
          </cell>
          <cell r="G2755">
            <v>12</v>
          </cell>
          <cell r="H2755">
            <v>18</v>
          </cell>
          <cell r="I2755">
            <v>0.55734899999999998</v>
          </cell>
          <cell r="J2755">
            <v>0.475053</v>
          </cell>
          <cell r="K2755">
            <v>0.63756599999999997</v>
          </cell>
          <cell r="L2755">
            <v>0.187773</v>
          </cell>
          <cell r="M2755">
            <v>0.16184799999999999</v>
          </cell>
          <cell r="N2755">
            <v>0.21218100000000001</v>
          </cell>
        </row>
        <row r="2756">
          <cell r="B2756" t="str">
            <v>Wipi1</v>
          </cell>
          <cell r="C2756">
            <v>712</v>
          </cell>
          <cell r="D2756">
            <v>752</v>
          </cell>
          <cell r="E2756">
            <v>789</v>
          </cell>
          <cell r="F2756">
            <v>253</v>
          </cell>
          <cell r="G2756">
            <v>126</v>
          </cell>
          <cell r="H2756">
            <v>213</v>
          </cell>
          <cell r="I2756">
            <v>8.8215459999999997</v>
          </cell>
          <cell r="J2756">
            <v>9.9305439999999994</v>
          </cell>
          <cell r="K2756">
            <v>10.783173</v>
          </cell>
          <cell r="L2756">
            <v>2.9536229999999999</v>
          </cell>
          <cell r="M2756">
            <v>1.707033</v>
          </cell>
          <cell r="N2756">
            <v>2.5534150000000002</v>
          </cell>
        </row>
        <row r="2757">
          <cell r="B2757" t="str">
            <v>Mlxipl</v>
          </cell>
          <cell r="C2757">
            <v>4212</v>
          </cell>
          <cell r="D2757">
            <v>4094</v>
          </cell>
          <cell r="E2757">
            <v>3894</v>
          </cell>
          <cell r="F2757">
            <v>8459</v>
          </cell>
          <cell r="G2757">
            <v>8361</v>
          </cell>
          <cell r="H2757">
            <v>9944</v>
          </cell>
          <cell r="I2757">
            <v>41.246811000000001</v>
          </cell>
          <cell r="J2757">
            <v>39.467387000000002</v>
          </cell>
          <cell r="K2757">
            <v>39.330485000000003</v>
          </cell>
          <cell r="L2757">
            <v>64.292935</v>
          </cell>
          <cell r="M2757">
            <v>75.405185000000003</v>
          </cell>
          <cell r="N2757">
            <v>80.115656000000001</v>
          </cell>
        </row>
        <row r="2758">
          <cell r="B2758" t="str">
            <v>Il1r2</v>
          </cell>
          <cell r="C2758">
            <v>278</v>
          </cell>
          <cell r="D2758">
            <v>267</v>
          </cell>
          <cell r="E2758">
            <v>196</v>
          </cell>
          <cell r="F2758">
            <v>4</v>
          </cell>
          <cell r="G2758">
            <v>0</v>
          </cell>
          <cell r="H2758">
            <v>0</v>
          </cell>
          <cell r="I2758">
            <v>5.4068670000000001</v>
          </cell>
          <cell r="J2758">
            <v>5.3778980000000001</v>
          </cell>
          <cell r="K2758">
            <v>4.0109959999999996</v>
          </cell>
          <cell r="L2758">
            <v>5.2191000000000001E-2</v>
          </cell>
          <cell r="M2758">
            <v>0</v>
          </cell>
          <cell r="N2758">
            <v>0</v>
          </cell>
        </row>
        <row r="2759">
          <cell r="B2759" t="str">
            <v>Bbs5</v>
          </cell>
          <cell r="C2759">
            <v>148</v>
          </cell>
          <cell r="D2759">
            <v>149</v>
          </cell>
          <cell r="E2759">
            <v>142</v>
          </cell>
          <cell r="F2759">
            <v>54</v>
          </cell>
          <cell r="G2759">
            <v>22</v>
          </cell>
          <cell r="H2759">
            <v>54</v>
          </cell>
          <cell r="I2759">
            <v>2.8441719999999999</v>
          </cell>
          <cell r="J2759">
            <v>3.0594929999999998</v>
          </cell>
          <cell r="K2759">
            <v>3.106789</v>
          </cell>
          <cell r="L2759">
            <v>0.88008699999999995</v>
          </cell>
          <cell r="M2759">
            <v>0.41611799999999999</v>
          </cell>
          <cell r="N2759">
            <v>0.98917699999999997</v>
          </cell>
        </row>
        <row r="2760">
          <cell r="B2760" t="str">
            <v>Echdc2</v>
          </cell>
          <cell r="C2760">
            <v>2906</v>
          </cell>
          <cell r="D2760">
            <v>3223</v>
          </cell>
          <cell r="E2760">
            <v>2946</v>
          </cell>
          <cell r="F2760">
            <v>6104</v>
          </cell>
          <cell r="G2760">
            <v>2233</v>
          </cell>
          <cell r="H2760">
            <v>6932</v>
          </cell>
          <cell r="I2760">
            <v>64.896192999999997</v>
          </cell>
          <cell r="J2760">
            <v>74.525333000000003</v>
          </cell>
          <cell r="K2760">
            <v>68.942108000000005</v>
          </cell>
          <cell r="L2760">
            <v>119.279725</v>
          </cell>
          <cell r="M2760">
            <v>52.265557999999999</v>
          </cell>
          <cell r="N2760">
            <v>140.96328800000001</v>
          </cell>
        </row>
        <row r="2761">
          <cell r="B2761" t="str">
            <v>Per1</v>
          </cell>
          <cell r="C2761">
            <v>4305</v>
          </cell>
          <cell r="D2761">
            <v>4246</v>
          </cell>
          <cell r="E2761">
            <v>4024</v>
          </cell>
          <cell r="F2761">
            <v>1596</v>
          </cell>
          <cell r="G2761">
            <v>970</v>
          </cell>
          <cell r="H2761">
            <v>1313</v>
          </cell>
          <cell r="I2761">
            <v>29.070726000000001</v>
          </cell>
          <cell r="J2761">
            <v>29.460543000000001</v>
          </cell>
          <cell r="K2761">
            <v>28.707274000000002</v>
          </cell>
          <cell r="L2761">
            <v>8.4836369999999999</v>
          </cell>
          <cell r="M2761">
            <v>6.2647779999999997</v>
          </cell>
          <cell r="N2761">
            <v>7.3774050000000004</v>
          </cell>
        </row>
        <row r="2762">
          <cell r="B2762" t="str">
            <v>Rasd1</v>
          </cell>
          <cell r="C2762">
            <v>105</v>
          </cell>
          <cell r="D2762">
            <v>116</v>
          </cell>
          <cell r="E2762">
            <v>75</v>
          </cell>
          <cell r="F2762">
            <v>28</v>
          </cell>
          <cell r="G2762">
            <v>4</v>
          </cell>
          <cell r="H2762">
            <v>41</v>
          </cell>
          <cell r="I2762">
            <v>1.791865</v>
          </cell>
          <cell r="J2762">
            <v>2.0583049999999998</v>
          </cell>
          <cell r="K2762">
            <v>1.3412459999999999</v>
          </cell>
          <cell r="L2762">
            <v>0.41889900000000002</v>
          </cell>
          <cell r="M2762">
            <v>7.0388000000000006E-2</v>
          </cell>
          <cell r="N2762">
            <v>0.64964299999999997</v>
          </cell>
        </row>
        <row r="2763">
          <cell r="B2763" t="str">
            <v>Stbd1</v>
          </cell>
          <cell r="C2763">
            <v>587</v>
          </cell>
          <cell r="D2763">
            <v>689</v>
          </cell>
          <cell r="E2763">
            <v>613</v>
          </cell>
          <cell r="F2763">
            <v>1574</v>
          </cell>
          <cell r="G2763">
            <v>472</v>
          </cell>
          <cell r="H2763">
            <v>1479</v>
          </cell>
          <cell r="I2763">
            <v>8.1675450000000005</v>
          </cell>
          <cell r="J2763">
            <v>9.9290459999999996</v>
          </cell>
          <cell r="K2763">
            <v>8.9597230000000003</v>
          </cell>
          <cell r="L2763">
            <v>19.400585</v>
          </cell>
          <cell r="M2763">
            <v>6.8466810000000002</v>
          </cell>
          <cell r="N2763">
            <v>19.076187000000001</v>
          </cell>
        </row>
        <row r="2764">
          <cell r="B2764" t="str">
            <v>Ces2c</v>
          </cell>
          <cell r="C2764">
            <v>105</v>
          </cell>
          <cell r="D2764">
            <v>117</v>
          </cell>
          <cell r="E2764">
            <v>83</v>
          </cell>
          <cell r="F2764">
            <v>461</v>
          </cell>
          <cell r="G2764">
            <v>193</v>
          </cell>
          <cell r="H2764">
            <v>556</v>
          </cell>
          <cell r="I2764">
            <v>1.4478009999999999</v>
          </cell>
          <cell r="J2764">
            <v>1.6905749999999999</v>
          </cell>
          <cell r="K2764">
            <v>1.2127410000000001</v>
          </cell>
          <cell r="L2764">
            <v>5.7240450000000003</v>
          </cell>
          <cell r="M2764">
            <v>2.8082950000000002</v>
          </cell>
          <cell r="N2764">
            <v>7.2237980000000004</v>
          </cell>
        </row>
        <row r="2765">
          <cell r="B2765" t="str">
            <v>1810008I18Rik</v>
          </cell>
          <cell r="C2765">
            <v>79</v>
          </cell>
          <cell r="D2765">
            <v>98</v>
          </cell>
          <cell r="E2765">
            <v>62</v>
          </cell>
          <cell r="F2765">
            <v>1590</v>
          </cell>
          <cell r="G2765">
            <v>681</v>
          </cell>
          <cell r="H2765">
            <v>1485</v>
          </cell>
          <cell r="I2765">
            <v>2.4068830000000001</v>
          </cell>
          <cell r="J2765">
            <v>2.6886220000000001</v>
          </cell>
          <cell r="K2765">
            <v>1.8035380000000001</v>
          </cell>
          <cell r="L2765">
            <v>37.385598999999999</v>
          </cell>
          <cell r="M2765">
            <v>14.858276</v>
          </cell>
          <cell r="N2765">
            <v>44.410252999999997</v>
          </cell>
        </row>
        <row r="2766">
          <cell r="B2766" t="str">
            <v>Ptpn21</v>
          </cell>
          <cell r="C2766">
            <v>1011</v>
          </cell>
          <cell r="D2766">
            <v>1089</v>
          </cell>
          <cell r="E2766">
            <v>1035</v>
          </cell>
          <cell r="F2766">
            <v>361</v>
          </cell>
          <cell r="G2766">
            <v>283</v>
          </cell>
          <cell r="H2766">
            <v>448</v>
          </cell>
          <cell r="I2766">
            <v>4.9062859999999997</v>
          </cell>
          <cell r="J2766">
            <v>5.4656989999999999</v>
          </cell>
          <cell r="K2766">
            <v>5.2761950000000004</v>
          </cell>
          <cell r="L2766">
            <v>1.549642</v>
          </cell>
          <cell r="M2766">
            <v>1.4312879999999999</v>
          </cell>
          <cell r="N2766">
            <v>2.0136959999999999</v>
          </cell>
        </row>
        <row r="2767">
          <cell r="B2767" t="str">
            <v>H2-Q7</v>
          </cell>
          <cell r="C2767">
            <v>9750</v>
          </cell>
          <cell r="D2767">
            <v>9774</v>
          </cell>
          <cell r="E2767">
            <v>8765</v>
          </cell>
          <cell r="F2767">
            <v>3052</v>
          </cell>
          <cell r="G2767">
            <v>1171</v>
          </cell>
          <cell r="H2767">
            <v>3195</v>
          </cell>
          <cell r="I2767">
            <v>115.621211</v>
          </cell>
          <cell r="J2767">
            <v>120.346896</v>
          </cell>
          <cell r="K2767">
            <v>113.710615</v>
          </cell>
          <cell r="L2767">
            <v>33.887940999999998</v>
          </cell>
          <cell r="M2767">
            <v>13.517187</v>
          </cell>
          <cell r="N2767">
            <v>35.353414000000001</v>
          </cell>
        </row>
        <row r="2768">
          <cell r="B2768" t="str">
            <v>Sod3</v>
          </cell>
          <cell r="C2768">
            <v>621</v>
          </cell>
          <cell r="D2768">
            <v>475</v>
          </cell>
          <cell r="E2768">
            <v>464</v>
          </cell>
          <cell r="F2768">
            <v>905</v>
          </cell>
          <cell r="G2768">
            <v>1655</v>
          </cell>
          <cell r="H2768">
            <v>780</v>
          </cell>
          <cell r="I2768">
            <v>4.8035030000000001</v>
          </cell>
          <cell r="J2768">
            <v>3.8058160000000001</v>
          </cell>
          <cell r="K2768">
            <v>3.7734200000000002</v>
          </cell>
          <cell r="L2768">
            <v>6.2021220000000001</v>
          </cell>
          <cell r="M2768">
            <v>13.362591</v>
          </cell>
          <cell r="N2768">
            <v>5.5945429999999998</v>
          </cell>
        </row>
        <row r="2769">
          <cell r="B2769" t="str">
            <v>Pkib</v>
          </cell>
          <cell r="C2769">
            <v>88</v>
          </cell>
          <cell r="D2769">
            <v>110</v>
          </cell>
          <cell r="E2769">
            <v>90</v>
          </cell>
          <cell r="F2769">
            <v>29</v>
          </cell>
          <cell r="G2769">
            <v>7</v>
          </cell>
          <cell r="H2769">
            <v>15</v>
          </cell>
          <cell r="I2769">
            <v>0.75580999999999998</v>
          </cell>
          <cell r="J2769">
            <v>0.99348700000000001</v>
          </cell>
          <cell r="K2769">
            <v>1.47279</v>
          </cell>
          <cell r="L2769">
            <v>0.13318099999999999</v>
          </cell>
          <cell r="M2769">
            <v>3.5316E-2</v>
          </cell>
          <cell r="N2769">
            <v>6.9369E-2</v>
          </cell>
        </row>
        <row r="2770">
          <cell r="B2770" t="str">
            <v>Adamts5</v>
          </cell>
          <cell r="C2770">
            <v>54</v>
          </cell>
          <cell r="D2770">
            <v>24</v>
          </cell>
          <cell r="E2770">
            <v>40</v>
          </cell>
          <cell r="F2770">
            <v>74</v>
          </cell>
          <cell r="G2770">
            <v>79</v>
          </cell>
          <cell r="H2770">
            <v>101</v>
          </cell>
          <cell r="I2770">
            <v>0.18233199999999999</v>
          </cell>
          <cell r="J2770">
            <v>8.4570000000000006E-2</v>
          </cell>
          <cell r="K2770">
            <v>0.14225599999999999</v>
          </cell>
          <cell r="L2770">
            <v>0.22082599999999999</v>
          </cell>
          <cell r="M2770">
            <v>0.28046500000000002</v>
          </cell>
          <cell r="N2770">
            <v>0.31728800000000001</v>
          </cell>
        </row>
        <row r="2771">
          <cell r="B2771" t="str">
            <v>Spata22</v>
          </cell>
          <cell r="C2771">
            <v>11</v>
          </cell>
          <cell r="D2771">
            <v>17</v>
          </cell>
          <cell r="E2771">
            <v>16</v>
          </cell>
          <cell r="F2771">
            <v>61</v>
          </cell>
          <cell r="G2771">
            <v>66</v>
          </cell>
          <cell r="H2771">
            <v>106</v>
          </cell>
          <cell r="I2771">
            <v>9.2651999999999998E-2</v>
          </cell>
          <cell r="J2771">
            <v>0.14543400000000001</v>
          </cell>
          <cell r="K2771">
            <v>0.138159</v>
          </cell>
          <cell r="L2771">
            <v>0.46039400000000003</v>
          </cell>
          <cell r="M2771">
            <v>0.59376099999999998</v>
          </cell>
          <cell r="N2771">
            <v>1.795048</v>
          </cell>
        </row>
        <row r="2772">
          <cell r="B2772" t="str">
            <v>Abcd2</v>
          </cell>
          <cell r="C2772">
            <v>130</v>
          </cell>
          <cell r="D2772">
            <v>197</v>
          </cell>
          <cell r="E2772">
            <v>223</v>
          </cell>
          <cell r="F2772">
            <v>475</v>
          </cell>
          <cell r="G2772">
            <v>180</v>
          </cell>
          <cell r="H2772">
            <v>407</v>
          </cell>
          <cell r="I2772">
            <v>0.64598999999999995</v>
          </cell>
          <cell r="J2772">
            <v>1.0183770000000001</v>
          </cell>
          <cell r="K2772">
            <v>1.1704140000000001</v>
          </cell>
          <cell r="L2772">
            <v>2.098929</v>
          </cell>
          <cell r="M2772">
            <v>0.93381499999999995</v>
          </cell>
          <cell r="N2772">
            <v>1.8850100000000001</v>
          </cell>
        </row>
        <row r="2773">
          <cell r="B2773" t="str">
            <v>Glipr1</v>
          </cell>
          <cell r="C2773">
            <v>93</v>
          </cell>
          <cell r="D2773">
            <v>138</v>
          </cell>
          <cell r="E2773">
            <v>69</v>
          </cell>
          <cell r="F2773">
            <v>23</v>
          </cell>
          <cell r="G2773">
            <v>15</v>
          </cell>
          <cell r="H2773">
            <v>31</v>
          </cell>
          <cell r="I2773">
            <v>2.3358500000000002</v>
          </cell>
          <cell r="J2773">
            <v>3.6102650000000001</v>
          </cell>
          <cell r="K2773">
            <v>1.8182179999999999</v>
          </cell>
          <cell r="L2773">
            <v>0.49556</v>
          </cell>
          <cell r="M2773">
            <v>0.38455600000000001</v>
          </cell>
          <cell r="N2773">
            <v>0.72667899999999996</v>
          </cell>
        </row>
        <row r="2774">
          <cell r="B2774" t="str">
            <v>Mmp15</v>
          </cell>
          <cell r="C2774">
            <v>167</v>
          </cell>
          <cell r="D2774">
            <v>120</v>
          </cell>
          <cell r="E2774">
            <v>165</v>
          </cell>
          <cell r="F2774">
            <v>1096</v>
          </cell>
          <cell r="G2774">
            <v>379</v>
          </cell>
          <cell r="H2774">
            <v>946</v>
          </cell>
          <cell r="I2774">
            <v>1.057401</v>
          </cell>
          <cell r="J2774">
            <v>0.78927099999999994</v>
          </cell>
          <cell r="K2774">
            <v>1.0969660000000001</v>
          </cell>
          <cell r="L2774">
            <v>6.1629490000000002</v>
          </cell>
          <cell r="M2774">
            <v>2.5121600000000002</v>
          </cell>
          <cell r="N2774">
            <v>5.5702480000000003</v>
          </cell>
        </row>
        <row r="2775">
          <cell r="B2775" t="str">
            <v>Gp49a</v>
          </cell>
          <cell r="C2775">
            <v>649</v>
          </cell>
          <cell r="D2775">
            <v>615</v>
          </cell>
          <cell r="E2775">
            <v>622</v>
          </cell>
          <cell r="F2775">
            <v>134</v>
          </cell>
          <cell r="G2775">
            <v>101</v>
          </cell>
          <cell r="H2775">
            <v>96</v>
          </cell>
          <cell r="I2775">
            <v>13.649276</v>
          </cell>
          <cell r="J2775">
            <v>13.294928000000001</v>
          </cell>
          <cell r="K2775">
            <v>13.534705000000001</v>
          </cell>
          <cell r="L2775">
            <v>2.422091</v>
          </cell>
          <cell r="M2775">
            <v>2.1570800000000001</v>
          </cell>
          <cell r="N2775">
            <v>1.9193530000000001</v>
          </cell>
        </row>
        <row r="2776">
          <cell r="B2776" t="str">
            <v>Whsc1l1</v>
          </cell>
          <cell r="C2776">
            <v>1050</v>
          </cell>
          <cell r="D2776">
            <v>1160</v>
          </cell>
          <cell r="E2776">
            <v>1035</v>
          </cell>
          <cell r="F2776">
            <v>2057</v>
          </cell>
          <cell r="G2776">
            <v>1031</v>
          </cell>
          <cell r="H2776">
            <v>2163</v>
          </cell>
          <cell r="I2776">
            <v>4.9120229999999996</v>
          </cell>
          <cell r="J2776">
            <v>6.0299469999999999</v>
          </cell>
          <cell r="K2776">
            <v>4.9567829999999997</v>
          </cell>
          <cell r="L2776">
            <v>6.9382159999999997</v>
          </cell>
          <cell r="M2776">
            <v>4.1902990000000004</v>
          </cell>
          <cell r="N2776">
            <v>7.3131890000000004</v>
          </cell>
        </row>
        <row r="2777">
          <cell r="B2777" t="str">
            <v>Mus_musculus_newGene_3221</v>
          </cell>
          <cell r="C2777">
            <v>331</v>
          </cell>
          <cell r="D2777">
            <v>323</v>
          </cell>
          <cell r="E2777">
            <v>235</v>
          </cell>
          <cell r="F2777">
            <v>10</v>
          </cell>
          <cell r="G2777">
            <v>6</v>
          </cell>
          <cell r="H2777">
            <v>22</v>
          </cell>
          <cell r="I2777">
            <v>15.392068</v>
          </cell>
          <cell r="J2777">
            <v>15.588053</v>
          </cell>
          <cell r="K2777">
            <v>11.489100000000001</v>
          </cell>
          <cell r="L2777">
            <v>0.39592699999999997</v>
          </cell>
          <cell r="M2777">
            <v>0.25409900000000002</v>
          </cell>
          <cell r="N2777">
            <v>0.92353200000000002</v>
          </cell>
        </row>
        <row r="2778">
          <cell r="B2778" t="str">
            <v>S100a6</v>
          </cell>
          <cell r="C2778">
            <v>390</v>
          </cell>
          <cell r="D2778">
            <v>366</v>
          </cell>
          <cell r="E2778">
            <v>408</v>
          </cell>
          <cell r="F2778">
            <v>143</v>
          </cell>
          <cell r="G2778">
            <v>10</v>
          </cell>
          <cell r="H2778">
            <v>76</v>
          </cell>
          <cell r="I2778">
            <v>14.973969</v>
          </cell>
          <cell r="J2778">
            <v>14.548946000000001</v>
          </cell>
          <cell r="K2778">
            <v>16.455244</v>
          </cell>
          <cell r="L2778">
            <v>4.852678</v>
          </cell>
          <cell r="M2778">
            <v>0.394013</v>
          </cell>
          <cell r="N2778">
            <v>2.6824889999999999</v>
          </cell>
        </row>
        <row r="2779">
          <cell r="B2779" t="str">
            <v>Gm13443</v>
          </cell>
          <cell r="C2779">
            <v>699</v>
          </cell>
          <cell r="D2779">
            <v>684</v>
          </cell>
          <cell r="E2779">
            <v>623</v>
          </cell>
          <cell r="F2779">
            <v>1933</v>
          </cell>
          <cell r="G2779">
            <v>746</v>
          </cell>
          <cell r="H2779">
            <v>1814</v>
          </cell>
          <cell r="I2779">
            <v>34.817580999999997</v>
          </cell>
          <cell r="J2779">
            <v>35.253971</v>
          </cell>
          <cell r="K2779">
            <v>32.612385000000003</v>
          </cell>
          <cell r="L2779">
            <v>85.195205999999999</v>
          </cell>
          <cell r="M2779">
            <v>38.700389999999999</v>
          </cell>
          <cell r="N2779">
            <v>83.689034000000007</v>
          </cell>
        </row>
        <row r="2780">
          <cell r="B2780" t="str">
            <v>Slc2a6</v>
          </cell>
          <cell r="C2780">
            <v>165</v>
          </cell>
          <cell r="D2780">
            <v>229</v>
          </cell>
          <cell r="E2780">
            <v>195</v>
          </cell>
          <cell r="F2780">
            <v>28</v>
          </cell>
          <cell r="G2780">
            <v>5</v>
          </cell>
          <cell r="H2780">
            <v>11</v>
          </cell>
          <cell r="I2780">
            <v>2.0423079999999998</v>
          </cell>
          <cell r="J2780">
            <v>2.9459209999999998</v>
          </cell>
          <cell r="K2780">
            <v>2.3729170000000002</v>
          </cell>
          <cell r="L2780">
            <v>0.24652199999999999</v>
          </cell>
          <cell r="M2780">
            <v>4.9133999999999997E-2</v>
          </cell>
          <cell r="N2780">
            <v>0.103551</v>
          </cell>
        </row>
        <row r="2781">
          <cell r="B2781" t="str">
            <v>Tnip2</v>
          </cell>
          <cell r="C2781">
            <v>630</v>
          </cell>
          <cell r="D2781">
            <v>650</v>
          </cell>
          <cell r="E2781">
            <v>606</v>
          </cell>
          <cell r="F2781">
            <v>233</v>
          </cell>
          <cell r="G2781">
            <v>149</v>
          </cell>
          <cell r="H2781">
            <v>291</v>
          </cell>
          <cell r="I2781">
            <v>8.946275</v>
          </cell>
          <cell r="J2781">
            <v>9.9128290000000003</v>
          </cell>
          <cell r="K2781">
            <v>8.9539390000000001</v>
          </cell>
          <cell r="L2781">
            <v>2.925837</v>
          </cell>
          <cell r="M2781">
            <v>2.1307580000000002</v>
          </cell>
          <cell r="N2781">
            <v>3.7228949999999998</v>
          </cell>
        </row>
        <row r="2782">
          <cell r="B2782" t="str">
            <v>Adh7</v>
          </cell>
          <cell r="C2782">
            <v>154</v>
          </cell>
          <cell r="D2782">
            <v>173</v>
          </cell>
          <cell r="E2782">
            <v>128</v>
          </cell>
          <cell r="F2782">
            <v>465</v>
          </cell>
          <cell r="G2782">
            <v>388</v>
          </cell>
          <cell r="H2782">
            <v>453</v>
          </cell>
          <cell r="I2782">
            <v>1.2565269999999999</v>
          </cell>
          <cell r="J2782">
            <v>1.4632309999999999</v>
          </cell>
          <cell r="K2782">
            <v>1.103191</v>
          </cell>
          <cell r="L2782">
            <v>3.3761399999999999</v>
          </cell>
          <cell r="M2782">
            <v>3.3150590000000002</v>
          </cell>
          <cell r="N2782">
            <v>3.4369010000000002</v>
          </cell>
        </row>
        <row r="2783">
          <cell r="B2783" t="str">
            <v>Sacs</v>
          </cell>
          <cell r="C2783">
            <v>122</v>
          </cell>
          <cell r="D2783">
            <v>190</v>
          </cell>
          <cell r="E2783">
            <v>152</v>
          </cell>
          <cell r="F2783">
            <v>32</v>
          </cell>
          <cell r="G2783">
            <v>42</v>
          </cell>
          <cell r="H2783">
            <v>53</v>
          </cell>
          <cell r="I2783">
            <v>0.224713</v>
          </cell>
          <cell r="J2783">
            <v>0.36148799999999998</v>
          </cell>
          <cell r="K2783">
            <v>0.29439799999999999</v>
          </cell>
          <cell r="L2783">
            <v>5.0632000000000003E-2</v>
          </cell>
          <cell r="M2783">
            <v>7.9410999999999995E-2</v>
          </cell>
          <cell r="N2783">
            <v>8.9508000000000004E-2</v>
          </cell>
        </row>
        <row r="2784">
          <cell r="B2784" t="str">
            <v>Slc35e4</v>
          </cell>
          <cell r="C2784">
            <v>41</v>
          </cell>
          <cell r="D2784">
            <v>47</v>
          </cell>
          <cell r="E2784">
            <v>37</v>
          </cell>
          <cell r="F2784">
            <v>7</v>
          </cell>
          <cell r="G2784">
            <v>0</v>
          </cell>
          <cell r="H2784">
            <v>14</v>
          </cell>
          <cell r="I2784">
            <v>0.37020999999999998</v>
          </cell>
          <cell r="J2784">
            <v>0.43695299999999998</v>
          </cell>
          <cell r="K2784">
            <v>0.34814400000000001</v>
          </cell>
          <cell r="L2784">
            <v>4.7931000000000001E-2</v>
          </cell>
          <cell r="M2784">
            <v>0</v>
          </cell>
          <cell r="N2784">
            <v>0.11294700000000001</v>
          </cell>
        </row>
        <row r="2785">
          <cell r="B2785" t="str">
            <v>Ddo</v>
          </cell>
          <cell r="C2785">
            <v>135</v>
          </cell>
          <cell r="D2785">
            <v>83</v>
          </cell>
          <cell r="E2785">
            <v>77</v>
          </cell>
          <cell r="F2785">
            <v>451</v>
          </cell>
          <cell r="G2785">
            <v>255</v>
          </cell>
          <cell r="H2785">
            <v>473</v>
          </cell>
          <cell r="I2785">
            <v>1.241878</v>
          </cell>
          <cell r="J2785">
            <v>0.78919799999999996</v>
          </cell>
          <cell r="K2785">
            <v>0.74032299999999995</v>
          </cell>
          <cell r="L2785">
            <v>3.6740309999999998</v>
          </cell>
          <cell r="M2785">
            <v>2.4415770000000001</v>
          </cell>
          <cell r="N2785">
            <v>4.0384229999999999</v>
          </cell>
        </row>
        <row r="2786">
          <cell r="B2786" t="str">
            <v>Fgl2</v>
          </cell>
          <cell r="C2786">
            <v>1209</v>
          </cell>
          <cell r="D2786">
            <v>1491</v>
          </cell>
          <cell r="E2786">
            <v>1346</v>
          </cell>
          <cell r="F2786">
            <v>129</v>
          </cell>
          <cell r="G2786">
            <v>45</v>
          </cell>
          <cell r="H2786">
            <v>147</v>
          </cell>
          <cell r="I2786">
            <v>8.8266600000000004</v>
          </cell>
          <cell r="J2786">
            <v>11.263799000000001</v>
          </cell>
          <cell r="K2786">
            <v>10.325442000000001</v>
          </cell>
          <cell r="L2786">
            <v>0.82841299999999995</v>
          </cell>
          <cell r="M2786">
            <v>0.34085599999999999</v>
          </cell>
          <cell r="N2786">
            <v>0.99303699999999995</v>
          </cell>
        </row>
        <row r="2787">
          <cell r="B2787" t="str">
            <v>Cyp2b10</v>
          </cell>
          <cell r="C2787">
            <v>1899</v>
          </cell>
          <cell r="D2787">
            <v>1537</v>
          </cell>
          <cell r="E2787">
            <v>1511</v>
          </cell>
          <cell r="F2787">
            <v>188</v>
          </cell>
          <cell r="G2787">
            <v>143</v>
          </cell>
          <cell r="H2787">
            <v>180</v>
          </cell>
          <cell r="I2787">
            <v>27.408059999999999</v>
          </cell>
          <cell r="J2787">
            <v>22.961410000000001</v>
          </cell>
          <cell r="K2787">
            <v>22.915305</v>
          </cell>
          <cell r="L2787">
            <v>2.4007070000000001</v>
          </cell>
          <cell r="M2787">
            <v>2.163789</v>
          </cell>
          <cell r="N2787">
            <v>2.394326</v>
          </cell>
        </row>
        <row r="2788">
          <cell r="B2788" t="str">
            <v>Arl5c</v>
          </cell>
          <cell r="C2788">
            <v>60</v>
          </cell>
          <cell r="D2788">
            <v>48</v>
          </cell>
          <cell r="E2788">
            <v>38</v>
          </cell>
          <cell r="F2788">
            <v>4</v>
          </cell>
          <cell r="G2788">
            <v>0</v>
          </cell>
          <cell r="H2788">
            <v>12</v>
          </cell>
          <cell r="I2788">
            <v>1.116941</v>
          </cell>
          <cell r="J2788">
            <v>0.86454399999999998</v>
          </cell>
          <cell r="K2788">
            <v>0.70021500000000003</v>
          </cell>
          <cell r="L2788">
            <v>5.7421E-2</v>
          </cell>
          <cell r="M2788">
            <v>0</v>
          </cell>
          <cell r="N2788">
            <v>0.187497</v>
          </cell>
        </row>
        <row r="2789">
          <cell r="B2789" t="str">
            <v>Fgd6</v>
          </cell>
          <cell r="C2789">
            <v>480</v>
          </cell>
          <cell r="D2789">
            <v>457</v>
          </cell>
          <cell r="E2789">
            <v>537</v>
          </cell>
          <cell r="F2789">
            <v>1048</v>
          </cell>
          <cell r="G2789">
            <v>1082</v>
          </cell>
          <cell r="H2789">
            <v>1215</v>
          </cell>
          <cell r="I2789">
            <v>1.833915</v>
          </cell>
          <cell r="J2789">
            <v>1.624072</v>
          </cell>
          <cell r="K2789">
            <v>2.1108950000000002</v>
          </cell>
          <cell r="L2789">
            <v>3.24641</v>
          </cell>
          <cell r="M2789">
            <v>3.8750140000000002</v>
          </cell>
          <cell r="N2789">
            <v>3.910695</v>
          </cell>
        </row>
        <row r="2790">
          <cell r="B2790" t="str">
            <v>St3gal3</v>
          </cell>
          <cell r="C2790">
            <v>572</v>
          </cell>
          <cell r="D2790">
            <v>506</v>
          </cell>
          <cell r="E2790">
            <v>491</v>
          </cell>
          <cell r="F2790">
            <v>2027</v>
          </cell>
          <cell r="G2790">
            <v>789</v>
          </cell>
          <cell r="H2790">
            <v>1821</v>
          </cell>
          <cell r="I2790">
            <v>6.4579560000000003</v>
          </cell>
          <cell r="J2790">
            <v>5.7550499999999998</v>
          </cell>
          <cell r="K2790">
            <v>5.6487489999999996</v>
          </cell>
          <cell r="L2790">
            <v>19.691918000000001</v>
          </cell>
          <cell r="M2790">
            <v>8.9171840000000007</v>
          </cell>
          <cell r="N2790">
            <v>18.894265999999998</v>
          </cell>
        </row>
        <row r="2791">
          <cell r="B2791" t="str">
            <v>Epc2</v>
          </cell>
          <cell r="C2791">
            <v>731</v>
          </cell>
          <cell r="D2791">
            <v>827</v>
          </cell>
          <cell r="E2791">
            <v>759</v>
          </cell>
          <cell r="F2791">
            <v>224</v>
          </cell>
          <cell r="G2791">
            <v>152</v>
          </cell>
          <cell r="H2791">
            <v>328</v>
          </cell>
          <cell r="I2791">
            <v>4.2986230000000001</v>
          </cell>
          <cell r="J2791">
            <v>5.0376669999999999</v>
          </cell>
          <cell r="K2791">
            <v>4.6948309999999998</v>
          </cell>
          <cell r="L2791">
            <v>1.165767</v>
          </cell>
          <cell r="M2791">
            <v>0.92889299999999997</v>
          </cell>
          <cell r="N2791">
            <v>1.784796</v>
          </cell>
        </row>
        <row r="2792">
          <cell r="B2792" t="str">
            <v>Hes6</v>
          </cell>
          <cell r="C2792">
            <v>759</v>
          </cell>
          <cell r="D2792">
            <v>772</v>
          </cell>
          <cell r="E2792">
            <v>697</v>
          </cell>
          <cell r="F2792">
            <v>2157</v>
          </cell>
          <cell r="G2792">
            <v>543</v>
          </cell>
          <cell r="H2792">
            <v>2157</v>
          </cell>
          <cell r="I2792">
            <v>15.314906000000001</v>
          </cell>
          <cell r="J2792">
            <v>16.222273000000001</v>
          </cell>
          <cell r="K2792">
            <v>14.891318999999999</v>
          </cell>
          <cell r="L2792">
            <v>38.902909000000001</v>
          </cell>
          <cell r="M2792">
            <v>11.678456000000001</v>
          </cell>
          <cell r="N2792">
            <v>41.226461999999998</v>
          </cell>
        </row>
        <row r="2793">
          <cell r="B2793" t="str">
            <v>Rd3</v>
          </cell>
          <cell r="C2793">
            <v>0</v>
          </cell>
          <cell r="D2793">
            <v>8</v>
          </cell>
          <cell r="E2793">
            <v>0</v>
          </cell>
          <cell r="F2793">
            <v>53</v>
          </cell>
          <cell r="G2793">
            <v>40</v>
          </cell>
          <cell r="H2793">
            <v>43</v>
          </cell>
          <cell r="I2793">
            <v>0</v>
          </cell>
          <cell r="J2793">
            <v>0.10291699999999999</v>
          </cell>
          <cell r="K2793">
            <v>0</v>
          </cell>
          <cell r="L2793">
            <v>0.35699399999999998</v>
          </cell>
          <cell r="M2793">
            <v>0.51597700000000002</v>
          </cell>
          <cell r="N2793">
            <v>0.48999700000000002</v>
          </cell>
        </row>
        <row r="2794">
          <cell r="B2794" t="str">
            <v>Ramp2</v>
          </cell>
          <cell r="C2794">
            <v>71</v>
          </cell>
          <cell r="D2794">
            <v>72</v>
          </cell>
          <cell r="E2794">
            <v>55</v>
          </cell>
          <cell r="F2794">
            <v>117</v>
          </cell>
          <cell r="G2794">
            <v>122</v>
          </cell>
          <cell r="H2794">
            <v>148</v>
          </cell>
          <cell r="I2794">
            <v>1.8862000000000001</v>
          </cell>
          <cell r="J2794">
            <v>2.0286499999999998</v>
          </cell>
          <cell r="K2794">
            <v>1.572722</v>
          </cell>
          <cell r="L2794">
            <v>2.8069799999999998</v>
          </cell>
          <cell r="M2794">
            <v>3.2861880000000001</v>
          </cell>
          <cell r="N2794">
            <v>3.4868209999999999</v>
          </cell>
        </row>
        <row r="2795">
          <cell r="B2795" t="str">
            <v>Cutal</v>
          </cell>
          <cell r="C2795">
            <v>288</v>
          </cell>
          <cell r="D2795">
            <v>332</v>
          </cell>
          <cell r="E2795">
            <v>273</v>
          </cell>
          <cell r="F2795">
            <v>885</v>
          </cell>
          <cell r="G2795">
            <v>298</v>
          </cell>
          <cell r="H2795">
            <v>766</v>
          </cell>
          <cell r="I2795">
            <v>3.45722</v>
          </cell>
          <cell r="J2795">
            <v>4.144012</v>
          </cell>
          <cell r="K2795">
            <v>3.448909</v>
          </cell>
          <cell r="L2795">
            <v>9.5761450000000004</v>
          </cell>
          <cell r="M2795">
            <v>3.7284670000000002</v>
          </cell>
          <cell r="N2795">
            <v>8.6640370000000004</v>
          </cell>
        </row>
        <row r="2796">
          <cell r="B2796" t="str">
            <v>Ccdc159</v>
          </cell>
          <cell r="C2796">
            <v>29</v>
          </cell>
          <cell r="D2796">
            <v>21</v>
          </cell>
          <cell r="E2796">
            <v>56</v>
          </cell>
          <cell r="F2796">
            <v>128</v>
          </cell>
          <cell r="G2796">
            <v>47</v>
          </cell>
          <cell r="H2796">
            <v>95</v>
          </cell>
          <cell r="I2796">
            <v>0.52105599999999996</v>
          </cell>
          <cell r="J2796">
            <v>0.383824</v>
          </cell>
          <cell r="K2796">
            <v>1.0494889999999999</v>
          </cell>
          <cell r="L2796">
            <v>2.0353029999999999</v>
          </cell>
          <cell r="M2796">
            <v>0.87668999999999997</v>
          </cell>
          <cell r="N2796">
            <v>1.584786</v>
          </cell>
        </row>
        <row r="2797">
          <cell r="B2797" t="str">
            <v>Kynu</v>
          </cell>
          <cell r="C2797">
            <v>2266</v>
          </cell>
          <cell r="D2797">
            <v>2088</v>
          </cell>
          <cell r="E2797">
            <v>1962</v>
          </cell>
          <cell r="F2797">
            <v>3420</v>
          </cell>
          <cell r="G2797">
            <v>2466</v>
          </cell>
          <cell r="H2797">
            <v>3689</v>
          </cell>
          <cell r="I2797">
            <v>24.130064000000001</v>
          </cell>
          <cell r="J2797">
            <v>23.327338999999998</v>
          </cell>
          <cell r="K2797">
            <v>22.094391000000002</v>
          </cell>
          <cell r="L2797">
            <v>31.612682</v>
          </cell>
          <cell r="M2797">
            <v>26.314644999999999</v>
          </cell>
          <cell r="N2797">
            <v>35.318154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G215"/>
  <sheetViews>
    <sheetView tabSelected="1" topLeftCell="A122" workbookViewId="0">
      <selection activeCell="A2" sqref="A2:G215"/>
    </sheetView>
  </sheetViews>
  <sheetFormatPr defaultColWidth="9" defaultRowHeight="14.4" x14ac:dyDescent="0.25"/>
  <sheetData>
    <row r="2" spans="1:7" x14ac:dyDescent="0.25">
      <c r="A2" s="1" t="s">
        <v>152</v>
      </c>
      <c r="B2" s="1" t="s">
        <v>146</v>
      </c>
      <c r="C2" s="1" t="s">
        <v>147</v>
      </c>
      <c r="D2" s="1" t="s">
        <v>148</v>
      </c>
      <c r="E2" t="s">
        <v>149</v>
      </c>
      <c r="F2" t="s">
        <v>150</v>
      </c>
      <c r="G2" t="s">
        <v>151</v>
      </c>
    </row>
    <row r="3" spans="1:7" x14ac:dyDescent="0.25">
      <c r="A3" t="s">
        <v>0</v>
      </c>
      <c r="B3">
        <f>VLOOKUP(A3,'[1]K-1_K-2_K-3_vs_G-1_G-2_G-3.anno'!$B:$N,8,0)</f>
        <v>6.3397860000000001</v>
      </c>
      <c r="C3">
        <f>VLOOKUP(A3,'[1]K-1_K-2_K-3_vs_G-1_G-2_G-3.anno'!$B:$N,9,0)</f>
        <v>6.9591269999999996</v>
      </c>
      <c r="D3">
        <f>VLOOKUP(A3,'[1]K-1_K-2_K-3_vs_G-1_G-2_G-3.anno'!$B:$N,10,0)</f>
        <v>7.0275670000000003</v>
      </c>
      <c r="E3">
        <f>VLOOKUP(A3,'[1]K-1_K-2_K-3_vs_G-1_G-2_G-3.anno'!$B:$N,11,0)</f>
        <v>1.0183629999999999</v>
      </c>
      <c r="F3">
        <f>VLOOKUP(A3,'[1]K-1_K-2_K-3_vs_G-1_G-2_G-3.anno'!$B:$N,12,0)</f>
        <v>0.110361</v>
      </c>
      <c r="G3">
        <f>VLOOKUP(A3,'[1]K-1_K-2_K-3_vs_G-1_G-2_G-3.anno'!$B:$N,13,0)</f>
        <v>0.67574500000000004</v>
      </c>
    </row>
    <row r="4" spans="1:7" x14ac:dyDescent="0.25">
      <c r="A4" t="s">
        <v>1</v>
      </c>
      <c r="B4">
        <f>VLOOKUP(A4,'[1]K-1_K-2_K-3_vs_G-1_G-2_G-3.anno'!$B:$N,8,0)</f>
        <v>38.020099999999999</v>
      </c>
      <c r="C4">
        <f>VLOOKUP(A4,'[1]K-1_K-2_K-3_vs_G-1_G-2_G-3.anno'!$B:$N,9,0)</f>
        <v>36.336413999999998</v>
      </c>
      <c r="D4">
        <f>VLOOKUP(A4,'[1]K-1_K-2_K-3_vs_G-1_G-2_G-3.anno'!$B:$N,10,0)</f>
        <v>34.978470000000002</v>
      </c>
      <c r="E4">
        <f>VLOOKUP(A4,'[1]K-1_K-2_K-3_vs_G-1_G-2_G-3.anno'!$B:$N,11,0)</f>
        <v>2.5181249999999999</v>
      </c>
      <c r="F4">
        <f>VLOOKUP(A4,'[1]K-1_K-2_K-3_vs_G-1_G-2_G-3.anno'!$B:$N,12,0)</f>
        <v>0.76058099999999995</v>
      </c>
      <c r="G4">
        <f>VLOOKUP(A4,'[1]K-1_K-2_K-3_vs_G-1_G-2_G-3.anno'!$B:$N,13,0)</f>
        <v>2.4608819999999998</v>
      </c>
    </row>
    <row r="5" spans="1:7" x14ac:dyDescent="0.25">
      <c r="A5" t="s">
        <v>2</v>
      </c>
      <c r="B5">
        <f>VLOOKUP(A5,'[1]K-1_K-2_K-3_vs_G-1_G-2_G-3.anno'!$B:$N,8,0)</f>
        <v>39.237220999999998</v>
      </c>
      <c r="C5">
        <f>VLOOKUP(A5,'[1]K-1_K-2_K-3_vs_G-1_G-2_G-3.anno'!$B:$N,9,0)</f>
        <v>41.204979000000002</v>
      </c>
      <c r="D5">
        <f>VLOOKUP(A5,'[1]K-1_K-2_K-3_vs_G-1_G-2_G-3.anno'!$B:$N,10,0)</f>
        <v>37.700918000000001</v>
      </c>
      <c r="E5">
        <f>VLOOKUP(A5,'[1]K-1_K-2_K-3_vs_G-1_G-2_G-3.anno'!$B:$N,11,0)</f>
        <v>6.6184029999999998</v>
      </c>
      <c r="F5">
        <f>VLOOKUP(A5,'[1]K-1_K-2_K-3_vs_G-1_G-2_G-3.anno'!$B:$N,12,0)</f>
        <v>6.7457010000000004</v>
      </c>
      <c r="G5">
        <f>VLOOKUP(A5,'[1]K-1_K-2_K-3_vs_G-1_G-2_G-3.anno'!$B:$N,13,0)</f>
        <v>7.3609210000000003</v>
      </c>
    </row>
    <row r="6" spans="1:7" x14ac:dyDescent="0.25">
      <c r="A6" t="s">
        <v>3</v>
      </c>
      <c r="B6">
        <f>VLOOKUP(A6,'[1]K-1_K-2_K-3_vs_G-1_G-2_G-3.anno'!$B:$N,8,0)</f>
        <v>1.2889120000000001</v>
      </c>
      <c r="C6">
        <f>VLOOKUP(A6,'[1]K-1_K-2_K-3_vs_G-1_G-2_G-3.anno'!$B:$N,9,0)</f>
        <v>1.088794</v>
      </c>
      <c r="D6">
        <f>VLOOKUP(A6,'[1]K-1_K-2_K-3_vs_G-1_G-2_G-3.anno'!$B:$N,10,0)</f>
        <v>1.083156</v>
      </c>
      <c r="E6">
        <f>VLOOKUP(A6,'[1]K-1_K-2_K-3_vs_G-1_G-2_G-3.anno'!$B:$N,11,0)</f>
        <v>0.16611400000000001</v>
      </c>
      <c r="F6">
        <f>VLOOKUP(A6,'[1]K-1_K-2_K-3_vs_G-1_G-2_G-3.anno'!$B:$N,12,0)</f>
        <v>6.6424999999999998E-2</v>
      </c>
      <c r="G6">
        <f>VLOOKUP(A6,'[1]K-1_K-2_K-3_vs_G-1_G-2_G-3.anno'!$B:$N,13,0)</f>
        <v>0.27855400000000002</v>
      </c>
    </row>
    <row r="7" spans="1:7" x14ac:dyDescent="0.25">
      <c r="A7" t="s">
        <v>4</v>
      </c>
      <c r="B7">
        <f>VLOOKUP(A7,'[1]K-1_K-2_K-3_vs_G-1_G-2_G-3.anno'!$B:$N,8,0)</f>
        <v>2.6481249999999998</v>
      </c>
      <c r="C7">
        <f>VLOOKUP(A7,'[1]K-1_K-2_K-3_vs_G-1_G-2_G-3.anno'!$B:$N,9,0)</f>
        <v>3.6326550000000002</v>
      </c>
      <c r="D7">
        <f>VLOOKUP(A7,'[1]K-1_K-2_K-3_vs_G-1_G-2_G-3.anno'!$B:$N,10,0)</f>
        <v>2.7363870000000001</v>
      </c>
      <c r="E7">
        <f>VLOOKUP(A7,'[1]K-1_K-2_K-3_vs_G-1_G-2_G-3.anno'!$B:$N,11,0)</f>
        <v>0.50296799999999997</v>
      </c>
      <c r="F7">
        <f>VLOOKUP(A7,'[1]K-1_K-2_K-3_vs_G-1_G-2_G-3.anno'!$B:$N,12,0)</f>
        <v>0.30925900000000001</v>
      </c>
      <c r="G7">
        <f>VLOOKUP(A7,'[1]K-1_K-2_K-3_vs_G-1_G-2_G-3.anno'!$B:$N,13,0)</f>
        <v>0.44526399999999999</v>
      </c>
    </row>
    <row r="8" spans="1:7" x14ac:dyDescent="0.25">
      <c r="A8" t="s">
        <v>5</v>
      </c>
      <c r="B8">
        <f>VLOOKUP(A8,'[1]K-1_K-2_K-3_vs_G-1_G-2_G-3.anno'!$B:$N,8,0)</f>
        <v>10.582837</v>
      </c>
      <c r="C8">
        <f>VLOOKUP(A8,'[1]K-1_K-2_K-3_vs_G-1_G-2_G-3.anno'!$B:$N,9,0)</f>
        <v>10.725021</v>
      </c>
      <c r="D8">
        <f>VLOOKUP(A8,'[1]K-1_K-2_K-3_vs_G-1_G-2_G-3.anno'!$B:$N,10,0)</f>
        <v>10.231400000000001</v>
      </c>
      <c r="E8">
        <f>VLOOKUP(A8,'[1]K-1_K-2_K-3_vs_G-1_G-2_G-3.anno'!$B:$N,11,0)</f>
        <v>0.28914699999999999</v>
      </c>
      <c r="F8">
        <f>VLOOKUP(A8,'[1]K-1_K-2_K-3_vs_G-1_G-2_G-3.anno'!$B:$N,12,0)</f>
        <v>0.247723</v>
      </c>
      <c r="G8">
        <f>VLOOKUP(A8,'[1]K-1_K-2_K-3_vs_G-1_G-2_G-3.anno'!$B:$N,13,0)</f>
        <v>0.37049199999999999</v>
      </c>
    </row>
    <row r="9" spans="1:7" x14ac:dyDescent="0.25">
      <c r="A9" t="s">
        <v>6</v>
      </c>
      <c r="B9">
        <f>VLOOKUP(A9,'[1]K-1_K-2_K-3_vs_G-1_G-2_G-3.anno'!$B:$N,8,0)</f>
        <v>1.5343979999999999</v>
      </c>
      <c r="C9">
        <f>VLOOKUP(A9,'[1]K-1_K-2_K-3_vs_G-1_G-2_G-3.anno'!$B:$N,9,0)</f>
        <v>1.9265209999999999</v>
      </c>
      <c r="D9">
        <f>VLOOKUP(A9,'[1]K-1_K-2_K-3_vs_G-1_G-2_G-3.anno'!$B:$N,10,0)</f>
        <v>1.339011</v>
      </c>
      <c r="E9">
        <f>VLOOKUP(A9,'[1]K-1_K-2_K-3_vs_G-1_G-2_G-3.anno'!$B:$N,11,0)</f>
        <v>0.45389000000000002</v>
      </c>
      <c r="F9">
        <f>VLOOKUP(A9,'[1]K-1_K-2_K-3_vs_G-1_G-2_G-3.anno'!$B:$N,12,0)</f>
        <v>0.28074500000000002</v>
      </c>
      <c r="G9">
        <f>VLOOKUP(A9,'[1]K-1_K-2_K-3_vs_G-1_G-2_G-3.anno'!$B:$N,13,0)</f>
        <v>0.55692900000000001</v>
      </c>
    </row>
    <row r="10" spans="1:7" x14ac:dyDescent="0.25">
      <c r="A10" t="s">
        <v>7</v>
      </c>
      <c r="B10">
        <f>VLOOKUP(A10,'[1]K-1_K-2_K-3_vs_G-1_G-2_G-3.anno'!$B:$N,8,0)</f>
        <v>51.426139999999997</v>
      </c>
      <c r="C10">
        <f>VLOOKUP(A10,'[1]K-1_K-2_K-3_vs_G-1_G-2_G-3.anno'!$B:$N,9,0)</f>
        <v>51.442512999999998</v>
      </c>
      <c r="D10">
        <f>VLOOKUP(A10,'[1]K-1_K-2_K-3_vs_G-1_G-2_G-3.anno'!$B:$N,10,0)</f>
        <v>51.773829999999997</v>
      </c>
      <c r="E10">
        <f>VLOOKUP(A10,'[1]K-1_K-2_K-3_vs_G-1_G-2_G-3.anno'!$B:$N,11,0)</f>
        <v>16.078907000000001</v>
      </c>
      <c r="F10">
        <f>VLOOKUP(A10,'[1]K-1_K-2_K-3_vs_G-1_G-2_G-3.anno'!$B:$N,12,0)</f>
        <v>8.3348139999999997</v>
      </c>
      <c r="G10">
        <f>VLOOKUP(A10,'[1]K-1_K-2_K-3_vs_G-1_G-2_G-3.anno'!$B:$N,13,0)</f>
        <v>16.308292000000002</v>
      </c>
    </row>
    <row r="11" spans="1:7" x14ac:dyDescent="0.25">
      <c r="A11" t="s">
        <v>8</v>
      </c>
      <c r="B11">
        <f>VLOOKUP(A11,'[1]K-1_K-2_K-3_vs_G-1_G-2_G-3.anno'!$B:$N,8,0)</f>
        <v>12.429627</v>
      </c>
      <c r="C11">
        <f>VLOOKUP(A11,'[1]K-1_K-2_K-3_vs_G-1_G-2_G-3.anno'!$B:$N,9,0)</f>
        <v>10.899915</v>
      </c>
      <c r="D11">
        <f>VLOOKUP(A11,'[1]K-1_K-2_K-3_vs_G-1_G-2_G-3.anno'!$B:$N,10,0)</f>
        <v>11.091813</v>
      </c>
      <c r="E11">
        <f>VLOOKUP(A11,'[1]K-1_K-2_K-3_vs_G-1_G-2_G-3.anno'!$B:$N,11,0)</f>
        <v>3.0717240000000001</v>
      </c>
      <c r="F11">
        <f>VLOOKUP(A11,'[1]K-1_K-2_K-3_vs_G-1_G-2_G-3.anno'!$B:$N,12,0)</f>
        <v>2.9169330000000002</v>
      </c>
      <c r="G11">
        <f>VLOOKUP(A11,'[1]K-1_K-2_K-3_vs_G-1_G-2_G-3.anno'!$B:$N,13,0)</f>
        <v>3.45716</v>
      </c>
    </row>
    <row r="12" spans="1:7" x14ac:dyDescent="0.25">
      <c r="A12" t="s">
        <v>9</v>
      </c>
      <c r="B12">
        <f>VLOOKUP(A12,'[1]K-1_K-2_K-3_vs_G-1_G-2_G-3.anno'!$B:$N,8,0)</f>
        <v>6.6873750000000003</v>
      </c>
      <c r="C12">
        <f>VLOOKUP(A12,'[1]K-1_K-2_K-3_vs_G-1_G-2_G-3.anno'!$B:$N,9,0)</f>
        <v>6.4125420000000002</v>
      </c>
      <c r="D12">
        <f>VLOOKUP(A12,'[1]K-1_K-2_K-3_vs_G-1_G-2_G-3.anno'!$B:$N,10,0)</f>
        <v>5.7338779999999998</v>
      </c>
      <c r="E12">
        <f>VLOOKUP(A12,'[1]K-1_K-2_K-3_vs_G-1_G-2_G-3.anno'!$B:$N,11,0)</f>
        <v>1.839602</v>
      </c>
      <c r="F12">
        <f>VLOOKUP(A12,'[1]K-1_K-2_K-3_vs_G-1_G-2_G-3.anno'!$B:$N,12,0)</f>
        <v>1.3595900000000001</v>
      </c>
      <c r="G12">
        <f>VLOOKUP(A12,'[1]K-1_K-2_K-3_vs_G-1_G-2_G-3.anno'!$B:$N,13,0)</f>
        <v>1.8635790000000001</v>
      </c>
    </row>
    <row r="13" spans="1:7" x14ac:dyDescent="0.25">
      <c r="A13" t="s">
        <v>10</v>
      </c>
      <c r="B13">
        <f>VLOOKUP(A13,'[1]K-1_K-2_K-3_vs_G-1_G-2_G-3.anno'!$B:$N,8,0)</f>
        <v>5.3562799999999999</v>
      </c>
      <c r="C13">
        <f>VLOOKUP(A13,'[1]K-1_K-2_K-3_vs_G-1_G-2_G-3.anno'!$B:$N,9,0)</f>
        <v>4.7507679999999999</v>
      </c>
      <c r="D13">
        <f>VLOOKUP(A13,'[1]K-1_K-2_K-3_vs_G-1_G-2_G-3.anno'!$B:$N,10,0)</f>
        <v>4.3749779999999996</v>
      </c>
      <c r="E13">
        <f>VLOOKUP(A13,'[1]K-1_K-2_K-3_vs_G-1_G-2_G-3.anno'!$B:$N,11,0)</f>
        <v>1.58561</v>
      </c>
      <c r="F13">
        <f>VLOOKUP(A13,'[1]K-1_K-2_K-3_vs_G-1_G-2_G-3.anno'!$B:$N,12,0)</f>
        <v>0.62182999999999999</v>
      </c>
      <c r="G13">
        <f>VLOOKUP(A13,'[1]K-1_K-2_K-3_vs_G-1_G-2_G-3.anno'!$B:$N,13,0)</f>
        <v>1.836273</v>
      </c>
    </row>
    <row r="14" spans="1:7" x14ac:dyDescent="0.25">
      <c r="A14" t="s">
        <v>11</v>
      </c>
      <c r="B14">
        <f>VLOOKUP(A14,'[1]K-1_K-2_K-3_vs_G-1_G-2_G-3.anno'!$B:$N,8,0)</f>
        <v>2.0239509999999998</v>
      </c>
      <c r="C14">
        <f>VLOOKUP(A14,'[1]K-1_K-2_K-3_vs_G-1_G-2_G-3.anno'!$B:$N,9,0)</f>
        <v>2.3668399999999998</v>
      </c>
      <c r="D14">
        <f>VLOOKUP(A14,'[1]K-1_K-2_K-3_vs_G-1_G-2_G-3.anno'!$B:$N,10,0)</f>
        <v>1.8379700000000001</v>
      </c>
      <c r="E14">
        <f>VLOOKUP(A14,'[1]K-1_K-2_K-3_vs_G-1_G-2_G-3.anno'!$B:$N,11,0)</f>
        <v>0.14765500000000001</v>
      </c>
      <c r="F14">
        <f>VLOOKUP(A14,'[1]K-1_K-2_K-3_vs_G-1_G-2_G-3.anno'!$B:$N,12,0)</f>
        <v>3.5109000000000001E-2</v>
      </c>
      <c r="G14">
        <f>VLOOKUP(A14,'[1]K-1_K-2_K-3_vs_G-1_G-2_G-3.anno'!$B:$N,13,0)</f>
        <v>0.25396600000000003</v>
      </c>
    </row>
    <row r="15" spans="1:7" x14ac:dyDescent="0.25">
      <c r="A15" t="s">
        <v>12</v>
      </c>
      <c r="B15">
        <f>VLOOKUP(A15,'[1]K-1_K-2_K-3_vs_G-1_G-2_G-3.anno'!$B:$N,8,0)</f>
        <v>9.5069890000000008</v>
      </c>
      <c r="C15">
        <f>VLOOKUP(A15,'[1]K-1_K-2_K-3_vs_G-1_G-2_G-3.anno'!$B:$N,9,0)</f>
        <v>10.017301</v>
      </c>
      <c r="D15">
        <f>VLOOKUP(A15,'[1]K-1_K-2_K-3_vs_G-1_G-2_G-3.anno'!$B:$N,10,0)</f>
        <v>9.6264079999999996</v>
      </c>
      <c r="E15">
        <f>VLOOKUP(A15,'[1]K-1_K-2_K-3_vs_G-1_G-2_G-3.anno'!$B:$N,11,0)</f>
        <v>3.0551919999999999</v>
      </c>
      <c r="F15">
        <f>VLOOKUP(A15,'[1]K-1_K-2_K-3_vs_G-1_G-2_G-3.anno'!$B:$N,12,0)</f>
        <v>0.73668299999999998</v>
      </c>
      <c r="G15">
        <f>VLOOKUP(A15,'[1]K-1_K-2_K-3_vs_G-1_G-2_G-3.anno'!$B:$N,13,0)</f>
        <v>2.971597</v>
      </c>
    </row>
    <row r="16" spans="1:7" x14ac:dyDescent="0.25">
      <c r="A16" t="s">
        <v>13</v>
      </c>
      <c r="B16">
        <f>VLOOKUP(A16,'[1]K-1_K-2_K-3_vs_G-1_G-2_G-3.anno'!$B:$N,8,0)</f>
        <v>45.230221</v>
      </c>
      <c r="C16">
        <f>VLOOKUP(A16,'[1]K-1_K-2_K-3_vs_G-1_G-2_G-3.anno'!$B:$N,9,0)</f>
        <v>47.418677000000002</v>
      </c>
      <c r="D16">
        <f>VLOOKUP(A16,'[1]K-1_K-2_K-3_vs_G-1_G-2_G-3.anno'!$B:$N,10,0)</f>
        <v>47.771247000000002</v>
      </c>
      <c r="E16">
        <f>VLOOKUP(A16,'[1]K-1_K-2_K-3_vs_G-1_G-2_G-3.anno'!$B:$N,11,0)</f>
        <v>13.496615</v>
      </c>
      <c r="F16">
        <f>VLOOKUP(A16,'[1]K-1_K-2_K-3_vs_G-1_G-2_G-3.anno'!$B:$N,12,0)</f>
        <v>8.8776829999999993</v>
      </c>
      <c r="G16">
        <f>VLOOKUP(A16,'[1]K-1_K-2_K-3_vs_G-1_G-2_G-3.anno'!$B:$N,13,0)</f>
        <v>14.573937000000001</v>
      </c>
    </row>
    <row r="17" spans="1:7" x14ac:dyDescent="0.25">
      <c r="A17" t="s">
        <v>14</v>
      </c>
      <c r="B17">
        <f>VLOOKUP(A17,'[1]K-1_K-2_K-3_vs_G-1_G-2_G-3.anno'!$B:$N,8,0)</f>
        <v>0.77842699999999998</v>
      </c>
      <c r="C17">
        <f>VLOOKUP(A17,'[1]K-1_K-2_K-3_vs_G-1_G-2_G-3.anno'!$B:$N,9,0)</f>
        <v>0.89956400000000003</v>
      </c>
      <c r="D17">
        <f>VLOOKUP(A17,'[1]K-1_K-2_K-3_vs_G-1_G-2_G-3.anno'!$B:$N,10,0)</f>
        <v>0.454349</v>
      </c>
      <c r="E17">
        <f>VLOOKUP(A17,'[1]K-1_K-2_K-3_vs_G-1_G-2_G-3.anno'!$B:$N,11,0)</f>
        <v>0.19028500000000001</v>
      </c>
      <c r="F17">
        <f>VLOOKUP(A17,'[1]K-1_K-2_K-3_vs_G-1_G-2_G-3.anno'!$B:$N,12,0)</f>
        <v>6.8282999999999996E-2</v>
      </c>
      <c r="G17">
        <f>VLOOKUP(A17,'[1]K-1_K-2_K-3_vs_G-1_G-2_G-3.anno'!$B:$N,13,0)</f>
        <v>8.6553000000000005E-2</v>
      </c>
    </row>
    <row r="18" spans="1:7" x14ac:dyDescent="0.25">
      <c r="A18" t="s">
        <v>15</v>
      </c>
      <c r="B18">
        <f>VLOOKUP(A18,'[1]K-1_K-2_K-3_vs_G-1_G-2_G-3.anno'!$B:$N,8,0)</f>
        <v>3.6469719999999999</v>
      </c>
      <c r="C18">
        <f>VLOOKUP(A18,'[1]K-1_K-2_K-3_vs_G-1_G-2_G-3.anno'!$B:$N,9,0)</f>
        <v>3.9066779999999999</v>
      </c>
      <c r="D18">
        <f>VLOOKUP(A18,'[1]K-1_K-2_K-3_vs_G-1_G-2_G-3.anno'!$B:$N,10,0)</f>
        <v>3.4179409999999999</v>
      </c>
      <c r="E18">
        <f>VLOOKUP(A18,'[1]K-1_K-2_K-3_vs_G-1_G-2_G-3.anno'!$B:$N,11,0)</f>
        <v>1.3241419999999999</v>
      </c>
      <c r="F18">
        <f>VLOOKUP(A18,'[1]K-1_K-2_K-3_vs_G-1_G-2_G-3.anno'!$B:$N,12,0)</f>
        <v>0.77118500000000001</v>
      </c>
      <c r="G18">
        <f>VLOOKUP(A18,'[1]K-1_K-2_K-3_vs_G-1_G-2_G-3.anno'!$B:$N,13,0)</f>
        <v>1.2362919999999999</v>
      </c>
    </row>
    <row r="19" spans="1:7" x14ac:dyDescent="0.25">
      <c r="A19" t="s">
        <v>16</v>
      </c>
      <c r="B19">
        <f>VLOOKUP(A19,'[1]K-1_K-2_K-3_vs_G-1_G-2_G-3.anno'!$B:$N,8,0)</f>
        <v>8.6697450000000007</v>
      </c>
      <c r="C19">
        <f>VLOOKUP(A19,'[1]K-1_K-2_K-3_vs_G-1_G-2_G-3.anno'!$B:$N,9,0)</f>
        <v>8.4908739999999998</v>
      </c>
      <c r="D19">
        <f>VLOOKUP(A19,'[1]K-1_K-2_K-3_vs_G-1_G-2_G-3.anno'!$B:$N,10,0)</f>
        <v>8.6250309999999999</v>
      </c>
      <c r="E19">
        <f>VLOOKUP(A19,'[1]K-1_K-2_K-3_vs_G-1_G-2_G-3.anno'!$B:$N,11,0)</f>
        <v>0.53398000000000001</v>
      </c>
      <c r="F19">
        <f>VLOOKUP(A19,'[1]K-1_K-2_K-3_vs_G-1_G-2_G-3.anno'!$B:$N,12,0)</f>
        <v>0.40706700000000001</v>
      </c>
      <c r="G19">
        <f>VLOOKUP(A19,'[1]K-1_K-2_K-3_vs_G-1_G-2_G-3.anno'!$B:$N,13,0)</f>
        <v>1.4718290000000001</v>
      </c>
    </row>
    <row r="20" spans="1:7" x14ac:dyDescent="0.25">
      <c r="A20" t="s">
        <v>17</v>
      </c>
      <c r="B20">
        <f>VLOOKUP(A20,'[1]K-1_K-2_K-3_vs_G-1_G-2_G-3.anno'!$B:$N,8,0)</f>
        <v>24.010380000000001</v>
      </c>
      <c r="C20">
        <f>VLOOKUP(A20,'[1]K-1_K-2_K-3_vs_G-1_G-2_G-3.anno'!$B:$N,9,0)</f>
        <v>24.799543</v>
      </c>
      <c r="D20">
        <f>VLOOKUP(A20,'[1]K-1_K-2_K-3_vs_G-1_G-2_G-3.anno'!$B:$N,10,0)</f>
        <v>25.083143</v>
      </c>
      <c r="E20">
        <f>VLOOKUP(A20,'[1]K-1_K-2_K-3_vs_G-1_G-2_G-3.anno'!$B:$N,11,0)</f>
        <v>3.9678</v>
      </c>
      <c r="F20">
        <f>VLOOKUP(A20,'[1]K-1_K-2_K-3_vs_G-1_G-2_G-3.anno'!$B:$N,12,0)</f>
        <v>2.5695709999999998</v>
      </c>
      <c r="G20">
        <f>VLOOKUP(A20,'[1]K-1_K-2_K-3_vs_G-1_G-2_G-3.anno'!$B:$N,13,0)</f>
        <v>3.5466169999999999</v>
      </c>
    </row>
    <row r="21" spans="1:7" x14ac:dyDescent="0.25">
      <c r="A21" t="s">
        <v>18</v>
      </c>
      <c r="B21">
        <f>VLOOKUP(A21,'[1]K-1_K-2_K-3_vs_G-1_G-2_G-3.anno'!$B:$N,8,0)</f>
        <v>11.918554</v>
      </c>
      <c r="C21">
        <f>VLOOKUP(A21,'[1]K-1_K-2_K-3_vs_G-1_G-2_G-3.anno'!$B:$N,9,0)</f>
        <v>13.007737000000001</v>
      </c>
      <c r="D21">
        <f>VLOOKUP(A21,'[1]K-1_K-2_K-3_vs_G-1_G-2_G-3.anno'!$B:$N,10,0)</f>
        <v>12.537751</v>
      </c>
      <c r="E21">
        <f>VLOOKUP(A21,'[1]K-1_K-2_K-3_vs_G-1_G-2_G-3.anno'!$B:$N,11,0)</f>
        <v>5.2171190000000003</v>
      </c>
      <c r="F21">
        <f>VLOOKUP(A21,'[1]K-1_K-2_K-3_vs_G-1_G-2_G-3.anno'!$B:$N,12,0)</f>
        <v>1.1958660000000001</v>
      </c>
      <c r="G21">
        <f>VLOOKUP(A21,'[1]K-1_K-2_K-3_vs_G-1_G-2_G-3.anno'!$B:$N,13,0)</f>
        <v>4.8008170000000003</v>
      </c>
    </row>
    <row r="22" spans="1:7" x14ac:dyDescent="0.25">
      <c r="A22" t="s">
        <v>19</v>
      </c>
      <c r="B22">
        <f>VLOOKUP(A22,'[1]K-1_K-2_K-3_vs_G-1_G-2_G-3.anno'!$B:$N,8,0)</f>
        <v>2.7960980000000002</v>
      </c>
      <c r="C22">
        <f>VLOOKUP(A22,'[1]K-1_K-2_K-3_vs_G-1_G-2_G-3.anno'!$B:$N,9,0)</f>
        <v>4.169295</v>
      </c>
      <c r="D22">
        <f>VLOOKUP(A22,'[1]K-1_K-2_K-3_vs_G-1_G-2_G-3.anno'!$B:$N,10,0)</f>
        <v>3.5088430000000002</v>
      </c>
      <c r="E22">
        <f>VLOOKUP(A22,'[1]K-1_K-2_K-3_vs_G-1_G-2_G-3.anno'!$B:$N,11,0)</f>
        <v>0.83036900000000002</v>
      </c>
      <c r="F22">
        <f>VLOOKUP(A22,'[1]K-1_K-2_K-3_vs_G-1_G-2_G-3.anno'!$B:$N,12,0)</f>
        <v>0.120994</v>
      </c>
      <c r="G22">
        <f>VLOOKUP(A22,'[1]K-1_K-2_K-3_vs_G-1_G-2_G-3.anno'!$B:$N,13,0)</f>
        <v>0.698743</v>
      </c>
    </row>
    <row r="23" spans="1:7" x14ac:dyDescent="0.25">
      <c r="A23" t="s">
        <v>20</v>
      </c>
      <c r="B23">
        <f>VLOOKUP(A23,'[1]K-1_K-2_K-3_vs_G-1_G-2_G-3.anno'!$B:$N,8,0)</f>
        <v>1.313617</v>
      </c>
      <c r="C23">
        <f>VLOOKUP(A23,'[1]K-1_K-2_K-3_vs_G-1_G-2_G-3.anno'!$B:$N,9,0)</f>
        <v>1.5268710000000001</v>
      </c>
      <c r="D23">
        <f>VLOOKUP(A23,'[1]K-1_K-2_K-3_vs_G-1_G-2_G-3.anno'!$B:$N,10,0)</f>
        <v>2.4651429999999999</v>
      </c>
      <c r="E23">
        <f>VLOOKUP(A23,'[1]K-1_K-2_K-3_vs_G-1_G-2_G-3.anno'!$B:$N,11,0)</f>
        <v>0.31501099999999999</v>
      </c>
      <c r="F23">
        <f>VLOOKUP(A23,'[1]K-1_K-2_K-3_vs_G-1_G-2_G-3.anno'!$B:$N,12,0)</f>
        <v>0.17993600000000001</v>
      </c>
      <c r="G23">
        <f>VLOOKUP(A23,'[1]K-1_K-2_K-3_vs_G-1_G-2_G-3.anno'!$B:$N,13,0)</f>
        <v>0.336675</v>
      </c>
    </row>
    <row r="24" spans="1:7" x14ac:dyDescent="0.25">
      <c r="A24" t="s">
        <v>21</v>
      </c>
      <c r="B24">
        <f>VLOOKUP(A24,'[1]K-1_K-2_K-3_vs_G-1_G-2_G-3.anno'!$B:$N,8,0)</f>
        <v>9.8210300000000004</v>
      </c>
      <c r="C24">
        <f>VLOOKUP(A24,'[1]K-1_K-2_K-3_vs_G-1_G-2_G-3.anno'!$B:$N,9,0)</f>
        <v>13.304237000000001</v>
      </c>
      <c r="D24">
        <f>VLOOKUP(A24,'[1]K-1_K-2_K-3_vs_G-1_G-2_G-3.anno'!$B:$N,10,0)</f>
        <v>11.434904</v>
      </c>
      <c r="E24">
        <f>VLOOKUP(A24,'[1]K-1_K-2_K-3_vs_G-1_G-2_G-3.anno'!$B:$N,11,0)</f>
        <v>2.9133089999999999</v>
      </c>
      <c r="F24">
        <f>VLOOKUP(A24,'[1]K-1_K-2_K-3_vs_G-1_G-2_G-3.anno'!$B:$N,12,0)</f>
        <v>1.851801</v>
      </c>
      <c r="G24">
        <f>VLOOKUP(A24,'[1]K-1_K-2_K-3_vs_G-1_G-2_G-3.anno'!$B:$N,13,0)</f>
        <v>3.2830859999999999</v>
      </c>
    </row>
    <row r="25" spans="1:7" x14ac:dyDescent="0.25">
      <c r="A25" t="s">
        <v>22</v>
      </c>
      <c r="B25">
        <f>VLOOKUP(A25,'[1]K-1_K-2_K-3_vs_G-1_G-2_G-3.anno'!$B:$N,8,0)</f>
        <v>2.2950240000000002</v>
      </c>
      <c r="C25">
        <f>VLOOKUP(A25,'[1]K-1_K-2_K-3_vs_G-1_G-2_G-3.anno'!$B:$N,9,0)</f>
        <v>2.734896</v>
      </c>
      <c r="D25">
        <f>VLOOKUP(A25,'[1]K-1_K-2_K-3_vs_G-1_G-2_G-3.anno'!$B:$N,10,0)</f>
        <v>2.0621740000000002</v>
      </c>
      <c r="E25">
        <f>VLOOKUP(A25,'[1]K-1_K-2_K-3_vs_G-1_G-2_G-3.anno'!$B:$N,11,0)</f>
        <v>0.72150499999999995</v>
      </c>
      <c r="F25">
        <f>VLOOKUP(A25,'[1]K-1_K-2_K-3_vs_G-1_G-2_G-3.anno'!$B:$N,12,0)</f>
        <v>0.517482</v>
      </c>
      <c r="G25">
        <f>VLOOKUP(A25,'[1]K-1_K-2_K-3_vs_G-1_G-2_G-3.anno'!$B:$N,13,0)</f>
        <v>0.577843</v>
      </c>
    </row>
    <row r="26" spans="1:7" x14ac:dyDescent="0.25">
      <c r="A26" t="s">
        <v>23</v>
      </c>
      <c r="B26">
        <f>VLOOKUP(A26,'[1]K-1_K-2_K-3_vs_G-1_G-2_G-3.anno'!$B:$N,8,0)</f>
        <v>1.3956599999999999</v>
      </c>
      <c r="C26">
        <f>VLOOKUP(A26,'[1]K-1_K-2_K-3_vs_G-1_G-2_G-3.anno'!$B:$N,9,0)</f>
        <v>1.5277909999999999</v>
      </c>
      <c r="D26">
        <f>VLOOKUP(A26,'[1]K-1_K-2_K-3_vs_G-1_G-2_G-3.anno'!$B:$N,10,0)</f>
        <v>1.3756409999999999</v>
      </c>
      <c r="E26">
        <f>VLOOKUP(A26,'[1]K-1_K-2_K-3_vs_G-1_G-2_G-3.anno'!$B:$N,11,0)</f>
        <v>0.42546800000000001</v>
      </c>
      <c r="F26">
        <f>VLOOKUP(A26,'[1]K-1_K-2_K-3_vs_G-1_G-2_G-3.anno'!$B:$N,12,0)</f>
        <v>0.25541000000000003</v>
      </c>
      <c r="G26">
        <f>VLOOKUP(A26,'[1]K-1_K-2_K-3_vs_G-1_G-2_G-3.anno'!$B:$N,13,0)</f>
        <v>0.44315199999999999</v>
      </c>
    </row>
    <row r="27" spans="1:7" x14ac:dyDescent="0.25">
      <c r="A27" t="s">
        <v>24</v>
      </c>
      <c r="B27">
        <f>VLOOKUP(A27,'[1]K-1_K-2_K-3_vs_G-1_G-2_G-3.anno'!$B:$N,8,0)</f>
        <v>44.917915000000001</v>
      </c>
      <c r="C27">
        <f>VLOOKUP(A27,'[1]K-1_K-2_K-3_vs_G-1_G-2_G-3.anno'!$B:$N,9,0)</f>
        <v>47.024875999999999</v>
      </c>
      <c r="D27">
        <f>VLOOKUP(A27,'[1]K-1_K-2_K-3_vs_G-1_G-2_G-3.anno'!$B:$N,10,0)</f>
        <v>42.472411999999998</v>
      </c>
      <c r="E27">
        <f>VLOOKUP(A27,'[1]K-1_K-2_K-3_vs_G-1_G-2_G-3.anno'!$B:$N,11,0)</f>
        <v>8.8540980000000005</v>
      </c>
      <c r="F27">
        <f>VLOOKUP(A27,'[1]K-1_K-2_K-3_vs_G-1_G-2_G-3.anno'!$B:$N,12,0)</f>
        <v>4.3766559999999997</v>
      </c>
      <c r="G27">
        <f>VLOOKUP(A27,'[1]K-1_K-2_K-3_vs_G-1_G-2_G-3.anno'!$B:$N,13,0)</f>
        <v>7.3208479999999998</v>
      </c>
    </row>
    <row r="28" spans="1:7" x14ac:dyDescent="0.25">
      <c r="A28" t="s">
        <v>25</v>
      </c>
      <c r="B28">
        <f>VLOOKUP(A28,'[1]K-1_K-2_K-3_vs_G-1_G-2_G-3.anno'!$B:$N,8,0)</f>
        <v>0.60841299999999998</v>
      </c>
      <c r="C28">
        <f>VLOOKUP(A28,'[1]K-1_K-2_K-3_vs_G-1_G-2_G-3.anno'!$B:$N,9,0)</f>
        <v>0.83157899999999996</v>
      </c>
      <c r="D28">
        <f>VLOOKUP(A28,'[1]K-1_K-2_K-3_vs_G-1_G-2_G-3.anno'!$B:$N,10,0)</f>
        <v>0.69540000000000002</v>
      </c>
      <c r="E28">
        <f>VLOOKUP(A28,'[1]K-1_K-2_K-3_vs_G-1_G-2_G-3.anno'!$B:$N,11,0)</f>
        <v>0.16480500000000001</v>
      </c>
      <c r="F28">
        <f>VLOOKUP(A28,'[1]K-1_K-2_K-3_vs_G-1_G-2_G-3.anno'!$B:$N,12,0)</f>
        <v>9.3905000000000002E-2</v>
      </c>
      <c r="G28">
        <f>VLOOKUP(A28,'[1]K-1_K-2_K-3_vs_G-1_G-2_G-3.anno'!$B:$N,13,0)</f>
        <v>0.219887</v>
      </c>
    </row>
    <row r="29" spans="1:7" x14ac:dyDescent="0.25">
      <c r="A29" t="s">
        <v>26</v>
      </c>
      <c r="B29">
        <f>VLOOKUP(A29,'[1]K-1_K-2_K-3_vs_G-1_G-2_G-3.anno'!$B:$N,8,0)</f>
        <v>12.779191000000001</v>
      </c>
      <c r="C29">
        <f>VLOOKUP(A29,'[1]K-1_K-2_K-3_vs_G-1_G-2_G-3.anno'!$B:$N,9,0)</f>
        <v>15.284667000000001</v>
      </c>
      <c r="D29">
        <f>VLOOKUP(A29,'[1]K-1_K-2_K-3_vs_G-1_G-2_G-3.anno'!$B:$N,10,0)</f>
        <v>14.341393</v>
      </c>
      <c r="E29">
        <f>VLOOKUP(A29,'[1]K-1_K-2_K-3_vs_G-1_G-2_G-3.anno'!$B:$N,11,0)</f>
        <v>4.8875529999999996</v>
      </c>
      <c r="F29">
        <f>VLOOKUP(A29,'[1]K-1_K-2_K-3_vs_G-1_G-2_G-3.anno'!$B:$N,12,0)</f>
        <v>2.8540380000000001</v>
      </c>
      <c r="G29">
        <f>VLOOKUP(A29,'[1]K-1_K-2_K-3_vs_G-1_G-2_G-3.anno'!$B:$N,13,0)</f>
        <v>6.0030020000000004</v>
      </c>
    </row>
    <row r="30" spans="1:7" x14ac:dyDescent="0.25">
      <c r="A30" t="s">
        <v>27</v>
      </c>
      <c r="B30">
        <f>VLOOKUP(A30,'[1]K-1_K-2_K-3_vs_G-1_G-2_G-3.anno'!$B:$N,8,0)</f>
        <v>167.031158</v>
      </c>
      <c r="C30">
        <f>VLOOKUP(A30,'[1]K-1_K-2_K-3_vs_G-1_G-2_G-3.anno'!$B:$N,9,0)</f>
        <v>166.69285600000001</v>
      </c>
      <c r="D30">
        <f>VLOOKUP(A30,'[1]K-1_K-2_K-3_vs_G-1_G-2_G-3.anno'!$B:$N,10,0)</f>
        <v>159.19778400000001</v>
      </c>
      <c r="E30">
        <f>VLOOKUP(A30,'[1]K-1_K-2_K-3_vs_G-1_G-2_G-3.anno'!$B:$N,11,0)</f>
        <v>4.6879679999999997</v>
      </c>
      <c r="F30">
        <f>VLOOKUP(A30,'[1]K-1_K-2_K-3_vs_G-1_G-2_G-3.anno'!$B:$N,12,0)</f>
        <v>0.96060699999999999</v>
      </c>
      <c r="G30">
        <f>VLOOKUP(A30,'[1]K-1_K-2_K-3_vs_G-1_G-2_G-3.anno'!$B:$N,13,0)</f>
        <v>3.302187</v>
      </c>
    </row>
    <row r="31" spans="1:7" x14ac:dyDescent="0.25">
      <c r="A31" t="s">
        <v>28</v>
      </c>
      <c r="B31">
        <f>VLOOKUP(A31,'[1]K-1_K-2_K-3_vs_G-1_G-2_G-3.anno'!$B:$N,8,0)</f>
        <v>1.0491189999999999</v>
      </c>
      <c r="C31">
        <f>VLOOKUP(A31,'[1]K-1_K-2_K-3_vs_G-1_G-2_G-3.anno'!$B:$N,9,0)</f>
        <v>0.70238500000000004</v>
      </c>
      <c r="D31">
        <f>VLOOKUP(A31,'[1]K-1_K-2_K-3_vs_G-1_G-2_G-3.anno'!$B:$N,10,0)</f>
        <v>0.95325800000000005</v>
      </c>
      <c r="E31">
        <f>VLOOKUP(A31,'[1]K-1_K-2_K-3_vs_G-1_G-2_G-3.anno'!$B:$N,11,0)</f>
        <v>0.31281900000000001</v>
      </c>
      <c r="F31">
        <f>VLOOKUP(A31,'[1]K-1_K-2_K-3_vs_G-1_G-2_G-3.anno'!$B:$N,12,0)</f>
        <v>0.16747699999999999</v>
      </c>
      <c r="G31">
        <f>VLOOKUP(A31,'[1]K-1_K-2_K-3_vs_G-1_G-2_G-3.anno'!$B:$N,13,0)</f>
        <v>0.37445600000000001</v>
      </c>
    </row>
    <row r="32" spans="1:7" x14ac:dyDescent="0.25">
      <c r="A32" t="s">
        <v>29</v>
      </c>
      <c r="B32">
        <f>VLOOKUP(A32,'[1]K-1_K-2_K-3_vs_G-1_G-2_G-3.anno'!$B:$N,8,0)</f>
        <v>3.1156109999999999</v>
      </c>
      <c r="C32">
        <f>VLOOKUP(A32,'[1]K-1_K-2_K-3_vs_G-1_G-2_G-3.anno'!$B:$N,9,0)</f>
        <v>3.1187070000000001</v>
      </c>
      <c r="D32">
        <f>VLOOKUP(A32,'[1]K-1_K-2_K-3_vs_G-1_G-2_G-3.anno'!$B:$N,10,0)</f>
        <v>3.4727440000000001</v>
      </c>
      <c r="E32">
        <f>VLOOKUP(A32,'[1]K-1_K-2_K-3_vs_G-1_G-2_G-3.anno'!$B:$N,11,0)</f>
        <v>0</v>
      </c>
      <c r="F32">
        <f>VLOOKUP(A32,'[1]K-1_K-2_K-3_vs_G-1_G-2_G-3.anno'!$B:$N,12,0)</f>
        <v>0.16411300000000001</v>
      </c>
      <c r="G32">
        <f>VLOOKUP(A32,'[1]K-1_K-2_K-3_vs_G-1_G-2_G-3.anno'!$B:$N,13,0)</f>
        <v>8.1814999999999999E-2</v>
      </c>
    </row>
    <row r="33" spans="1:7" x14ac:dyDescent="0.25">
      <c r="A33" t="s">
        <v>30</v>
      </c>
      <c r="B33">
        <f>VLOOKUP(A33,'[1]K-1_K-2_K-3_vs_G-1_G-2_G-3.anno'!$B:$N,8,0)</f>
        <v>8.2151549999999993</v>
      </c>
      <c r="C33">
        <f>VLOOKUP(A33,'[1]K-1_K-2_K-3_vs_G-1_G-2_G-3.anno'!$B:$N,9,0)</f>
        <v>8.9079910000000009</v>
      </c>
      <c r="D33">
        <f>VLOOKUP(A33,'[1]K-1_K-2_K-3_vs_G-1_G-2_G-3.anno'!$B:$N,10,0)</f>
        <v>9.9313310000000001</v>
      </c>
      <c r="E33">
        <f>VLOOKUP(A33,'[1]K-1_K-2_K-3_vs_G-1_G-2_G-3.anno'!$B:$N,11,0)</f>
        <v>0.73765499999999995</v>
      </c>
      <c r="F33">
        <f>VLOOKUP(A33,'[1]K-1_K-2_K-3_vs_G-1_G-2_G-3.anno'!$B:$N,12,0)</f>
        <v>0.88687099999999996</v>
      </c>
      <c r="G33">
        <f>VLOOKUP(A33,'[1]K-1_K-2_K-3_vs_G-1_G-2_G-3.anno'!$B:$N,13,0)</f>
        <v>1.3457889999999999</v>
      </c>
    </row>
    <row r="34" spans="1:7" x14ac:dyDescent="0.25">
      <c r="A34" t="s">
        <v>31</v>
      </c>
      <c r="B34">
        <f>VLOOKUP(A34,'[1]K-1_K-2_K-3_vs_G-1_G-2_G-3.anno'!$B:$N,8,0)</f>
        <v>4.7277120000000004</v>
      </c>
      <c r="C34">
        <f>VLOOKUP(A34,'[1]K-1_K-2_K-3_vs_G-1_G-2_G-3.anno'!$B:$N,9,0)</f>
        <v>3.7026599999999998</v>
      </c>
      <c r="D34">
        <f>VLOOKUP(A34,'[1]K-1_K-2_K-3_vs_G-1_G-2_G-3.anno'!$B:$N,10,0)</f>
        <v>3.115173</v>
      </c>
      <c r="E34">
        <f>VLOOKUP(A34,'[1]K-1_K-2_K-3_vs_G-1_G-2_G-3.anno'!$B:$N,11,0)</f>
        <v>0.31528600000000001</v>
      </c>
      <c r="F34">
        <f>VLOOKUP(A34,'[1]K-1_K-2_K-3_vs_G-1_G-2_G-3.anno'!$B:$N,12,0)</f>
        <v>0</v>
      </c>
      <c r="G34">
        <f>VLOOKUP(A34,'[1]K-1_K-2_K-3_vs_G-1_G-2_G-3.anno'!$B:$N,13,0)</f>
        <v>0.12030200000000001</v>
      </c>
    </row>
    <row r="35" spans="1:7" x14ac:dyDescent="0.25">
      <c r="A35" t="s">
        <v>32</v>
      </c>
      <c r="B35">
        <f>VLOOKUP(A35,'[1]K-1_K-2_K-3_vs_G-1_G-2_G-3.anno'!$B:$N,8,0)</f>
        <v>1.417772</v>
      </c>
      <c r="C35">
        <f>VLOOKUP(A35,'[1]K-1_K-2_K-3_vs_G-1_G-2_G-3.anno'!$B:$N,9,0)</f>
        <v>2.056584</v>
      </c>
      <c r="D35">
        <f>VLOOKUP(A35,'[1]K-1_K-2_K-3_vs_G-1_G-2_G-3.anno'!$B:$N,10,0)</f>
        <v>1.8668039999999999</v>
      </c>
      <c r="E35">
        <f>VLOOKUP(A35,'[1]K-1_K-2_K-3_vs_G-1_G-2_G-3.anno'!$B:$N,11,0)</f>
        <v>0.13927400000000001</v>
      </c>
      <c r="F35">
        <f>VLOOKUP(A35,'[1]K-1_K-2_K-3_vs_G-1_G-2_G-3.anno'!$B:$N,12,0)</f>
        <v>0</v>
      </c>
      <c r="G35">
        <f>VLOOKUP(A35,'[1]K-1_K-2_K-3_vs_G-1_G-2_G-3.anno'!$B:$N,13,0)</f>
        <v>0</v>
      </c>
    </row>
    <row r="36" spans="1:7" x14ac:dyDescent="0.25">
      <c r="A36" t="s">
        <v>33</v>
      </c>
      <c r="B36">
        <f>VLOOKUP(A36,'[1]K-1_K-2_K-3_vs_G-1_G-2_G-3.anno'!$B:$N,8,0)</f>
        <v>7.4008289999999999</v>
      </c>
      <c r="C36">
        <f>VLOOKUP(A36,'[1]K-1_K-2_K-3_vs_G-1_G-2_G-3.anno'!$B:$N,9,0)</f>
        <v>7.5543269999999998</v>
      </c>
      <c r="D36">
        <f>VLOOKUP(A36,'[1]K-1_K-2_K-3_vs_G-1_G-2_G-3.anno'!$B:$N,10,0)</f>
        <v>11.120134</v>
      </c>
      <c r="E36">
        <f>VLOOKUP(A36,'[1]K-1_K-2_K-3_vs_G-1_G-2_G-3.anno'!$B:$N,11,0)</f>
        <v>1.461157</v>
      </c>
      <c r="F36">
        <f>VLOOKUP(A36,'[1]K-1_K-2_K-3_vs_G-1_G-2_G-3.anno'!$B:$N,12,0)</f>
        <v>0.77302400000000004</v>
      </c>
      <c r="G36">
        <f>VLOOKUP(A36,'[1]K-1_K-2_K-3_vs_G-1_G-2_G-3.anno'!$B:$N,13,0)</f>
        <v>0.88722400000000001</v>
      </c>
    </row>
    <row r="37" spans="1:7" x14ac:dyDescent="0.25">
      <c r="A37" t="s">
        <v>34</v>
      </c>
      <c r="B37">
        <f>VLOOKUP(A37,'[1]K-1_K-2_K-3_vs_G-1_G-2_G-3.anno'!$B:$N,8,0)</f>
        <v>3.304411</v>
      </c>
      <c r="C37">
        <f>VLOOKUP(A37,'[1]K-1_K-2_K-3_vs_G-1_G-2_G-3.anno'!$B:$N,9,0)</f>
        <v>3.38496</v>
      </c>
      <c r="D37">
        <f>VLOOKUP(A37,'[1]K-1_K-2_K-3_vs_G-1_G-2_G-3.anno'!$B:$N,10,0)</f>
        <v>1.810495</v>
      </c>
      <c r="E37">
        <f>VLOOKUP(A37,'[1]K-1_K-2_K-3_vs_G-1_G-2_G-3.anno'!$B:$N,11,0)</f>
        <v>0.19710900000000001</v>
      </c>
      <c r="F37">
        <f>VLOOKUP(A37,'[1]K-1_K-2_K-3_vs_G-1_G-2_G-3.anno'!$B:$N,12,0)</f>
        <v>0</v>
      </c>
      <c r="G37">
        <f>VLOOKUP(A37,'[1]K-1_K-2_K-3_vs_G-1_G-2_G-3.anno'!$B:$N,13,0)</f>
        <v>0.14315700000000001</v>
      </c>
    </row>
    <row r="38" spans="1:7" x14ac:dyDescent="0.25">
      <c r="A38" t="s">
        <v>2</v>
      </c>
      <c r="B38">
        <f>VLOOKUP(A38,'[1]K-1_K-2_K-3_vs_G-1_G-2_G-3.anno'!$B:$N,8,0)</f>
        <v>39.237220999999998</v>
      </c>
      <c r="C38">
        <f>VLOOKUP(A38,'[1]K-1_K-2_K-3_vs_G-1_G-2_G-3.anno'!$B:$N,9,0)</f>
        <v>41.204979000000002</v>
      </c>
      <c r="D38">
        <f>VLOOKUP(A38,'[1]K-1_K-2_K-3_vs_G-1_G-2_G-3.anno'!$B:$N,10,0)</f>
        <v>37.700918000000001</v>
      </c>
      <c r="E38">
        <f>VLOOKUP(A38,'[1]K-1_K-2_K-3_vs_G-1_G-2_G-3.anno'!$B:$N,11,0)</f>
        <v>6.6184029999999998</v>
      </c>
      <c r="F38">
        <f>VLOOKUP(A38,'[1]K-1_K-2_K-3_vs_G-1_G-2_G-3.anno'!$B:$N,12,0)</f>
        <v>6.7457010000000004</v>
      </c>
      <c r="G38">
        <f>VLOOKUP(A38,'[1]K-1_K-2_K-3_vs_G-1_G-2_G-3.anno'!$B:$N,13,0)</f>
        <v>7.3609210000000003</v>
      </c>
    </row>
    <row r="39" spans="1:7" x14ac:dyDescent="0.25">
      <c r="A39" t="s">
        <v>3</v>
      </c>
      <c r="B39">
        <f>VLOOKUP(A39,'[1]K-1_K-2_K-3_vs_G-1_G-2_G-3.anno'!$B:$N,8,0)</f>
        <v>1.2889120000000001</v>
      </c>
      <c r="C39">
        <f>VLOOKUP(A39,'[1]K-1_K-2_K-3_vs_G-1_G-2_G-3.anno'!$B:$N,9,0)</f>
        <v>1.088794</v>
      </c>
      <c r="D39">
        <f>VLOOKUP(A39,'[1]K-1_K-2_K-3_vs_G-1_G-2_G-3.anno'!$B:$N,10,0)</f>
        <v>1.083156</v>
      </c>
      <c r="E39">
        <f>VLOOKUP(A39,'[1]K-1_K-2_K-3_vs_G-1_G-2_G-3.anno'!$B:$N,11,0)</f>
        <v>0.16611400000000001</v>
      </c>
      <c r="F39">
        <f>VLOOKUP(A39,'[1]K-1_K-2_K-3_vs_G-1_G-2_G-3.anno'!$B:$N,12,0)</f>
        <v>6.6424999999999998E-2</v>
      </c>
      <c r="G39">
        <f>VLOOKUP(A39,'[1]K-1_K-2_K-3_vs_G-1_G-2_G-3.anno'!$B:$N,13,0)</f>
        <v>0.27855400000000002</v>
      </c>
    </row>
    <row r="40" spans="1:7" x14ac:dyDescent="0.25">
      <c r="A40" t="s">
        <v>4</v>
      </c>
      <c r="B40">
        <f>VLOOKUP(A40,'[1]K-1_K-2_K-3_vs_G-1_G-2_G-3.anno'!$B:$N,8,0)</f>
        <v>2.6481249999999998</v>
      </c>
      <c r="C40">
        <f>VLOOKUP(A40,'[1]K-1_K-2_K-3_vs_G-1_G-2_G-3.anno'!$B:$N,9,0)</f>
        <v>3.6326550000000002</v>
      </c>
      <c r="D40">
        <f>VLOOKUP(A40,'[1]K-1_K-2_K-3_vs_G-1_G-2_G-3.anno'!$B:$N,10,0)</f>
        <v>2.7363870000000001</v>
      </c>
      <c r="E40">
        <f>VLOOKUP(A40,'[1]K-1_K-2_K-3_vs_G-1_G-2_G-3.anno'!$B:$N,11,0)</f>
        <v>0.50296799999999997</v>
      </c>
      <c r="F40">
        <f>VLOOKUP(A40,'[1]K-1_K-2_K-3_vs_G-1_G-2_G-3.anno'!$B:$N,12,0)</f>
        <v>0.30925900000000001</v>
      </c>
      <c r="G40">
        <f>VLOOKUP(A40,'[1]K-1_K-2_K-3_vs_G-1_G-2_G-3.anno'!$B:$N,13,0)</f>
        <v>0.44526399999999999</v>
      </c>
    </row>
    <row r="41" spans="1:7" x14ac:dyDescent="0.25">
      <c r="A41" t="s">
        <v>35</v>
      </c>
      <c r="B41">
        <f>VLOOKUP(A41,'[1]K-1_K-2_K-3_vs_G-1_G-2_G-3.anno'!$B:$N,8,0)</f>
        <v>20.454069</v>
      </c>
      <c r="C41">
        <f>VLOOKUP(A41,'[1]K-1_K-2_K-3_vs_G-1_G-2_G-3.anno'!$B:$N,9,0)</f>
        <v>21.013362999999998</v>
      </c>
      <c r="D41">
        <f>VLOOKUP(A41,'[1]K-1_K-2_K-3_vs_G-1_G-2_G-3.anno'!$B:$N,10,0)</f>
        <v>21.611896999999999</v>
      </c>
      <c r="E41">
        <f>VLOOKUP(A41,'[1]K-1_K-2_K-3_vs_G-1_G-2_G-3.anno'!$B:$N,11,0)</f>
        <v>4.2819839999999996</v>
      </c>
      <c r="F41">
        <f>VLOOKUP(A41,'[1]K-1_K-2_K-3_vs_G-1_G-2_G-3.anno'!$B:$N,12,0)</f>
        <v>2.4807760000000001</v>
      </c>
      <c r="G41">
        <f>VLOOKUP(A41,'[1]K-1_K-2_K-3_vs_G-1_G-2_G-3.anno'!$B:$N,13,0)</f>
        <v>4.8667389999999999</v>
      </c>
    </row>
    <row r="42" spans="1:7" x14ac:dyDescent="0.25">
      <c r="A42" t="s">
        <v>36</v>
      </c>
      <c r="B42">
        <f>VLOOKUP(A42,'[1]K-1_K-2_K-3_vs_G-1_G-2_G-3.anno'!$B:$N,8,0)</f>
        <v>9.6251139999999999</v>
      </c>
      <c r="C42">
        <f>VLOOKUP(A42,'[1]K-1_K-2_K-3_vs_G-1_G-2_G-3.anno'!$B:$N,9,0)</f>
        <v>8.4081480000000006</v>
      </c>
      <c r="D42">
        <f>VLOOKUP(A42,'[1]K-1_K-2_K-3_vs_G-1_G-2_G-3.anno'!$B:$N,10,0)</f>
        <v>8.9943589999999993</v>
      </c>
      <c r="E42">
        <f>VLOOKUP(A42,'[1]K-1_K-2_K-3_vs_G-1_G-2_G-3.anno'!$B:$N,11,0)</f>
        <v>3.1202230000000002</v>
      </c>
      <c r="F42">
        <f>VLOOKUP(A42,'[1]K-1_K-2_K-3_vs_G-1_G-2_G-3.anno'!$B:$N,12,0)</f>
        <v>1.9565859999999999</v>
      </c>
      <c r="G42">
        <f>VLOOKUP(A42,'[1]K-1_K-2_K-3_vs_G-1_G-2_G-3.anno'!$B:$N,13,0)</f>
        <v>2.5831810000000002</v>
      </c>
    </row>
    <row r="43" spans="1:7" x14ac:dyDescent="0.25">
      <c r="A43" t="s">
        <v>7</v>
      </c>
      <c r="B43">
        <f>VLOOKUP(A43,'[1]K-1_K-2_K-3_vs_G-1_G-2_G-3.anno'!$B:$N,8,0)</f>
        <v>51.426139999999997</v>
      </c>
      <c r="C43">
        <f>VLOOKUP(A43,'[1]K-1_K-2_K-3_vs_G-1_G-2_G-3.anno'!$B:$N,9,0)</f>
        <v>51.442512999999998</v>
      </c>
      <c r="D43">
        <f>VLOOKUP(A43,'[1]K-1_K-2_K-3_vs_G-1_G-2_G-3.anno'!$B:$N,10,0)</f>
        <v>51.773829999999997</v>
      </c>
      <c r="E43">
        <f>VLOOKUP(A43,'[1]K-1_K-2_K-3_vs_G-1_G-2_G-3.anno'!$B:$N,11,0)</f>
        <v>16.078907000000001</v>
      </c>
      <c r="F43">
        <f>VLOOKUP(A43,'[1]K-1_K-2_K-3_vs_G-1_G-2_G-3.anno'!$B:$N,12,0)</f>
        <v>8.3348139999999997</v>
      </c>
      <c r="G43">
        <f>VLOOKUP(A43,'[1]K-1_K-2_K-3_vs_G-1_G-2_G-3.anno'!$B:$N,13,0)</f>
        <v>16.308292000000002</v>
      </c>
    </row>
    <row r="44" spans="1:7" x14ac:dyDescent="0.25">
      <c r="A44" t="s">
        <v>37</v>
      </c>
      <c r="B44">
        <f>VLOOKUP(A44,'[1]K-1_K-2_K-3_vs_G-1_G-2_G-3.anno'!$B:$N,8,0)</f>
        <v>6.4585140000000001</v>
      </c>
      <c r="C44">
        <f>VLOOKUP(A44,'[1]K-1_K-2_K-3_vs_G-1_G-2_G-3.anno'!$B:$N,9,0)</f>
        <v>7.7188860000000004</v>
      </c>
      <c r="D44">
        <f>VLOOKUP(A44,'[1]K-1_K-2_K-3_vs_G-1_G-2_G-3.anno'!$B:$N,10,0)</f>
        <v>7.6600190000000001</v>
      </c>
      <c r="E44">
        <f>VLOOKUP(A44,'[1]K-1_K-2_K-3_vs_G-1_G-2_G-3.anno'!$B:$N,11,0)</f>
        <v>0.57186499999999996</v>
      </c>
      <c r="F44">
        <f>VLOOKUP(A44,'[1]K-1_K-2_K-3_vs_G-1_G-2_G-3.anno'!$B:$N,12,0)</f>
        <v>0.15536</v>
      </c>
      <c r="G44">
        <f>VLOOKUP(A44,'[1]K-1_K-2_K-3_vs_G-1_G-2_G-3.anno'!$B:$N,13,0)</f>
        <v>0.49493900000000002</v>
      </c>
    </row>
    <row r="45" spans="1:7" x14ac:dyDescent="0.25">
      <c r="A45" t="s">
        <v>8</v>
      </c>
      <c r="B45">
        <f>VLOOKUP(A45,'[1]K-1_K-2_K-3_vs_G-1_G-2_G-3.anno'!$B:$N,8,0)</f>
        <v>12.429627</v>
      </c>
      <c r="C45">
        <f>VLOOKUP(A45,'[1]K-1_K-2_K-3_vs_G-1_G-2_G-3.anno'!$B:$N,9,0)</f>
        <v>10.899915</v>
      </c>
      <c r="D45">
        <f>VLOOKUP(A45,'[1]K-1_K-2_K-3_vs_G-1_G-2_G-3.anno'!$B:$N,10,0)</f>
        <v>11.091813</v>
      </c>
      <c r="E45">
        <f>VLOOKUP(A45,'[1]K-1_K-2_K-3_vs_G-1_G-2_G-3.anno'!$B:$N,11,0)</f>
        <v>3.0717240000000001</v>
      </c>
      <c r="F45">
        <f>VLOOKUP(A45,'[1]K-1_K-2_K-3_vs_G-1_G-2_G-3.anno'!$B:$N,12,0)</f>
        <v>2.9169330000000002</v>
      </c>
      <c r="G45">
        <f>VLOOKUP(A45,'[1]K-1_K-2_K-3_vs_G-1_G-2_G-3.anno'!$B:$N,13,0)</f>
        <v>3.45716</v>
      </c>
    </row>
    <row r="46" spans="1:7" x14ac:dyDescent="0.25">
      <c r="A46" t="s">
        <v>10</v>
      </c>
      <c r="B46">
        <f>VLOOKUP(A46,'[1]K-1_K-2_K-3_vs_G-1_G-2_G-3.anno'!$B:$N,8,0)</f>
        <v>5.3562799999999999</v>
      </c>
      <c r="C46">
        <f>VLOOKUP(A46,'[1]K-1_K-2_K-3_vs_G-1_G-2_G-3.anno'!$B:$N,9,0)</f>
        <v>4.7507679999999999</v>
      </c>
      <c r="D46">
        <f>VLOOKUP(A46,'[1]K-1_K-2_K-3_vs_G-1_G-2_G-3.anno'!$B:$N,10,0)</f>
        <v>4.3749779999999996</v>
      </c>
      <c r="E46">
        <f>VLOOKUP(A46,'[1]K-1_K-2_K-3_vs_G-1_G-2_G-3.anno'!$B:$N,11,0)</f>
        <v>1.58561</v>
      </c>
      <c r="F46">
        <f>VLOOKUP(A46,'[1]K-1_K-2_K-3_vs_G-1_G-2_G-3.anno'!$B:$N,12,0)</f>
        <v>0.62182999999999999</v>
      </c>
      <c r="G46">
        <f>VLOOKUP(A46,'[1]K-1_K-2_K-3_vs_G-1_G-2_G-3.anno'!$B:$N,13,0)</f>
        <v>1.836273</v>
      </c>
    </row>
    <row r="47" spans="1:7" x14ac:dyDescent="0.25">
      <c r="A47" t="s">
        <v>38</v>
      </c>
      <c r="B47">
        <f>VLOOKUP(A47,'[1]K-1_K-2_K-3_vs_G-1_G-2_G-3.anno'!$B:$N,8,0)</f>
        <v>4.3358429999999997</v>
      </c>
      <c r="C47">
        <f>VLOOKUP(A47,'[1]K-1_K-2_K-3_vs_G-1_G-2_G-3.anno'!$B:$N,9,0)</f>
        <v>4.6231970000000002</v>
      </c>
      <c r="D47">
        <f>VLOOKUP(A47,'[1]K-1_K-2_K-3_vs_G-1_G-2_G-3.anno'!$B:$N,10,0)</f>
        <v>3.5836999999999999</v>
      </c>
      <c r="E47">
        <f>VLOOKUP(A47,'[1]K-1_K-2_K-3_vs_G-1_G-2_G-3.anno'!$B:$N,11,0)</f>
        <v>1.40537</v>
      </c>
      <c r="F47">
        <f>VLOOKUP(A47,'[1]K-1_K-2_K-3_vs_G-1_G-2_G-3.anno'!$B:$N,12,0)</f>
        <v>1.0435779999999999</v>
      </c>
      <c r="G47">
        <f>VLOOKUP(A47,'[1]K-1_K-2_K-3_vs_G-1_G-2_G-3.anno'!$B:$N,13,0)</f>
        <v>0.90597899999999998</v>
      </c>
    </row>
    <row r="48" spans="1:7" x14ac:dyDescent="0.25">
      <c r="A48" t="s">
        <v>11</v>
      </c>
      <c r="B48">
        <f>VLOOKUP(A48,'[1]K-1_K-2_K-3_vs_G-1_G-2_G-3.anno'!$B:$N,8,0)</f>
        <v>2.0239509999999998</v>
      </c>
      <c r="C48">
        <f>VLOOKUP(A48,'[1]K-1_K-2_K-3_vs_G-1_G-2_G-3.anno'!$B:$N,9,0)</f>
        <v>2.3668399999999998</v>
      </c>
      <c r="D48">
        <f>VLOOKUP(A48,'[1]K-1_K-2_K-3_vs_G-1_G-2_G-3.anno'!$B:$N,10,0)</f>
        <v>1.8379700000000001</v>
      </c>
      <c r="E48">
        <f>VLOOKUP(A48,'[1]K-1_K-2_K-3_vs_G-1_G-2_G-3.anno'!$B:$N,11,0)</f>
        <v>0.14765500000000001</v>
      </c>
      <c r="F48">
        <f>VLOOKUP(A48,'[1]K-1_K-2_K-3_vs_G-1_G-2_G-3.anno'!$B:$N,12,0)</f>
        <v>3.5109000000000001E-2</v>
      </c>
      <c r="G48">
        <f>VLOOKUP(A48,'[1]K-1_K-2_K-3_vs_G-1_G-2_G-3.anno'!$B:$N,13,0)</f>
        <v>0.25396600000000003</v>
      </c>
    </row>
    <row r="49" spans="1:7" x14ac:dyDescent="0.25">
      <c r="A49" t="s">
        <v>15</v>
      </c>
      <c r="B49">
        <f>VLOOKUP(A49,'[1]K-1_K-2_K-3_vs_G-1_G-2_G-3.anno'!$B:$N,8,0)</f>
        <v>3.6469719999999999</v>
      </c>
      <c r="C49">
        <f>VLOOKUP(A49,'[1]K-1_K-2_K-3_vs_G-1_G-2_G-3.anno'!$B:$N,9,0)</f>
        <v>3.9066779999999999</v>
      </c>
      <c r="D49">
        <f>VLOOKUP(A49,'[1]K-1_K-2_K-3_vs_G-1_G-2_G-3.anno'!$B:$N,10,0)</f>
        <v>3.4179409999999999</v>
      </c>
      <c r="E49">
        <f>VLOOKUP(A49,'[1]K-1_K-2_K-3_vs_G-1_G-2_G-3.anno'!$B:$N,11,0)</f>
        <v>1.3241419999999999</v>
      </c>
      <c r="F49">
        <f>VLOOKUP(A49,'[1]K-1_K-2_K-3_vs_G-1_G-2_G-3.anno'!$B:$N,12,0)</f>
        <v>0.77118500000000001</v>
      </c>
      <c r="G49">
        <f>VLOOKUP(A49,'[1]K-1_K-2_K-3_vs_G-1_G-2_G-3.anno'!$B:$N,13,0)</f>
        <v>1.2362919999999999</v>
      </c>
    </row>
    <row r="50" spans="1:7" x14ac:dyDescent="0.25">
      <c r="A50" t="s">
        <v>16</v>
      </c>
      <c r="B50">
        <f>VLOOKUP(A50,'[1]K-1_K-2_K-3_vs_G-1_G-2_G-3.anno'!$B:$N,8,0)</f>
        <v>8.6697450000000007</v>
      </c>
      <c r="C50">
        <f>VLOOKUP(A50,'[1]K-1_K-2_K-3_vs_G-1_G-2_G-3.anno'!$B:$N,9,0)</f>
        <v>8.4908739999999998</v>
      </c>
      <c r="D50">
        <f>VLOOKUP(A50,'[1]K-1_K-2_K-3_vs_G-1_G-2_G-3.anno'!$B:$N,10,0)</f>
        <v>8.6250309999999999</v>
      </c>
      <c r="E50">
        <f>VLOOKUP(A50,'[1]K-1_K-2_K-3_vs_G-1_G-2_G-3.anno'!$B:$N,11,0)</f>
        <v>0.53398000000000001</v>
      </c>
      <c r="F50">
        <f>VLOOKUP(A50,'[1]K-1_K-2_K-3_vs_G-1_G-2_G-3.anno'!$B:$N,12,0)</f>
        <v>0.40706700000000001</v>
      </c>
      <c r="G50">
        <f>VLOOKUP(A50,'[1]K-1_K-2_K-3_vs_G-1_G-2_G-3.anno'!$B:$N,13,0)</f>
        <v>1.4718290000000001</v>
      </c>
    </row>
    <row r="51" spans="1:7" x14ac:dyDescent="0.25">
      <c r="A51" t="s">
        <v>39</v>
      </c>
      <c r="B51">
        <f>VLOOKUP(A51,'[1]K-1_K-2_K-3_vs_G-1_G-2_G-3.anno'!$B:$N,8,0)</f>
        <v>11.870471</v>
      </c>
      <c r="C51">
        <f>VLOOKUP(A51,'[1]K-1_K-2_K-3_vs_G-1_G-2_G-3.anno'!$B:$N,9,0)</f>
        <v>11.862754000000001</v>
      </c>
      <c r="D51">
        <f>VLOOKUP(A51,'[1]K-1_K-2_K-3_vs_G-1_G-2_G-3.anno'!$B:$N,10,0)</f>
        <v>10.873436999999999</v>
      </c>
      <c r="E51">
        <f>VLOOKUP(A51,'[1]K-1_K-2_K-3_vs_G-1_G-2_G-3.anno'!$B:$N,11,0)</f>
        <v>0.91623699999999997</v>
      </c>
      <c r="F51">
        <f>VLOOKUP(A51,'[1]K-1_K-2_K-3_vs_G-1_G-2_G-3.anno'!$B:$N,12,0)</f>
        <v>6.1471999999999999E-2</v>
      </c>
      <c r="G51">
        <f>VLOOKUP(A51,'[1]K-1_K-2_K-3_vs_G-1_G-2_G-3.anno'!$B:$N,13,0)</f>
        <v>1.275925</v>
      </c>
    </row>
    <row r="52" spans="1:7" x14ac:dyDescent="0.25">
      <c r="A52" t="s">
        <v>40</v>
      </c>
      <c r="B52">
        <f>VLOOKUP(A52,'[1]K-1_K-2_K-3_vs_G-1_G-2_G-3.anno'!$B:$N,8,0)</f>
        <v>77.540565000000001</v>
      </c>
      <c r="C52">
        <f>VLOOKUP(A52,'[1]K-1_K-2_K-3_vs_G-1_G-2_G-3.anno'!$B:$N,9,0)</f>
        <v>74.517746000000002</v>
      </c>
      <c r="D52">
        <f>VLOOKUP(A52,'[1]K-1_K-2_K-3_vs_G-1_G-2_G-3.anno'!$B:$N,10,0)</f>
        <v>73.028175000000005</v>
      </c>
      <c r="E52">
        <f>VLOOKUP(A52,'[1]K-1_K-2_K-3_vs_G-1_G-2_G-3.anno'!$B:$N,11,0)</f>
        <v>8.6942120000000003</v>
      </c>
      <c r="F52">
        <f>VLOOKUP(A52,'[1]K-1_K-2_K-3_vs_G-1_G-2_G-3.anno'!$B:$N,12,0)</f>
        <v>7.6205679999999996</v>
      </c>
      <c r="G52">
        <f>VLOOKUP(A52,'[1]K-1_K-2_K-3_vs_G-1_G-2_G-3.anno'!$B:$N,13,0)</f>
        <v>8.0798729999999992</v>
      </c>
    </row>
    <row r="53" spans="1:7" x14ac:dyDescent="0.25">
      <c r="A53" t="s">
        <v>41</v>
      </c>
      <c r="B53">
        <f>VLOOKUP(A53,'[1]K-1_K-2_K-3_vs_G-1_G-2_G-3.anno'!$B:$N,8,0)</f>
        <v>3.0903870000000002</v>
      </c>
      <c r="C53">
        <f>VLOOKUP(A53,'[1]K-1_K-2_K-3_vs_G-1_G-2_G-3.anno'!$B:$N,9,0)</f>
        <v>3.5546609999999998</v>
      </c>
      <c r="D53">
        <f>VLOOKUP(A53,'[1]K-1_K-2_K-3_vs_G-1_G-2_G-3.anno'!$B:$N,10,0)</f>
        <v>3.1988729999999999</v>
      </c>
      <c r="E53">
        <f>VLOOKUP(A53,'[1]K-1_K-2_K-3_vs_G-1_G-2_G-3.anno'!$B:$N,11,0)</f>
        <v>1.293893</v>
      </c>
      <c r="F53">
        <f>VLOOKUP(A53,'[1]K-1_K-2_K-3_vs_G-1_G-2_G-3.anno'!$B:$N,12,0)</f>
        <v>0.82117399999999996</v>
      </c>
      <c r="G53">
        <f>VLOOKUP(A53,'[1]K-1_K-2_K-3_vs_G-1_G-2_G-3.anno'!$B:$N,13,0)</f>
        <v>1.051987</v>
      </c>
    </row>
    <row r="54" spans="1:7" x14ac:dyDescent="0.25">
      <c r="A54" t="s">
        <v>42</v>
      </c>
      <c r="B54">
        <f>VLOOKUP(A54,'[1]K-1_K-2_K-3_vs_G-1_G-2_G-3.anno'!$B:$N,8,0)</f>
        <v>25.293482000000001</v>
      </c>
      <c r="C54">
        <f>VLOOKUP(A54,'[1]K-1_K-2_K-3_vs_G-1_G-2_G-3.anno'!$B:$N,9,0)</f>
        <v>27.385617</v>
      </c>
      <c r="D54">
        <f>VLOOKUP(A54,'[1]K-1_K-2_K-3_vs_G-1_G-2_G-3.anno'!$B:$N,10,0)</f>
        <v>20.363002999999999</v>
      </c>
      <c r="E54">
        <f>VLOOKUP(A54,'[1]K-1_K-2_K-3_vs_G-1_G-2_G-3.anno'!$B:$N,11,0)</f>
        <v>3.8377319999999999</v>
      </c>
      <c r="F54">
        <f>VLOOKUP(A54,'[1]K-1_K-2_K-3_vs_G-1_G-2_G-3.anno'!$B:$N,12,0)</f>
        <v>4.2596530000000001</v>
      </c>
      <c r="G54">
        <f>VLOOKUP(A54,'[1]K-1_K-2_K-3_vs_G-1_G-2_G-3.anno'!$B:$N,13,0)</f>
        <v>3.597845</v>
      </c>
    </row>
    <row r="55" spans="1:7" x14ac:dyDescent="0.25">
      <c r="A55" t="s">
        <v>43</v>
      </c>
      <c r="B55">
        <f>VLOOKUP(A55,'[1]K-1_K-2_K-3_vs_G-1_G-2_G-3.anno'!$B:$N,8,0)</f>
        <v>30.343433000000001</v>
      </c>
      <c r="C55">
        <f>VLOOKUP(A55,'[1]K-1_K-2_K-3_vs_G-1_G-2_G-3.anno'!$B:$N,9,0)</f>
        <v>32.099229000000001</v>
      </c>
      <c r="D55">
        <f>VLOOKUP(A55,'[1]K-1_K-2_K-3_vs_G-1_G-2_G-3.anno'!$B:$N,10,0)</f>
        <v>27.68976</v>
      </c>
      <c r="E55">
        <f>VLOOKUP(A55,'[1]K-1_K-2_K-3_vs_G-1_G-2_G-3.anno'!$B:$N,11,0)</f>
        <v>5.7125300000000001</v>
      </c>
      <c r="F55">
        <f>VLOOKUP(A55,'[1]K-1_K-2_K-3_vs_G-1_G-2_G-3.anno'!$B:$N,12,0)</f>
        <v>1.850535</v>
      </c>
      <c r="G55">
        <f>VLOOKUP(A55,'[1]K-1_K-2_K-3_vs_G-1_G-2_G-3.anno'!$B:$N,13,0)</f>
        <v>6.4036770000000001</v>
      </c>
    </row>
    <row r="56" spans="1:7" x14ac:dyDescent="0.25">
      <c r="A56" t="s">
        <v>25</v>
      </c>
      <c r="B56">
        <f>VLOOKUP(A56,'[1]K-1_K-2_K-3_vs_G-1_G-2_G-3.anno'!$B:$N,8,0)</f>
        <v>0.60841299999999998</v>
      </c>
      <c r="C56">
        <f>VLOOKUP(A56,'[1]K-1_K-2_K-3_vs_G-1_G-2_G-3.anno'!$B:$N,9,0)</f>
        <v>0.83157899999999996</v>
      </c>
      <c r="D56">
        <f>VLOOKUP(A56,'[1]K-1_K-2_K-3_vs_G-1_G-2_G-3.anno'!$B:$N,10,0)</f>
        <v>0.69540000000000002</v>
      </c>
      <c r="E56">
        <f>VLOOKUP(A56,'[1]K-1_K-2_K-3_vs_G-1_G-2_G-3.anno'!$B:$N,11,0)</f>
        <v>0.16480500000000001</v>
      </c>
      <c r="F56">
        <f>VLOOKUP(A56,'[1]K-1_K-2_K-3_vs_G-1_G-2_G-3.anno'!$B:$N,12,0)</f>
        <v>9.3905000000000002E-2</v>
      </c>
      <c r="G56">
        <f>VLOOKUP(A56,'[1]K-1_K-2_K-3_vs_G-1_G-2_G-3.anno'!$B:$N,13,0)</f>
        <v>0.219887</v>
      </c>
    </row>
    <row r="57" spans="1:7" x14ac:dyDescent="0.25">
      <c r="A57" t="s">
        <v>44</v>
      </c>
      <c r="B57">
        <f>VLOOKUP(A57,'[1]K-1_K-2_K-3_vs_G-1_G-2_G-3.anno'!$B:$N,8,0)</f>
        <v>6.5588829999999998</v>
      </c>
      <c r="C57">
        <f>VLOOKUP(A57,'[1]K-1_K-2_K-3_vs_G-1_G-2_G-3.anno'!$B:$N,9,0)</f>
        <v>7.0249509999999997</v>
      </c>
      <c r="D57">
        <f>VLOOKUP(A57,'[1]K-1_K-2_K-3_vs_G-1_G-2_G-3.anno'!$B:$N,10,0)</f>
        <v>6.7027520000000003</v>
      </c>
      <c r="E57">
        <f>VLOOKUP(A57,'[1]K-1_K-2_K-3_vs_G-1_G-2_G-3.anno'!$B:$N,11,0)</f>
        <v>1.539166</v>
      </c>
      <c r="F57">
        <f>VLOOKUP(A57,'[1]K-1_K-2_K-3_vs_G-1_G-2_G-3.anno'!$B:$N,12,0)</f>
        <v>1.074802</v>
      </c>
      <c r="G57">
        <f>VLOOKUP(A57,'[1]K-1_K-2_K-3_vs_G-1_G-2_G-3.anno'!$B:$N,13,0)</f>
        <v>1.467533</v>
      </c>
    </row>
    <row r="58" spans="1:7" x14ac:dyDescent="0.25">
      <c r="A58" t="s">
        <v>45</v>
      </c>
      <c r="B58">
        <f>VLOOKUP(A58,'[1]K-1_K-2_K-3_vs_G-1_G-2_G-3.anno'!$B:$N,8,0)</f>
        <v>1.66259</v>
      </c>
      <c r="C58">
        <f>VLOOKUP(A58,'[1]K-1_K-2_K-3_vs_G-1_G-2_G-3.anno'!$B:$N,9,0)</f>
        <v>1.623375</v>
      </c>
      <c r="D58">
        <f>VLOOKUP(A58,'[1]K-1_K-2_K-3_vs_G-1_G-2_G-3.anno'!$B:$N,10,0)</f>
        <v>1.70242</v>
      </c>
      <c r="E58">
        <f>VLOOKUP(A58,'[1]K-1_K-2_K-3_vs_G-1_G-2_G-3.anno'!$B:$N,11,0)</f>
        <v>0.30548700000000001</v>
      </c>
      <c r="F58">
        <f>VLOOKUP(A58,'[1]K-1_K-2_K-3_vs_G-1_G-2_G-3.anno'!$B:$N,12,0)</f>
        <v>8.4927000000000002E-2</v>
      </c>
      <c r="G58">
        <f>VLOOKUP(A58,'[1]K-1_K-2_K-3_vs_G-1_G-2_G-3.anno'!$B:$N,13,0)</f>
        <v>0.29208899999999999</v>
      </c>
    </row>
    <row r="59" spans="1:7" x14ac:dyDescent="0.25">
      <c r="A59" t="s">
        <v>27</v>
      </c>
      <c r="B59">
        <f>VLOOKUP(A59,'[1]K-1_K-2_K-3_vs_G-1_G-2_G-3.anno'!$B:$N,8,0)</f>
        <v>167.031158</v>
      </c>
      <c r="C59">
        <f>VLOOKUP(A59,'[1]K-1_K-2_K-3_vs_G-1_G-2_G-3.anno'!$B:$N,9,0)</f>
        <v>166.69285600000001</v>
      </c>
      <c r="D59">
        <f>VLOOKUP(A59,'[1]K-1_K-2_K-3_vs_G-1_G-2_G-3.anno'!$B:$N,10,0)</f>
        <v>159.19778400000001</v>
      </c>
      <c r="E59">
        <f>VLOOKUP(A59,'[1]K-1_K-2_K-3_vs_G-1_G-2_G-3.anno'!$B:$N,11,0)</f>
        <v>4.6879679999999997</v>
      </c>
      <c r="F59">
        <f>VLOOKUP(A59,'[1]K-1_K-2_K-3_vs_G-1_G-2_G-3.anno'!$B:$N,12,0)</f>
        <v>0.96060699999999999</v>
      </c>
      <c r="G59">
        <f>VLOOKUP(A59,'[1]K-1_K-2_K-3_vs_G-1_G-2_G-3.anno'!$B:$N,13,0)</f>
        <v>3.302187</v>
      </c>
    </row>
    <row r="60" spans="1:7" x14ac:dyDescent="0.25">
      <c r="A60" t="s">
        <v>46</v>
      </c>
      <c r="B60">
        <f>VLOOKUP(A60,'[1]K-1_K-2_K-3_vs_G-1_G-2_G-3.anno'!$B:$N,8,0)</f>
        <v>1.020829</v>
      </c>
      <c r="C60">
        <f>VLOOKUP(A60,'[1]K-1_K-2_K-3_vs_G-1_G-2_G-3.anno'!$B:$N,9,0)</f>
        <v>0.51420500000000002</v>
      </c>
      <c r="D60">
        <f>VLOOKUP(A60,'[1]K-1_K-2_K-3_vs_G-1_G-2_G-3.anno'!$B:$N,10,0)</f>
        <v>0.58616299999999999</v>
      </c>
      <c r="E60">
        <f>VLOOKUP(A60,'[1]K-1_K-2_K-3_vs_G-1_G-2_G-3.anno'!$B:$N,11,0)</f>
        <v>7.8714999999999993E-2</v>
      </c>
      <c r="F60">
        <f>VLOOKUP(A60,'[1]K-1_K-2_K-3_vs_G-1_G-2_G-3.anno'!$B:$N,12,0)</f>
        <v>8.9985999999999997E-2</v>
      </c>
      <c r="G60">
        <f>VLOOKUP(A60,'[1]K-1_K-2_K-3_vs_G-1_G-2_G-3.anno'!$B:$N,13,0)</f>
        <v>5.3016000000000001E-2</v>
      </c>
    </row>
    <row r="61" spans="1:7" x14ac:dyDescent="0.25">
      <c r="A61" t="s">
        <v>47</v>
      </c>
      <c r="B61">
        <f>VLOOKUP(A61,'[1]K-1_K-2_K-3_vs_G-1_G-2_G-3.anno'!$B:$N,8,0)</f>
        <v>1.213125</v>
      </c>
      <c r="C61">
        <f>VLOOKUP(A61,'[1]K-1_K-2_K-3_vs_G-1_G-2_G-3.anno'!$B:$N,9,0)</f>
        <v>1.416669</v>
      </c>
      <c r="D61">
        <f>VLOOKUP(A61,'[1]K-1_K-2_K-3_vs_G-1_G-2_G-3.anno'!$B:$N,10,0)</f>
        <v>1.498577</v>
      </c>
      <c r="E61">
        <f>VLOOKUP(A61,'[1]K-1_K-2_K-3_vs_G-1_G-2_G-3.anno'!$B:$N,11,0)</f>
        <v>0</v>
      </c>
      <c r="F61">
        <f>VLOOKUP(A61,'[1]K-1_K-2_K-3_vs_G-1_G-2_G-3.anno'!$B:$N,12,0)</f>
        <v>0</v>
      </c>
      <c r="G61">
        <f>VLOOKUP(A61,'[1]K-1_K-2_K-3_vs_G-1_G-2_G-3.anno'!$B:$N,13,0)</f>
        <v>0</v>
      </c>
    </row>
    <row r="62" spans="1:7" x14ac:dyDescent="0.25">
      <c r="A62" t="s">
        <v>48</v>
      </c>
      <c r="B62">
        <f>VLOOKUP(A62,'[1]K-1_K-2_K-3_vs_G-1_G-2_G-3.anno'!$B:$N,8,0)</f>
        <v>18.43056</v>
      </c>
      <c r="C62">
        <f>VLOOKUP(A62,'[1]K-1_K-2_K-3_vs_G-1_G-2_G-3.anno'!$B:$N,9,0)</f>
        <v>17.586808000000001</v>
      </c>
      <c r="D62">
        <f>VLOOKUP(A62,'[1]K-1_K-2_K-3_vs_G-1_G-2_G-3.anno'!$B:$N,10,0)</f>
        <v>17.587261000000002</v>
      </c>
      <c r="E62">
        <f>VLOOKUP(A62,'[1]K-1_K-2_K-3_vs_G-1_G-2_G-3.anno'!$B:$N,11,0)</f>
        <v>4.4908169999999998</v>
      </c>
      <c r="F62">
        <f>VLOOKUP(A62,'[1]K-1_K-2_K-3_vs_G-1_G-2_G-3.anno'!$B:$N,12,0)</f>
        <v>3.0125470000000001</v>
      </c>
      <c r="G62">
        <f>VLOOKUP(A62,'[1]K-1_K-2_K-3_vs_G-1_G-2_G-3.anno'!$B:$N,13,0)</f>
        <v>4.4230260000000001</v>
      </c>
    </row>
    <row r="63" spans="1:7" x14ac:dyDescent="0.25">
      <c r="A63" t="s">
        <v>49</v>
      </c>
      <c r="B63">
        <f>VLOOKUP(A63,'[1]K-1_K-2_K-3_vs_G-1_G-2_G-3.anno'!$B:$N,8,0)</f>
        <v>17.944288</v>
      </c>
      <c r="C63">
        <f>VLOOKUP(A63,'[1]K-1_K-2_K-3_vs_G-1_G-2_G-3.anno'!$B:$N,9,0)</f>
        <v>19.230941999999999</v>
      </c>
      <c r="D63">
        <f>VLOOKUP(A63,'[1]K-1_K-2_K-3_vs_G-1_G-2_G-3.anno'!$B:$N,10,0)</f>
        <v>18.843135</v>
      </c>
      <c r="E63">
        <f>VLOOKUP(A63,'[1]K-1_K-2_K-3_vs_G-1_G-2_G-3.anno'!$B:$N,11,0)</f>
        <v>1.940089</v>
      </c>
      <c r="F63">
        <f>VLOOKUP(A63,'[1]K-1_K-2_K-3_vs_G-1_G-2_G-3.anno'!$B:$N,12,0)</f>
        <v>3.9700790000000001</v>
      </c>
      <c r="G63">
        <f>VLOOKUP(A63,'[1]K-1_K-2_K-3_vs_G-1_G-2_G-3.anno'!$B:$N,13,0)</f>
        <v>3.1489180000000001</v>
      </c>
    </row>
    <row r="64" spans="1:7" x14ac:dyDescent="0.25">
      <c r="A64" t="s">
        <v>50</v>
      </c>
      <c r="B64">
        <f>VLOOKUP(A64,'[1]K-1_K-2_K-3_vs_G-1_G-2_G-3.anno'!$B:$N,8,0)</f>
        <v>42.462350000000001</v>
      </c>
      <c r="C64">
        <f>VLOOKUP(A64,'[1]K-1_K-2_K-3_vs_G-1_G-2_G-3.anno'!$B:$N,9,0)</f>
        <v>44.6419</v>
      </c>
      <c r="D64">
        <f>VLOOKUP(A64,'[1]K-1_K-2_K-3_vs_G-1_G-2_G-3.anno'!$B:$N,10,0)</f>
        <v>42.71367</v>
      </c>
      <c r="E64">
        <f>VLOOKUP(A64,'[1]K-1_K-2_K-3_vs_G-1_G-2_G-3.anno'!$B:$N,11,0)</f>
        <v>0.624996</v>
      </c>
      <c r="F64">
        <f>VLOOKUP(A64,'[1]K-1_K-2_K-3_vs_G-1_G-2_G-3.anno'!$B:$N,12,0)</f>
        <v>0.38771</v>
      </c>
      <c r="G64">
        <f>VLOOKUP(A64,'[1]K-1_K-2_K-3_vs_G-1_G-2_G-3.anno'!$B:$N,13,0)</f>
        <v>0.85515200000000002</v>
      </c>
    </row>
    <row r="65" spans="1:7" x14ac:dyDescent="0.25">
      <c r="A65" t="s">
        <v>51</v>
      </c>
      <c r="B65">
        <f>VLOOKUP(A65,'[1]K-1_K-2_K-3_vs_G-1_G-2_G-3.anno'!$B:$N,8,0)</f>
        <v>9.172364</v>
      </c>
      <c r="C65">
        <f>VLOOKUP(A65,'[1]K-1_K-2_K-3_vs_G-1_G-2_G-3.anno'!$B:$N,9,0)</f>
        <v>9.1513899999999992</v>
      </c>
      <c r="D65">
        <f>VLOOKUP(A65,'[1]K-1_K-2_K-3_vs_G-1_G-2_G-3.anno'!$B:$N,10,0)</f>
        <v>8.5408439999999999</v>
      </c>
      <c r="E65">
        <f>VLOOKUP(A65,'[1]K-1_K-2_K-3_vs_G-1_G-2_G-3.anno'!$B:$N,11,0)</f>
        <v>2.8575840000000001</v>
      </c>
      <c r="F65">
        <f>VLOOKUP(A65,'[1]K-1_K-2_K-3_vs_G-1_G-2_G-3.anno'!$B:$N,12,0)</f>
        <v>1.4599310000000001</v>
      </c>
      <c r="G65">
        <f>VLOOKUP(A65,'[1]K-1_K-2_K-3_vs_G-1_G-2_G-3.anno'!$B:$N,13,0)</f>
        <v>2.7995739999999998</v>
      </c>
    </row>
    <row r="66" spans="1:7" x14ac:dyDescent="0.25">
      <c r="A66" t="s">
        <v>52</v>
      </c>
      <c r="B66">
        <f>VLOOKUP(A66,'[1]K-1_K-2_K-3_vs_G-1_G-2_G-3.anno'!$B:$N,8,0)</f>
        <v>5.3706420000000001</v>
      </c>
      <c r="C66">
        <f>VLOOKUP(A66,'[1]K-1_K-2_K-3_vs_G-1_G-2_G-3.anno'!$B:$N,9,0)</f>
        <v>5.3299729999999998</v>
      </c>
      <c r="D66">
        <f>VLOOKUP(A66,'[1]K-1_K-2_K-3_vs_G-1_G-2_G-3.anno'!$B:$N,10,0)</f>
        <v>5.1894309999999999</v>
      </c>
      <c r="E66">
        <f>VLOOKUP(A66,'[1]K-1_K-2_K-3_vs_G-1_G-2_G-3.anno'!$B:$N,11,0)</f>
        <v>1.4053530000000001</v>
      </c>
      <c r="F66">
        <f>VLOOKUP(A66,'[1]K-1_K-2_K-3_vs_G-1_G-2_G-3.anno'!$B:$N,12,0)</f>
        <v>1.2574860000000001</v>
      </c>
      <c r="G66">
        <f>VLOOKUP(A66,'[1]K-1_K-2_K-3_vs_G-1_G-2_G-3.anno'!$B:$N,13,0)</f>
        <v>1.5459149999999999</v>
      </c>
    </row>
    <row r="67" spans="1:7" x14ac:dyDescent="0.25">
      <c r="A67" t="s">
        <v>53</v>
      </c>
      <c r="B67">
        <f>VLOOKUP(A67,'[1]K-1_K-2_K-3_vs_G-1_G-2_G-3.anno'!$B:$N,8,0)</f>
        <v>4.7514200000000004</v>
      </c>
      <c r="C67">
        <f>VLOOKUP(A67,'[1]K-1_K-2_K-3_vs_G-1_G-2_G-3.anno'!$B:$N,9,0)</f>
        <v>5.2740780000000003</v>
      </c>
      <c r="D67">
        <f>VLOOKUP(A67,'[1]K-1_K-2_K-3_vs_G-1_G-2_G-3.anno'!$B:$N,10,0)</f>
        <v>4.6196489999999999</v>
      </c>
      <c r="E67">
        <f>VLOOKUP(A67,'[1]K-1_K-2_K-3_vs_G-1_G-2_G-3.anno'!$B:$N,11,0)</f>
        <v>2.0539800000000001</v>
      </c>
      <c r="F67">
        <f>VLOOKUP(A67,'[1]K-1_K-2_K-3_vs_G-1_G-2_G-3.anno'!$B:$N,12,0)</f>
        <v>1.056468</v>
      </c>
      <c r="G67">
        <f>VLOOKUP(A67,'[1]K-1_K-2_K-3_vs_G-1_G-2_G-3.anno'!$B:$N,13,0)</f>
        <v>1.7154830000000001</v>
      </c>
    </row>
    <row r="68" spans="1:7" x14ac:dyDescent="0.25">
      <c r="A68" t="s">
        <v>54</v>
      </c>
      <c r="B68">
        <f>VLOOKUP(A68,'[1]K-1_K-2_K-3_vs_G-1_G-2_G-3.anno'!$B:$N,8,0)</f>
        <v>3.532619</v>
      </c>
      <c r="C68">
        <f>VLOOKUP(A68,'[1]K-1_K-2_K-3_vs_G-1_G-2_G-3.anno'!$B:$N,9,0)</f>
        <v>3.8640530000000002</v>
      </c>
      <c r="D68">
        <f>VLOOKUP(A68,'[1]K-1_K-2_K-3_vs_G-1_G-2_G-3.anno'!$B:$N,10,0)</f>
        <v>3.5138129999999999</v>
      </c>
      <c r="E68">
        <f>VLOOKUP(A68,'[1]K-1_K-2_K-3_vs_G-1_G-2_G-3.anno'!$B:$N,11,0)</f>
        <v>0.99416599999999999</v>
      </c>
      <c r="F68">
        <f>VLOOKUP(A68,'[1]K-1_K-2_K-3_vs_G-1_G-2_G-3.anno'!$B:$N,12,0)</f>
        <v>0.76254</v>
      </c>
      <c r="G68">
        <f>VLOOKUP(A68,'[1]K-1_K-2_K-3_vs_G-1_G-2_G-3.anno'!$B:$N,13,0)</f>
        <v>1.1853959999999999</v>
      </c>
    </row>
    <row r="69" spans="1:7" x14ac:dyDescent="0.25">
      <c r="A69" t="s">
        <v>55</v>
      </c>
      <c r="B69">
        <f>VLOOKUP(A69,'[1]K-1_K-2_K-3_vs_G-1_G-2_G-3.anno'!$B:$N,8,0)</f>
        <v>8.9897740000000006</v>
      </c>
      <c r="C69">
        <f>VLOOKUP(A69,'[1]K-1_K-2_K-3_vs_G-1_G-2_G-3.anno'!$B:$N,9,0)</f>
        <v>10.153466</v>
      </c>
      <c r="D69">
        <f>VLOOKUP(A69,'[1]K-1_K-2_K-3_vs_G-1_G-2_G-3.anno'!$B:$N,10,0)</f>
        <v>8.6107180000000003</v>
      </c>
      <c r="E69">
        <f>VLOOKUP(A69,'[1]K-1_K-2_K-3_vs_G-1_G-2_G-3.anno'!$B:$N,11,0)</f>
        <v>4.0448659999999999</v>
      </c>
      <c r="F69">
        <f>VLOOKUP(A69,'[1]K-1_K-2_K-3_vs_G-1_G-2_G-3.anno'!$B:$N,12,0)</f>
        <v>1.3446830000000001</v>
      </c>
      <c r="G69">
        <f>VLOOKUP(A69,'[1]K-1_K-2_K-3_vs_G-1_G-2_G-3.anno'!$B:$N,13,0)</f>
        <v>3.514084</v>
      </c>
    </row>
    <row r="70" spans="1:7" x14ac:dyDescent="0.25">
      <c r="A70" t="s">
        <v>56</v>
      </c>
      <c r="B70">
        <f>VLOOKUP(A70,'[1]K-1_K-2_K-3_vs_G-1_G-2_G-3.anno'!$B:$N,8,0)</f>
        <v>6.406453</v>
      </c>
      <c r="C70">
        <f>VLOOKUP(A70,'[1]K-1_K-2_K-3_vs_G-1_G-2_G-3.anno'!$B:$N,9,0)</f>
        <v>6.7246290000000002</v>
      </c>
      <c r="D70">
        <f>VLOOKUP(A70,'[1]K-1_K-2_K-3_vs_G-1_G-2_G-3.anno'!$B:$N,10,0)</f>
        <v>6.0474389999999998</v>
      </c>
      <c r="E70">
        <f>VLOOKUP(A70,'[1]K-1_K-2_K-3_vs_G-1_G-2_G-3.anno'!$B:$N,11,0)</f>
        <v>1.583494</v>
      </c>
      <c r="F70">
        <f>VLOOKUP(A70,'[1]K-1_K-2_K-3_vs_G-1_G-2_G-3.anno'!$B:$N,12,0)</f>
        <v>1.063609</v>
      </c>
      <c r="G70">
        <f>VLOOKUP(A70,'[1]K-1_K-2_K-3_vs_G-1_G-2_G-3.anno'!$B:$N,13,0)</f>
        <v>2.1985679999999999</v>
      </c>
    </row>
    <row r="71" spans="1:7" x14ac:dyDescent="0.25">
      <c r="A71" t="s">
        <v>41</v>
      </c>
      <c r="B71">
        <f>VLOOKUP(A71,'[1]K-1_K-2_K-3_vs_G-1_G-2_G-3.anno'!$B:$N,8,0)</f>
        <v>3.0903870000000002</v>
      </c>
      <c r="C71">
        <f>VLOOKUP(A71,'[1]K-1_K-2_K-3_vs_G-1_G-2_G-3.anno'!$B:$N,9,0)</f>
        <v>3.5546609999999998</v>
      </c>
      <c r="D71">
        <f>VLOOKUP(A71,'[1]K-1_K-2_K-3_vs_G-1_G-2_G-3.anno'!$B:$N,10,0)</f>
        <v>3.1988729999999999</v>
      </c>
      <c r="E71">
        <f>VLOOKUP(A71,'[1]K-1_K-2_K-3_vs_G-1_G-2_G-3.anno'!$B:$N,11,0)</f>
        <v>1.293893</v>
      </c>
      <c r="F71">
        <f>VLOOKUP(A71,'[1]K-1_K-2_K-3_vs_G-1_G-2_G-3.anno'!$B:$N,12,0)</f>
        <v>0.82117399999999996</v>
      </c>
      <c r="G71">
        <f>VLOOKUP(A71,'[1]K-1_K-2_K-3_vs_G-1_G-2_G-3.anno'!$B:$N,13,0)</f>
        <v>1.051987</v>
      </c>
    </row>
    <row r="72" spans="1:7" x14ac:dyDescent="0.25">
      <c r="A72" t="s">
        <v>57</v>
      </c>
      <c r="B72">
        <f>VLOOKUP(A72,'[1]K-1_K-2_K-3_vs_G-1_G-2_G-3.anno'!$B:$N,8,0)</f>
        <v>6.9682009999999996</v>
      </c>
      <c r="C72">
        <f>VLOOKUP(A72,'[1]K-1_K-2_K-3_vs_G-1_G-2_G-3.anno'!$B:$N,9,0)</f>
        <v>7.1075650000000001</v>
      </c>
      <c r="D72">
        <f>VLOOKUP(A72,'[1]K-1_K-2_K-3_vs_G-1_G-2_G-3.anno'!$B:$N,10,0)</f>
        <v>8.8930380000000007</v>
      </c>
      <c r="E72">
        <f>VLOOKUP(A72,'[1]K-1_K-2_K-3_vs_G-1_G-2_G-3.anno'!$B:$N,11,0)</f>
        <v>2.6844790000000001</v>
      </c>
      <c r="F72">
        <f>VLOOKUP(A72,'[1]K-1_K-2_K-3_vs_G-1_G-2_G-3.anno'!$B:$N,12,0)</f>
        <v>0.45111400000000001</v>
      </c>
      <c r="G72">
        <f>VLOOKUP(A72,'[1]K-1_K-2_K-3_vs_G-1_G-2_G-3.anno'!$B:$N,13,0)</f>
        <v>2.7300629999999999</v>
      </c>
    </row>
    <row r="73" spans="1:7" x14ac:dyDescent="0.25">
      <c r="A73" t="s">
        <v>58</v>
      </c>
      <c r="B73">
        <f>VLOOKUP(A73,'[1]K-1_K-2_K-3_vs_G-1_G-2_G-3.anno'!$B:$N,8,0)</f>
        <v>5.749422</v>
      </c>
      <c r="C73">
        <f>VLOOKUP(A73,'[1]K-1_K-2_K-3_vs_G-1_G-2_G-3.anno'!$B:$N,9,0)</f>
        <v>6.0651159999999997</v>
      </c>
      <c r="D73">
        <f>VLOOKUP(A73,'[1]K-1_K-2_K-3_vs_G-1_G-2_G-3.anno'!$B:$N,10,0)</f>
        <v>8.7549309999999991</v>
      </c>
      <c r="E73">
        <f>VLOOKUP(A73,'[1]K-1_K-2_K-3_vs_G-1_G-2_G-3.anno'!$B:$N,11,0)</f>
        <v>2.6036860000000002</v>
      </c>
      <c r="F73">
        <f>VLOOKUP(A73,'[1]K-1_K-2_K-3_vs_G-1_G-2_G-3.anno'!$B:$N,12,0)</f>
        <v>1.8141879999999999</v>
      </c>
      <c r="G73">
        <f>VLOOKUP(A73,'[1]K-1_K-2_K-3_vs_G-1_G-2_G-3.anno'!$B:$N,13,0)</f>
        <v>3.2652830000000002</v>
      </c>
    </row>
    <row r="74" spans="1:7" x14ac:dyDescent="0.25">
      <c r="A74" t="s">
        <v>59</v>
      </c>
      <c r="B74">
        <f>VLOOKUP(A74,'[1]K-1_K-2_K-3_vs_G-1_G-2_G-3.anno'!$B:$N,8,0)</f>
        <v>5.5328419999999996</v>
      </c>
      <c r="C74">
        <f>VLOOKUP(A74,'[1]K-1_K-2_K-3_vs_G-1_G-2_G-3.anno'!$B:$N,9,0)</f>
        <v>4.7436340000000001</v>
      </c>
      <c r="D74">
        <f>VLOOKUP(A74,'[1]K-1_K-2_K-3_vs_G-1_G-2_G-3.anno'!$B:$N,10,0)</f>
        <v>5.0717119999999998</v>
      </c>
      <c r="E74">
        <f>VLOOKUP(A74,'[1]K-1_K-2_K-3_vs_G-1_G-2_G-3.anno'!$B:$N,11,0)</f>
        <v>0.165157</v>
      </c>
      <c r="F74">
        <f>VLOOKUP(A74,'[1]K-1_K-2_K-3_vs_G-1_G-2_G-3.anno'!$B:$N,12,0)</f>
        <v>0.130549</v>
      </c>
      <c r="G74">
        <f>VLOOKUP(A74,'[1]K-1_K-2_K-3_vs_G-1_G-2_G-3.anno'!$B:$N,13,0)</f>
        <v>0.120308</v>
      </c>
    </row>
    <row r="75" spans="1:7" x14ac:dyDescent="0.25">
      <c r="A75" t="s">
        <v>44</v>
      </c>
      <c r="B75">
        <f>VLOOKUP(A75,'[1]K-1_K-2_K-3_vs_G-1_G-2_G-3.anno'!$B:$N,8,0)</f>
        <v>6.5588829999999998</v>
      </c>
      <c r="C75">
        <f>VLOOKUP(A75,'[1]K-1_K-2_K-3_vs_G-1_G-2_G-3.anno'!$B:$N,9,0)</f>
        <v>7.0249509999999997</v>
      </c>
      <c r="D75">
        <f>VLOOKUP(A75,'[1]K-1_K-2_K-3_vs_G-1_G-2_G-3.anno'!$B:$N,10,0)</f>
        <v>6.7027520000000003</v>
      </c>
      <c r="E75">
        <f>VLOOKUP(A75,'[1]K-1_K-2_K-3_vs_G-1_G-2_G-3.anno'!$B:$N,11,0)</f>
        <v>1.539166</v>
      </c>
      <c r="F75">
        <f>VLOOKUP(A75,'[1]K-1_K-2_K-3_vs_G-1_G-2_G-3.anno'!$B:$N,12,0)</f>
        <v>1.074802</v>
      </c>
      <c r="G75">
        <f>VLOOKUP(A75,'[1]K-1_K-2_K-3_vs_G-1_G-2_G-3.anno'!$B:$N,13,0)</f>
        <v>1.467533</v>
      </c>
    </row>
    <row r="76" spans="1:7" x14ac:dyDescent="0.25">
      <c r="A76" t="s">
        <v>60</v>
      </c>
      <c r="B76">
        <f>VLOOKUP(A76,'[1]K-1_K-2_K-3_vs_G-1_G-2_G-3.anno'!$B:$N,8,0)</f>
        <v>22.977734000000002</v>
      </c>
      <c r="C76">
        <f>VLOOKUP(A76,'[1]K-1_K-2_K-3_vs_G-1_G-2_G-3.anno'!$B:$N,9,0)</f>
        <v>22.925715</v>
      </c>
      <c r="D76">
        <f>VLOOKUP(A76,'[1]K-1_K-2_K-3_vs_G-1_G-2_G-3.anno'!$B:$N,10,0)</f>
        <v>21.486713000000002</v>
      </c>
      <c r="E76">
        <f>VLOOKUP(A76,'[1]K-1_K-2_K-3_vs_G-1_G-2_G-3.anno'!$B:$N,11,0)</f>
        <v>5.3855719999999998</v>
      </c>
      <c r="F76">
        <f>VLOOKUP(A76,'[1]K-1_K-2_K-3_vs_G-1_G-2_G-3.anno'!$B:$N,12,0)</f>
        <v>2.4492069999999999</v>
      </c>
      <c r="G76">
        <f>VLOOKUP(A76,'[1]K-1_K-2_K-3_vs_G-1_G-2_G-3.anno'!$B:$N,13,0)</f>
        <v>6.1677099999999996</v>
      </c>
    </row>
    <row r="77" spans="1:7" x14ac:dyDescent="0.25">
      <c r="A77" t="s">
        <v>61</v>
      </c>
      <c r="B77">
        <f>VLOOKUP(A77,'[1]K-1_K-2_K-3_vs_G-1_G-2_G-3.anno'!$B:$N,8,0)</f>
        <v>0.60323300000000002</v>
      </c>
      <c r="C77">
        <f>VLOOKUP(A77,'[1]K-1_K-2_K-3_vs_G-1_G-2_G-3.anno'!$B:$N,9,0)</f>
        <v>0.493593</v>
      </c>
      <c r="D77">
        <f>VLOOKUP(A77,'[1]K-1_K-2_K-3_vs_G-1_G-2_G-3.anno'!$B:$N,10,0)</f>
        <v>0.33590300000000001</v>
      </c>
      <c r="E77">
        <f>VLOOKUP(A77,'[1]K-1_K-2_K-3_vs_G-1_G-2_G-3.anno'!$B:$N,11,0)</f>
        <v>1.1546000000000001E-2</v>
      </c>
      <c r="F77">
        <f>VLOOKUP(A77,'[1]K-1_K-2_K-3_vs_G-1_G-2_G-3.anno'!$B:$N,12,0)</f>
        <v>4.2188999999999997E-2</v>
      </c>
      <c r="G77">
        <f>VLOOKUP(A77,'[1]K-1_K-2_K-3_vs_G-1_G-2_G-3.anno'!$B:$N,13,0)</f>
        <v>3.6054000000000003E-2</v>
      </c>
    </row>
    <row r="78" spans="1:7" x14ac:dyDescent="0.25">
      <c r="A78" t="s">
        <v>62</v>
      </c>
      <c r="B78">
        <f>VLOOKUP(A78,'[1]K-1_K-2_K-3_vs_G-1_G-2_G-3.anno'!$B:$N,8,0)</f>
        <v>8.7715870000000002</v>
      </c>
      <c r="C78">
        <f>VLOOKUP(A78,'[1]K-1_K-2_K-3_vs_G-1_G-2_G-3.anno'!$B:$N,9,0)</f>
        <v>8.9163409999999992</v>
      </c>
      <c r="D78">
        <f>VLOOKUP(A78,'[1]K-1_K-2_K-3_vs_G-1_G-2_G-3.anno'!$B:$N,10,0)</f>
        <v>8.6725089999999998</v>
      </c>
      <c r="E78">
        <f>VLOOKUP(A78,'[1]K-1_K-2_K-3_vs_G-1_G-2_G-3.anno'!$B:$N,11,0)</f>
        <v>1.448941</v>
      </c>
      <c r="F78">
        <f>VLOOKUP(A78,'[1]K-1_K-2_K-3_vs_G-1_G-2_G-3.anno'!$B:$N,12,0)</f>
        <v>0.65941099999999997</v>
      </c>
      <c r="G78">
        <f>VLOOKUP(A78,'[1]K-1_K-2_K-3_vs_G-1_G-2_G-3.anno'!$B:$N,13,0)</f>
        <v>1.5952249999999999</v>
      </c>
    </row>
    <row r="79" spans="1:7" x14ac:dyDescent="0.25">
      <c r="A79" t="s">
        <v>63</v>
      </c>
      <c r="B79">
        <f>VLOOKUP(A79,'[1]K-1_K-2_K-3_vs_G-1_G-2_G-3.anno'!$B:$N,8,0)</f>
        <v>4.4598469999999999</v>
      </c>
      <c r="C79">
        <f>VLOOKUP(A79,'[1]K-1_K-2_K-3_vs_G-1_G-2_G-3.anno'!$B:$N,9,0)</f>
        <v>4.9091760000000004</v>
      </c>
      <c r="D79">
        <f>VLOOKUP(A79,'[1]K-1_K-2_K-3_vs_G-1_G-2_G-3.anno'!$B:$N,10,0)</f>
        <v>4.461246</v>
      </c>
      <c r="E79">
        <f>VLOOKUP(A79,'[1]K-1_K-2_K-3_vs_G-1_G-2_G-3.anno'!$B:$N,11,0)</f>
        <v>0.61688100000000001</v>
      </c>
      <c r="F79">
        <f>VLOOKUP(A79,'[1]K-1_K-2_K-3_vs_G-1_G-2_G-3.anno'!$B:$N,12,0)</f>
        <v>0.51611300000000004</v>
      </c>
      <c r="G79">
        <f>VLOOKUP(A79,'[1]K-1_K-2_K-3_vs_G-1_G-2_G-3.anno'!$B:$N,13,0)</f>
        <v>0.64963499999999996</v>
      </c>
    </row>
    <row r="80" spans="1:7" x14ac:dyDescent="0.25">
      <c r="A80" t="s">
        <v>34</v>
      </c>
      <c r="B80">
        <f>VLOOKUP(A80,'[1]K-1_K-2_K-3_vs_G-1_G-2_G-3.anno'!$B:$N,8,0)</f>
        <v>3.304411</v>
      </c>
      <c r="C80">
        <f>VLOOKUP(A80,'[1]K-1_K-2_K-3_vs_G-1_G-2_G-3.anno'!$B:$N,9,0)</f>
        <v>3.38496</v>
      </c>
      <c r="D80">
        <f>VLOOKUP(A80,'[1]K-1_K-2_K-3_vs_G-1_G-2_G-3.anno'!$B:$N,10,0)</f>
        <v>1.810495</v>
      </c>
      <c r="E80">
        <f>VLOOKUP(A80,'[1]K-1_K-2_K-3_vs_G-1_G-2_G-3.anno'!$B:$N,11,0)</f>
        <v>0.19710900000000001</v>
      </c>
      <c r="F80">
        <f>VLOOKUP(A80,'[1]K-1_K-2_K-3_vs_G-1_G-2_G-3.anno'!$B:$N,12,0)</f>
        <v>0</v>
      </c>
      <c r="G80">
        <f>VLOOKUP(A80,'[1]K-1_K-2_K-3_vs_G-1_G-2_G-3.anno'!$B:$N,13,0)</f>
        <v>0.14315700000000001</v>
      </c>
    </row>
    <row r="81" spans="1:7" x14ac:dyDescent="0.25">
      <c r="A81" t="s">
        <v>64</v>
      </c>
      <c r="B81">
        <f>VLOOKUP(A81,'[1]K-1_K-2_K-3_vs_G-1_G-2_G-3.anno'!$B:$N,8,0)</f>
        <v>6.8769819999999999</v>
      </c>
      <c r="C81">
        <f>VLOOKUP(A81,'[1]K-1_K-2_K-3_vs_G-1_G-2_G-3.anno'!$B:$N,9,0)</f>
        <v>8.0838520000000003</v>
      </c>
      <c r="D81">
        <f>VLOOKUP(A81,'[1]K-1_K-2_K-3_vs_G-1_G-2_G-3.anno'!$B:$N,10,0)</f>
        <v>7.9110670000000001</v>
      </c>
      <c r="E81">
        <f>VLOOKUP(A81,'[1]K-1_K-2_K-3_vs_G-1_G-2_G-3.anno'!$B:$N,11,0)</f>
        <v>0.80999399999999999</v>
      </c>
      <c r="F81">
        <f>VLOOKUP(A81,'[1]K-1_K-2_K-3_vs_G-1_G-2_G-3.anno'!$B:$N,12,0)</f>
        <v>0.80146600000000001</v>
      </c>
      <c r="G81">
        <f>VLOOKUP(A81,'[1]K-1_K-2_K-3_vs_G-1_G-2_G-3.anno'!$B:$N,13,0)</f>
        <v>0.46536499999999997</v>
      </c>
    </row>
    <row r="82" spans="1:7" x14ac:dyDescent="0.25">
      <c r="A82" t="s">
        <v>48</v>
      </c>
      <c r="B82">
        <f>VLOOKUP(A82,'[1]K-1_K-2_K-3_vs_G-1_G-2_G-3.anno'!$B:$N,8,0)</f>
        <v>18.43056</v>
      </c>
      <c r="C82">
        <f>VLOOKUP(A82,'[1]K-1_K-2_K-3_vs_G-1_G-2_G-3.anno'!$B:$N,9,0)</f>
        <v>17.586808000000001</v>
      </c>
      <c r="D82">
        <f>VLOOKUP(A82,'[1]K-1_K-2_K-3_vs_G-1_G-2_G-3.anno'!$B:$N,10,0)</f>
        <v>17.587261000000002</v>
      </c>
      <c r="E82">
        <f>VLOOKUP(A82,'[1]K-1_K-2_K-3_vs_G-1_G-2_G-3.anno'!$B:$N,11,0)</f>
        <v>4.4908169999999998</v>
      </c>
      <c r="F82">
        <f>VLOOKUP(A82,'[1]K-1_K-2_K-3_vs_G-1_G-2_G-3.anno'!$B:$N,12,0)</f>
        <v>3.0125470000000001</v>
      </c>
      <c r="G82">
        <f>VLOOKUP(A82,'[1]K-1_K-2_K-3_vs_G-1_G-2_G-3.anno'!$B:$N,13,0)</f>
        <v>4.4230260000000001</v>
      </c>
    </row>
    <row r="83" spans="1:7" x14ac:dyDescent="0.25">
      <c r="A83" t="s">
        <v>36</v>
      </c>
      <c r="B83">
        <f>VLOOKUP(A83,'[1]K-1_K-2_K-3_vs_G-1_G-2_G-3.anno'!$B:$N,8,0)</f>
        <v>9.6251139999999999</v>
      </c>
      <c r="C83">
        <f>VLOOKUP(A83,'[1]K-1_K-2_K-3_vs_G-1_G-2_G-3.anno'!$B:$N,9,0)</f>
        <v>8.4081480000000006</v>
      </c>
      <c r="D83">
        <f>VLOOKUP(A83,'[1]K-1_K-2_K-3_vs_G-1_G-2_G-3.anno'!$B:$N,10,0)</f>
        <v>8.9943589999999993</v>
      </c>
      <c r="E83">
        <f>VLOOKUP(A83,'[1]K-1_K-2_K-3_vs_G-1_G-2_G-3.anno'!$B:$N,11,0)</f>
        <v>3.1202230000000002</v>
      </c>
      <c r="F83">
        <f>VLOOKUP(A83,'[1]K-1_K-2_K-3_vs_G-1_G-2_G-3.anno'!$B:$N,12,0)</f>
        <v>1.9565859999999999</v>
      </c>
      <c r="G83">
        <f>VLOOKUP(A83,'[1]K-1_K-2_K-3_vs_G-1_G-2_G-3.anno'!$B:$N,13,0)</f>
        <v>2.5831810000000002</v>
      </c>
    </row>
    <row r="84" spans="1:7" x14ac:dyDescent="0.25">
      <c r="A84" t="s">
        <v>7</v>
      </c>
      <c r="B84">
        <f>VLOOKUP(A84,'[1]K-1_K-2_K-3_vs_G-1_G-2_G-3.anno'!$B:$N,8,0)</f>
        <v>51.426139999999997</v>
      </c>
      <c r="C84">
        <f>VLOOKUP(A84,'[1]K-1_K-2_K-3_vs_G-1_G-2_G-3.anno'!$B:$N,9,0)</f>
        <v>51.442512999999998</v>
      </c>
      <c r="D84">
        <f>VLOOKUP(A84,'[1]K-1_K-2_K-3_vs_G-1_G-2_G-3.anno'!$B:$N,10,0)</f>
        <v>51.773829999999997</v>
      </c>
      <c r="E84">
        <f>VLOOKUP(A84,'[1]K-1_K-2_K-3_vs_G-1_G-2_G-3.anno'!$B:$N,11,0)</f>
        <v>16.078907000000001</v>
      </c>
      <c r="F84">
        <f>VLOOKUP(A84,'[1]K-1_K-2_K-3_vs_G-1_G-2_G-3.anno'!$B:$N,12,0)</f>
        <v>8.3348139999999997</v>
      </c>
      <c r="G84">
        <f>VLOOKUP(A84,'[1]K-1_K-2_K-3_vs_G-1_G-2_G-3.anno'!$B:$N,13,0)</f>
        <v>16.308292000000002</v>
      </c>
    </row>
    <row r="85" spans="1:7" x14ac:dyDescent="0.25">
      <c r="A85" t="s">
        <v>37</v>
      </c>
      <c r="B85">
        <f>VLOOKUP(A85,'[1]K-1_K-2_K-3_vs_G-1_G-2_G-3.anno'!$B:$N,8,0)</f>
        <v>6.4585140000000001</v>
      </c>
      <c r="C85">
        <f>VLOOKUP(A85,'[1]K-1_K-2_K-3_vs_G-1_G-2_G-3.anno'!$B:$N,9,0)</f>
        <v>7.7188860000000004</v>
      </c>
      <c r="D85">
        <f>VLOOKUP(A85,'[1]K-1_K-2_K-3_vs_G-1_G-2_G-3.anno'!$B:$N,10,0)</f>
        <v>7.6600190000000001</v>
      </c>
      <c r="E85">
        <f>VLOOKUP(A85,'[1]K-1_K-2_K-3_vs_G-1_G-2_G-3.anno'!$B:$N,11,0)</f>
        <v>0.57186499999999996</v>
      </c>
      <c r="F85">
        <f>VLOOKUP(A85,'[1]K-1_K-2_K-3_vs_G-1_G-2_G-3.anno'!$B:$N,12,0)</f>
        <v>0.15536</v>
      </c>
      <c r="G85">
        <f>VLOOKUP(A85,'[1]K-1_K-2_K-3_vs_G-1_G-2_G-3.anno'!$B:$N,13,0)</f>
        <v>0.49493900000000002</v>
      </c>
    </row>
    <row r="86" spans="1:7" x14ac:dyDescent="0.25">
      <c r="A86" t="s">
        <v>65</v>
      </c>
      <c r="B86">
        <f>VLOOKUP(A86,'[1]K-1_K-2_K-3_vs_G-1_G-2_G-3.anno'!$B:$N,8,0)</f>
        <v>6.7840920000000002</v>
      </c>
      <c r="C86">
        <f>VLOOKUP(A86,'[1]K-1_K-2_K-3_vs_G-1_G-2_G-3.anno'!$B:$N,9,0)</f>
        <v>5.9102069999999998</v>
      </c>
      <c r="D86">
        <f>VLOOKUP(A86,'[1]K-1_K-2_K-3_vs_G-1_G-2_G-3.anno'!$B:$N,10,0)</f>
        <v>5.1621059999999996</v>
      </c>
      <c r="E86">
        <f>VLOOKUP(A86,'[1]K-1_K-2_K-3_vs_G-1_G-2_G-3.anno'!$B:$N,11,0)</f>
        <v>1.481997</v>
      </c>
      <c r="F86">
        <f>VLOOKUP(A86,'[1]K-1_K-2_K-3_vs_G-1_G-2_G-3.anno'!$B:$N,12,0)</f>
        <v>0.58221800000000001</v>
      </c>
      <c r="G86">
        <f>VLOOKUP(A86,'[1]K-1_K-2_K-3_vs_G-1_G-2_G-3.anno'!$B:$N,13,0)</f>
        <v>1.1892419999999999</v>
      </c>
    </row>
    <row r="87" spans="1:7" x14ac:dyDescent="0.25">
      <c r="A87" t="s">
        <v>53</v>
      </c>
      <c r="B87">
        <f>VLOOKUP(A87,'[1]K-1_K-2_K-3_vs_G-1_G-2_G-3.anno'!$B:$N,8,0)</f>
        <v>4.7514200000000004</v>
      </c>
      <c r="C87">
        <f>VLOOKUP(A87,'[1]K-1_K-2_K-3_vs_G-1_G-2_G-3.anno'!$B:$N,9,0)</f>
        <v>5.2740780000000003</v>
      </c>
      <c r="D87">
        <f>VLOOKUP(A87,'[1]K-1_K-2_K-3_vs_G-1_G-2_G-3.anno'!$B:$N,10,0)</f>
        <v>4.6196489999999999</v>
      </c>
      <c r="E87">
        <f>VLOOKUP(A87,'[1]K-1_K-2_K-3_vs_G-1_G-2_G-3.anno'!$B:$N,11,0)</f>
        <v>2.0539800000000001</v>
      </c>
      <c r="F87">
        <f>VLOOKUP(A87,'[1]K-1_K-2_K-3_vs_G-1_G-2_G-3.anno'!$B:$N,12,0)</f>
        <v>1.056468</v>
      </c>
      <c r="G87">
        <f>VLOOKUP(A87,'[1]K-1_K-2_K-3_vs_G-1_G-2_G-3.anno'!$B:$N,13,0)</f>
        <v>1.7154830000000001</v>
      </c>
    </row>
    <row r="88" spans="1:7" x14ac:dyDescent="0.25">
      <c r="A88" t="s">
        <v>66</v>
      </c>
      <c r="B88">
        <f>VLOOKUP(A88,'[1]K-1_K-2_K-3_vs_G-1_G-2_G-3.anno'!$B:$N,8,0)</f>
        <v>0.67051300000000003</v>
      </c>
      <c r="C88">
        <f>VLOOKUP(A88,'[1]K-1_K-2_K-3_vs_G-1_G-2_G-3.anno'!$B:$N,9,0)</f>
        <v>0.72475199999999995</v>
      </c>
      <c r="D88">
        <f>VLOOKUP(A88,'[1]K-1_K-2_K-3_vs_G-1_G-2_G-3.anno'!$B:$N,10,0)</f>
        <v>1.1709259999999999</v>
      </c>
      <c r="E88">
        <f>VLOOKUP(A88,'[1]K-1_K-2_K-3_vs_G-1_G-2_G-3.anno'!$B:$N,11,0)</f>
        <v>1.1258000000000001E-2</v>
      </c>
      <c r="F88">
        <f>VLOOKUP(A88,'[1]K-1_K-2_K-3_vs_G-1_G-2_G-3.anno'!$B:$N,12,0)</f>
        <v>0</v>
      </c>
      <c r="G88">
        <f>VLOOKUP(A88,'[1]K-1_K-2_K-3_vs_G-1_G-2_G-3.anno'!$B:$N,13,0)</f>
        <v>3.7239000000000001E-2</v>
      </c>
    </row>
    <row r="89" spans="1:7" x14ac:dyDescent="0.25">
      <c r="A89" t="s">
        <v>15</v>
      </c>
      <c r="B89">
        <f>VLOOKUP(A89,'[1]K-1_K-2_K-3_vs_G-1_G-2_G-3.anno'!$B:$N,8,0)</f>
        <v>3.6469719999999999</v>
      </c>
      <c r="C89">
        <f>VLOOKUP(A89,'[1]K-1_K-2_K-3_vs_G-1_G-2_G-3.anno'!$B:$N,9,0)</f>
        <v>3.9066779999999999</v>
      </c>
      <c r="D89">
        <f>VLOOKUP(A89,'[1]K-1_K-2_K-3_vs_G-1_G-2_G-3.anno'!$B:$N,10,0)</f>
        <v>3.4179409999999999</v>
      </c>
      <c r="E89">
        <f>VLOOKUP(A89,'[1]K-1_K-2_K-3_vs_G-1_G-2_G-3.anno'!$B:$N,11,0)</f>
        <v>1.3241419999999999</v>
      </c>
      <c r="F89">
        <f>VLOOKUP(A89,'[1]K-1_K-2_K-3_vs_G-1_G-2_G-3.anno'!$B:$N,12,0)</f>
        <v>0.77118500000000001</v>
      </c>
      <c r="G89">
        <f>VLOOKUP(A89,'[1]K-1_K-2_K-3_vs_G-1_G-2_G-3.anno'!$B:$N,13,0)</f>
        <v>1.2362919999999999</v>
      </c>
    </row>
    <row r="90" spans="1:7" x14ac:dyDescent="0.25">
      <c r="A90" t="s">
        <v>67</v>
      </c>
      <c r="B90">
        <f>VLOOKUP(A90,'[1]K-1_K-2_K-3_vs_G-1_G-2_G-3.anno'!$B:$N,8,0)</f>
        <v>0.74214999999999998</v>
      </c>
      <c r="C90">
        <f>VLOOKUP(A90,'[1]K-1_K-2_K-3_vs_G-1_G-2_G-3.anno'!$B:$N,9,0)</f>
        <v>0.87812199999999996</v>
      </c>
      <c r="D90">
        <f>VLOOKUP(A90,'[1]K-1_K-2_K-3_vs_G-1_G-2_G-3.anno'!$B:$N,10,0)</f>
        <v>0.76112800000000003</v>
      </c>
      <c r="E90">
        <f>VLOOKUP(A90,'[1]K-1_K-2_K-3_vs_G-1_G-2_G-3.anno'!$B:$N,11,0)</f>
        <v>0.20006099999999999</v>
      </c>
      <c r="F90">
        <f>VLOOKUP(A90,'[1]K-1_K-2_K-3_vs_G-1_G-2_G-3.anno'!$B:$N,12,0)</f>
        <v>0.15257200000000001</v>
      </c>
      <c r="G90">
        <f>VLOOKUP(A90,'[1]K-1_K-2_K-3_vs_G-1_G-2_G-3.anno'!$B:$N,13,0)</f>
        <v>0.30876199999999998</v>
      </c>
    </row>
    <row r="91" spans="1:7" x14ac:dyDescent="0.25">
      <c r="A91" t="s">
        <v>68</v>
      </c>
      <c r="B91">
        <f>VLOOKUP(A91,'[1]K-1_K-2_K-3_vs_G-1_G-2_G-3.anno'!$B:$N,8,0)</f>
        <v>0.28219100000000003</v>
      </c>
      <c r="C91">
        <f>VLOOKUP(A91,'[1]K-1_K-2_K-3_vs_G-1_G-2_G-3.anno'!$B:$N,9,0)</f>
        <v>0.32740999999999998</v>
      </c>
      <c r="D91">
        <f>VLOOKUP(A91,'[1]K-1_K-2_K-3_vs_G-1_G-2_G-3.anno'!$B:$N,10,0)</f>
        <v>0.230992</v>
      </c>
      <c r="E91">
        <f>VLOOKUP(A91,'[1]K-1_K-2_K-3_vs_G-1_G-2_G-3.anno'!$B:$N,11,0)</f>
        <v>7.0930999999999994E-2</v>
      </c>
      <c r="F91">
        <f>VLOOKUP(A91,'[1]K-1_K-2_K-3_vs_G-1_G-2_G-3.anno'!$B:$N,12,0)</f>
        <v>8.4440000000000001E-3</v>
      </c>
      <c r="G91">
        <f>VLOOKUP(A91,'[1]K-1_K-2_K-3_vs_G-1_G-2_G-3.anno'!$B:$N,13,0)</f>
        <v>7.3800000000000004E-2</v>
      </c>
    </row>
    <row r="92" spans="1:7" x14ac:dyDescent="0.25">
      <c r="A92" t="s">
        <v>39</v>
      </c>
      <c r="B92">
        <f>VLOOKUP(A92,'[1]K-1_K-2_K-3_vs_G-1_G-2_G-3.anno'!$B:$N,8,0)</f>
        <v>11.870471</v>
      </c>
      <c r="C92">
        <f>VLOOKUP(A92,'[1]K-1_K-2_K-3_vs_G-1_G-2_G-3.anno'!$B:$N,9,0)</f>
        <v>11.862754000000001</v>
      </c>
      <c r="D92">
        <f>VLOOKUP(A92,'[1]K-1_K-2_K-3_vs_G-1_G-2_G-3.anno'!$B:$N,10,0)</f>
        <v>10.873436999999999</v>
      </c>
      <c r="E92">
        <f>VLOOKUP(A92,'[1]K-1_K-2_K-3_vs_G-1_G-2_G-3.anno'!$B:$N,11,0)</f>
        <v>0.91623699999999997</v>
      </c>
      <c r="F92">
        <f>VLOOKUP(A92,'[1]K-1_K-2_K-3_vs_G-1_G-2_G-3.anno'!$B:$N,12,0)</f>
        <v>6.1471999999999999E-2</v>
      </c>
      <c r="G92">
        <f>VLOOKUP(A92,'[1]K-1_K-2_K-3_vs_G-1_G-2_G-3.anno'!$B:$N,13,0)</f>
        <v>1.275925</v>
      </c>
    </row>
    <row r="93" spans="1:7" x14ac:dyDescent="0.25">
      <c r="A93" t="s">
        <v>69</v>
      </c>
      <c r="B93">
        <f>VLOOKUP(A93,'[1]K-1_K-2_K-3_vs_G-1_G-2_G-3.anno'!$B:$N,8,0)</f>
        <v>33.938065000000002</v>
      </c>
      <c r="C93">
        <f>VLOOKUP(A93,'[1]K-1_K-2_K-3_vs_G-1_G-2_G-3.anno'!$B:$N,9,0)</f>
        <v>38.802050000000001</v>
      </c>
      <c r="D93">
        <f>VLOOKUP(A93,'[1]K-1_K-2_K-3_vs_G-1_G-2_G-3.anno'!$B:$N,10,0)</f>
        <v>33.928364000000002</v>
      </c>
      <c r="E93">
        <f>VLOOKUP(A93,'[1]K-1_K-2_K-3_vs_G-1_G-2_G-3.anno'!$B:$N,11,0)</f>
        <v>12.701222</v>
      </c>
      <c r="F93">
        <f>VLOOKUP(A93,'[1]K-1_K-2_K-3_vs_G-1_G-2_G-3.anno'!$B:$N,12,0)</f>
        <v>14.010883</v>
      </c>
      <c r="G93">
        <f>VLOOKUP(A93,'[1]K-1_K-2_K-3_vs_G-1_G-2_G-3.anno'!$B:$N,13,0)</f>
        <v>12.78857</v>
      </c>
    </row>
    <row r="94" spans="1:7" x14ac:dyDescent="0.25">
      <c r="A94" t="s">
        <v>19</v>
      </c>
      <c r="B94">
        <f>VLOOKUP(A94,'[1]K-1_K-2_K-3_vs_G-1_G-2_G-3.anno'!$B:$N,8,0)</f>
        <v>2.7960980000000002</v>
      </c>
      <c r="C94">
        <f>VLOOKUP(A94,'[1]K-1_K-2_K-3_vs_G-1_G-2_G-3.anno'!$B:$N,9,0)</f>
        <v>4.169295</v>
      </c>
      <c r="D94">
        <f>VLOOKUP(A94,'[1]K-1_K-2_K-3_vs_G-1_G-2_G-3.anno'!$B:$N,10,0)</f>
        <v>3.5088430000000002</v>
      </c>
      <c r="E94">
        <f>VLOOKUP(A94,'[1]K-1_K-2_K-3_vs_G-1_G-2_G-3.anno'!$B:$N,11,0)</f>
        <v>0.83036900000000002</v>
      </c>
      <c r="F94">
        <f>VLOOKUP(A94,'[1]K-1_K-2_K-3_vs_G-1_G-2_G-3.anno'!$B:$N,12,0)</f>
        <v>0.120994</v>
      </c>
      <c r="G94">
        <f>VLOOKUP(A94,'[1]K-1_K-2_K-3_vs_G-1_G-2_G-3.anno'!$B:$N,13,0)</f>
        <v>0.698743</v>
      </c>
    </row>
    <row r="95" spans="1:7" x14ac:dyDescent="0.25">
      <c r="A95" t="s">
        <v>41</v>
      </c>
      <c r="B95">
        <f>VLOOKUP(A95,'[1]K-1_K-2_K-3_vs_G-1_G-2_G-3.anno'!$B:$N,8,0)</f>
        <v>3.0903870000000002</v>
      </c>
      <c r="C95">
        <f>VLOOKUP(A95,'[1]K-1_K-2_K-3_vs_G-1_G-2_G-3.anno'!$B:$N,9,0)</f>
        <v>3.5546609999999998</v>
      </c>
      <c r="D95">
        <f>VLOOKUP(A95,'[1]K-1_K-2_K-3_vs_G-1_G-2_G-3.anno'!$B:$N,10,0)</f>
        <v>3.1988729999999999</v>
      </c>
      <c r="E95">
        <f>VLOOKUP(A95,'[1]K-1_K-2_K-3_vs_G-1_G-2_G-3.anno'!$B:$N,11,0)</f>
        <v>1.293893</v>
      </c>
      <c r="F95">
        <f>VLOOKUP(A95,'[1]K-1_K-2_K-3_vs_G-1_G-2_G-3.anno'!$B:$N,12,0)</f>
        <v>0.82117399999999996</v>
      </c>
      <c r="G95">
        <f>VLOOKUP(A95,'[1]K-1_K-2_K-3_vs_G-1_G-2_G-3.anno'!$B:$N,13,0)</f>
        <v>1.051987</v>
      </c>
    </row>
    <row r="96" spans="1:7" x14ac:dyDescent="0.25">
      <c r="A96" t="s">
        <v>70</v>
      </c>
      <c r="B96">
        <f>VLOOKUP(A96,'[1]K-1_K-2_K-3_vs_G-1_G-2_G-3.anno'!$B:$N,8,0)</f>
        <v>3.7782019999999998</v>
      </c>
      <c r="C96">
        <f>VLOOKUP(A96,'[1]K-1_K-2_K-3_vs_G-1_G-2_G-3.anno'!$B:$N,9,0)</f>
        <v>3.830025</v>
      </c>
      <c r="D96">
        <f>VLOOKUP(A96,'[1]K-1_K-2_K-3_vs_G-1_G-2_G-3.anno'!$B:$N,10,0)</f>
        <v>3.8658130000000002</v>
      </c>
      <c r="E96">
        <f>VLOOKUP(A96,'[1]K-1_K-2_K-3_vs_G-1_G-2_G-3.anno'!$B:$N,11,0)</f>
        <v>1.5811999999999999</v>
      </c>
      <c r="F96">
        <f>VLOOKUP(A96,'[1]K-1_K-2_K-3_vs_G-1_G-2_G-3.anno'!$B:$N,12,0)</f>
        <v>0.240897</v>
      </c>
      <c r="G96">
        <f>VLOOKUP(A96,'[1]K-1_K-2_K-3_vs_G-1_G-2_G-3.anno'!$B:$N,13,0)</f>
        <v>0.94676700000000003</v>
      </c>
    </row>
    <row r="97" spans="1:7" x14ac:dyDescent="0.25">
      <c r="A97" t="s">
        <v>25</v>
      </c>
      <c r="B97">
        <f>VLOOKUP(A97,'[1]K-1_K-2_K-3_vs_G-1_G-2_G-3.anno'!$B:$N,8,0)</f>
        <v>0.60841299999999998</v>
      </c>
      <c r="C97">
        <f>VLOOKUP(A97,'[1]K-1_K-2_K-3_vs_G-1_G-2_G-3.anno'!$B:$N,9,0)</f>
        <v>0.83157899999999996</v>
      </c>
      <c r="D97">
        <f>VLOOKUP(A97,'[1]K-1_K-2_K-3_vs_G-1_G-2_G-3.anno'!$B:$N,10,0)</f>
        <v>0.69540000000000002</v>
      </c>
      <c r="E97">
        <f>VLOOKUP(A97,'[1]K-1_K-2_K-3_vs_G-1_G-2_G-3.anno'!$B:$N,11,0)</f>
        <v>0.16480500000000001</v>
      </c>
      <c r="F97">
        <f>VLOOKUP(A97,'[1]K-1_K-2_K-3_vs_G-1_G-2_G-3.anno'!$B:$N,12,0)</f>
        <v>9.3905000000000002E-2</v>
      </c>
      <c r="G97">
        <f>VLOOKUP(A97,'[1]K-1_K-2_K-3_vs_G-1_G-2_G-3.anno'!$B:$N,13,0)</f>
        <v>0.219887</v>
      </c>
    </row>
    <row r="98" spans="1:7" x14ac:dyDescent="0.25">
      <c r="A98" t="s">
        <v>71</v>
      </c>
      <c r="B98">
        <f>VLOOKUP(A98,'[1]K-1_K-2_K-3_vs_G-1_G-2_G-3.anno'!$B:$N,8,0)</f>
        <v>2.4230499999999999</v>
      </c>
      <c r="C98">
        <f>VLOOKUP(A98,'[1]K-1_K-2_K-3_vs_G-1_G-2_G-3.anno'!$B:$N,9,0)</f>
        <v>2.3494269999999999</v>
      </c>
      <c r="D98">
        <f>VLOOKUP(A98,'[1]K-1_K-2_K-3_vs_G-1_G-2_G-3.anno'!$B:$N,10,0)</f>
        <v>2.6025770000000001</v>
      </c>
      <c r="E98">
        <f>VLOOKUP(A98,'[1]K-1_K-2_K-3_vs_G-1_G-2_G-3.anno'!$B:$N,11,0)</f>
        <v>0.66184299999999996</v>
      </c>
      <c r="F98">
        <f>VLOOKUP(A98,'[1]K-1_K-2_K-3_vs_G-1_G-2_G-3.anno'!$B:$N,12,0)</f>
        <v>0.45383099999999998</v>
      </c>
      <c r="G98">
        <f>VLOOKUP(A98,'[1]K-1_K-2_K-3_vs_G-1_G-2_G-3.anno'!$B:$N,13,0)</f>
        <v>0.91874500000000003</v>
      </c>
    </row>
    <row r="99" spans="1:7" x14ac:dyDescent="0.25">
      <c r="A99" t="s">
        <v>44</v>
      </c>
      <c r="B99">
        <f>VLOOKUP(A99,'[1]K-1_K-2_K-3_vs_G-1_G-2_G-3.anno'!$B:$N,8,0)</f>
        <v>6.5588829999999998</v>
      </c>
      <c r="C99">
        <f>VLOOKUP(A99,'[1]K-1_K-2_K-3_vs_G-1_G-2_G-3.anno'!$B:$N,9,0)</f>
        <v>7.0249509999999997</v>
      </c>
      <c r="D99">
        <f>VLOOKUP(A99,'[1]K-1_K-2_K-3_vs_G-1_G-2_G-3.anno'!$B:$N,10,0)</f>
        <v>6.7027520000000003</v>
      </c>
      <c r="E99">
        <f>VLOOKUP(A99,'[1]K-1_K-2_K-3_vs_G-1_G-2_G-3.anno'!$B:$N,11,0)</f>
        <v>1.539166</v>
      </c>
      <c r="F99">
        <f>VLOOKUP(A99,'[1]K-1_K-2_K-3_vs_G-1_G-2_G-3.anno'!$B:$N,12,0)</f>
        <v>1.074802</v>
      </c>
      <c r="G99">
        <f>VLOOKUP(A99,'[1]K-1_K-2_K-3_vs_G-1_G-2_G-3.anno'!$B:$N,13,0)</f>
        <v>1.467533</v>
      </c>
    </row>
    <row r="100" spans="1:7" x14ac:dyDescent="0.25">
      <c r="A100" t="s">
        <v>34</v>
      </c>
      <c r="B100">
        <f>VLOOKUP(A100,'[1]K-1_K-2_K-3_vs_G-1_G-2_G-3.anno'!$B:$N,8,0)</f>
        <v>3.304411</v>
      </c>
      <c r="C100">
        <f>VLOOKUP(A100,'[1]K-1_K-2_K-3_vs_G-1_G-2_G-3.anno'!$B:$N,9,0)</f>
        <v>3.38496</v>
      </c>
      <c r="D100">
        <f>VLOOKUP(A100,'[1]K-1_K-2_K-3_vs_G-1_G-2_G-3.anno'!$B:$N,10,0)</f>
        <v>1.810495</v>
      </c>
      <c r="E100">
        <f>VLOOKUP(A100,'[1]K-1_K-2_K-3_vs_G-1_G-2_G-3.anno'!$B:$N,11,0)</f>
        <v>0.19710900000000001</v>
      </c>
      <c r="F100">
        <f>VLOOKUP(A100,'[1]K-1_K-2_K-3_vs_G-1_G-2_G-3.anno'!$B:$N,12,0)</f>
        <v>0</v>
      </c>
      <c r="G100">
        <f>VLOOKUP(A100,'[1]K-1_K-2_K-3_vs_G-1_G-2_G-3.anno'!$B:$N,13,0)</f>
        <v>0.14315700000000001</v>
      </c>
    </row>
    <row r="101" spans="1:7" x14ac:dyDescent="0.25">
      <c r="A101" t="s">
        <v>72</v>
      </c>
      <c r="B101">
        <f>VLOOKUP(A101,'[1]K-1_K-2_K-3_vs_G-1_G-2_G-3.anno'!$B:$N,8,0)</f>
        <v>10.011792</v>
      </c>
      <c r="C101">
        <f>VLOOKUP(A101,'[1]K-1_K-2_K-3_vs_G-1_G-2_G-3.anno'!$B:$N,9,0)</f>
        <v>9.0153449999999999</v>
      </c>
      <c r="D101">
        <f>VLOOKUP(A101,'[1]K-1_K-2_K-3_vs_G-1_G-2_G-3.anno'!$B:$N,10,0)</f>
        <v>9.8841889999999992</v>
      </c>
      <c r="E101">
        <f>VLOOKUP(A101,'[1]K-1_K-2_K-3_vs_G-1_G-2_G-3.anno'!$B:$N,11,0)</f>
        <v>3.1232730000000002</v>
      </c>
      <c r="F101">
        <f>VLOOKUP(A101,'[1]K-1_K-2_K-3_vs_G-1_G-2_G-3.anno'!$B:$N,12,0)</f>
        <v>2.0970710000000001</v>
      </c>
      <c r="G101">
        <f>VLOOKUP(A101,'[1]K-1_K-2_K-3_vs_G-1_G-2_G-3.anno'!$B:$N,13,0)</f>
        <v>2.609645</v>
      </c>
    </row>
    <row r="102" spans="1:7" x14ac:dyDescent="0.25">
      <c r="A102" t="s">
        <v>2</v>
      </c>
      <c r="B102">
        <f>VLOOKUP(A102,'[1]K-1_K-2_K-3_vs_G-1_G-2_G-3.anno'!$B:$N,8,0)</f>
        <v>39.237220999999998</v>
      </c>
      <c r="C102">
        <f>VLOOKUP(A102,'[1]K-1_K-2_K-3_vs_G-1_G-2_G-3.anno'!$B:$N,9,0)</f>
        <v>41.204979000000002</v>
      </c>
      <c r="D102">
        <f>VLOOKUP(A102,'[1]K-1_K-2_K-3_vs_G-1_G-2_G-3.anno'!$B:$N,10,0)</f>
        <v>37.700918000000001</v>
      </c>
      <c r="E102">
        <f>VLOOKUP(A102,'[1]K-1_K-2_K-3_vs_G-1_G-2_G-3.anno'!$B:$N,11,0)</f>
        <v>6.6184029999999998</v>
      </c>
      <c r="F102">
        <f>VLOOKUP(A102,'[1]K-1_K-2_K-3_vs_G-1_G-2_G-3.anno'!$B:$N,12,0)</f>
        <v>6.7457010000000004</v>
      </c>
      <c r="G102">
        <f>VLOOKUP(A102,'[1]K-1_K-2_K-3_vs_G-1_G-2_G-3.anno'!$B:$N,13,0)</f>
        <v>7.3609210000000003</v>
      </c>
    </row>
    <row r="103" spans="1:7" x14ac:dyDescent="0.25">
      <c r="A103" t="s">
        <v>5</v>
      </c>
      <c r="B103">
        <f>VLOOKUP(A103,'[1]K-1_K-2_K-3_vs_G-1_G-2_G-3.anno'!$B:$N,8,0)</f>
        <v>10.582837</v>
      </c>
      <c r="C103">
        <f>VLOOKUP(A103,'[1]K-1_K-2_K-3_vs_G-1_G-2_G-3.anno'!$B:$N,9,0)</f>
        <v>10.725021</v>
      </c>
      <c r="D103">
        <f>VLOOKUP(A103,'[1]K-1_K-2_K-3_vs_G-1_G-2_G-3.anno'!$B:$N,10,0)</f>
        <v>10.231400000000001</v>
      </c>
      <c r="E103">
        <f>VLOOKUP(A103,'[1]K-1_K-2_K-3_vs_G-1_G-2_G-3.anno'!$B:$N,11,0)</f>
        <v>0.28914699999999999</v>
      </c>
      <c r="F103">
        <f>VLOOKUP(A103,'[1]K-1_K-2_K-3_vs_G-1_G-2_G-3.anno'!$B:$N,12,0)</f>
        <v>0.247723</v>
      </c>
      <c r="G103">
        <f>VLOOKUP(A103,'[1]K-1_K-2_K-3_vs_G-1_G-2_G-3.anno'!$B:$N,13,0)</f>
        <v>0.37049199999999999</v>
      </c>
    </row>
    <row r="104" spans="1:7" x14ac:dyDescent="0.25">
      <c r="A104" t="s">
        <v>36</v>
      </c>
      <c r="B104">
        <f>VLOOKUP(A104,'[1]K-1_K-2_K-3_vs_G-1_G-2_G-3.anno'!$B:$N,8,0)</f>
        <v>9.6251139999999999</v>
      </c>
      <c r="C104">
        <f>VLOOKUP(A104,'[1]K-1_K-2_K-3_vs_G-1_G-2_G-3.anno'!$B:$N,9,0)</f>
        <v>8.4081480000000006</v>
      </c>
      <c r="D104">
        <f>VLOOKUP(A104,'[1]K-1_K-2_K-3_vs_G-1_G-2_G-3.anno'!$B:$N,10,0)</f>
        <v>8.9943589999999993</v>
      </c>
      <c r="E104">
        <f>VLOOKUP(A104,'[1]K-1_K-2_K-3_vs_G-1_G-2_G-3.anno'!$B:$N,11,0)</f>
        <v>3.1202230000000002</v>
      </c>
      <c r="F104">
        <f>VLOOKUP(A104,'[1]K-1_K-2_K-3_vs_G-1_G-2_G-3.anno'!$B:$N,12,0)</f>
        <v>1.9565859999999999</v>
      </c>
      <c r="G104">
        <f>VLOOKUP(A104,'[1]K-1_K-2_K-3_vs_G-1_G-2_G-3.anno'!$B:$N,13,0)</f>
        <v>2.5831810000000002</v>
      </c>
    </row>
    <row r="105" spans="1:7" x14ac:dyDescent="0.25">
      <c r="A105" t="s">
        <v>6</v>
      </c>
      <c r="B105">
        <f>VLOOKUP(A105,'[1]K-1_K-2_K-3_vs_G-1_G-2_G-3.anno'!$B:$N,8,0)</f>
        <v>1.5343979999999999</v>
      </c>
      <c r="C105">
        <f>VLOOKUP(A105,'[1]K-1_K-2_K-3_vs_G-1_G-2_G-3.anno'!$B:$N,9,0)</f>
        <v>1.9265209999999999</v>
      </c>
      <c r="D105">
        <f>VLOOKUP(A105,'[1]K-1_K-2_K-3_vs_G-1_G-2_G-3.anno'!$B:$N,10,0)</f>
        <v>1.339011</v>
      </c>
      <c r="E105">
        <f>VLOOKUP(A105,'[1]K-1_K-2_K-3_vs_G-1_G-2_G-3.anno'!$B:$N,11,0)</f>
        <v>0.45389000000000002</v>
      </c>
      <c r="F105">
        <f>VLOOKUP(A105,'[1]K-1_K-2_K-3_vs_G-1_G-2_G-3.anno'!$B:$N,12,0)</f>
        <v>0.28074500000000002</v>
      </c>
      <c r="G105">
        <f>VLOOKUP(A105,'[1]K-1_K-2_K-3_vs_G-1_G-2_G-3.anno'!$B:$N,13,0)</f>
        <v>0.55692900000000001</v>
      </c>
    </row>
    <row r="106" spans="1:7" x14ac:dyDescent="0.25">
      <c r="A106" t="s">
        <v>7</v>
      </c>
      <c r="B106">
        <f>VLOOKUP(A106,'[1]K-1_K-2_K-3_vs_G-1_G-2_G-3.anno'!$B:$N,8,0)</f>
        <v>51.426139999999997</v>
      </c>
      <c r="C106">
        <f>VLOOKUP(A106,'[1]K-1_K-2_K-3_vs_G-1_G-2_G-3.anno'!$B:$N,9,0)</f>
        <v>51.442512999999998</v>
      </c>
      <c r="D106">
        <f>VLOOKUP(A106,'[1]K-1_K-2_K-3_vs_G-1_G-2_G-3.anno'!$B:$N,10,0)</f>
        <v>51.773829999999997</v>
      </c>
      <c r="E106">
        <f>VLOOKUP(A106,'[1]K-1_K-2_K-3_vs_G-1_G-2_G-3.anno'!$B:$N,11,0)</f>
        <v>16.078907000000001</v>
      </c>
      <c r="F106">
        <f>VLOOKUP(A106,'[1]K-1_K-2_K-3_vs_G-1_G-2_G-3.anno'!$B:$N,12,0)</f>
        <v>8.3348139999999997</v>
      </c>
      <c r="G106">
        <f>VLOOKUP(A106,'[1]K-1_K-2_K-3_vs_G-1_G-2_G-3.anno'!$B:$N,13,0)</f>
        <v>16.308292000000002</v>
      </c>
    </row>
    <row r="107" spans="1:7" x14ac:dyDescent="0.25">
      <c r="A107" t="s">
        <v>73</v>
      </c>
      <c r="B107">
        <f>VLOOKUP(A107,'[1]K-1_K-2_K-3_vs_G-1_G-2_G-3.anno'!$B:$N,8,0)</f>
        <v>0.41416999999999998</v>
      </c>
      <c r="C107">
        <f>VLOOKUP(A107,'[1]K-1_K-2_K-3_vs_G-1_G-2_G-3.anno'!$B:$N,9,0)</f>
        <v>0.55134499999999997</v>
      </c>
      <c r="D107">
        <f>VLOOKUP(A107,'[1]K-1_K-2_K-3_vs_G-1_G-2_G-3.anno'!$B:$N,10,0)</f>
        <v>0.38145000000000001</v>
      </c>
      <c r="E107">
        <f>VLOOKUP(A107,'[1]K-1_K-2_K-3_vs_G-1_G-2_G-3.anno'!$B:$N,11,0)</f>
        <v>5.3684000000000003E-2</v>
      </c>
      <c r="F107">
        <f>VLOOKUP(A107,'[1]K-1_K-2_K-3_vs_G-1_G-2_G-3.anno'!$B:$N,12,0)</f>
        <v>9.1299000000000005E-2</v>
      </c>
      <c r="G107">
        <f>VLOOKUP(A107,'[1]K-1_K-2_K-3_vs_G-1_G-2_G-3.anno'!$B:$N,13,0)</f>
        <v>3.5460999999999999E-2</v>
      </c>
    </row>
    <row r="108" spans="1:7" x14ac:dyDescent="0.25">
      <c r="A108" t="s">
        <v>37</v>
      </c>
      <c r="B108">
        <f>VLOOKUP(A108,'[1]K-1_K-2_K-3_vs_G-1_G-2_G-3.anno'!$B:$N,8,0)</f>
        <v>6.4585140000000001</v>
      </c>
      <c r="C108">
        <f>VLOOKUP(A108,'[1]K-1_K-2_K-3_vs_G-1_G-2_G-3.anno'!$B:$N,9,0)</f>
        <v>7.7188860000000004</v>
      </c>
      <c r="D108">
        <f>VLOOKUP(A108,'[1]K-1_K-2_K-3_vs_G-1_G-2_G-3.anno'!$B:$N,10,0)</f>
        <v>7.6600190000000001</v>
      </c>
      <c r="E108">
        <f>VLOOKUP(A108,'[1]K-1_K-2_K-3_vs_G-1_G-2_G-3.anno'!$B:$N,11,0)</f>
        <v>0.57186499999999996</v>
      </c>
      <c r="F108">
        <f>VLOOKUP(A108,'[1]K-1_K-2_K-3_vs_G-1_G-2_G-3.anno'!$B:$N,12,0)</f>
        <v>0.15536</v>
      </c>
      <c r="G108">
        <f>VLOOKUP(A108,'[1]K-1_K-2_K-3_vs_G-1_G-2_G-3.anno'!$B:$N,13,0)</f>
        <v>0.49493900000000002</v>
      </c>
    </row>
    <row r="109" spans="1:7" x14ac:dyDescent="0.25">
      <c r="A109" t="s">
        <v>8</v>
      </c>
      <c r="B109">
        <f>VLOOKUP(A109,'[1]K-1_K-2_K-3_vs_G-1_G-2_G-3.anno'!$B:$N,8,0)</f>
        <v>12.429627</v>
      </c>
      <c r="C109">
        <f>VLOOKUP(A109,'[1]K-1_K-2_K-3_vs_G-1_G-2_G-3.anno'!$B:$N,9,0)</f>
        <v>10.899915</v>
      </c>
      <c r="D109">
        <f>VLOOKUP(A109,'[1]K-1_K-2_K-3_vs_G-1_G-2_G-3.anno'!$B:$N,10,0)</f>
        <v>11.091813</v>
      </c>
      <c r="E109">
        <f>VLOOKUP(A109,'[1]K-1_K-2_K-3_vs_G-1_G-2_G-3.anno'!$B:$N,11,0)</f>
        <v>3.0717240000000001</v>
      </c>
      <c r="F109">
        <f>VLOOKUP(A109,'[1]K-1_K-2_K-3_vs_G-1_G-2_G-3.anno'!$B:$N,12,0)</f>
        <v>2.9169330000000002</v>
      </c>
      <c r="G109">
        <f>VLOOKUP(A109,'[1]K-1_K-2_K-3_vs_G-1_G-2_G-3.anno'!$B:$N,13,0)</f>
        <v>3.45716</v>
      </c>
    </row>
    <row r="110" spans="1:7" x14ac:dyDescent="0.25">
      <c r="A110" t="s">
        <v>74</v>
      </c>
      <c r="B110">
        <f>VLOOKUP(A110,'[1]K-1_K-2_K-3_vs_G-1_G-2_G-3.anno'!$B:$N,8,0)</f>
        <v>4.6942659999999998</v>
      </c>
      <c r="C110">
        <f>VLOOKUP(A110,'[1]K-1_K-2_K-3_vs_G-1_G-2_G-3.anno'!$B:$N,9,0)</f>
        <v>4.701797</v>
      </c>
      <c r="D110">
        <f>VLOOKUP(A110,'[1]K-1_K-2_K-3_vs_G-1_G-2_G-3.anno'!$B:$N,10,0)</f>
        <v>4.7527280000000003</v>
      </c>
      <c r="E110">
        <f>VLOOKUP(A110,'[1]K-1_K-2_K-3_vs_G-1_G-2_G-3.anno'!$B:$N,11,0)</f>
        <v>1.2947759999999999</v>
      </c>
      <c r="F110">
        <f>VLOOKUP(A110,'[1]K-1_K-2_K-3_vs_G-1_G-2_G-3.anno'!$B:$N,12,0)</f>
        <v>0.91800300000000001</v>
      </c>
      <c r="G110">
        <f>VLOOKUP(A110,'[1]K-1_K-2_K-3_vs_G-1_G-2_G-3.anno'!$B:$N,13,0)</f>
        <v>1.6356809999999999</v>
      </c>
    </row>
    <row r="111" spans="1:7" x14ac:dyDescent="0.25">
      <c r="A111" t="s">
        <v>10</v>
      </c>
      <c r="B111">
        <f>VLOOKUP(A111,'[1]K-1_K-2_K-3_vs_G-1_G-2_G-3.anno'!$B:$N,8,0)</f>
        <v>5.3562799999999999</v>
      </c>
      <c r="C111">
        <f>VLOOKUP(A111,'[1]K-1_K-2_K-3_vs_G-1_G-2_G-3.anno'!$B:$N,9,0)</f>
        <v>4.7507679999999999</v>
      </c>
      <c r="D111">
        <f>VLOOKUP(A111,'[1]K-1_K-2_K-3_vs_G-1_G-2_G-3.anno'!$B:$N,10,0)</f>
        <v>4.3749779999999996</v>
      </c>
      <c r="E111">
        <f>VLOOKUP(A111,'[1]K-1_K-2_K-3_vs_G-1_G-2_G-3.anno'!$B:$N,11,0)</f>
        <v>1.58561</v>
      </c>
      <c r="F111">
        <f>VLOOKUP(A111,'[1]K-1_K-2_K-3_vs_G-1_G-2_G-3.anno'!$B:$N,12,0)</f>
        <v>0.62182999999999999</v>
      </c>
      <c r="G111">
        <f>VLOOKUP(A111,'[1]K-1_K-2_K-3_vs_G-1_G-2_G-3.anno'!$B:$N,13,0)</f>
        <v>1.836273</v>
      </c>
    </row>
    <row r="112" spans="1:7" x14ac:dyDescent="0.25">
      <c r="A112" t="s">
        <v>38</v>
      </c>
      <c r="B112">
        <f>VLOOKUP(A112,'[1]K-1_K-2_K-3_vs_G-1_G-2_G-3.anno'!$B:$N,8,0)</f>
        <v>4.3358429999999997</v>
      </c>
      <c r="C112">
        <f>VLOOKUP(A112,'[1]K-1_K-2_K-3_vs_G-1_G-2_G-3.anno'!$B:$N,9,0)</f>
        <v>4.6231970000000002</v>
      </c>
      <c r="D112">
        <f>VLOOKUP(A112,'[1]K-1_K-2_K-3_vs_G-1_G-2_G-3.anno'!$B:$N,10,0)</f>
        <v>3.5836999999999999</v>
      </c>
      <c r="E112">
        <f>VLOOKUP(A112,'[1]K-1_K-2_K-3_vs_G-1_G-2_G-3.anno'!$B:$N,11,0)</f>
        <v>1.40537</v>
      </c>
      <c r="F112">
        <f>VLOOKUP(A112,'[1]K-1_K-2_K-3_vs_G-1_G-2_G-3.anno'!$B:$N,12,0)</f>
        <v>1.0435779999999999</v>
      </c>
      <c r="G112">
        <f>VLOOKUP(A112,'[1]K-1_K-2_K-3_vs_G-1_G-2_G-3.anno'!$B:$N,13,0)</f>
        <v>0.90597899999999998</v>
      </c>
    </row>
    <row r="113" spans="1:7" x14ac:dyDescent="0.25">
      <c r="A113" t="s">
        <v>11</v>
      </c>
      <c r="B113">
        <f>VLOOKUP(A113,'[1]K-1_K-2_K-3_vs_G-1_G-2_G-3.anno'!$B:$N,8,0)</f>
        <v>2.0239509999999998</v>
      </c>
      <c r="C113">
        <f>VLOOKUP(A113,'[1]K-1_K-2_K-3_vs_G-1_G-2_G-3.anno'!$B:$N,9,0)</f>
        <v>2.3668399999999998</v>
      </c>
      <c r="D113">
        <f>VLOOKUP(A113,'[1]K-1_K-2_K-3_vs_G-1_G-2_G-3.anno'!$B:$N,10,0)</f>
        <v>1.8379700000000001</v>
      </c>
      <c r="E113">
        <f>VLOOKUP(A113,'[1]K-1_K-2_K-3_vs_G-1_G-2_G-3.anno'!$B:$N,11,0)</f>
        <v>0.14765500000000001</v>
      </c>
      <c r="F113">
        <f>VLOOKUP(A113,'[1]K-1_K-2_K-3_vs_G-1_G-2_G-3.anno'!$B:$N,12,0)</f>
        <v>3.5109000000000001E-2</v>
      </c>
      <c r="G113">
        <f>VLOOKUP(A113,'[1]K-1_K-2_K-3_vs_G-1_G-2_G-3.anno'!$B:$N,13,0)</f>
        <v>0.25396600000000003</v>
      </c>
    </row>
    <row r="114" spans="1:7" x14ac:dyDescent="0.25">
      <c r="A114" t="s">
        <v>75</v>
      </c>
      <c r="B114">
        <f>VLOOKUP(A114,'[1]K-1_K-2_K-3_vs_G-1_G-2_G-3.anno'!$B:$N,8,0)</f>
        <v>0.72948299999999999</v>
      </c>
      <c r="C114">
        <f>VLOOKUP(A114,'[1]K-1_K-2_K-3_vs_G-1_G-2_G-3.anno'!$B:$N,9,0)</f>
        <v>0.64627299999999999</v>
      </c>
      <c r="D114">
        <f>VLOOKUP(A114,'[1]K-1_K-2_K-3_vs_G-1_G-2_G-3.anno'!$B:$N,10,0)</f>
        <v>0.591368</v>
      </c>
      <c r="E114">
        <f>VLOOKUP(A114,'[1]K-1_K-2_K-3_vs_G-1_G-2_G-3.anno'!$B:$N,11,0)</f>
        <v>4.2527000000000002E-2</v>
      </c>
      <c r="F114">
        <f>VLOOKUP(A114,'[1]K-1_K-2_K-3_vs_G-1_G-2_G-3.anno'!$B:$N,12,0)</f>
        <v>8.2923999999999998E-2</v>
      </c>
      <c r="G114">
        <f>VLOOKUP(A114,'[1]K-1_K-2_K-3_vs_G-1_G-2_G-3.anno'!$B:$N,13,0)</f>
        <v>0.12163300000000001</v>
      </c>
    </row>
    <row r="115" spans="1:7" x14ac:dyDescent="0.25">
      <c r="A115" t="s">
        <v>16</v>
      </c>
      <c r="B115">
        <f>VLOOKUP(A115,'[1]K-1_K-2_K-3_vs_G-1_G-2_G-3.anno'!$B:$N,8,0)</f>
        <v>8.6697450000000007</v>
      </c>
      <c r="C115">
        <f>VLOOKUP(A115,'[1]K-1_K-2_K-3_vs_G-1_G-2_G-3.anno'!$B:$N,9,0)</f>
        <v>8.4908739999999998</v>
      </c>
      <c r="D115">
        <f>VLOOKUP(A115,'[1]K-1_K-2_K-3_vs_G-1_G-2_G-3.anno'!$B:$N,10,0)</f>
        <v>8.6250309999999999</v>
      </c>
      <c r="E115">
        <f>VLOOKUP(A115,'[1]K-1_K-2_K-3_vs_G-1_G-2_G-3.anno'!$B:$N,11,0)</f>
        <v>0.53398000000000001</v>
      </c>
      <c r="F115">
        <f>VLOOKUP(A115,'[1]K-1_K-2_K-3_vs_G-1_G-2_G-3.anno'!$B:$N,12,0)</f>
        <v>0.40706700000000001</v>
      </c>
      <c r="G115">
        <f>VLOOKUP(A115,'[1]K-1_K-2_K-3_vs_G-1_G-2_G-3.anno'!$B:$N,13,0)</f>
        <v>1.4718290000000001</v>
      </c>
    </row>
    <row r="116" spans="1:7" x14ac:dyDescent="0.25">
      <c r="A116" t="s">
        <v>17</v>
      </c>
      <c r="B116">
        <f>VLOOKUP(A116,'[1]K-1_K-2_K-3_vs_G-1_G-2_G-3.anno'!$B:$N,8,0)</f>
        <v>24.010380000000001</v>
      </c>
      <c r="C116">
        <f>VLOOKUP(A116,'[1]K-1_K-2_K-3_vs_G-1_G-2_G-3.anno'!$B:$N,9,0)</f>
        <v>24.799543</v>
      </c>
      <c r="D116">
        <f>VLOOKUP(A116,'[1]K-1_K-2_K-3_vs_G-1_G-2_G-3.anno'!$B:$N,10,0)</f>
        <v>25.083143</v>
      </c>
      <c r="E116">
        <f>VLOOKUP(A116,'[1]K-1_K-2_K-3_vs_G-1_G-2_G-3.anno'!$B:$N,11,0)</f>
        <v>3.9678</v>
      </c>
      <c r="F116">
        <f>VLOOKUP(A116,'[1]K-1_K-2_K-3_vs_G-1_G-2_G-3.anno'!$B:$N,12,0)</f>
        <v>2.5695709999999998</v>
      </c>
      <c r="G116">
        <f>VLOOKUP(A116,'[1]K-1_K-2_K-3_vs_G-1_G-2_G-3.anno'!$B:$N,13,0)</f>
        <v>3.5466169999999999</v>
      </c>
    </row>
    <row r="117" spans="1:7" x14ac:dyDescent="0.25">
      <c r="A117" t="s">
        <v>76</v>
      </c>
      <c r="B117">
        <f>VLOOKUP(A117,'[1]K-1_K-2_K-3_vs_G-1_G-2_G-3.anno'!$B:$N,8,0)</f>
        <v>1.073653</v>
      </c>
      <c r="C117">
        <f>VLOOKUP(A117,'[1]K-1_K-2_K-3_vs_G-1_G-2_G-3.anno'!$B:$N,9,0)</f>
        <v>0.93146200000000001</v>
      </c>
      <c r="D117">
        <f>VLOOKUP(A117,'[1]K-1_K-2_K-3_vs_G-1_G-2_G-3.anno'!$B:$N,10,0)</f>
        <v>0.80198899999999995</v>
      </c>
      <c r="E117">
        <f>VLOOKUP(A117,'[1]K-1_K-2_K-3_vs_G-1_G-2_G-3.anno'!$B:$N,11,0)</f>
        <v>0</v>
      </c>
      <c r="F117">
        <f>VLOOKUP(A117,'[1]K-1_K-2_K-3_vs_G-1_G-2_G-3.anno'!$B:$N,12,0)</f>
        <v>0</v>
      </c>
      <c r="G117">
        <f>VLOOKUP(A117,'[1]K-1_K-2_K-3_vs_G-1_G-2_G-3.anno'!$B:$N,13,0)</f>
        <v>0</v>
      </c>
    </row>
    <row r="118" spans="1:7" x14ac:dyDescent="0.25">
      <c r="A118" t="s">
        <v>21</v>
      </c>
      <c r="B118">
        <f>VLOOKUP(A118,'[1]K-1_K-2_K-3_vs_G-1_G-2_G-3.anno'!$B:$N,8,0)</f>
        <v>9.8210300000000004</v>
      </c>
      <c r="C118">
        <f>VLOOKUP(A118,'[1]K-1_K-2_K-3_vs_G-1_G-2_G-3.anno'!$B:$N,9,0)</f>
        <v>13.304237000000001</v>
      </c>
      <c r="D118">
        <f>VLOOKUP(A118,'[1]K-1_K-2_K-3_vs_G-1_G-2_G-3.anno'!$B:$N,10,0)</f>
        <v>11.434904</v>
      </c>
      <c r="E118">
        <f>VLOOKUP(A118,'[1]K-1_K-2_K-3_vs_G-1_G-2_G-3.anno'!$B:$N,11,0)</f>
        <v>2.9133089999999999</v>
      </c>
      <c r="F118">
        <f>VLOOKUP(A118,'[1]K-1_K-2_K-3_vs_G-1_G-2_G-3.anno'!$B:$N,12,0)</f>
        <v>1.851801</v>
      </c>
      <c r="G118">
        <f>VLOOKUP(A118,'[1]K-1_K-2_K-3_vs_G-1_G-2_G-3.anno'!$B:$N,13,0)</f>
        <v>3.2830859999999999</v>
      </c>
    </row>
    <row r="119" spans="1:7" x14ac:dyDescent="0.25">
      <c r="A119" t="s">
        <v>41</v>
      </c>
      <c r="B119">
        <f>VLOOKUP(A119,'[1]K-1_K-2_K-3_vs_G-1_G-2_G-3.anno'!$B:$N,8,0)</f>
        <v>3.0903870000000002</v>
      </c>
      <c r="C119">
        <f>VLOOKUP(A119,'[1]K-1_K-2_K-3_vs_G-1_G-2_G-3.anno'!$B:$N,9,0)</f>
        <v>3.5546609999999998</v>
      </c>
      <c r="D119">
        <f>VLOOKUP(A119,'[1]K-1_K-2_K-3_vs_G-1_G-2_G-3.anno'!$B:$N,10,0)</f>
        <v>3.1988729999999999</v>
      </c>
      <c r="E119">
        <f>VLOOKUP(A119,'[1]K-1_K-2_K-3_vs_G-1_G-2_G-3.anno'!$B:$N,11,0)</f>
        <v>1.293893</v>
      </c>
      <c r="F119">
        <f>VLOOKUP(A119,'[1]K-1_K-2_K-3_vs_G-1_G-2_G-3.anno'!$B:$N,12,0)</f>
        <v>0.82117399999999996</v>
      </c>
      <c r="G119">
        <f>VLOOKUP(A119,'[1]K-1_K-2_K-3_vs_G-1_G-2_G-3.anno'!$B:$N,13,0)</f>
        <v>1.051987</v>
      </c>
    </row>
    <row r="120" spans="1:7" x14ac:dyDescent="0.25">
      <c r="A120" t="s">
        <v>42</v>
      </c>
      <c r="B120">
        <f>VLOOKUP(A120,'[1]K-1_K-2_K-3_vs_G-1_G-2_G-3.anno'!$B:$N,8,0)</f>
        <v>25.293482000000001</v>
      </c>
      <c r="C120">
        <f>VLOOKUP(A120,'[1]K-1_K-2_K-3_vs_G-1_G-2_G-3.anno'!$B:$N,9,0)</f>
        <v>27.385617</v>
      </c>
      <c r="D120">
        <f>VLOOKUP(A120,'[1]K-1_K-2_K-3_vs_G-1_G-2_G-3.anno'!$B:$N,10,0)</f>
        <v>20.363002999999999</v>
      </c>
      <c r="E120">
        <f>VLOOKUP(A120,'[1]K-1_K-2_K-3_vs_G-1_G-2_G-3.anno'!$B:$N,11,0)</f>
        <v>3.8377319999999999</v>
      </c>
      <c r="F120">
        <f>VLOOKUP(A120,'[1]K-1_K-2_K-3_vs_G-1_G-2_G-3.anno'!$B:$N,12,0)</f>
        <v>4.2596530000000001</v>
      </c>
      <c r="G120">
        <f>VLOOKUP(A120,'[1]K-1_K-2_K-3_vs_G-1_G-2_G-3.anno'!$B:$N,13,0)</f>
        <v>3.597845</v>
      </c>
    </row>
    <row r="121" spans="1:7" x14ac:dyDescent="0.25">
      <c r="A121" t="s">
        <v>43</v>
      </c>
      <c r="B121">
        <f>VLOOKUP(A121,'[1]K-1_K-2_K-3_vs_G-1_G-2_G-3.anno'!$B:$N,8,0)</f>
        <v>30.343433000000001</v>
      </c>
      <c r="C121">
        <f>VLOOKUP(A121,'[1]K-1_K-2_K-3_vs_G-1_G-2_G-3.anno'!$B:$N,9,0)</f>
        <v>32.099229000000001</v>
      </c>
      <c r="D121">
        <f>VLOOKUP(A121,'[1]K-1_K-2_K-3_vs_G-1_G-2_G-3.anno'!$B:$N,10,0)</f>
        <v>27.68976</v>
      </c>
      <c r="E121">
        <f>VLOOKUP(A121,'[1]K-1_K-2_K-3_vs_G-1_G-2_G-3.anno'!$B:$N,11,0)</f>
        <v>5.7125300000000001</v>
      </c>
      <c r="F121">
        <f>VLOOKUP(A121,'[1]K-1_K-2_K-3_vs_G-1_G-2_G-3.anno'!$B:$N,12,0)</f>
        <v>1.850535</v>
      </c>
      <c r="G121">
        <f>VLOOKUP(A121,'[1]K-1_K-2_K-3_vs_G-1_G-2_G-3.anno'!$B:$N,13,0)</f>
        <v>6.4036770000000001</v>
      </c>
    </row>
    <row r="122" spans="1:7" x14ac:dyDescent="0.25">
      <c r="A122" t="s">
        <v>77</v>
      </c>
      <c r="B122">
        <f>VLOOKUP(A122,'[1]K-1_K-2_K-3_vs_G-1_G-2_G-3.anno'!$B:$N,8,0)</f>
        <v>32.510607</v>
      </c>
      <c r="C122">
        <f>VLOOKUP(A122,'[1]K-1_K-2_K-3_vs_G-1_G-2_G-3.anno'!$B:$N,9,0)</f>
        <v>30.748522999999999</v>
      </c>
      <c r="D122">
        <f>VLOOKUP(A122,'[1]K-1_K-2_K-3_vs_G-1_G-2_G-3.anno'!$B:$N,10,0)</f>
        <v>32.651181000000001</v>
      </c>
      <c r="E122">
        <f>VLOOKUP(A122,'[1]K-1_K-2_K-3_vs_G-1_G-2_G-3.anno'!$B:$N,11,0)</f>
        <v>0.46779300000000001</v>
      </c>
      <c r="F122">
        <f>VLOOKUP(A122,'[1]K-1_K-2_K-3_vs_G-1_G-2_G-3.anno'!$B:$N,12,0)</f>
        <v>0.59336900000000004</v>
      </c>
      <c r="G122">
        <f>VLOOKUP(A122,'[1]K-1_K-2_K-3_vs_G-1_G-2_G-3.anno'!$B:$N,13,0)</f>
        <v>0.23901900000000001</v>
      </c>
    </row>
    <row r="123" spans="1:7" x14ac:dyDescent="0.25">
      <c r="A123" t="s">
        <v>24</v>
      </c>
      <c r="B123">
        <f>VLOOKUP(A123,'[1]K-1_K-2_K-3_vs_G-1_G-2_G-3.anno'!$B:$N,8,0)</f>
        <v>44.917915000000001</v>
      </c>
      <c r="C123">
        <f>VLOOKUP(A123,'[1]K-1_K-2_K-3_vs_G-1_G-2_G-3.anno'!$B:$N,9,0)</f>
        <v>47.024875999999999</v>
      </c>
      <c r="D123">
        <f>VLOOKUP(A123,'[1]K-1_K-2_K-3_vs_G-1_G-2_G-3.anno'!$B:$N,10,0)</f>
        <v>42.472411999999998</v>
      </c>
      <c r="E123">
        <f>VLOOKUP(A123,'[1]K-1_K-2_K-3_vs_G-1_G-2_G-3.anno'!$B:$N,11,0)</f>
        <v>8.8540980000000005</v>
      </c>
      <c r="F123">
        <f>VLOOKUP(A123,'[1]K-1_K-2_K-3_vs_G-1_G-2_G-3.anno'!$B:$N,12,0)</f>
        <v>4.3766559999999997</v>
      </c>
      <c r="G123">
        <f>VLOOKUP(A123,'[1]K-1_K-2_K-3_vs_G-1_G-2_G-3.anno'!$B:$N,13,0)</f>
        <v>7.3208479999999998</v>
      </c>
    </row>
    <row r="124" spans="1:7" x14ac:dyDescent="0.25">
      <c r="A124" t="s">
        <v>44</v>
      </c>
      <c r="B124">
        <f>VLOOKUP(A124,'[1]K-1_K-2_K-3_vs_G-1_G-2_G-3.anno'!$B:$N,8,0)</f>
        <v>6.5588829999999998</v>
      </c>
      <c r="C124">
        <f>VLOOKUP(A124,'[1]K-1_K-2_K-3_vs_G-1_G-2_G-3.anno'!$B:$N,9,0)</f>
        <v>7.0249509999999997</v>
      </c>
      <c r="D124">
        <f>VLOOKUP(A124,'[1]K-1_K-2_K-3_vs_G-1_G-2_G-3.anno'!$B:$N,10,0)</f>
        <v>6.7027520000000003</v>
      </c>
      <c r="E124">
        <f>VLOOKUP(A124,'[1]K-1_K-2_K-3_vs_G-1_G-2_G-3.anno'!$B:$N,11,0)</f>
        <v>1.539166</v>
      </c>
      <c r="F124">
        <f>VLOOKUP(A124,'[1]K-1_K-2_K-3_vs_G-1_G-2_G-3.anno'!$B:$N,12,0)</f>
        <v>1.074802</v>
      </c>
      <c r="G124">
        <f>VLOOKUP(A124,'[1]K-1_K-2_K-3_vs_G-1_G-2_G-3.anno'!$B:$N,13,0)</f>
        <v>1.467533</v>
      </c>
    </row>
    <row r="125" spans="1:7" x14ac:dyDescent="0.25">
      <c r="A125" t="s">
        <v>60</v>
      </c>
      <c r="B125">
        <f>VLOOKUP(A125,'[1]K-1_K-2_K-3_vs_G-1_G-2_G-3.anno'!$B:$N,8,0)</f>
        <v>22.977734000000002</v>
      </c>
      <c r="C125">
        <f>VLOOKUP(A125,'[1]K-1_K-2_K-3_vs_G-1_G-2_G-3.anno'!$B:$N,9,0)</f>
        <v>22.925715</v>
      </c>
      <c r="D125">
        <f>VLOOKUP(A125,'[1]K-1_K-2_K-3_vs_G-1_G-2_G-3.anno'!$B:$N,10,0)</f>
        <v>21.486713000000002</v>
      </c>
      <c r="E125">
        <f>VLOOKUP(A125,'[1]K-1_K-2_K-3_vs_G-1_G-2_G-3.anno'!$B:$N,11,0)</f>
        <v>5.3855719999999998</v>
      </c>
      <c r="F125">
        <f>VLOOKUP(A125,'[1]K-1_K-2_K-3_vs_G-1_G-2_G-3.anno'!$B:$N,12,0)</f>
        <v>2.4492069999999999</v>
      </c>
      <c r="G125">
        <f>VLOOKUP(A125,'[1]K-1_K-2_K-3_vs_G-1_G-2_G-3.anno'!$B:$N,13,0)</f>
        <v>6.1677099999999996</v>
      </c>
    </row>
    <row r="126" spans="1:7" x14ac:dyDescent="0.25">
      <c r="A126" t="s">
        <v>78</v>
      </c>
      <c r="B126">
        <f>VLOOKUP(A126,'[1]K-1_K-2_K-3_vs_G-1_G-2_G-3.anno'!$B:$N,8,0)</f>
        <v>0.62745200000000001</v>
      </c>
      <c r="C126">
        <f>VLOOKUP(A126,'[1]K-1_K-2_K-3_vs_G-1_G-2_G-3.anno'!$B:$N,9,0)</f>
        <v>0.34786699999999998</v>
      </c>
      <c r="D126">
        <f>VLOOKUP(A126,'[1]K-1_K-2_K-3_vs_G-1_G-2_G-3.anno'!$B:$N,10,0)</f>
        <v>0.459976</v>
      </c>
      <c r="E126">
        <f>VLOOKUP(A126,'[1]K-1_K-2_K-3_vs_G-1_G-2_G-3.anno'!$B:$N,11,0)</f>
        <v>8.9910000000000004E-2</v>
      </c>
      <c r="F126">
        <f>VLOOKUP(A126,'[1]K-1_K-2_K-3_vs_G-1_G-2_G-3.anno'!$B:$N,12,0)</f>
        <v>2.2075000000000001E-2</v>
      </c>
      <c r="G126">
        <f>VLOOKUP(A126,'[1]K-1_K-2_K-3_vs_G-1_G-2_G-3.anno'!$B:$N,13,0)</f>
        <v>5.4241999999999999E-2</v>
      </c>
    </row>
    <row r="127" spans="1:7" x14ac:dyDescent="0.25">
      <c r="A127" t="s">
        <v>79</v>
      </c>
      <c r="B127">
        <f>VLOOKUP(A127,'[1]K-1_K-2_K-3_vs_G-1_G-2_G-3.anno'!$B:$N,8,0)</f>
        <v>2.4739239999999998</v>
      </c>
      <c r="C127">
        <f>VLOOKUP(A127,'[1]K-1_K-2_K-3_vs_G-1_G-2_G-3.anno'!$B:$N,9,0)</f>
        <v>3.078748</v>
      </c>
      <c r="D127">
        <f>VLOOKUP(A127,'[1]K-1_K-2_K-3_vs_G-1_G-2_G-3.anno'!$B:$N,10,0)</f>
        <v>1.82769</v>
      </c>
      <c r="E127">
        <f>VLOOKUP(A127,'[1]K-1_K-2_K-3_vs_G-1_G-2_G-3.anno'!$B:$N,11,0)</f>
        <v>0.54292700000000005</v>
      </c>
      <c r="F127">
        <f>VLOOKUP(A127,'[1]K-1_K-2_K-3_vs_G-1_G-2_G-3.anno'!$B:$N,12,0)</f>
        <v>0.37323699999999999</v>
      </c>
      <c r="G127">
        <f>VLOOKUP(A127,'[1]K-1_K-2_K-3_vs_G-1_G-2_G-3.anno'!$B:$N,13,0)</f>
        <v>0.53820900000000005</v>
      </c>
    </row>
    <row r="128" spans="1:7" x14ac:dyDescent="0.25">
      <c r="A128" t="s">
        <v>29</v>
      </c>
      <c r="B128">
        <f>VLOOKUP(A128,'[1]K-1_K-2_K-3_vs_G-1_G-2_G-3.anno'!$B:$N,8,0)</f>
        <v>3.1156109999999999</v>
      </c>
      <c r="C128">
        <f>VLOOKUP(A128,'[1]K-1_K-2_K-3_vs_G-1_G-2_G-3.anno'!$B:$N,9,0)</f>
        <v>3.1187070000000001</v>
      </c>
      <c r="D128">
        <f>VLOOKUP(A128,'[1]K-1_K-2_K-3_vs_G-1_G-2_G-3.anno'!$B:$N,10,0)</f>
        <v>3.4727440000000001</v>
      </c>
      <c r="E128">
        <f>VLOOKUP(A128,'[1]K-1_K-2_K-3_vs_G-1_G-2_G-3.anno'!$B:$N,11,0)</f>
        <v>0</v>
      </c>
      <c r="F128">
        <f>VLOOKUP(A128,'[1]K-1_K-2_K-3_vs_G-1_G-2_G-3.anno'!$B:$N,12,0)</f>
        <v>0.16411300000000001</v>
      </c>
      <c r="G128">
        <f>VLOOKUP(A128,'[1]K-1_K-2_K-3_vs_G-1_G-2_G-3.anno'!$B:$N,13,0)</f>
        <v>8.1814999999999999E-2</v>
      </c>
    </row>
    <row r="129" spans="1:7" x14ac:dyDescent="0.25">
      <c r="A129" t="s">
        <v>80</v>
      </c>
      <c r="B129">
        <f>VLOOKUP(A129,'[1]K-1_K-2_K-3_vs_G-1_G-2_G-3.anno'!$B:$N,8,0)</f>
        <v>2.4476499999999999</v>
      </c>
      <c r="C129">
        <f>VLOOKUP(A129,'[1]K-1_K-2_K-3_vs_G-1_G-2_G-3.anno'!$B:$N,9,0)</f>
        <v>2.7018239999999998</v>
      </c>
      <c r="D129">
        <f>VLOOKUP(A129,'[1]K-1_K-2_K-3_vs_G-1_G-2_G-3.anno'!$B:$N,10,0)</f>
        <v>2.2731319999999999</v>
      </c>
      <c r="E129">
        <f>VLOOKUP(A129,'[1]K-1_K-2_K-3_vs_G-1_G-2_G-3.anno'!$B:$N,11,0)</f>
        <v>0.43229800000000002</v>
      </c>
      <c r="F129">
        <f>VLOOKUP(A129,'[1]K-1_K-2_K-3_vs_G-1_G-2_G-3.anno'!$B:$N,12,0)</f>
        <v>0.45543</v>
      </c>
      <c r="G129">
        <f>VLOOKUP(A129,'[1]K-1_K-2_K-3_vs_G-1_G-2_G-3.anno'!$B:$N,13,0)</f>
        <v>0.47833900000000001</v>
      </c>
    </row>
    <row r="130" spans="1:7" x14ac:dyDescent="0.25">
      <c r="A130" t="s">
        <v>81</v>
      </c>
      <c r="B130">
        <f>VLOOKUP(A130,'[1]K-1_K-2_K-3_vs_G-1_G-2_G-3.anno'!$B:$N,8,0)</f>
        <v>67.296654000000004</v>
      </c>
      <c r="C130">
        <f>VLOOKUP(A130,'[1]K-1_K-2_K-3_vs_G-1_G-2_G-3.anno'!$B:$N,9,0)</f>
        <v>74.513138999999995</v>
      </c>
      <c r="D130">
        <f>VLOOKUP(A130,'[1]K-1_K-2_K-3_vs_G-1_G-2_G-3.anno'!$B:$N,10,0)</f>
        <v>67.012794999999997</v>
      </c>
      <c r="E130">
        <f>VLOOKUP(A130,'[1]K-1_K-2_K-3_vs_G-1_G-2_G-3.anno'!$B:$N,11,0)</f>
        <v>13.993789</v>
      </c>
      <c r="F130">
        <f>VLOOKUP(A130,'[1]K-1_K-2_K-3_vs_G-1_G-2_G-3.anno'!$B:$N,12,0)</f>
        <v>7.7760049999999996</v>
      </c>
      <c r="G130">
        <f>VLOOKUP(A130,'[1]K-1_K-2_K-3_vs_G-1_G-2_G-3.anno'!$B:$N,13,0)</f>
        <v>15.79054</v>
      </c>
    </row>
    <row r="131" spans="1:7" x14ac:dyDescent="0.25">
      <c r="A131" t="s">
        <v>82</v>
      </c>
      <c r="B131">
        <f>VLOOKUP(A131,'[1]K-1_K-2_K-3_vs_G-1_G-2_G-3.anno'!$B:$N,8,0)</f>
        <v>30.939817999999999</v>
      </c>
      <c r="C131">
        <f>VLOOKUP(A131,'[1]K-1_K-2_K-3_vs_G-1_G-2_G-3.anno'!$B:$N,9,0)</f>
        <v>31.270593000000002</v>
      </c>
      <c r="D131">
        <f>VLOOKUP(A131,'[1]K-1_K-2_K-3_vs_G-1_G-2_G-3.anno'!$B:$N,10,0)</f>
        <v>30.533397999999998</v>
      </c>
      <c r="E131">
        <f>VLOOKUP(A131,'[1]K-1_K-2_K-3_vs_G-1_G-2_G-3.anno'!$B:$N,11,0)</f>
        <v>3.7445539999999999</v>
      </c>
      <c r="F131">
        <f>VLOOKUP(A131,'[1]K-1_K-2_K-3_vs_G-1_G-2_G-3.anno'!$B:$N,12,0)</f>
        <v>1.6857949999999999</v>
      </c>
      <c r="G131">
        <f>VLOOKUP(A131,'[1]K-1_K-2_K-3_vs_G-1_G-2_G-3.anno'!$B:$N,13,0)</f>
        <v>4.7539720000000001</v>
      </c>
    </row>
    <row r="132" spans="1:7" x14ac:dyDescent="0.25">
      <c r="A132" t="s">
        <v>83</v>
      </c>
      <c r="B132">
        <f>VLOOKUP(A132,'[1]K-1_K-2_K-3_vs_G-1_G-2_G-3.anno'!$B:$N,8,0)</f>
        <v>34.459789999999998</v>
      </c>
      <c r="C132">
        <f>VLOOKUP(A132,'[1]K-1_K-2_K-3_vs_G-1_G-2_G-3.anno'!$B:$N,9,0)</f>
        <v>35.659897000000001</v>
      </c>
      <c r="D132">
        <f>VLOOKUP(A132,'[1]K-1_K-2_K-3_vs_G-1_G-2_G-3.anno'!$B:$N,10,0)</f>
        <v>34.835662999999997</v>
      </c>
      <c r="E132">
        <f>VLOOKUP(A132,'[1]K-1_K-2_K-3_vs_G-1_G-2_G-3.anno'!$B:$N,11,0)</f>
        <v>4.4285350000000001</v>
      </c>
      <c r="F132">
        <f>VLOOKUP(A132,'[1]K-1_K-2_K-3_vs_G-1_G-2_G-3.anno'!$B:$N,12,0)</f>
        <v>1.8682920000000001</v>
      </c>
      <c r="G132">
        <f>VLOOKUP(A132,'[1]K-1_K-2_K-3_vs_G-1_G-2_G-3.anno'!$B:$N,13,0)</f>
        <v>3.1805310000000002</v>
      </c>
    </row>
    <row r="133" spans="1:7" x14ac:dyDescent="0.25">
      <c r="A133" t="s">
        <v>84</v>
      </c>
      <c r="B133">
        <f>VLOOKUP(A133,'[1]K-1_K-2_K-3_vs_G-1_G-2_G-3.anno'!$B:$N,8,0)</f>
        <v>16.655798000000001</v>
      </c>
      <c r="C133">
        <f>VLOOKUP(A133,'[1]K-1_K-2_K-3_vs_G-1_G-2_G-3.anno'!$B:$N,9,0)</f>
        <v>18.741956999999999</v>
      </c>
      <c r="D133">
        <f>VLOOKUP(A133,'[1]K-1_K-2_K-3_vs_G-1_G-2_G-3.anno'!$B:$N,10,0)</f>
        <v>18.355281999999999</v>
      </c>
      <c r="E133">
        <f>VLOOKUP(A133,'[1]K-1_K-2_K-3_vs_G-1_G-2_G-3.anno'!$B:$N,11,0)</f>
        <v>3.8257490000000001</v>
      </c>
      <c r="F133">
        <f>VLOOKUP(A133,'[1]K-1_K-2_K-3_vs_G-1_G-2_G-3.anno'!$B:$N,12,0)</f>
        <v>1.9279809999999999</v>
      </c>
      <c r="G133">
        <f>VLOOKUP(A133,'[1]K-1_K-2_K-3_vs_G-1_G-2_G-3.anno'!$B:$N,13,0)</f>
        <v>4.9722169999999997</v>
      </c>
    </row>
    <row r="134" spans="1:7" x14ac:dyDescent="0.25">
      <c r="A134" t="s">
        <v>85</v>
      </c>
      <c r="B134">
        <f>VLOOKUP(A134,'[1]K-1_K-2_K-3_vs_G-1_G-2_G-3.anno'!$B:$N,8,0)</f>
        <v>5.5906409999999997</v>
      </c>
      <c r="C134">
        <f>VLOOKUP(A134,'[1]K-1_K-2_K-3_vs_G-1_G-2_G-3.anno'!$B:$N,9,0)</f>
        <v>5.9528590000000001</v>
      </c>
      <c r="D134">
        <f>VLOOKUP(A134,'[1]K-1_K-2_K-3_vs_G-1_G-2_G-3.anno'!$B:$N,10,0)</f>
        <v>5.3551529999999996</v>
      </c>
      <c r="E134">
        <f>VLOOKUP(A134,'[1]K-1_K-2_K-3_vs_G-1_G-2_G-3.anno'!$B:$N,11,0)</f>
        <v>1.0103489999999999</v>
      </c>
      <c r="F134">
        <f>VLOOKUP(A134,'[1]K-1_K-2_K-3_vs_G-1_G-2_G-3.anno'!$B:$N,12,0)</f>
        <v>0.79314399999999996</v>
      </c>
      <c r="G134">
        <f>VLOOKUP(A134,'[1]K-1_K-2_K-3_vs_G-1_G-2_G-3.anno'!$B:$N,13,0)</f>
        <v>1.475644</v>
      </c>
    </row>
    <row r="135" spans="1:7" x14ac:dyDescent="0.25">
      <c r="A135" t="s">
        <v>46</v>
      </c>
      <c r="B135">
        <f>VLOOKUP(A135,'[1]K-1_K-2_K-3_vs_G-1_G-2_G-3.anno'!$B:$N,8,0)</f>
        <v>1.020829</v>
      </c>
      <c r="C135">
        <f>VLOOKUP(A135,'[1]K-1_K-2_K-3_vs_G-1_G-2_G-3.anno'!$B:$N,9,0)</f>
        <v>0.51420500000000002</v>
      </c>
      <c r="D135">
        <f>VLOOKUP(A135,'[1]K-1_K-2_K-3_vs_G-1_G-2_G-3.anno'!$B:$N,10,0)</f>
        <v>0.58616299999999999</v>
      </c>
      <c r="E135">
        <f>VLOOKUP(A135,'[1]K-1_K-2_K-3_vs_G-1_G-2_G-3.anno'!$B:$N,11,0)</f>
        <v>7.8714999999999993E-2</v>
      </c>
      <c r="F135">
        <f>VLOOKUP(A135,'[1]K-1_K-2_K-3_vs_G-1_G-2_G-3.anno'!$B:$N,12,0)</f>
        <v>8.9985999999999997E-2</v>
      </c>
      <c r="G135">
        <f>VLOOKUP(A135,'[1]K-1_K-2_K-3_vs_G-1_G-2_G-3.anno'!$B:$N,13,0)</f>
        <v>5.3016000000000001E-2</v>
      </c>
    </row>
    <row r="136" spans="1:7" x14ac:dyDescent="0.25">
      <c r="A136" t="s">
        <v>86</v>
      </c>
      <c r="B136">
        <f>VLOOKUP(A136,'[1]K-1_K-2_K-3_vs_G-1_G-2_G-3.anno'!$B:$N,8,0)</f>
        <v>18.026423999999999</v>
      </c>
      <c r="C136">
        <f>VLOOKUP(A136,'[1]K-1_K-2_K-3_vs_G-1_G-2_G-3.anno'!$B:$N,9,0)</f>
        <v>18.273499000000001</v>
      </c>
      <c r="D136">
        <f>VLOOKUP(A136,'[1]K-1_K-2_K-3_vs_G-1_G-2_G-3.anno'!$B:$N,10,0)</f>
        <v>19.775552999999999</v>
      </c>
      <c r="E136">
        <f>VLOOKUP(A136,'[1]K-1_K-2_K-3_vs_G-1_G-2_G-3.anno'!$B:$N,11,0)</f>
        <v>6.6336190000000004</v>
      </c>
      <c r="F136">
        <f>VLOOKUP(A136,'[1]K-1_K-2_K-3_vs_G-1_G-2_G-3.anno'!$B:$N,12,0)</f>
        <v>3.5651630000000001</v>
      </c>
      <c r="G136">
        <f>VLOOKUP(A136,'[1]K-1_K-2_K-3_vs_G-1_G-2_G-3.anno'!$B:$N,13,0)</f>
        <v>7.8359459999999999</v>
      </c>
    </row>
    <row r="137" spans="1:7" x14ac:dyDescent="0.25">
      <c r="A137" t="s">
        <v>72</v>
      </c>
      <c r="B137">
        <f>VLOOKUP(A137,'[1]K-1_K-2_K-3_vs_G-1_G-2_G-3.anno'!$B:$N,8,0)</f>
        <v>10.011792</v>
      </c>
      <c r="C137">
        <f>VLOOKUP(A137,'[1]K-1_K-2_K-3_vs_G-1_G-2_G-3.anno'!$B:$N,9,0)</f>
        <v>9.0153449999999999</v>
      </c>
      <c r="D137">
        <f>VLOOKUP(A137,'[1]K-1_K-2_K-3_vs_G-1_G-2_G-3.anno'!$B:$N,10,0)</f>
        <v>9.8841889999999992</v>
      </c>
      <c r="E137">
        <f>VLOOKUP(A137,'[1]K-1_K-2_K-3_vs_G-1_G-2_G-3.anno'!$B:$N,11,0)</f>
        <v>3.1232730000000002</v>
      </c>
      <c r="F137">
        <f>VLOOKUP(A137,'[1]K-1_K-2_K-3_vs_G-1_G-2_G-3.anno'!$B:$N,12,0)</f>
        <v>2.0970710000000001</v>
      </c>
      <c r="G137">
        <f>VLOOKUP(A137,'[1]K-1_K-2_K-3_vs_G-1_G-2_G-3.anno'!$B:$N,13,0)</f>
        <v>2.609645</v>
      </c>
    </row>
    <row r="138" spans="1:7" x14ac:dyDescent="0.25">
      <c r="A138" t="s">
        <v>87</v>
      </c>
      <c r="B138">
        <f>VLOOKUP(A138,'[1]K-1_K-2_K-3_vs_G-1_G-2_G-3.anno'!$B:$N,8,0)</f>
        <v>0.42034899999999997</v>
      </c>
      <c r="C138">
        <f>VLOOKUP(A138,'[1]K-1_K-2_K-3_vs_G-1_G-2_G-3.anno'!$B:$N,9,0)</f>
        <v>0.57796099999999995</v>
      </c>
      <c r="D138">
        <f>VLOOKUP(A138,'[1]K-1_K-2_K-3_vs_G-1_G-2_G-3.anno'!$B:$N,10,0)</f>
        <v>0.52519000000000005</v>
      </c>
      <c r="E138">
        <f>VLOOKUP(A138,'[1]K-1_K-2_K-3_vs_G-1_G-2_G-3.anno'!$B:$N,11,0)</f>
        <v>7.2651999999999994E-2</v>
      </c>
      <c r="F138">
        <f>VLOOKUP(A138,'[1]K-1_K-2_K-3_vs_G-1_G-2_G-3.anno'!$B:$N,12,0)</f>
        <v>1.5733E-2</v>
      </c>
      <c r="G138">
        <f>VLOOKUP(A138,'[1]K-1_K-2_K-3_vs_G-1_G-2_G-3.anno'!$B:$N,13,0)</f>
        <v>0.1691</v>
      </c>
    </row>
    <row r="139" spans="1:7" x14ac:dyDescent="0.25">
      <c r="A139" t="s">
        <v>88</v>
      </c>
      <c r="B139">
        <f>VLOOKUP(A139,'[1]K-1_K-2_K-3_vs_G-1_G-2_G-3.anno'!$B:$N,8,0)</f>
        <v>26.685120999999999</v>
      </c>
      <c r="C139">
        <f>VLOOKUP(A139,'[1]K-1_K-2_K-3_vs_G-1_G-2_G-3.anno'!$B:$N,9,0)</f>
        <v>27.943199</v>
      </c>
      <c r="D139">
        <f>VLOOKUP(A139,'[1]K-1_K-2_K-3_vs_G-1_G-2_G-3.anno'!$B:$N,10,0)</f>
        <v>28.398982</v>
      </c>
      <c r="E139">
        <f>VLOOKUP(A139,'[1]K-1_K-2_K-3_vs_G-1_G-2_G-3.anno'!$B:$N,11,0)</f>
        <v>4.4643379999999997</v>
      </c>
      <c r="F139">
        <f>VLOOKUP(A139,'[1]K-1_K-2_K-3_vs_G-1_G-2_G-3.anno'!$B:$N,12,0)</f>
        <v>1.8289599999999999</v>
      </c>
      <c r="G139">
        <f>VLOOKUP(A139,'[1]K-1_K-2_K-3_vs_G-1_G-2_G-3.anno'!$B:$N,13,0)</f>
        <v>4.1221680000000003</v>
      </c>
    </row>
    <row r="140" spans="1:7" x14ac:dyDescent="0.25">
      <c r="A140" t="s">
        <v>89</v>
      </c>
      <c r="B140">
        <f>VLOOKUP(A140,'[1]K-1_K-2_K-3_vs_G-1_G-2_G-3.anno'!$B:$N,8,0)</f>
        <v>0.47469</v>
      </c>
      <c r="C140">
        <f>VLOOKUP(A140,'[1]K-1_K-2_K-3_vs_G-1_G-2_G-3.anno'!$B:$N,9,0)</f>
        <v>0.63021700000000003</v>
      </c>
      <c r="D140">
        <f>VLOOKUP(A140,'[1]K-1_K-2_K-3_vs_G-1_G-2_G-3.anno'!$B:$N,10,0)</f>
        <v>0.65178899999999995</v>
      </c>
      <c r="E140">
        <f>VLOOKUP(A140,'[1]K-1_K-2_K-3_vs_G-1_G-2_G-3.anno'!$B:$N,11,0)</f>
        <v>5.9028999999999998E-2</v>
      </c>
      <c r="F140">
        <f>VLOOKUP(A140,'[1]K-1_K-2_K-3_vs_G-1_G-2_G-3.anno'!$B:$N,12,0)</f>
        <v>0.123011</v>
      </c>
      <c r="G140">
        <f>VLOOKUP(A140,'[1]K-1_K-2_K-3_vs_G-1_G-2_G-3.anno'!$B:$N,13,0)</f>
        <v>6.4565999999999998E-2</v>
      </c>
    </row>
    <row r="141" spans="1:7" x14ac:dyDescent="0.25">
      <c r="A141" t="s">
        <v>90</v>
      </c>
      <c r="B141">
        <f>VLOOKUP(A141,'[1]K-1_K-2_K-3_vs_G-1_G-2_G-3.anno'!$B:$N,8,0)</f>
        <v>93.183464000000001</v>
      </c>
      <c r="C141">
        <f>VLOOKUP(A141,'[1]K-1_K-2_K-3_vs_G-1_G-2_G-3.anno'!$B:$N,9,0)</f>
        <v>90.449500999999998</v>
      </c>
      <c r="D141">
        <f>VLOOKUP(A141,'[1]K-1_K-2_K-3_vs_G-1_G-2_G-3.anno'!$B:$N,10,0)</f>
        <v>97.683434000000005</v>
      </c>
      <c r="E141">
        <f>VLOOKUP(A141,'[1]K-1_K-2_K-3_vs_G-1_G-2_G-3.anno'!$B:$N,11,0)</f>
        <v>4.432734</v>
      </c>
      <c r="F141">
        <f>VLOOKUP(A141,'[1]K-1_K-2_K-3_vs_G-1_G-2_G-3.anno'!$B:$N,12,0)</f>
        <v>0.84805200000000003</v>
      </c>
      <c r="G141">
        <f>VLOOKUP(A141,'[1]K-1_K-2_K-3_vs_G-1_G-2_G-3.anno'!$B:$N,13,0)</f>
        <v>3.6530019999999999</v>
      </c>
    </row>
    <row r="142" spans="1:7" x14ac:dyDescent="0.25">
      <c r="A142" t="s">
        <v>91</v>
      </c>
      <c r="B142">
        <f>VLOOKUP(A142,'[1]K-1_K-2_K-3_vs_G-1_G-2_G-3.anno'!$B:$N,8,0)</f>
        <v>2.0904340000000001</v>
      </c>
      <c r="C142">
        <f>VLOOKUP(A142,'[1]K-1_K-2_K-3_vs_G-1_G-2_G-3.anno'!$B:$N,9,0)</f>
        <v>2.2216200000000002</v>
      </c>
      <c r="D142">
        <f>VLOOKUP(A142,'[1]K-1_K-2_K-3_vs_G-1_G-2_G-3.anno'!$B:$N,10,0)</f>
        <v>2.2365159999999999</v>
      </c>
      <c r="E142">
        <f>VLOOKUP(A142,'[1]K-1_K-2_K-3_vs_G-1_G-2_G-3.anno'!$B:$N,11,0)</f>
        <v>0.44927</v>
      </c>
      <c r="F142">
        <f>VLOOKUP(A142,'[1]K-1_K-2_K-3_vs_G-1_G-2_G-3.anno'!$B:$N,12,0)</f>
        <v>0.18009900000000001</v>
      </c>
      <c r="G142">
        <f>VLOOKUP(A142,'[1]K-1_K-2_K-3_vs_G-1_G-2_G-3.anno'!$B:$N,13,0)</f>
        <v>0.37983600000000001</v>
      </c>
    </row>
    <row r="143" spans="1:7" x14ac:dyDescent="0.25">
      <c r="A143" t="s">
        <v>92</v>
      </c>
      <c r="B143">
        <f>VLOOKUP(A143,'[1]K-1_K-2_K-3_vs_G-1_G-2_G-3.anno'!$B:$N,8,0)</f>
        <v>2.7055229999999999</v>
      </c>
      <c r="C143">
        <f>VLOOKUP(A143,'[1]K-1_K-2_K-3_vs_G-1_G-2_G-3.anno'!$B:$N,9,0)</f>
        <v>2.7554599999999998</v>
      </c>
      <c r="D143">
        <f>VLOOKUP(A143,'[1]K-1_K-2_K-3_vs_G-1_G-2_G-3.anno'!$B:$N,10,0)</f>
        <v>3.1070920000000002</v>
      </c>
      <c r="E143">
        <f>VLOOKUP(A143,'[1]K-1_K-2_K-3_vs_G-1_G-2_G-3.anno'!$B:$N,11,0)</f>
        <v>0.40721499999999999</v>
      </c>
      <c r="F143">
        <f>VLOOKUP(A143,'[1]K-1_K-2_K-3_vs_G-1_G-2_G-3.anno'!$B:$N,12,0)</f>
        <v>0.204905</v>
      </c>
      <c r="G143">
        <f>VLOOKUP(A143,'[1]K-1_K-2_K-3_vs_G-1_G-2_G-3.anno'!$B:$N,13,0)</f>
        <v>0.32051099999999999</v>
      </c>
    </row>
    <row r="144" spans="1:7" x14ac:dyDescent="0.25">
      <c r="A144" t="s">
        <v>9</v>
      </c>
      <c r="B144">
        <f>VLOOKUP(A144,'[1]K-1_K-2_K-3_vs_G-1_G-2_G-3.anno'!$B:$N,8,0)</f>
        <v>6.6873750000000003</v>
      </c>
      <c r="C144">
        <f>VLOOKUP(A144,'[1]K-1_K-2_K-3_vs_G-1_G-2_G-3.anno'!$B:$N,9,0)</f>
        <v>6.4125420000000002</v>
      </c>
      <c r="D144">
        <f>VLOOKUP(A144,'[1]K-1_K-2_K-3_vs_G-1_G-2_G-3.anno'!$B:$N,10,0)</f>
        <v>5.7338779999999998</v>
      </c>
      <c r="E144">
        <f>VLOOKUP(A144,'[1]K-1_K-2_K-3_vs_G-1_G-2_G-3.anno'!$B:$N,11,0)</f>
        <v>1.839602</v>
      </c>
      <c r="F144">
        <f>VLOOKUP(A144,'[1]K-1_K-2_K-3_vs_G-1_G-2_G-3.anno'!$B:$N,12,0)</f>
        <v>1.3595900000000001</v>
      </c>
      <c r="G144">
        <f>VLOOKUP(A144,'[1]K-1_K-2_K-3_vs_G-1_G-2_G-3.anno'!$B:$N,13,0)</f>
        <v>1.8635790000000001</v>
      </c>
    </row>
    <row r="145" spans="1:7" x14ac:dyDescent="0.25">
      <c r="A145" t="s">
        <v>49</v>
      </c>
      <c r="B145">
        <f>VLOOKUP(A145,'[1]K-1_K-2_K-3_vs_G-1_G-2_G-3.anno'!$B:$N,8,0)</f>
        <v>17.944288</v>
      </c>
      <c r="C145">
        <f>VLOOKUP(A145,'[1]K-1_K-2_K-3_vs_G-1_G-2_G-3.anno'!$B:$N,9,0)</f>
        <v>19.230941999999999</v>
      </c>
      <c r="D145">
        <f>VLOOKUP(A145,'[1]K-1_K-2_K-3_vs_G-1_G-2_G-3.anno'!$B:$N,10,0)</f>
        <v>18.843135</v>
      </c>
      <c r="E145">
        <f>VLOOKUP(A145,'[1]K-1_K-2_K-3_vs_G-1_G-2_G-3.anno'!$B:$N,11,0)</f>
        <v>1.940089</v>
      </c>
      <c r="F145">
        <f>VLOOKUP(A145,'[1]K-1_K-2_K-3_vs_G-1_G-2_G-3.anno'!$B:$N,12,0)</f>
        <v>3.9700790000000001</v>
      </c>
      <c r="G145">
        <f>VLOOKUP(A145,'[1]K-1_K-2_K-3_vs_G-1_G-2_G-3.anno'!$B:$N,13,0)</f>
        <v>3.1489180000000001</v>
      </c>
    </row>
    <row r="146" spans="1:7" x14ac:dyDescent="0.25">
      <c r="A146" t="s">
        <v>93</v>
      </c>
      <c r="B146">
        <f>VLOOKUP(A146,'[1]K-1_K-2_K-3_vs_G-1_G-2_G-3.anno'!$B:$N,8,0)</f>
        <v>4.691173</v>
      </c>
      <c r="C146">
        <f>VLOOKUP(A146,'[1]K-1_K-2_K-3_vs_G-1_G-2_G-3.anno'!$B:$N,9,0)</f>
        <v>4.3198780000000001</v>
      </c>
      <c r="D146">
        <f>VLOOKUP(A146,'[1]K-1_K-2_K-3_vs_G-1_G-2_G-3.anno'!$B:$N,10,0)</f>
        <v>5.0276059999999996</v>
      </c>
      <c r="E146">
        <f>VLOOKUP(A146,'[1]K-1_K-2_K-3_vs_G-1_G-2_G-3.anno'!$B:$N,11,0)</f>
        <v>0.57950800000000002</v>
      </c>
      <c r="F146">
        <f>VLOOKUP(A146,'[1]K-1_K-2_K-3_vs_G-1_G-2_G-3.anno'!$B:$N,12,0)</f>
        <v>0.32814500000000002</v>
      </c>
      <c r="G146">
        <f>VLOOKUP(A146,'[1]K-1_K-2_K-3_vs_G-1_G-2_G-3.anno'!$B:$N,13,0)</f>
        <v>0.49985000000000002</v>
      </c>
    </row>
    <row r="147" spans="1:7" x14ac:dyDescent="0.25">
      <c r="A147" t="s">
        <v>50</v>
      </c>
      <c r="B147">
        <f>VLOOKUP(A147,'[1]K-1_K-2_K-3_vs_G-1_G-2_G-3.anno'!$B:$N,8,0)</f>
        <v>42.462350000000001</v>
      </c>
      <c r="C147">
        <f>VLOOKUP(A147,'[1]K-1_K-2_K-3_vs_G-1_G-2_G-3.anno'!$B:$N,9,0)</f>
        <v>44.6419</v>
      </c>
      <c r="D147">
        <f>VLOOKUP(A147,'[1]K-1_K-2_K-3_vs_G-1_G-2_G-3.anno'!$B:$N,10,0)</f>
        <v>42.71367</v>
      </c>
      <c r="E147">
        <f>VLOOKUP(A147,'[1]K-1_K-2_K-3_vs_G-1_G-2_G-3.anno'!$B:$N,11,0)</f>
        <v>0.624996</v>
      </c>
      <c r="F147">
        <f>VLOOKUP(A147,'[1]K-1_K-2_K-3_vs_G-1_G-2_G-3.anno'!$B:$N,12,0)</f>
        <v>0.38771</v>
      </c>
      <c r="G147">
        <f>VLOOKUP(A147,'[1]K-1_K-2_K-3_vs_G-1_G-2_G-3.anno'!$B:$N,13,0)</f>
        <v>0.85515200000000002</v>
      </c>
    </row>
    <row r="148" spans="1:7" x14ac:dyDescent="0.25">
      <c r="A148" t="s">
        <v>52</v>
      </c>
      <c r="B148">
        <f>VLOOKUP(A148,'[1]K-1_K-2_K-3_vs_G-1_G-2_G-3.anno'!$B:$N,8,0)</f>
        <v>5.3706420000000001</v>
      </c>
      <c r="C148">
        <f>VLOOKUP(A148,'[1]K-1_K-2_K-3_vs_G-1_G-2_G-3.anno'!$B:$N,9,0)</f>
        <v>5.3299729999999998</v>
      </c>
      <c r="D148">
        <f>VLOOKUP(A148,'[1]K-1_K-2_K-3_vs_G-1_G-2_G-3.anno'!$B:$N,10,0)</f>
        <v>5.1894309999999999</v>
      </c>
      <c r="E148">
        <f>VLOOKUP(A148,'[1]K-1_K-2_K-3_vs_G-1_G-2_G-3.anno'!$B:$N,11,0)</f>
        <v>1.4053530000000001</v>
      </c>
      <c r="F148">
        <f>VLOOKUP(A148,'[1]K-1_K-2_K-3_vs_G-1_G-2_G-3.anno'!$B:$N,12,0)</f>
        <v>1.2574860000000001</v>
      </c>
      <c r="G148">
        <f>VLOOKUP(A148,'[1]K-1_K-2_K-3_vs_G-1_G-2_G-3.anno'!$B:$N,13,0)</f>
        <v>1.5459149999999999</v>
      </c>
    </row>
    <row r="149" spans="1:7" x14ac:dyDescent="0.25">
      <c r="A149" t="s">
        <v>53</v>
      </c>
      <c r="B149">
        <f>VLOOKUP(A149,'[1]K-1_K-2_K-3_vs_G-1_G-2_G-3.anno'!$B:$N,8,0)</f>
        <v>4.7514200000000004</v>
      </c>
      <c r="C149">
        <f>VLOOKUP(A149,'[1]K-1_K-2_K-3_vs_G-1_G-2_G-3.anno'!$B:$N,9,0)</f>
        <v>5.2740780000000003</v>
      </c>
      <c r="D149">
        <f>VLOOKUP(A149,'[1]K-1_K-2_K-3_vs_G-1_G-2_G-3.anno'!$B:$N,10,0)</f>
        <v>4.6196489999999999</v>
      </c>
      <c r="E149">
        <f>VLOOKUP(A149,'[1]K-1_K-2_K-3_vs_G-1_G-2_G-3.anno'!$B:$N,11,0)</f>
        <v>2.0539800000000001</v>
      </c>
      <c r="F149">
        <f>VLOOKUP(A149,'[1]K-1_K-2_K-3_vs_G-1_G-2_G-3.anno'!$B:$N,12,0)</f>
        <v>1.056468</v>
      </c>
      <c r="G149">
        <f>VLOOKUP(A149,'[1]K-1_K-2_K-3_vs_G-1_G-2_G-3.anno'!$B:$N,13,0)</f>
        <v>1.7154830000000001</v>
      </c>
    </row>
    <row r="150" spans="1:7" x14ac:dyDescent="0.25">
      <c r="A150" t="s">
        <v>94</v>
      </c>
      <c r="B150">
        <f>VLOOKUP(A150,'[1]K-1_K-2_K-3_vs_G-1_G-2_G-3.anno'!$B:$N,8,0)</f>
        <v>14.421329</v>
      </c>
      <c r="C150">
        <f>VLOOKUP(A150,'[1]K-1_K-2_K-3_vs_G-1_G-2_G-3.anno'!$B:$N,9,0)</f>
        <v>15.791252</v>
      </c>
      <c r="D150">
        <f>VLOOKUP(A150,'[1]K-1_K-2_K-3_vs_G-1_G-2_G-3.anno'!$B:$N,10,0)</f>
        <v>13.698130000000001</v>
      </c>
      <c r="E150">
        <f>VLOOKUP(A150,'[1]K-1_K-2_K-3_vs_G-1_G-2_G-3.anno'!$B:$N,11,0)</f>
        <v>4.7578149999999999</v>
      </c>
      <c r="F150">
        <f>VLOOKUP(A150,'[1]K-1_K-2_K-3_vs_G-1_G-2_G-3.anno'!$B:$N,12,0)</f>
        <v>2.3488910000000001</v>
      </c>
      <c r="G150">
        <f>VLOOKUP(A150,'[1]K-1_K-2_K-3_vs_G-1_G-2_G-3.anno'!$B:$N,13,0)</f>
        <v>5.8987530000000001</v>
      </c>
    </row>
    <row r="151" spans="1:7" x14ac:dyDescent="0.25">
      <c r="A151" t="s">
        <v>95</v>
      </c>
      <c r="B151">
        <f>VLOOKUP(A151,'[1]K-1_K-2_K-3_vs_G-1_G-2_G-3.anno'!$B:$N,8,0)</f>
        <v>2.2537579999999999</v>
      </c>
      <c r="C151">
        <f>VLOOKUP(A151,'[1]K-1_K-2_K-3_vs_G-1_G-2_G-3.anno'!$B:$N,9,0)</f>
        <v>2.579577</v>
      </c>
      <c r="D151">
        <f>VLOOKUP(A151,'[1]K-1_K-2_K-3_vs_G-1_G-2_G-3.anno'!$B:$N,10,0)</f>
        <v>2.6008040000000001</v>
      </c>
      <c r="E151">
        <f>VLOOKUP(A151,'[1]K-1_K-2_K-3_vs_G-1_G-2_G-3.anno'!$B:$N,11,0)</f>
        <v>0.62805800000000001</v>
      </c>
      <c r="F151">
        <f>VLOOKUP(A151,'[1]K-1_K-2_K-3_vs_G-1_G-2_G-3.anno'!$B:$N,12,0)</f>
        <v>0.53179200000000004</v>
      </c>
      <c r="G151">
        <f>VLOOKUP(A151,'[1]K-1_K-2_K-3_vs_G-1_G-2_G-3.anno'!$B:$N,13,0)</f>
        <v>0.69832399999999994</v>
      </c>
    </row>
    <row r="152" spans="1:7" x14ac:dyDescent="0.25">
      <c r="A152" t="s">
        <v>96</v>
      </c>
      <c r="B152">
        <f>VLOOKUP(A152,'[1]K-1_K-2_K-3_vs_G-1_G-2_G-3.anno'!$B:$N,8,0)</f>
        <v>4.0412689999999998</v>
      </c>
      <c r="C152">
        <f>VLOOKUP(A152,'[1]K-1_K-2_K-3_vs_G-1_G-2_G-3.anno'!$B:$N,9,0)</f>
        <v>4.9104809999999999</v>
      </c>
      <c r="D152">
        <f>VLOOKUP(A152,'[1]K-1_K-2_K-3_vs_G-1_G-2_G-3.anno'!$B:$N,10,0)</f>
        <v>3.8149670000000002</v>
      </c>
      <c r="E152">
        <f>VLOOKUP(A152,'[1]K-1_K-2_K-3_vs_G-1_G-2_G-3.anno'!$B:$N,11,0)</f>
        <v>1.082586</v>
      </c>
      <c r="F152">
        <f>VLOOKUP(A152,'[1]K-1_K-2_K-3_vs_G-1_G-2_G-3.anno'!$B:$N,12,0)</f>
        <v>0.51780099999999996</v>
      </c>
      <c r="G152">
        <f>VLOOKUP(A152,'[1]K-1_K-2_K-3_vs_G-1_G-2_G-3.anno'!$B:$N,13,0)</f>
        <v>0.94650900000000004</v>
      </c>
    </row>
    <row r="153" spans="1:7" x14ac:dyDescent="0.25">
      <c r="A153" t="s">
        <v>97</v>
      </c>
      <c r="B153">
        <f>VLOOKUP(A153,'[1]K-1_K-2_K-3_vs_G-1_G-2_G-3.anno'!$B:$N,8,0)</f>
        <v>47.892879000000001</v>
      </c>
      <c r="C153">
        <f>VLOOKUP(A153,'[1]K-1_K-2_K-3_vs_G-1_G-2_G-3.anno'!$B:$N,9,0)</f>
        <v>51.511166000000003</v>
      </c>
      <c r="D153">
        <f>VLOOKUP(A153,'[1]K-1_K-2_K-3_vs_G-1_G-2_G-3.anno'!$B:$N,10,0)</f>
        <v>50.042752</v>
      </c>
      <c r="E153">
        <f>VLOOKUP(A153,'[1]K-1_K-2_K-3_vs_G-1_G-2_G-3.anno'!$B:$N,11,0)</f>
        <v>20.203880000000002</v>
      </c>
      <c r="F153">
        <f>VLOOKUP(A153,'[1]K-1_K-2_K-3_vs_G-1_G-2_G-3.anno'!$B:$N,12,0)</f>
        <v>8.8464089999999995</v>
      </c>
      <c r="G153">
        <f>VLOOKUP(A153,'[1]K-1_K-2_K-3_vs_G-1_G-2_G-3.anno'!$B:$N,13,0)</f>
        <v>18.393042000000001</v>
      </c>
    </row>
    <row r="154" spans="1:7" x14ac:dyDescent="0.25">
      <c r="A154" t="s">
        <v>39</v>
      </c>
      <c r="B154">
        <f>VLOOKUP(A154,'[1]K-1_K-2_K-3_vs_G-1_G-2_G-3.anno'!$B:$N,8,0)</f>
        <v>11.870471</v>
      </c>
      <c r="C154">
        <f>VLOOKUP(A154,'[1]K-1_K-2_K-3_vs_G-1_G-2_G-3.anno'!$B:$N,9,0)</f>
        <v>11.862754000000001</v>
      </c>
      <c r="D154">
        <f>VLOOKUP(A154,'[1]K-1_K-2_K-3_vs_G-1_G-2_G-3.anno'!$B:$N,10,0)</f>
        <v>10.873436999999999</v>
      </c>
      <c r="E154">
        <f>VLOOKUP(A154,'[1]K-1_K-2_K-3_vs_G-1_G-2_G-3.anno'!$B:$N,11,0)</f>
        <v>0.91623699999999997</v>
      </c>
      <c r="F154">
        <f>VLOOKUP(A154,'[1]K-1_K-2_K-3_vs_G-1_G-2_G-3.anno'!$B:$N,12,0)</f>
        <v>6.1471999999999999E-2</v>
      </c>
      <c r="G154">
        <f>VLOOKUP(A154,'[1]K-1_K-2_K-3_vs_G-1_G-2_G-3.anno'!$B:$N,13,0)</f>
        <v>1.275925</v>
      </c>
    </row>
    <row r="155" spans="1:7" x14ac:dyDescent="0.25">
      <c r="A155" t="s">
        <v>98</v>
      </c>
      <c r="B155">
        <f>VLOOKUP(A155,'[1]K-1_K-2_K-3_vs_G-1_G-2_G-3.anno'!$B:$N,8,0)</f>
        <v>1.603254</v>
      </c>
      <c r="C155">
        <f>VLOOKUP(A155,'[1]K-1_K-2_K-3_vs_G-1_G-2_G-3.anno'!$B:$N,9,0)</f>
        <v>1.9675689999999999</v>
      </c>
      <c r="D155">
        <f>VLOOKUP(A155,'[1]K-1_K-2_K-3_vs_G-1_G-2_G-3.anno'!$B:$N,10,0)</f>
        <v>2.1847530000000002</v>
      </c>
      <c r="E155">
        <f>VLOOKUP(A155,'[1]K-1_K-2_K-3_vs_G-1_G-2_G-3.anno'!$B:$N,11,0)</f>
        <v>0.51786699999999997</v>
      </c>
      <c r="F155">
        <f>VLOOKUP(A155,'[1]K-1_K-2_K-3_vs_G-1_G-2_G-3.anno'!$B:$N,12,0)</f>
        <v>0.166376</v>
      </c>
      <c r="G155">
        <f>VLOOKUP(A155,'[1]K-1_K-2_K-3_vs_G-1_G-2_G-3.anno'!$B:$N,13,0)</f>
        <v>0.67852100000000004</v>
      </c>
    </row>
    <row r="156" spans="1:7" x14ac:dyDescent="0.25">
      <c r="A156" t="s">
        <v>54</v>
      </c>
      <c r="B156">
        <f>VLOOKUP(A156,'[1]K-1_K-2_K-3_vs_G-1_G-2_G-3.anno'!$B:$N,8,0)</f>
        <v>3.532619</v>
      </c>
      <c r="C156">
        <f>VLOOKUP(A156,'[1]K-1_K-2_K-3_vs_G-1_G-2_G-3.anno'!$B:$N,9,0)</f>
        <v>3.8640530000000002</v>
      </c>
      <c r="D156">
        <f>VLOOKUP(A156,'[1]K-1_K-2_K-3_vs_G-1_G-2_G-3.anno'!$B:$N,10,0)</f>
        <v>3.5138129999999999</v>
      </c>
      <c r="E156">
        <f>VLOOKUP(A156,'[1]K-1_K-2_K-3_vs_G-1_G-2_G-3.anno'!$B:$N,11,0)</f>
        <v>0.99416599999999999</v>
      </c>
      <c r="F156">
        <f>VLOOKUP(A156,'[1]K-1_K-2_K-3_vs_G-1_G-2_G-3.anno'!$B:$N,12,0)</f>
        <v>0.76254</v>
      </c>
      <c r="G156">
        <f>VLOOKUP(A156,'[1]K-1_K-2_K-3_vs_G-1_G-2_G-3.anno'!$B:$N,13,0)</f>
        <v>1.1853959999999999</v>
      </c>
    </row>
    <row r="157" spans="1:7" x14ac:dyDescent="0.25">
      <c r="A157" t="s">
        <v>55</v>
      </c>
      <c r="B157">
        <f>VLOOKUP(A157,'[1]K-1_K-2_K-3_vs_G-1_G-2_G-3.anno'!$B:$N,8,0)</f>
        <v>8.9897740000000006</v>
      </c>
      <c r="C157">
        <f>VLOOKUP(A157,'[1]K-1_K-2_K-3_vs_G-1_G-2_G-3.anno'!$B:$N,9,0)</f>
        <v>10.153466</v>
      </c>
      <c r="D157">
        <f>VLOOKUP(A157,'[1]K-1_K-2_K-3_vs_G-1_G-2_G-3.anno'!$B:$N,10,0)</f>
        <v>8.6107180000000003</v>
      </c>
      <c r="E157">
        <f>VLOOKUP(A157,'[1]K-1_K-2_K-3_vs_G-1_G-2_G-3.anno'!$B:$N,11,0)</f>
        <v>4.0448659999999999</v>
      </c>
      <c r="F157">
        <f>VLOOKUP(A157,'[1]K-1_K-2_K-3_vs_G-1_G-2_G-3.anno'!$B:$N,12,0)</f>
        <v>1.3446830000000001</v>
      </c>
      <c r="G157">
        <f>VLOOKUP(A157,'[1]K-1_K-2_K-3_vs_G-1_G-2_G-3.anno'!$B:$N,13,0)</f>
        <v>3.514084</v>
      </c>
    </row>
    <row r="158" spans="1:7" x14ac:dyDescent="0.25">
      <c r="A158" t="s">
        <v>99</v>
      </c>
      <c r="B158">
        <f>VLOOKUP(A158,'[1]K-1_K-2_K-3_vs_G-1_G-2_G-3.anno'!$B:$N,8,0)</f>
        <v>10.510802999999999</v>
      </c>
      <c r="C158">
        <f>VLOOKUP(A158,'[1]K-1_K-2_K-3_vs_G-1_G-2_G-3.anno'!$B:$N,9,0)</f>
        <v>10.971736</v>
      </c>
      <c r="D158">
        <f>VLOOKUP(A158,'[1]K-1_K-2_K-3_vs_G-1_G-2_G-3.anno'!$B:$N,10,0)</f>
        <v>10.146582</v>
      </c>
      <c r="E158">
        <f>VLOOKUP(A158,'[1]K-1_K-2_K-3_vs_G-1_G-2_G-3.anno'!$B:$N,11,0)</f>
        <v>1.8283959999999999</v>
      </c>
      <c r="F158">
        <f>VLOOKUP(A158,'[1]K-1_K-2_K-3_vs_G-1_G-2_G-3.anno'!$B:$N,12,0)</f>
        <v>1.5617890000000001</v>
      </c>
      <c r="G158">
        <f>VLOOKUP(A158,'[1]K-1_K-2_K-3_vs_G-1_G-2_G-3.anno'!$B:$N,13,0)</f>
        <v>1.778613</v>
      </c>
    </row>
    <row r="159" spans="1:7" x14ac:dyDescent="0.25">
      <c r="A159" t="s">
        <v>100</v>
      </c>
      <c r="B159">
        <f>VLOOKUP(A159,'[1]K-1_K-2_K-3_vs_G-1_G-2_G-3.anno'!$B:$N,8,0)</f>
        <v>0.68759199999999998</v>
      </c>
      <c r="C159">
        <f>VLOOKUP(A159,'[1]K-1_K-2_K-3_vs_G-1_G-2_G-3.anno'!$B:$N,9,0)</f>
        <v>0.88122199999999995</v>
      </c>
      <c r="D159">
        <f>VLOOKUP(A159,'[1]K-1_K-2_K-3_vs_G-1_G-2_G-3.anno'!$B:$N,10,0)</f>
        <v>0.84717299999999995</v>
      </c>
      <c r="E159">
        <f>VLOOKUP(A159,'[1]K-1_K-2_K-3_vs_G-1_G-2_G-3.anno'!$B:$N,11,0)</f>
        <v>0.23674500000000001</v>
      </c>
      <c r="F159">
        <f>VLOOKUP(A159,'[1]K-1_K-2_K-3_vs_G-1_G-2_G-3.anno'!$B:$N,12,0)</f>
        <v>0.13416400000000001</v>
      </c>
      <c r="G159">
        <f>VLOOKUP(A159,'[1]K-1_K-2_K-3_vs_G-1_G-2_G-3.anno'!$B:$N,13,0)</f>
        <v>0.27206799999999998</v>
      </c>
    </row>
    <row r="160" spans="1:7" x14ac:dyDescent="0.25">
      <c r="A160" t="s">
        <v>41</v>
      </c>
      <c r="B160">
        <f>VLOOKUP(A160,'[1]K-1_K-2_K-3_vs_G-1_G-2_G-3.anno'!$B:$N,8,0)</f>
        <v>3.0903870000000002</v>
      </c>
      <c r="C160">
        <f>VLOOKUP(A160,'[1]K-1_K-2_K-3_vs_G-1_G-2_G-3.anno'!$B:$N,9,0)</f>
        <v>3.5546609999999998</v>
      </c>
      <c r="D160">
        <f>VLOOKUP(A160,'[1]K-1_K-2_K-3_vs_G-1_G-2_G-3.anno'!$B:$N,10,0)</f>
        <v>3.1988729999999999</v>
      </c>
      <c r="E160">
        <f>VLOOKUP(A160,'[1]K-1_K-2_K-3_vs_G-1_G-2_G-3.anno'!$B:$N,11,0)</f>
        <v>1.293893</v>
      </c>
      <c r="F160">
        <f>VLOOKUP(A160,'[1]K-1_K-2_K-3_vs_G-1_G-2_G-3.anno'!$B:$N,12,0)</f>
        <v>0.82117399999999996</v>
      </c>
      <c r="G160">
        <f>VLOOKUP(A160,'[1]K-1_K-2_K-3_vs_G-1_G-2_G-3.anno'!$B:$N,13,0)</f>
        <v>1.051987</v>
      </c>
    </row>
    <row r="161" spans="1:7" x14ac:dyDescent="0.25">
      <c r="A161" t="s">
        <v>101</v>
      </c>
      <c r="B161">
        <f>VLOOKUP(A161,'[1]K-1_K-2_K-3_vs_G-1_G-2_G-3.anno'!$B:$N,8,0)</f>
        <v>7.0260210000000001</v>
      </c>
      <c r="C161">
        <f>VLOOKUP(A161,'[1]K-1_K-2_K-3_vs_G-1_G-2_G-3.anno'!$B:$N,9,0)</f>
        <v>6.9912960000000002</v>
      </c>
      <c r="D161">
        <f>VLOOKUP(A161,'[1]K-1_K-2_K-3_vs_G-1_G-2_G-3.anno'!$B:$N,10,0)</f>
        <v>6.1795549999999997</v>
      </c>
      <c r="E161">
        <f>VLOOKUP(A161,'[1]K-1_K-2_K-3_vs_G-1_G-2_G-3.anno'!$B:$N,11,0)</f>
        <v>2.0509430000000002</v>
      </c>
      <c r="F161">
        <f>VLOOKUP(A161,'[1]K-1_K-2_K-3_vs_G-1_G-2_G-3.anno'!$B:$N,12,0)</f>
        <v>0.25300400000000001</v>
      </c>
      <c r="G161">
        <f>VLOOKUP(A161,'[1]K-1_K-2_K-3_vs_G-1_G-2_G-3.anno'!$B:$N,13,0)</f>
        <v>1.230443</v>
      </c>
    </row>
    <row r="162" spans="1:7" x14ac:dyDescent="0.25">
      <c r="A162" t="s">
        <v>58</v>
      </c>
      <c r="B162">
        <f>VLOOKUP(A162,'[1]K-1_K-2_K-3_vs_G-1_G-2_G-3.anno'!$B:$N,8,0)</f>
        <v>5.749422</v>
      </c>
      <c r="C162">
        <f>VLOOKUP(A162,'[1]K-1_K-2_K-3_vs_G-1_G-2_G-3.anno'!$B:$N,9,0)</f>
        <v>6.0651159999999997</v>
      </c>
      <c r="D162">
        <f>VLOOKUP(A162,'[1]K-1_K-2_K-3_vs_G-1_G-2_G-3.anno'!$B:$N,10,0)</f>
        <v>8.7549309999999991</v>
      </c>
      <c r="E162">
        <f>VLOOKUP(A162,'[1]K-1_K-2_K-3_vs_G-1_G-2_G-3.anno'!$B:$N,11,0)</f>
        <v>2.6036860000000002</v>
      </c>
      <c r="F162">
        <f>VLOOKUP(A162,'[1]K-1_K-2_K-3_vs_G-1_G-2_G-3.anno'!$B:$N,12,0)</f>
        <v>1.8141879999999999</v>
      </c>
      <c r="G162">
        <f>VLOOKUP(A162,'[1]K-1_K-2_K-3_vs_G-1_G-2_G-3.anno'!$B:$N,13,0)</f>
        <v>3.2652830000000002</v>
      </c>
    </row>
    <row r="163" spans="1:7" x14ac:dyDescent="0.25">
      <c r="A163" t="s">
        <v>102</v>
      </c>
      <c r="B163">
        <f>VLOOKUP(A163,'[1]K-1_K-2_K-3_vs_G-1_G-2_G-3.anno'!$B:$N,8,0)</f>
        <v>1.2755860000000001</v>
      </c>
      <c r="C163">
        <f>VLOOKUP(A163,'[1]K-1_K-2_K-3_vs_G-1_G-2_G-3.anno'!$B:$N,9,0)</f>
        <v>0.97355599999999998</v>
      </c>
      <c r="D163">
        <f>VLOOKUP(A163,'[1]K-1_K-2_K-3_vs_G-1_G-2_G-3.anno'!$B:$N,10,0)</f>
        <v>0.97048900000000005</v>
      </c>
      <c r="E163">
        <f>VLOOKUP(A163,'[1]K-1_K-2_K-3_vs_G-1_G-2_G-3.anno'!$B:$N,11,0)</f>
        <v>0.17463500000000001</v>
      </c>
      <c r="F163">
        <f>VLOOKUP(A163,'[1]K-1_K-2_K-3_vs_G-1_G-2_G-3.anno'!$B:$N,12,0)</f>
        <v>4.2474999999999999E-2</v>
      </c>
      <c r="G163">
        <f>VLOOKUP(A163,'[1]K-1_K-2_K-3_vs_G-1_G-2_G-3.anno'!$B:$N,13,0)</f>
        <v>0.14135800000000001</v>
      </c>
    </row>
    <row r="164" spans="1:7" x14ac:dyDescent="0.25">
      <c r="A164" t="s">
        <v>25</v>
      </c>
      <c r="B164">
        <f>VLOOKUP(A164,'[1]K-1_K-2_K-3_vs_G-1_G-2_G-3.anno'!$B:$N,8,0)</f>
        <v>0.60841299999999998</v>
      </c>
      <c r="C164">
        <f>VLOOKUP(A164,'[1]K-1_K-2_K-3_vs_G-1_G-2_G-3.anno'!$B:$N,9,0)</f>
        <v>0.83157899999999996</v>
      </c>
      <c r="D164">
        <f>VLOOKUP(A164,'[1]K-1_K-2_K-3_vs_G-1_G-2_G-3.anno'!$B:$N,10,0)</f>
        <v>0.69540000000000002</v>
      </c>
      <c r="E164">
        <f>VLOOKUP(A164,'[1]K-1_K-2_K-3_vs_G-1_G-2_G-3.anno'!$B:$N,11,0)</f>
        <v>0.16480500000000001</v>
      </c>
      <c r="F164">
        <f>VLOOKUP(A164,'[1]K-1_K-2_K-3_vs_G-1_G-2_G-3.anno'!$B:$N,12,0)</f>
        <v>9.3905000000000002E-2</v>
      </c>
      <c r="G164">
        <f>VLOOKUP(A164,'[1]K-1_K-2_K-3_vs_G-1_G-2_G-3.anno'!$B:$N,13,0)</f>
        <v>0.219887</v>
      </c>
    </row>
    <row r="165" spans="1:7" x14ac:dyDescent="0.25">
      <c r="A165" t="s">
        <v>44</v>
      </c>
      <c r="B165">
        <f>VLOOKUP(A165,'[1]K-1_K-2_K-3_vs_G-1_G-2_G-3.anno'!$B:$N,8,0)</f>
        <v>6.5588829999999998</v>
      </c>
      <c r="C165">
        <f>VLOOKUP(A165,'[1]K-1_K-2_K-3_vs_G-1_G-2_G-3.anno'!$B:$N,9,0)</f>
        <v>7.0249509999999997</v>
      </c>
      <c r="D165">
        <f>VLOOKUP(A165,'[1]K-1_K-2_K-3_vs_G-1_G-2_G-3.anno'!$B:$N,10,0)</f>
        <v>6.7027520000000003</v>
      </c>
      <c r="E165">
        <f>VLOOKUP(A165,'[1]K-1_K-2_K-3_vs_G-1_G-2_G-3.anno'!$B:$N,11,0)</f>
        <v>1.539166</v>
      </c>
      <c r="F165">
        <f>VLOOKUP(A165,'[1]K-1_K-2_K-3_vs_G-1_G-2_G-3.anno'!$B:$N,12,0)</f>
        <v>1.074802</v>
      </c>
      <c r="G165">
        <f>VLOOKUP(A165,'[1]K-1_K-2_K-3_vs_G-1_G-2_G-3.anno'!$B:$N,13,0)</f>
        <v>1.467533</v>
      </c>
    </row>
    <row r="166" spans="1:7" x14ac:dyDescent="0.25">
      <c r="A166" t="s">
        <v>103</v>
      </c>
      <c r="B166">
        <f>VLOOKUP(A166,'[1]K-1_K-2_K-3_vs_G-1_G-2_G-3.anno'!$B:$N,8,0)</f>
        <v>1.957875</v>
      </c>
      <c r="C166">
        <f>VLOOKUP(A166,'[1]K-1_K-2_K-3_vs_G-1_G-2_G-3.anno'!$B:$N,9,0)</f>
        <v>1.685373</v>
      </c>
      <c r="D166">
        <f>VLOOKUP(A166,'[1]K-1_K-2_K-3_vs_G-1_G-2_G-3.anno'!$B:$N,10,0)</f>
        <v>1.7438149999999999</v>
      </c>
      <c r="E166">
        <f>VLOOKUP(A166,'[1]K-1_K-2_K-3_vs_G-1_G-2_G-3.anno'!$B:$N,11,0)</f>
        <v>0.36026599999999998</v>
      </c>
      <c r="F166">
        <f>VLOOKUP(A166,'[1]K-1_K-2_K-3_vs_G-1_G-2_G-3.anno'!$B:$N,12,0)</f>
        <v>0.14440900000000001</v>
      </c>
      <c r="G166">
        <f>VLOOKUP(A166,'[1]K-1_K-2_K-3_vs_G-1_G-2_G-3.anno'!$B:$N,13,0)</f>
        <v>0.32788</v>
      </c>
    </row>
    <row r="167" spans="1:7" x14ac:dyDescent="0.25">
      <c r="A167" t="s">
        <v>104</v>
      </c>
      <c r="B167">
        <f>VLOOKUP(A167,'[1]K-1_K-2_K-3_vs_G-1_G-2_G-3.anno'!$B:$N,8,0)</f>
        <v>1.5962639999999999</v>
      </c>
      <c r="C167">
        <f>VLOOKUP(A167,'[1]K-1_K-2_K-3_vs_G-1_G-2_G-3.anno'!$B:$N,9,0)</f>
        <v>2.0091109999999999</v>
      </c>
      <c r="D167">
        <f>VLOOKUP(A167,'[1]K-1_K-2_K-3_vs_G-1_G-2_G-3.anno'!$B:$N,10,0)</f>
        <v>2.0824950000000002</v>
      </c>
      <c r="E167">
        <f>VLOOKUP(A167,'[1]K-1_K-2_K-3_vs_G-1_G-2_G-3.anno'!$B:$N,11,0)</f>
        <v>0.43906400000000001</v>
      </c>
      <c r="F167">
        <f>VLOOKUP(A167,'[1]K-1_K-2_K-3_vs_G-1_G-2_G-3.anno'!$B:$N,12,0)</f>
        <v>0.164516</v>
      </c>
      <c r="G167">
        <f>VLOOKUP(A167,'[1]K-1_K-2_K-3_vs_G-1_G-2_G-3.anno'!$B:$N,13,0)</f>
        <v>0.42252099999999998</v>
      </c>
    </row>
    <row r="168" spans="1:7" x14ac:dyDescent="0.25">
      <c r="A168" t="s">
        <v>105</v>
      </c>
      <c r="B168">
        <f>VLOOKUP(A168,'[1]K-1_K-2_K-3_vs_G-1_G-2_G-3.anno'!$B:$N,8,0)</f>
        <v>2.0705140000000002</v>
      </c>
      <c r="C168">
        <f>VLOOKUP(A168,'[1]K-1_K-2_K-3_vs_G-1_G-2_G-3.anno'!$B:$N,9,0)</f>
        <v>1.682855</v>
      </c>
      <c r="D168">
        <f>VLOOKUP(A168,'[1]K-1_K-2_K-3_vs_G-1_G-2_G-3.anno'!$B:$N,10,0)</f>
        <v>1.67824</v>
      </c>
      <c r="E168">
        <f>VLOOKUP(A168,'[1]K-1_K-2_K-3_vs_G-1_G-2_G-3.anno'!$B:$N,11,0)</f>
        <v>0.40325100000000003</v>
      </c>
      <c r="F168">
        <f>VLOOKUP(A168,'[1]K-1_K-2_K-3_vs_G-1_G-2_G-3.anno'!$B:$N,12,0)</f>
        <v>0.14143</v>
      </c>
      <c r="G168">
        <f>VLOOKUP(A168,'[1]K-1_K-2_K-3_vs_G-1_G-2_G-3.anno'!$B:$N,13,0)</f>
        <v>0.68674999999999997</v>
      </c>
    </row>
    <row r="169" spans="1:7" x14ac:dyDescent="0.25">
      <c r="A169" t="s">
        <v>106</v>
      </c>
      <c r="B169">
        <f>VLOOKUP(A169,'[1]K-1_K-2_K-3_vs_G-1_G-2_G-3.anno'!$B:$N,8,0)</f>
        <v>3.8207059999999999</v>
      </c>
      <c r="C169">
        <f>VLOOKUP(A169,'[1]K-1_K-2_K-3_vs_G-1_G-2_G-3.anno'!$B:$N,9,0)</f>
        <v>4.9152050000000003</v>
      </c>
      <c r="D169">
        <f>VLOOKUP(A169,'[1]K-1_K-2_K-3_vs_G-1_G-2_G-3.anno'!$B:$N,10,0)</f>
        <v>4.0206369999999998</v>
      </c>
      <c r="E169">
        <f>VLOOKUP(A169,'[1]K-1_K-2_K-3_vs_G-1_G-2_G-3.anno'!$B:$N,11,0)</f>
        <v>6.5329639999999998</v>
      </c>
      <c r="F169">
        <f>VLOOKUP(A169,'[1]K-1_K-2_K-3_vs_G-1_G-2_G-3.anno'!$B:$N,12,0)</f>
        <v>3.2299980000000001</v>
      </c>
      <c r="G169">
        <f>VLOOKUP(A169,'[1]K-1_K-2_K-3_vs_G-1_G-2_G-3.anno'!$B:$N,13,0)</f>
        <v>6.988899</v>
      </c>
    </row>
    <row r="170" spans="1:7" x14ac:dyDescent="0.25">
      <c r="A170" t="s">
        <v>107</v>
      </c>
      <c r="B170">
        <f>VLOOKUP(A170,'[1]K-1_K-2_K-3_vs_G-1_G-2_G-3.anno'!$B:$N,8,0)</f>
        <v>5.1060369999999997</v>
      </c>
      <c r="C170">
        <f>VLOOKUP(A170,'[1]K-1_K-2_K-3_vs_G-1_G-2_G-3.anno'!$B:$N,9,0)</f>
        <v>6.0354590000000004</v>
      </c>
      <c r="D170">
        <f>VLOOKUP(A170,'[1]K-1_K-2_K-3_vs_G-1_G-2_G-3.anno'!$B:$N,10,0)</f>
        <v>5.8370899999999999</v>
      </c>
      <c r="E170">
        <f>VLOOKUP(A170,'[1]K-1_K-2_K-3_vs_G-1_G-2_G-3.anno'!$B:$N,11,0)</f>
        <v>8.9856750000000005</v>
      </c>
      <c r="F170">
        <f>VLOOKUP(A170,'[1]K-1_K-2_K-3_vs_G-1_G-2_G-3.anno'!$B:$N,12,0)</f>
        <v>7.8414330000000003</v>
      </c>
      <c r="G170">
        <f>VLOOKUP(A170,'[1]K-1_K-2_K-3_vs_G-1_G-2_G-3.anno'!$B:$N,13,0)</f>
        <v>10.483226</v>
      </c>
    </row>
    <row r="171" spans="1:7" x14ac:dyDescent="0.25">
      <c r="A171" t="s">
        <v>108</v>
      </c>
      <c r="B171">
        <f>VLOOKUP(A171,'[1]K-1_K-2_K-3_vs_G-1_G-2_G-3.anno'!$B:$N,8,0)</f>
        <v>0.96554899999999999</v>
      </c>
      <c r="C171">
        <f>VLOOKUP(A171,'[1]K-1_K-2_K-3_vs_G-1_G-2_G-3.anno'!$B:$N,9,0)</f>
        <v>1.8276269999999999</v>
      </c>
      <c r="D171">
        <f>VLOOKUP(A171,'[1]K-1_K-2_K-3_vs_G-1_G-2_G-3.anno'!$B:$N,10,0)</f>
        <v>1.0752079999999999</v>
      </c>
      <c r="E171">
        <f>VLOOKUP(A171,'[1]K-1_K-2_K-3_vs_G-1_G-2_G-3.anno'!$B:$N,11,0)</f>
        <v>3.4692289999999999</v>
      </c>
      <c r="F171">
        <f>VLOOKUP(A171,'[1]K-1_K-2_K-3_vs_G-1_G-2_G-3.anno'!$B:$N,12,0)</f>
        <v>1.2032499999999999</v>
      </c>
      <c r="G171">
        <f>VLOOKUP(A171,'[1]K-1_K-2_K-3_vs_G-1_G-2_G-3.anno'!$B:$N,13,0)</f>
        <v>2.1624629999999998</v>
      </c>
    </row>
    <row r="172" spans="1:7" x14ac:dyDescent="0.25">
      <c r="A172" t="s">
        <v>109</v>
      </c>
      <c r="B172">
        <f>VLOOKUP(A172,'[1]K-1_K-2_K-3_vs_G-1_G-2_G-3.anno'!$B:$N,8,0)</f>
        <v>9.5613399999999995</v>
      </c>
      <c r="C172">
        <f>VLOOKUP(A172,'[1]K-1_K-2_K-3_vs_G-1_G-2_G-3.anno'!$B:$N,9,0)</f>
        <v>8.1097649999999994</v>
      </c>
      <c r="D172">
        <f>VLOOKUP(A172,'[1]K-1_K-2_K-3_vs_G-1_G-2_G-3.anno'!$B:$N,10,0)</f>
        <v>8.6121390000000009</v>
      </c>
      <c r="E172">
        <f>VLOOKUP(A172,'[1]K-1_K-2_K-3_vs_G-1_G-2_G-3.anno'!$B:$N,11,0)</f>
        <v>36.194752000000001</v>
      </c>
      <c r="F172">
        <f>VLOOKUP(A172,'[1]K-1_K-2_K-3_vs_G-1_G-2_G-3.anno'!$B:$N,12,0)</f>
        <v>32.651989</v>
      </c>
      <c r="G172">
        <f>VLOOKUP(A172,'[1]K-1_K-2_K-3_vs_G-1_G-2_G-3.anno'!$B:$N,13,0)</f>
        <v>33.073478999999999</v>
      </c>
    </row>
    <row r="173" spans="1:7" x14ac:dyDescent="0.25">
      <c r="A173" t="s">
        <v>110</v>
      </c>
      <c r="B173">
        <f>VLOOKUP(A173,'[1]K-1_K-2_K-3_vs_G-1_G-2_G-3.anno'!$B:$N,8,0)</f>
        <v>6.3891609999999996</v>
      </c>
      <c r="C173">
        <f>VLOOKUP(A173,'[1]K-1_K-2_K-3_vs_G-1_G-2_G-3.anno'!$B:$N,9,0)</f>
        <v>5.2530559999999999</v>
      </c>
      <c r="D173">
        <f>VLOOKUP(A173,'[1]K-1_K-2_K-3_vs_G-1_G-2_G-3.anno'!$B:$N,10,0)</f>
        <v>4.1887970000000001</v>
      </c>
      <c r="E173">
        <f>VLOOKUP(A173,'[1]K-1_K-2_K-3_vs_G-1_G-2_G-3.anno'!$B:$N,11,0)</f>
        <v>44.363363</v>
      </c>
      <c r="F173">
        <f>VLOOKUP(A173,'[1]K-1_K-2_K-3_vs_G-1_G-2_G-3.anno'!$B:$N,12,0)</f>
        <v>33.104962</v>
      </c>
      <c r="G173">
        <f>VLOOKUP(A173,'[1]K-1_K-2_K-3_vs_G-1_G-2_G-3.anno'!$B:$N,13,0)</f>
        <v>39.328746000000002</v>
      </c>
    </row>
    <row r="174" spans="1:7" x14ac:dyDescent="0.25">
      <c r="A174" t="s">
        <v>111</v>
      </c>
      <c r="B174">
        <f>VLOOKUP(A174,'[1]K-1_K-2_K-3_vs_G-1_G-2_G-3.anno'!$B:$N,8,0)</f>
        <v>10.755879</v>
      </c>
      <c r="C174">
        <f>VLOOKUP(A174,'[1]K-1_K-2_K-3_vs_G-1_G-2_G-3.anno'!$B:$N,9,0)</f>
        <v>10.465258</v>
      </c>
      <c r="D174">
        <f>VLOOKUP(A174,'[1]K-1_K-2_K-3_vs_G-1_G-2_G-3.anno'!$B:$N,10,0)</f>
        <v>7.6509879999999999</v>
      </c>
      <c r="E174">
        <f>VLOOKUP(A174,'[1]K-1_K-2_K-3_vs_G-1_G-2_G-3.anno'!$B:$N,11,0)</f>
        <v>36.474297</v>
      </c>
      <c r="F174">
        <f>VLOOKUP(A174,'[1]K-1_K-2_K-3_vs_G-1_G-2_G-3.anno'!$B:$N,12,0)</f>
        <v>33.162868000000003</v>
      </c>
      <c r="G174">
        <f>VLOOKUP(A174,'[1]K-1_K-2_K-3_vs_G-1_G-2_G-3.anno'!$B:$N,13,0)</f>
        <v>29.659832999999999</v>
      </c>
    </row>
    <row r="175" spans="1:7" x14ac:dyDescent="0.25">
      <c r="A175" t="s">
        <v>112</v>
      </c>
      <c r="B175">
        <f>VLOOKUP(A175,'[1]K-1_K-2_K-3_vs_G-1_G-2_G-3.anno'!$B:$N,8,0)</f>
        <v>24.700381</v>
      </c>
      <c r="C175">
        <f>VLOOKUP(A175,'[1]K-1_K-2_K-3_vs_G-1_G-2_G-3.anno'!$B:$N,9,0)</f>
        <v>25.166186</v>
      </c>
      <c r="D175">
        <f>VLOOKUP(A175,'[1]K-1_K-2_K-3_vs_G-1_G-2_G-3.anno'!$B:$N,10,0)</f>
        <v>27.719887</v>
      </c>
      <c r="E175">
        <f>VLOOKUP(A175,'[1]K-1_K-2_K-3_vs_G-1_G-2_G-3.anno'!$B:$N,11,0)</f>
        <v>48.017797000000002</v>
      </c>
      <c r="F175">
        <f>VLOOKUP(A175,'[1]K-1_K-2_K-3_vs_G-1_G-2_G-3.anno'!$B:$N,12,0)</f>
        <v>23.244173</v>
      </c>
      <c r="G175">
        <f>VLOOKUP(A175,'[1]K-1_K-2_K-3_vs_G-1_G-2_G-3.anno'!$B:$N,13,0)</f>
        <v>44.610171999999999</v>
      </c>
    </row>
    <row r="176" spans="1:7" x14ac:dyDescent="0.25">
      <c r="A176" t="s">
        <v>113</v>
      </c>
      <c r="B176">
        <f>VLOOKUP(A176,'[1]K-1_K-2_K-3_vs_G-1_G-2_G-3.anno'!$B:$N,8,0)</f>
        <v>15.469991</v>
      </c>
      <c r="C176">
        <f>VLOOKUP(A176,'[1]K-1_K-2_K-3_vs_G-1_G-2_G-3.anno'!$B:$N,9,0)</f>
        <v>18.492373000000001</v>
      </c>
      <c r="D176">
        <f>VLOOKUP(A176,'[1]K-1_K-2_K-3_vs_G-1_G-2_G-3.anno'!$B:$N,10,0)</f>
        <v>18.999482</v>
      </c>
      <c r="E176">
        <f>VLOOKUP(A176,'[1]K-1_K-2_K-3_vs_G-1_G-2_G-3.anno'!$B:$N,11,0)</f>
        <v>36.688468999999998</v>
      </c>
      <c r="F176">
        <f>VLOOKUP(A176,'[1]K-1_K-2_K-3_vs_G-1_G-2_G-3.anno'!$B:$N,12,0)</f>
        <v>15.583278999999999</v>
      </c>
      <c r="G176">
        <f>VLOOKUP(A176,'[1]K-1_K-2_K-3_vs_G-1_G-2_G-3.anno'!$B:$N,13,0)</f>
        <v>34.233759999999997</v>
      </c>
    </row>
    <row r="177" spans="1:7" x14ac:dyDescent="0.25">
      <c r="A177" t="s">
        <v>114</v>
      </c>
      <c r="B177">
        <f>VLOOKUP(A177,'[1]K-1_K-2_K-3_vs_G-1_G-2_G-3.anno'!$B:$N,8,0)</f>
        <v>2.3889</v>
      </c>
      <c r="C177">
        <f>VLOOKUP(A177,'[1]K-1_K-2_K-3_vs_G-1_G-2_G-3.anno'!$B:$N,9,0)</f>
        <v>2.642217</v>
      </c>
      <c r="D177">
        <f>VLOOKUP(A177,'[1]K-1_K-2_K-3_vs_G-1_G-2_G-3.anno'!$B:$N,10,0)</f>
        <v>1.9411099999999999</v>
      </c>
      <c r="E177">
        <f>VLOOKUP(A177,'[1]K-1_K-2_K-3_vs_G-1_G-2_G-3.anno'!$B:$N,11,0)</f>
        <v>4.444807</v>
      </c>
      <c r="F177">
        <f>VLOOKUP(A177,'[1]K-1_K-2_K-3_vs_G-1_G-2_G-3.anno'!$B:$N,12,0)</f>
        <v>3.4967169999999999</v>
      </c>
      <c r="G177">
        <f>VLOOKUP(A177,'[1]K-1_K-2_K-3_vs_G-1_G-2_G-3.anno'!$B:$N,13,0)</f>
        <v>5.0521669999999999</v>
      </c>
    </row>
    <row r="178" spans="1:7" x14ac:dyDescent="0.25">
      <c r="A178" t="s">
        <v>115</v>
      </c>
      <c r="B178">
        <f>VLOOKUP(A178,'[1]K-1_K-2_K-3_vs_G-1_G-2_G-3.anno'!$B:$N,8,0)</f>
        <v>2.3721019999999999</v>
      </c>
      <c r="C178">
        <f>VLOOKUP(A178,'[1]K-1_K-2_K-3_vs_G-1_G-2_G-3.anno'!$B:$N,9,0)</f>
        <v>1.6718409999999999</v>
      </c>
      <c r="D178">
        <f>VLOOKUP(A178,'[1]K-1_K-2_K-3_vs_G-1_G-2_G-3.anno'!$B:$N,10,0)</f>
        <v>1.3328530000000001</v>
      </c>
      <c r="E178">
        <f>VLOOKUP(A178,'[1]K-1_K-2_K-3_vs_G-1_G-2_G-3.anno'!$B:$N,11,0)</f>
        <v>2.0433759999999999</v>
      </c>
      <c r="F178">
        <f>VLOOKUP(A178,'[1]K-1_K-2_K-3_vs_G-1_G-2_G-3.anno'!$B:$N,12,0)</f>
        <v>1.3978699999999999</v>
      </c>
      <c r="G178">
        <f>VLOOKUP(A178,'[1]K-1_K-2_K-3_vs_G-1_G-2_G-3.anno'!$B:$N,13,0)</f>
        <v>1.8738760000000001</v>
      </c>
    </row>
    <row r="179" spans="1:7" x14ac:dyDescent="0.25">
      <c r="A179" t="s">
        <v>116</v>
      </c>
      <c r="B179">
        <f>VLOOKUP(A179,'[1]K-1_K-2_K-3_vs_G-1_G-2_G-3.anno'!$B:$N,8,0)</f>
        <v>9.010999</v>
      </c>
      <c r="C179">
        <f>VLOOKUP(A179,'[1]K-1_K-2_K-3_vs_G-1_G-2_G-3.anno'!$B:$N,9,0)</f>
        <v>8.6861979999999992</v>
      </c>
      <c r="D179">
        <f>VLOOKUP(A179,'[1]K-1_K-2_K-3_vs_G-1_G-2_G-3.anno'!$B:$N,10,0)</f>
        <v>7.7850739999999998</v>
      </c>
      <c r="E179">
        <f>VLOOKUP(A179,'[1]K-1_K-2_K-3_vs_G-1_G-2_G-3.anno'!$B:$N,11,0)</f>
        <v>13.213357999999999</v>
      </c>
      <c r="F179">
        <f>VLOOKUP(A179,'[1]K-1_K-2_K-3_vs_G-1_G-2_G-3.anno'!$B:$N,12,0)</f>
        <v>7.4477229999999999</v>
      </c>
      <c r="G179">
        <f>VLOOKUP(A179,'[1]K-1_K-2_K-3_vs_G-1_G-2_G-3.anno'!$B:$N,13,0)</f>
        <v>15.211290999999999</v>
      </c>
    </row>
    <row r="180" spans="1:7" x14ac:dyDescent="0.25">
      <c r="A180" t="s">
        <v>117</v>
      </c>
      <c r="B180">
        <f>VLOOKUP(A180,'[1]K-1_K-2_K-3_vs_G-1_G-2_G-3.anno'!$B:$N,8,0)</f>
        <v>7.9338790000000001</v>
      </c>
      <c r="C180">
        <f>VLOOKUP(A180,'[1]K-1_K-2_K-3_vs_G-1_G-2_G-3.anno'!$B:$N,9,0)</f>
        <v>7.7561260000000001</v>
      </c>
      <c r="D180">
        <f>VLOOKUP(A180,'[1]K-1_K-2_K-3_vs_G-1_G-2_G-3.anno'!$B:$N,10,0)</f>
        <v>7.9491800000000001</v>
      </c>
      <c r="E180">
        <f>VLOOKUP(A180,'[1]K-1_K-2_K-3_vs_G-1_G-2_G-3.anno'!$B:$N,11,0)</f>
        <v>35.219760000000001</v>
      </c>
      <c r="F180">
        <f>VLOOKUP(A180,'[1]K-1_K-2_K-3_vs_G-1_G-2_G-3.anno'!$B:$N,12,0)</f>
        <v>34.112912000000001</v>
      </c>
      <c r="G180">
        <f>VLOOKUP(A180,'[1]K-1_K-2_K-3_vs_G-1_G-2_G-3.anno'!$B:$N,13,0)</f>
        <v>32.553099000000003</v>
      </c>
    </row>
    <row r="181" spans="1:7" x14ac:dyDescent="0.25">
      <c r="A181" t="s">
        <v>118</v>
      </c>
      <c r="B181">
        <f>VLOOKUP(A181,'[1]K-1_K-2_K-3_vs_G-1_G-2_G-3.anno'!$B:$N,8,0)</f>
        <v>27.010832000000001</v>
      </c>
      <c r="C181">
        <f>VLOOKUP(A181,'[1]K-1_K-2_K-3_vs_G-1_G-2_G-3.anno'!$B:$N,9,0)</f>
        <v>26.168610999999999</v>
      </c>
      <c r="D181">
        <f>VLOOKUP(A181,'[1]K-1_K-2_K-3_vs_G-1_G-2_G-3.anno'!$B:$N,10,0)</f>
        <v>27.179653999999999</v>
      </c>
      <c r="E181">
        <f>VLOOKUP(A181,'[1]K-1_K-2_K-3_vs_G-1_G-2_G-3.anno'!$B:$N,11,0)</f>
        <v>39.054504999999999</v>
      </c>
      <c r="F181">
        <f>VLOOKUP(A181,'[1]K-1_K-2_K-3_vs_G-1_G-2_G-3.anno'!$B:$N,12,0)</f>
        <v>31.261841</v>
      </c>
      <c r="G181">
        <f>VLOOKUP(A181,'[1]K-1_K-2_K-3_vs_G-1_G-2_G-3.anno'!$B:$N,13,0)</f>
        <v>39.385677000000001</v>
      </c>
    </row>
    <row r="182" spans="1:7" x14ac:dyDescent="0.25">
      <c r="A182" t="s">
        <v>119</v>
      </c>
      <c r="B182">
        <f>VLOOKUP(A182,'[1]K-1_K-2_K-3_vs_G-1_G-2_G-3.anno'!$B:$N,8,0)</f>
        <v>0.25342199999999998</v>
      </c>
      <c r="C182">
        <f>VLOOKUP(A182,'[1]K-1_K-2_K-3_vs_G-1_G-2_G-3.anno'!$B:$N,9,0)</f>
        <v>0.27204200000000001</v>
      </c>
      <c r="D182">
        <f>VLOOKUP(A182,'[1]K-1_K-2_K-3_vs_G-1_G-2_G-3.anno'!$B:$N,10,0)</f>
        <v>5.6129999999999999E-2</v>
      </c>
      <c r="E182">
        <f>VLOOKUP(A182,'[1]K-1_K-2_K-3_vs_G-1_G-2_G-3.anno'!$B:$N,11,0)</f>
        <v>0.60643899999999995</v>
      </c>
      <c r="F182">
        <f>VLOOKUP(A182,'[1]K-1_K-2_K-3_vs_G-1_G-2_G-3.anno'!$B:$N,12,0)</f>
        <v>0.51714300000000002</v>
      </c>
      <c r="G182">
        <f>VLOOKUP(A182,'[1]K-1_K-2_K-3_vs_G-1_G-2_G-3.anno'!$B:$N,13,0)</f>
        <v>0.92909200000000003</v>
      </c>
    </row>
    <row r="183" spans="1:7" x14ac:dyDescent="0.25">
      <c r="A183" t="s">
        <v>120</v>
      </c>
      <c r="B183">
        <f>VLOOKUP(A183,'[1]K-1_K-2_K-3_vs_G-1_G-2_G-3.anno'!$B:$N,8,0)</f>
        <v>0.64735399999999998</v>
      </c>
      <c r="C183">
        <f>VLOOKUP(A183,'[1]K-1_K-2_K-3_vs_G-1_G-2_G-3.anno'!$B:$N,9,0)</f>
        <v>0.60493300000000005</v>
      </c>
      <c r="D183">
        <f>VLOOKUP(A183,'[1]K-1_K-2_K-3_vs_G-1_G-2_G-3.anno'!$B:$N,10,0)</f>
        <v>0.57948999999999995</v>
      </c>
      <c r="E183">
        <f>VLOOKUP(A183,'[1]K-1_K-2_K-3_vs_G-1_G-2_G-3.anno'!$B:$N,11,0)</f>
        <v>1.0446740000000001</v>
      </c>
      <c r="F183">
        <f>VLOOKUP(A183,'[1]K-1_K-2_K-3_vs_G-1_G-2_G-3.anno'!$B:$N,12,0)</f>
        <v>0.59780800000000001</v>
      </c>
      <c r="G183">
        <f>VLOOKUP(A183,'[1]K-1_K-2_K-3_vs_G-1_G-2_G-3.anno'!$B:$N,13,0)</f>
        <v>1.316492</v>
      </c>
    </row>
    <row r="184" spans="1:7" x14ac:dyDescent="0.25">
      <c r="A184" t="s">
        <v>121</v>
      </c>
      <c r="B184">
        <f>VLOOKUP(A184,'[1]K-1_K-2_K-3_vs_G-1_G-2_G-3.anno'!$B:$N,8,0)</f>
        <v>7.5474209999999999</v>
      </c>
      <c r="C184">
        <f>VLOOKUP(A184,'[1]K-1_K-2_K-3_vs_G-1_G-2_G-3.anno'!$B:$N,9,0)</f>
        <v>7.4487699999999997</v>
      </c>
      <c r="D184">
        <f>VLOOKUP(A184,'[1]K-1_K-2_K-3_vs_G-1_G-2_G-3.anno'!$B:$N,10,0)</f>
        <v>6.4454450000000003</v>
      </c>
      <c r="E184">
        <f>VLOOKUP(A184,'[1]K-1_K-2_K-3_vs_G-1_G-2_G-3.anno'!$B:$N,11,0)</f>
        <v>32.570965000000001</v>
      </c>
      <c r="F184">
        <f>VLOOKUP(A184,'[1]K-1_K-2_K-3_vs_G-1_G-2_G-3.anno'!$B:$N,12,0)</f>
        <v>20.041930000000001</v>
      </c>
      <c r="G184">
        <f>VLOOKUP(A184,'[1]K-1_K-2_K-3_vs_G-1_G-2_G-3.anno'!$B:$N,13,0)</f>
        <v>34.857790999999999</v>
      </c>
    </row>
    <row r="185" spans="1:7" x14ac:dyDescent="0.25">
      <c r="A185" t="s">
        <v>122</v>
      </c>
      <c r="B185">
        <f>VLOOKUP(A185,'[1]K-1_K-2_K-3_vs_G-1_G-2_G-3.anno'!$B:$N,8,0)</f>
        <v>6.6176399999999997</v>
      </c>
      <c r="C185">
        <f>VLOOKUP(A185,'[1]K-1_K-2_K-3_vs_G-1_G-2_G-3.anno'!$B:$N,9,0)</f>
        <v>8.9625649999999997</v>
      </c>
      <c r="D185">
        <f>VLOOKUP(A185,'[1]K-1_K-2_K-3_vs_G-1_G-2_G-3.anno'!$B:$N,10,0)</f>
        <v>8.1877359999999992</v>
      </c>
      <c r="E185">
        <f>VLOOKUP(A185,'[1]K-1_K-2_K-3_vs_G-1_G-2_G-3.anno'!$B:$N,11,0)</f>
        <v>23.567691</v>
      </c>
      <c r="F185">
        <f>VLOOKUP(A185,'[1]K-1_K-2_K-3_vs_G-1_G-2_G-3.anno'!$B:$N,12,0)</f>
        <v>14.959781</v>
      </c>
      <c r="G185">
        <f>VLOOKUP(A185,'[1]K-1_K-2_K-3_vs_G-1_G-2_G-3.anno'!$B:$N,13,0)</f>
        <v>25.755633</v>
      </c>
    </row>
    <row r="186" spans="1:7" x14ac:dyDescent="0.25">
      <c r="A186" t="s">
        <v>123</v>
      </c>
      <c r="B186">
        <f>VLOOKUP(A186,'[1]K-1_K-2_K-3_vs_G-1_G-2_G-3.anno'!$B:$N,8,0)</f>
        <v>0.74769699999999994</v>
      </c>
      <c r="C186">
        <f>VLOOKUP(A186,'[1]K-1_K-2_K-3_vs_G-1_G-2_G-3.anno'!$B:$N,9,0)</f>
        <v>0.93231399999999998</v>
      </c>
      <c r="D186">
        <f>VLOOKUP(A186,'[1]K-1_K-2_K-3_vs_G-1_G-2_G-3.anno'!$B:$N,10,0)</f>
        <v>0.78482399999999997</v>
      </c>
      <c r="E186">
        <f>VLOOKUP(A186,'[1]K-1_K-2_K-3_vs_G-1_G-2_G-3.anno'!$B:$N,11,0)</f>
        <v>12.645884000000001</v>
      </c>
      <c r="F186">
        <f>VLOOKUP(A186,'[1]K-1_K-2_K-3_vs_G-1_G-2_G-3.anno'!$B:$N,12,0)</f>
        <v>4.9875600000000002</v>
      </c>
      <c r="G186">
        <f>VLOOKUP(A186,'[1]K-1_K-2_K-3_vs_G-1_G-2_G-3.anno'!$B:$N,13,0)</f>
        <v>12.167403999999999</v>
      </c>
    </row>
    <row r="187" spans="1:7" x14ac:dyDescent="0.25">
      <c r="A187" t="s">
        <v>124</v>
      </c>
      <c r="B187">
        <f>VLOOKUP(A187,'[1]K-1_K-2_K-3_vs_G-1_G-2_G-3.anno'!$B:$N,8,0)</f>
        <v>9.2845089999999999</v>
      </c>
      <c r="C187">
        <f>VLOOKUP(A187,'[1]K-1_K-2_K-3_vs_G-1_G-2_G-3.anno'!$B:$N,9,0)</f>
        <v>9.7211890000000007</v>
      </c>
      <c r="D187">
        <f>VLOOKUP(A187,'[1]K-1_K-2_K-3_vs_G-1_G-2_G-3.anno'!$B:$N,10,0)</f>
        <v>8.6842790000000001</v>
      </c>
      <c r="E187">
        <f>VLOOKUP(A187,'[1]K-1_K-2_K-3_vs_G-1_G-2_G-3.anno'!$B:$N,11,0)</f>
        <v>18.471890999999999</v>
      </c>
      <c r="F187">
        <f>VLOOKUP(A187,'[1]K-1_K-2_K-3_vs_G-1_G-2_G-3.anno'!$B:$N,12,0)</f>
        <v>4.8836180000000002</v>
      </c>
      <c r="G187">
        <f>VLOOKUP(A187,'[1]K-1_K-2_K-3_vs_G-1_G-2_G-3.anno'!$B:$N,13,0)</f>
        <v>20.139050999999998</v>
      </c>
    </row>
    <row r="188" spans="1:7" x14ac:dyDescent="0.25">
      <c r="A188" t="s">
        <v>125</v>
      </c>
      <c r="B188">
        <f>VLOOKUP(A188,'[1]K-1_K-2_K-3_vs_G-1_G-2_G-3.anno'!$B:$N,8,0)</f>
        <v>4.5884029999999996</v>
      </c>
      <c r="C188">
        <f>VLOOKUP(A188,'[1]K-1_K-2_K-3_vs_G-1_G-2_G-3.anno'!$B:$N,9,0)</f>
        <v>6.6112159999999998</v>
      </c>
      <c r="D188">
        <f>VLOOKUP(A188,'[1]K-1_K-2_K-3_vs_G-1_G-2_G-3.anno'!$B:$N,10,0)</f>
        <v>4.8903650000000001</v>
      </c>
      <c r="E188">
        <f>VLOOKUP(A188,'[1]K-1_K-2_K-3_vs_G-1_G-2_G-3.anno'!$B:$N,11,0)</f>
        <v>12.632939</v>
      </c>
      <c r="F188">
        <f>VLOOKUP(A188,'[1]K-1_K-2_K-3_vs_G-1_G-2_G-3.anno'!$B:$N,12,0)</f>
        <v>5.1717269999999997</v>
      </c>
      <c r="G188">
        <f>VLOOKUP(A188,'[1]K-1_K-2_K-3_vs_G-1_G-2_G-3.anno'!$B:$N,13,0)</f>
        <v>13.246010999999999</v>
      </c>
    </row>
    <row r="189" spans="1:7" x14ac:dyDescent="0.25">
      <c r="A189" t="s">
        <v>126</v>
      </c>
      <c r="B189">
        <f>VLOOKUP(A189,'[1]K-1_K-2_K-3_vs_G-1_G-2_G-3.anno'!$B:$N,8,0)</f>
        <v>0.56335599999999997</v>
      </c>
      <c r="C189">
        <f>VLOOKUP(A189,'[1]K-1_K-2_K-3_vs_G-1_G-2_G-3.anno'!$B:$N,9,0)</f>
        <v>0.54930599999999996</v>
      </c>
      <c r="D189">
        <f>VLOOKUP(A189,'[1]K-1_K-2_K-3_vs_G-1_G-2_G-3.anno'!$B:$N,10,0)</f>
        <v>0.47791600000000001</v>
      </c>
      <c r="E189">
        <f>VLOOKUP(A189,'[1]K-1_K-2_K-3_vs_G-1_G-2_G-3.anno'!$B:$N,11,0)</f>
        <v>0.83850100000000005</v>
      </c>
      <c r="F189">
        <f>VLOOKUP(A189,'[1]K-1_K-2_K-3_vs_G-1_G-2_G-3.anno'!$B:$N,12,0)</f>
        <v>0.54147299999999998</v>
      </c>
      <c r="G189">
        <f>VLOOKUP(A189,'[1]K-1_K-2_K-3_vs_G-1_G-2_G-3.anno'!$B:$N,13,0)</f>
        <v>1.264942</v>
      </c>
    </row>
    <row r="190" spans="1:7" x14ac:dyDescent="0.25">
      <c r="A190" t="s">
        <v>127</v>
      </c>
      <c r="B190">
        <f>VLOOKUP(A190,'[1]K-1_K-2_K-3_vs_G-1_G-2_G-3.anno'!$B:$N,8,0)</f>
        <v>3.2227380000000001</v>
      </c>
      <c r="C190">
        <f>VLOOKUP(A190,'[1]K-1_K-2_K-3_vs_G-1_G-2_G-3.anno'!$B:$N,9,0)</f>
        <v>2.9393799999999999</v>
      </c>
      <c r="D190">
        <f>VLOOKUP(A190,'[1]K-1_K-2_K-3_vs_G-1_G-2_G-3.anno'!$B:$N,10,0)</f>
        <v>2.161295</v>
      </c>
      <c r="E190">
        <f>VLOOKUP(A190,'[1]K-1_K-2_K-3_vs_G-1_G-2_G-3.anno'!$B:$N,11,0)</f>
        <v>3.9378099999999998</v>
      </c>
      <c r="F190">
        <f>VLOOKUP(A190,'[1]K-1_K-2_K-3_vs_G-1_G-2_G-3.anno'!$B:$N,12,0)</f>
        <v>3.6646450000000002</v>
      </c>
      <c r="G190">
        <f>VLOOKUP(A190,'[1]K-1_K-2_K-3_vs_G-1_G-2_G-3.anno'!$B:$N,13,0)</f>
        <v>4.0321300000000004</v>
      </c>
    </row>
    <row r="191" spans="1:7" x14ac:dyDescent="0.25">
      <c r="A191" t="s">
        <v>117</v>
      </c>
      <c r="B191">
        <f>VLOOKUP(A191,'[1]K-1_K-2_K-3_vs_G-1_G-2_G-3.anno'!$B:$N,8,0)</f>
        <v>7.9338790000000001</v>
      </c>
      <c r="C191">
        <f>VLOOKUP(A191,'[1]K-1_K-2_K-3_vs_G-1_G-2_G-3.anno'!$B:$N,9,0)</f>
        <v>7.7561260000000001</v>
      </c>
      <c r="D191">
        <f>VLOOKUP(A191,'[1]K-1_K-2_K-3_vs_G-1_G-2_G-3.anno'!$B:$N,10,0)</f>
        <v>7.9491800000000001</v>
      </c>
      <c r="E191">
        <f>VLOOKUP(A191,'[1]K-1_K-2_K-3_vs_G-1_G-2_G-3.anno'!$B:$N,11,0)</f>
        <v>35.219760000000001</v>
      </c>
      <c r="F191">
        <f>VLOOKUP(A191,'[1]K-1_K-2_K-3_vs_G-1_G-2_G-3.anno'!$B:$N,12,0)</f>
        <v>34.112912000000001</v>
      </c>
      <c r="G191">
        <f>VLOOKUP(A191,'[1]K-1_K-2_K-3_vs_G-1_G-2_G-3.anno'!$B:$N,13,0)</f>
        <v>32.553099000000003</v>
      </c>
    </row>
    <row r="192" spans="1:7" x14ac:dyDescent="0.25">
      <c r="A192" t="s">
        <v>128</v>
      </c>
      <c r="B192">
        <f>VLOOKUP(A192,'[1]K-1_K-2_K-3_vs_G-1_G-2_G-3.anno'!$B:$N,8,0)</f>
        <v>11.198485</v>
      </c>
      <c r="C192">
        <f>VLOOKUP(A192,'[1]K-1_K-2_K-3_vs_G-1_G-2_G-3.anno'!$B:$N,9,0)</f>
        <v>11.94014</v>
      </c>
      <c r="D192">
        <f>VLOOKUP(A192,'[1]K-1_K-2_K-3_vs_G-1_G-2_G-3.anno'!$B:$N,10,0)</f>
        <v>11.382161999999999</v>
      </c>
      <c r="E192">
        <f>VLOOKUP(A192,'[1]K-1_K-2_K-3_vs_G-1_G-2_G-3.anno'!$B:$N,11,0)</f>
        <v>19.072196000000002</v>
      </c>
      <c r="F192">
        <f>VLOOKUP(A192,'[1]K-1_K-2_K-3_vs_G-1_G-2_G-3.anno'!$B:$N,12,0)</f>
        <v>12.029574</v>
      </c>
      <c r="G192">
        <f>VLOOKUP(A192,'[1]K-1_K-2_K-3_vs_G-1_G-2_G-3.anno'!$B:$N,13,0)</f>
        <v>16.675843</v>
      </c>
    </row>
    <row r="193" spans="1:7" x14ac:dyDescent="0.25">
      <c r="A193" t="s">
        <v>129</v>
      </c>
      <c r="B193">
        <f>VLOOKUP(A193,'[1]K-1_K-2_K-3_vs_G-1_G-2_G-3.anno'!$B:$N,8,0)</f>
        <v>50.709896999999998</v>
      </c>
      <c r="C193">
        <f>VLOOKUP(A193,'[1]K-1_K-2_K-3_vs_G-1_G-2_G-3.anno'!$B:$N,9,0)</f>
        <v>46.890334000000003</v>
      </c>
      <c r="D193">
        <f>VLOOKUP(A193,'[1]K-1_K-2_K-3_vs_G-1_G-2_G-3.anno'!$B:$N,10,0)</f>
        <v>46.679856999999998</v>
      </c>
      <c r="E193">
        <f>VLOOKUP(A193,'[1]K-1_K-2_K-3_vs_G-1_G-2_G-3.anno'!$B:$N,11,0)</f>
        <v>199.24041199999999</v>
      </c>
      <c r="F193">
        <f>VLOOKUP(A193,'[1]K-1_K-2_K-3_vs_G-1_G-2_G-3.anno'!$B:$N,12,0)</f>
        <v>248.52416099999999</v>
      </c>
      <c r="G193">
        <f>VLOOKUP(A193,'[1]K-1_K-2_K-3_vs_G-1_G-2_G-3.anno'!$B:$N,13,0)</f>
        <v>182.429205</v>
      </c>
    </row>
    <row r="194" spans="1:7" x14ac:dyDescent="0.25">
      <c r="A194" t="s">
        <v>118</v>
      </c>
      <c r="B194">
        <f>VLOOKUP(A194,'[1]K-1_K-2_K-3_vs_G-1_G-2_G-3.anno'!$B:$N,8,0)</f>
        <v>27.010832000000001</v>
      </c>
      <c r="C194">
        <f>VLOOKUP(A194,'[1]K-1_K-2_K-3_vs_G-1_G-2_G-3.anno'!$B:$N,9,0)</f>
        <v>26.168610999999999</v>
      </c>
      <c r="D194">
        <f>VLOOKUP(A194,'[1]K-1_K-2_K-3_vs_G-1_G-2_G-3.anno'!$B:$N,10,0)</f>
        <v>27.179653999999999</v>
      </c>
      <c r="E194">
        <f>VLOOKUP(A194,'[1]K-1_K-2_K-3_vs_G-1_G-2_G-3.anno'!$B:$N,11,0)</f>
        <v>39.054504999999999</v>
      </c>
      <c r="F194">
        <f>VLOOKUP(A194,'[1]K-1_K-2_K-3_vs_G-1_G-2_G-3.anno'!$B:$N,12,0)</f>
        <v>31.261841</v>
      </c>
      <c r="G194">
        <f>VLOOKUP(A194,'[1]K-1_K-2_K-3_vs_G-1_G-2_G-3.anno'!$B:$N,13,0)</f>
        <v>39.385677000000001</v>
      </c>
    </row>
    <row r="195" spans="1:7" x14ac:dyDescent="0.25">
      <c r="A195" t="s">
        <v>130</v>
      </c>
      <c r="B195">
        <f>VLOOKUP(A195,'[1]K-1_K-2_K-3_vs_G-1_G-2_G-3.anno'!$B:$N,8,0)</f>
        <v>0.55707099999999998</v>
      </c>
      <c r="C195">
        <f>VLOOKUP(A195,'[1]K-1_K-2_K-3_vs_G-1_G-2_G-3.anno'!$B:$N,9,0)</f>
        <v>0.32097500000000001</v>
      </c>
      <c r="D195">
        <f>VLOOKUP(A195,'[1]K-1_K-2_K-3_vs_G-1_G-2_G-3.anno'!$B:$N,10,0)</f>
        <v>0.41338900000000001</v>
      </c>
      <c r="E195">
        <f>VLOOKUP(A195,'[1]K-1_K-2_K-3_vs_G-1_G-2_G-3.anno'!$B:$N,11,0)</f>
        <v>1.344258</v>
      </c>
      <c r="F195">
        <f>VLOOKUP(A195,'[1]K-1_K-2_K-3_vs_G-1_G-2_G-3.anno'!$B:$N,12,0)</f>
        <v>1.0265310000000001</v>
      </c>
      <c r="G195">
        <f>VLOOKUP(A195,'[1]K-1_K-2_K-3_vs_G-1_G-2_G-3.anno'!$B:$N,13,0)</f>
        <v>1.480658</v>
      </c>
    </row>
    <row r="196" spans="1:7" x14ac:dyDescent="0.25">
      <c r="A196" t="s">
        <v>131</v>
      </c>
      <c r="B196">
        <f>VLOOKUP(A196,'[1]K-1_K-2_K-3_vs_G-1_G-2_G-3.anno'!$B:$N,8,0)</f>
        <v>0.63688999999999996</v>
      </c>
      <c r="C196">
        <f>VLOOKUP(A196,'[1]K-1_K-2_K-3_vs_G-1_G-2_G-3.anno'!$B:$N,9,0)</f>
        <v>0.75666900000000004</v>
      </c>
      <c r="D196">
        <f>VLOOKUP(A196,'[1]K-1_K-2_K-3_vs_G-1_G-2_G-3.anno'!$B:$N,10,0)</f>
        <v>0.536331</v>
      </c>
      <c r="E196">
        <f>VLOOKUP(A196,'[1]K-1_K-2_K-3_vs_G-1_G-2_G-3.anno'!$B:$N,11,0)</f>
        <v>1.076336</v>
      </c>
      <c r="F196">
        <f>VLOOKUP(A196,'[1]K-1_K-2_K-3_vs_G-1_G-2_G-3.anno'!$B:$N,12,0)</f>
        <v>1.0264979999999999</v>
      </c>
      <c r="G196">
        <f>VLOOKUP(A196,'[1]K-1_K-2_K-3_vs_G-1_G-2_G-3.anno'!$B:$N,13,0)</f>
        <v>0.92535500000000004</v>
      </c>
    </row>
    <row r="197" spans="1:7" x14ac:dyDescent="0.25">
      <c r="A197" t="s">
        <v>132</v>
      </c>
      <c r="B197">
        <f>VLOOKUP(A197,'[1]K-1_K-2_K-3_vs_G-1_G-2_G-3.anno'!$B:$N,8,0)</f>
        <v>24.448744000000001</v>
      </c>
      <c r="C197">
        <f>VLOOKUP(A197,'[1]K-1_K-2_K-3_vs_G-1_G-2_G-3.anno'!$B:$N,9,0)</f>
        <v>25.410098999999999</v>
      </c>
      <c r="D197">
        <f>VLOOKUP(A197,'[1]K-1_K-2_K-3_vs_G-1_G-2_G-3.anno'!$B:$N,10,0)</f>
        <v>21.629017000000001</v>
      </c>
      <c r="E197">
        <f>VLOOKUP(A197,'[1]K-1_K-2_K-3_vs_G-1_G-2_G-3.anno'!$B:$N,11,0)</f>
        <v>41.486065000000004</v>
      </c>
      <c r="F197">
        <f>VLOOKUP(A197,'[1]K-1_K-2_K-3_vs_G-1_G-2_G-3.anno'!$B:$N,12,0)</f>
        <v>29.971899000000001</v>
      </c>
      <c r="G197">
        <f>VLOOKUP(A197,'[1]K-1_K-2_K-3_vs_G-1_G-2_G-3.anno'!$B:$N,13,0)</f>
        <v>47.046069000000003</v>
      </c>
    </row>
    <row r="198" spans="1:7" x14ac:dyDescent="0.25">
      <c r="A198" t="s">
        <v>133</v>
      </c>
      <c r="B198">
        <f>VLOOKUP(A198,'[1]K-1_K-2_K-3_vs_G-1_G-2_G-3.anno'!$B:$N,8,0)</f>
        <v>6.5480999999999998E-2</v>
      </c>
      <c r="C198">
        <f>VLOOKUP(A198,'[1]K-1_K-2_K-3_vs_G-1_G-2_G-3.anno'!$B:$N,9,0)</f>
        <v>2.0333E-2</v>
      </c>
      <c r="D198">
        <f>VLOOKUP(A198,'[1]K-1_K-2_K-3_vs_G-1_G-2_G-3.anno'!$B:$N,10,0)</f>
        <v>1.6292000000000001E-2</v>
      </c>
      <c r="E198">
        <f>VLOOKUP(A198,'[1]K-1_K-2_K-3_vs_G-1_G-2_G-3.anno'!$B:$N,11,0)</f>
        <v>0.53965099999999999</v>
      </c>
      <c r="F198">
        <f>VLOOKUP(A198,'[1]K-1_K-2_K-3_vs_G-1_G-2_G-3.anno'!$B:$N,12,0)</f>
        <v>0.29137099999999999</v>
      </c>
      <c r="G198">
        <f>VLOOKUP(A198,'[1]K-1_K-2_K-3_vs_G-1_G-2_G-3.anno'!$B:$N,13,0)</f>
        <v>0.511513</v>
      </c>
    </row>
    <row r="199" spans="1:7" x14ac:dyDescent="0.25">
      <c r="A199" t="s">
        <v>134</v>
      </c>
      <c r="B199">
        <f>VLOOKUP(A199,'[1]K-1_K-2_K-3_vs_G-1_G-2_G-3.anno'!$B:$N,8,0)</f>
        <v>10.151147999999999</v>
      </c>
      <c r="C199">
        <f>VLOOKUP(A199,'[1]K-1_K-2_K-3_vs_G-1_G-2_G-3.anno'!$B:$N,9,0)</f>
        <v>8.5644170000000006</v>
      </c>
      <c r="D199">
        <f>VLOOKUP(A199,'[1]K-1_K-2_K-3_vs_G-1_G-2_G-3.anno'!$B:$N,10,0)</f>
        <v>10.956735999999999</v>
      </c>
      <c r="E199">
        <f>VLOOKUP(A199,'[1]K-1_K-2_K-3_vs_G-1_G-2_G-3.anno'!$B:$N,11,0)</f>
        <v>14.355214</v>
      </c>
      <c r="F199">
        <f>VLOOKUP(A199,'[1]K-1_K-2_K-3_vs_G-1_G-2_G-3.anno'!$B:$N,12,0)</f>
        <v>12.786822000000001</v>
      </c>
      <c r="G199">
        <f>VLOOKUP(A199,'[1]K-1_K-2_K-3_vs_G-1_G-2_G-3.anno'!$B:$N,13,0)</f>
        <v>13.368421</v>
      </c>
    </row>
    <row r="200" spans="1:7" x14ac:dyDescent="0.25">
      <c r="A200" t="s">
        <v>135</v>
      </c>
      <c r="B200">
        <f>VLOOKUP(A200,'[1]K-1_K-2_K-3_vs_G-1_G-2_G-3.anno'!$B:$N,8,0)</f>
        <v>0.176818</v>
      </c>
      <c r="C200">
        <f>VLOOKUP(A200,'[1]K-1_K-2_K-3_vs_G-1_G-2_G-3.anno'!$B:$N,9,0)</f>
        <v>0.156143</v>
      </c>
      <c r="D200">
        <f>VLOOKUP(A200,'[1]K-1_K-2_K-3_vs_G-1_G-2_G-3.anno'!$B:$N,10,0)</f>
        <v>9.3234999999999998E-2</v>
      </c>
      <c r="E200">
        <f>VLOOKUP(A200,'[1]K-1_K-2_K-3_vs_G-1_G-2_G-3.anno'!$B:$N,11,0)</f>
        <v>0.310448</v>
      </c>
      <c r="F200">
        <f>VLOOKUP(A200,'[1]K-1_K-2_K-3_vs_G-1_G-2_G-3.anno'!$B:$N,12,0)</f>
        <v>0.213061</v>
      </c>
      <c r="G200">
        <f>VLOOKUP(A200,'[1]K-1_K-2_K-3_vs_G-1_G-2_G-3.anno'!$B:$N,13,0)</f>
        <v>0.39824900000000002</v>
      </c>
    </row>
    <row r="201" spans="1:7" x14ac:dyDescent="0.25">
      <c r="A201" t="s">
        <v>136</v>
      </c>
      <c r="B201">
        <f>VLOOKUP(A201,'[1]K-1_K-2_K-3_vs_G-1_G-2_G-3.anno'!$B:$N,8,0)</f>
        <v>26.134786999999999</v>
      </c>
      <c r="C201">
        <f>VLOOKUP(A201,'[1]K-1_K-2_K-3_vs_G-1_G-2_G-3.anno'!$B:$N,9,0)</f>
        <v>28.175591000000001</v>
      </c>
      <c r="D201">
        <f>VLOOKUP(A201,'[1]K-1_K-2_K-3_vs_G-1_G-2_G-3.anno'!$B:$N,10,0)</f>
        <v>25.59667</v>
      </c>
      <c r="E201">
        <f>VLOOKUP(A201,'[1]K-1_K-2_K-3_vs_G-1_G-2_G-3.anno'!$B:$N,11,0)</f>
        <v>53.754944000000002</v>
      </c>
      <c r="F201">
        <f>VLOOKUP(A201,'[1]K-1_K-2_K-3_vs_G-1_G-2_G-3.anno'!$B:$N,12,0)</f>
        <v>38.259200999999997</v>
      </c>
      <c r="G201">
        <f>VLOOKUP(A201,'[1]K-1_K-2_K-3_vs_G-1_G-2_G-3.anno'!$B:$N,13,0)</f>
        <v>58.932344999999998</v>
      </c>
    </row>
    <row r="202" spans="1:7" x14ac:dyDescent="0.25">
      <c r="A202" t="s">
        <v>137</v>
      </c>
      <c r="B202">
        <f>VLOOKUP(A202,'[1]K-1_K-2_K-3_vs_G-1_G-2_G-3.anno'!$B:$N,8,0)</f>
        <v>0.19991</v>
      </c>
      <c r="C202">
        <f>VLOOKUP(A202,'[1]K-1_K-2_K-3_vs_G-1_G-2_G-3.anno'!$B:$N,9,0)</f>
        <v>0.24960099999999999</v>
      </c>
      <c r="D202">
        <f>VLOOKUP(A202,'[1]K-1_K-2_K-3_vs_G-1_G-2_G-3.anno'!$B:$N,10,0)</f>
        <v>0.213257</v>
      </c>
      <c r="E202">
        <f>VLOOKUP(A202,'[1]K-1_K-2_K-3_vs_G-1_G-2_G-3.anno'!$B:$N,11,0)</f>
        <v>0.73684400000000005</v>
      </c>
      <c r="F202">
        <f>VLOOKUP(A202,'[1]K-1_K-2_K-3_vs_G-1_G-2_G-3.anno'!$B:$N,12,0)</f>
        <v>0.37898599999999999</v>
      </c>
      <c r="G202">
        <f>VLOOKUP(A202,'[1]K-1_K-2_K-3_vs_G-1_G-2_G-3.anno'!$B:$N,13,0)</f>
        <v>0.70076799999999995</v>
      </c>
    </row>
    <row r="203" spans="1:7" x14ac:dyDescent="0.25">
      <c r="A203" t="s">
        <v>138</v>
      </c>
      <c r="B203">
        <f>VLOOKUP(A203,'[1]K-1_K-2_K-3_vs_G-1_G-2_G-3.anno'!$B:$N,8,0)</f>
        <v>0.210837</v>
      </c>
      <c r="C203">
        <f>VLOOKUP(A203,'[1]K-1_K-2_K-3_vs_G-1_G-2_G-3.anno'!$B:$N,9,0)</f>
        <v>5.2873000000000003E-2</v>
      </c>
      <c r="D203">
        <f>VLOOKUP(A203,'[1]K-1_K-2_K-3_vs_G-1_G-2_G-3.anno'!$B:$N,10,0)</f>
        <v>0.13838400000000001</v>
      </c>
      <c r="E203">
        <f>VLOOKUP(A203,'[1]K-1_K-2_K-3_vs_G-1_G-2_G-3.anno'!$B:$N,11,0)</f>
        <v>0.50318499999999999</v>
      </c>
      <c r="F203">
        <f>VLOOKUP(A203,'[1]K-1_K-2_K-3_vs_G-1_G-2_G-3.anno'!$B:$N,12,0)</f>
        <v>0.35663699999999998</v>
      </c>
      <c r="G203">
        <f>VLOOKUP(A203,'[1]K-1_K-2_K-3_vs_G-1_G-2_G-3.anno'!$B:$N,13,0)</f>
        <v>0.47126600000000002</v>
      </c>
    </row>
    <row r="204" spans="1:7" x14ac:dyDescent="0.25">
      <c r="A204" t="s">
        <v>139</v>
      </c>
      <c r="B204">
        <f>VLOOKUP(A204,'[1]K-1_K-2_K-3_vs_G-1_G-2_G-3.anno'!$B:$N,8,0)</f>
        <v>0.57544399999999996</v>
      </c>
      <c r="C204">
        <f>VLOOKUP(A204,'[1]K-1_K-2_K-3_vs_G-1_G-2_G-3.anno'!$B:$N,9,0)</f>
        <v>0.71131599999999995</v>
      </c>
      <c r="D204">
        <f>VLOOKUP(A204,'[1]K-1_K-2_K-3_vs_G-1_G-2_G-3.anno'!$B:$N,10,0)</f>
        <v>0.45351599999999997</v>
      </c>
      <c r="E204">
        <f>VLOOKUP(A204,'[1]K-1_K-2_K-3_vs_G-1_G-2_G-3.anno'!$B:$N,11,0)</f>
        <v>1.1677379999999999</v>
      </c>
      <c r="F204">
        <f>VLOOKUP(A204,'[1]K-1_K-2_K-3_vs_G-1_G-2_G-3.anno'!$B:$N,12,0)</f>
        <v>0.68393700000000002</v>
      </c>
      <c r="G204">
        <f>VLOOKUP(A204,'[1]K-1_K-2_K-3_vs_G-1_G-2_G-3.anno'!$B:$N,13,0)</f>
        <v>1.2727740000000001</v>
      </c>
    </row>
    <row r="205" spans="1:7" x14ac:dyDescent="0.25">
      <c r="A205" t="s">
        <v>140</v>
      </c>
      <c r="B205">
        <f>VLOOKUP(A205,'[1]K-1_K-2_K-3_vs_G-1_G-2_G-3.anno'!$B:$N,8,0)</f>
        <v>0.11433400000000001</v>
      </c>
      <c r="C205">
        <f>VLOOKUP(A205,'[1]K-1_K-2_K-3_vs_G-1_G-2_G-3.anno'!$B:$N,9,0)</f>
        <v>0.35158200000000001</v>
      </c>
      <c r="D205">
        <f>VLOOKUP(A205,'[1]K-1_K-2_K-3_vs_G-1_G-2_G-3.anno'!$B:$N,10,0)</f>
        <v>0.17066999999999999</v>
      </c>
      <c r="E205">
        <f>VLOOKUP(A205,'[1]K-1_K-2_K-3_vs_G-1_G-2_G-3.anno'!$B:$N,11,0)</f>
        <v>0.69218000000000002</v>
      </c>
      <c r="F205">
        <f>VLOOKUP(A205,'[1]K-1_K-2_K-3_vs_G-1_G-2_G-3.anno'!$B:$N,12,0)</f>
        <v>0.43765199999999999</v>
      </c>
      <c r="G205">
        <f>VLOOKUP(A205,'[1]K-1_K-2_K-3_vs_G-1_G-2_G-3.anno'!$B:$N,13,0)</f>
        <v>0.50173900000000005</v>
      </c>
    </row>
    <row r="206" spans="1:7" x14ac:dyDescent="0.25">
      <c r="A206" t="s">
        <v>141</v>
      </c>
      <c r="B206">
        <f>VLOOKUP(A206,'[1]K-1_K-2_K-3_vs_G-1_G-2_G-3.anno'!$B:$N,8,0)</f>
        <v>0.112968</v>
      </c>
      <c r="C206">
        <f>VLOOKUP(A206,'[1]K-1_K-2_K-3_vs_G-1_G-2_G-3.anno'!$B:$N,9,0)</f>
        <v>3.0903E-2</v>
      </c>
      <c r="D206">
        <f>VLOOKUP(A206,'[1]K-1_K-2_K-3_vs_G-1_G-2_G-3.anno'!$B:$N,10,0)</f>
        <v>0.12223100000000001</v>
      </c>
      <c r="E206">
        <f>VLOOKUP(A206,'[1]K-1_K-2_K-3_vs_G-1_G-2_G-3.anno'!$B:$N,11,0)</f>
        <v>0.38588099999999997</v>
      </c>
      <c r="F206">
        <f>VLOOKUP(A206,'[1]K-1_K-2_K-3_vs_G-1_G-2_G-3.anno'!$B:$N,12,0)</f>
        <v>0.13197500000000001</v>
      </c>
      <c r="G206">
        <f>VLOOKUP(A206,'[1]K-1_K-2_K-3_vs_G-1_G-2_G-3.anno'!$B:$N,13,0)</f>
        <v>0.29223100000000002</v>
      </c>
    </row>
    <row r="207" spans="1:7" x14ac:dyDescent="0.25">
      <c r="A207" t="s">
        <v>142</v>
      </c>
      <c r="B207">
        <f>VLOOKUP(A207,'[1]K-1_K-2_K-3_vs_G-1_G-2_G-3.anno'!$B:$N,8,0)</f>
        <v>5.0095780000000003</v>
      </c>
      <c r="C207">
        <f>VLOOKUP(A207,'[1]K-1_K-2_K-3_vs_G-1_G-2_G-3.anno'!$B:$N,9,0)</f>
        <v>5.8547909999999996</v>
      </c>
      <c r="D207">
        <f>VLOOKUP(A207,'[1]K-1_K-2_K-3_vs_G-1_G-2_G-3.anno'!$B:$N,10,0)</f>
        <v>5.3187600000000002</v>
      </c>
      <c r="E207">
        <f>VLOOKUP(A207,'[1]K-1_K-2_K-3_vs_G-1_G-2_G-3.anno'!$B:$N,11,0)</f>
        <v>7.4118539999999999</v>
      </c>
      <c r="F207">
        <f>VLOOKUP(A207,'[1]K-1_K-2_K-3_vs_G-1_G-2_G-3.anno'!$B:$N,12,0)</f>
        <v>8.351782</v>
      </c>
      <c r="G207">
        <f>VLOOKUP(A207,'[1]K-1_K-2_K-3_vs_G-1_G-2_G-3.anno'!$B:$N,13,0)</f>
        <v>9.9807260000000007</v>
      </c>
    </row>
    <row r="208" spans="1:7" x14ac:dyDescent="0.25">
      <c r="A208" t="s">
        <v>143</v>
      </c>
      <c r="B208">
        <f>VLOOKUP(A208,'[1]K-1_K-2_K-3_vs_G-1_G-2_G-3.anno'!$B:$N,8,0)</f>
        <v>0.392295</v>
      </c>
      <c r="C208">
        <f>VLOOKUP(A208,'[1]K-1_K-2_K-3_vs_G-1_G-2_G-3.anno'!$B:$N,9,0)</f>
        <v>0.47094599999999998</v>
      </c>
      <c r="D208">
        <f>VLOOKUP(A208,'[1]K-1_K-2_K-3_vs_G-1_G-2_G-3.anno'!$B:$N,10,0)</f>
        <v>0.47881499999999999</v>
      </c>
      <c r="E208">
        <f>VLOOKUP(A208,'[1]K-1_K-2_K-3_vs_G-1_G-2_G-3.anno'!$B:$N,11,0)</f>
        <v>1.4028830000000001</v>
      </c>
      <c r="F208">
        <f>VLOOKUP(A208,'[1]K-1_K-2_K-3_vs_G-1_G-2_G-3.anno'!$B:$N,12,0)</f>
        <v>0.68656700000000004</v>
      </c>
      <c r="G208">
        <f>VLOOKUP(A208,'[1]K-1_K-2_K-3_vs_G-1_G-2_G-3.anno'!$B:$N,13,0)</f>
        <v>1.520851</v>
      </c>
    </row>
    <row r="209" spans="1:7" x14ac:dyDescent="0.25">
      <c r="A209" t="s">
        <v>144</v>
      </c>
      <c r="B209">
        <f>VLOOKUP(A209,'[1]K-1_K-2_K-3_vs_G-1_G-2_G-3.anno'!$B:$N,8,0)</f>
        <v>0.56303700000000001</v>
      </c>
      <c r="C209">
        <f>VLOOKUP(A209,'[1]K-1_K-2_K-3_vs_G-1_G-2_G-3.anno'!$B:$N,9,0)</f>
        <v>0.18876499999999999</v>
      </c>
      <c r="D209">
        <f>VLOOKUP(A209,'[1]K-1_K-2_K-3_vs_G-1_G-2_G-3.anno'!$B:$N,10,0)</f>
        <v>0.38908999999999999</v>
      </c>
      <c r="E209">
        <f>VLOOKUP(A209,'[1]K-1_K-2_K-3_vs_G-1_G-2_G-3.anno'!$B:$N,11,0)</f>
        <v>1.1702589999999999</v>
      </c>
      <c r="F209">
        <f>VLOOKUP(A209,'[1]K-1_K-2_K-3_vs_G-1_G-2_G-3.anno'!$B:$N,12,0)</f>
        <v>1.850017</v>
      </c>
      <c r="G209">
        <f>VLOOKUP(A209,'[1]K-1_K-2_K-3_vs_G-1_G-2_G-3.anno'!$B:$N,13,0)</f>
        <v>1.4989650000000001</v>
      </c>
    </row>
    <row r="210" spans="1:7" x14ac:dyDescent="0.25">
      <c r="A210" t="s">
        <v>123</v>
      </c>
      <c r="B210">
        <f>VLOOKUP(A210,'[1]K-1_K-2_K-3_vs_G-1_G-2_G-3.anno'!$B:$N,8,0)</f>
        <v>0.74769699999999994</v>
      </c>
      <c r="C210">
        <f>VLOOKUP(A210,'[1]K-1_K-2_K-3_vs_G-1_G-2_G-3.anno'!$B:$N,9,0)</f>
        <v>0.93231399999999998</v>
      </c>
      <c r="D210">
        <f>VLOOKUP(A210,'[1]K-1_K-2_K-3_vs_G-1_G-2_G-3.anno'!$B:$N,10,0)</f>
        <v>0.78482399999999997</v>
      </c>
      <c r="E210">
        <f>VLOOKUP(A210,'[1]K-1_K-2_K-3_vs_G-1_G-2_G-3.anno'!$B:$N,11,0)</f>
        <v>12.645884000000001</v>
      </c>
      <c r="F210">
        <f>VLOOKUP(A210,'[1]K-1_K-2_K-3_vs_G-1_G-2_G-3.anno'!$B:$N,12,0)</f>
        <v>4.9875600000000002</v>
      </c>
      <c r="G210">
        <f>VLOOKUP(A210,'[1]K-1_K-2_K-3_vs_G-1_G-2_G-3.anno'!$B:$N,13,0)</f>
        <v>12.167403999999999</v>
      </c>
    </row>
    <row r="211" spans="1:7" x14ac:dyDescent="0.25">
      <c r="A211" t="s">
        <v>109</v>
      </c>
      <c r="B211">
        <f>VLOOKUP(A211,'[1]K-1_K-2_K-3_vs_G-1_G-2_G-3.anno'!$B:$N,8,0)</f>
        <v>9.5613399999999995</v>
      </c>
      <c r="C211">
        <f>VLOOKUP(A211,'[1]K-1_K-2_K-3_vs_G-1_G-2_G-3.anno'!$B:$N,9,0)</f>
        <v>8.1097649999999994</v>
      </c>
      <c r="D211">
        <f>VLOOKUP(A211,'[1]K-1_K-2_K-3_vs_G-1_G-2_G-3.anno'!$B:$N,10,0)</f>
        <v>8.6121390000000009</v>
      </c>
      <c r="E211">
        <f>VLOOKUP(A211,'[1]K-1_K-2_K-3_vs_G-1_G-2_G-3.anno'!$B:$N,11,0)</f>
        <v>36.194752000000001</v>
      </c>
      <c r="F211">
        <f>VLOOKUP(A211,'[1]K-1_K-2_K-3_vs_G-1_G-2_G-3.anno'!$B:$N,12,0)</f>
        <v>32.651989</v>
      </c>
      <c r="G211">
        <f>VLOOKUP(A211,'[1]K-1_K-2_K-3_vs_G-1_G-2_G-3.anno'!$B:$N,13,0)</f>
        <v>33.073478999999999</v>
      </c>
    </row>
    <row r="212" spans="1:7" x14ac:dyDescent="0.25">
      <c r="A212" t="s">
        <v>110</v>
      </c>
      <c r="B212">
        <f>VLOOKUP(A212,'[1]K-1_K-2_K-3_vs_G-1_G-2_G-3.anno'!$B:$N,8,0)</f>
        <v>6.3891609999999996</v>
      </c>
      <c r="C212">
        <f>VLOOKUP(A212,'[1]K-1_K-2_K-3_vs_G-1_G-2_G-3.anno'!$B:$N,9,0)</f>
        <v>5.2530559999999999</v>
      </c>
      <c r="D212">
        <f>VLOOKUP(A212,'[1]K-1_K-2_K-3_vs_G-1_G-2_G-3.anno'!$B:$N,10,0)</f>
        <v>4.1887970000000001</v>
      </c>
      <c r="E212">
        <f>VLOOKUP(A212,'[1]K-1_K-2_K-3_vs_G-1_G-2_G-3.anno'!$B:$N,11,0)</f>
        <v>44.363363</v>
      </c>
      <c r="F212">
        <f>VLOOKUP(A212,'[1]K-1_K-2_K-3_vs_G-1_G-2_G-3.anno'!$B:$N,12,0)</f>
        <v>33.104962</v>
      </c>
      <c r="G212">
        <f>VLOOKUP(A212,'[1]K-1_K-2_K-3_vs_G-1_G-2_G-3.anno'!$B:$N,13,0)</f>
        <v>39.328746000000002</v>
      </c>
    </row>
    <row r="213" spans="1:7" x14ac:dyDescent="0.25">
      <c r="A213" t="s">
        <v>111</v>
      </c>
      <c r="B213">
        <f>VLOOKUP(A213,'[1]K-1_K-2_K-3_vs_G-1_G-2_G-3.anno'!$B:$N,8,0)</f>
        <v>10.755879</v>
      </c>
      <c r="C213">
        <f>VLOOKUP(A213,'[1]K-1_K-2_K-3_vs_G-1_G-2_G-3.anno'!$B:$N,9,0)</f>
        <v>10.465258</v>
      </c>
      <c r="D213">
        <f>VLOOKUP(A213,'[1]K-1_K-2_K-3_vs_G-1_G-2_G-3.anno'!$B:$N,10,0)</f>
        <v>7.6509879999999999</v>
      </c>
      <c r="E213">
        <f>VLOOKUP(A213,'[1]K-1_K-2_K-3_vs_G-1_G-2_G-3.anno'!$B:$N,11,0)</f>
        <v>36.474297</v>
      </c>
      <c r="F213">
        <f>VLOOKUP(A213,'[1]K-1_K-2_K-3_vs_G-1_G-2_G-3.anno'!$B:$N,12,0)</f>
        <v>33.162868000000003</v>
      </c>
      <c r="G213">
        <f>VLOOKUP(A213,'[1]K-1_K-2_K-3_vs_G-1_G-2_G-3.anno'!$B:$N,13,0)</f>
        <v>29.659832999999999</v>
      </c>
    </row>
    <row r="214" spans="1:7" x14ac:dyDescent="0.25">
      <c r="A214" t="s">
        <v>145</v>
      </c>
      <c r="B214">
        <f>VLOOKUP(A214,'[1]K-1_K-2_K-3_vs_G-1_G-2_G-3.anno'!$B:$N,8,0)</f>
        <v>2.25177</v>
      </c>
      <c r="C214">
        <f>VLOOKUP(A214,'[1]K-1_K-2_K-3_vs_G-1_G-2_G-3.anno'!$B:$N,9,0)</f>
        <v>3.325186</v>
      </c>
      <c r="D214">
        <f>VLOOKUP(A214,'[1]K-1_K-2_K-3_vs_G-1_G-2_G-3.anno'!$B:$N,10,0)</f>
        <v>2.8925809999999998</v>
      </c>
      <c r="E214">
        <f>VLOOKUP(A214,'[1]K-1_K-2_K-3_vs_G-1_G-2_G-3.anno'!$B:$N,11,0)</f>
        <v>4.0992470000000001</v>
      </c>
      <c r="F214">
        <f>VLOOKUP(A214,'[1]K-1_K-2_K-3_vs_G-1_G-2_G-3.anno'!$B:$N,12,0)</f>
        <v>2.426571</v>
      </c>
      <c r="G214">
        <f>VLOOKUP(A214,'[1]K-1_K-2_K-3_vs_G-1_G-2_G-3.anno'!$B:$N,13,0)</f>
        <v>4.2322730000000002</v>
      </c>
    </row>
    <row r="215" spans="1:7" x14ac:dyDescent="0.25">
      <c r="A215" t="s">
        <v>112</v>
      </c>
      <c r="B215">
        <f>VLOOKUP(A215,'[1]K-1_K-2_K-3_vs_G-1_G-2_G-3.anno'!$B:$N,8,0)</f>
        <v>24.700381</v>
      </c>
      <c r="C215">
        <f>VLOOKUP(A215,'[1]K-1_K-2_K-3_vs_G-1_G-2_G-3.anno'!$B:$N,9,0)</f>
        <v>25.166186</v>
      </c>
      <c r="D215">
        <f>VLOOKUP(A215,'[1]K-1_K-2_K-3_vs_G-1_G-2_G-3.anno'!$B:$N,10,0)</f>
        <v>27.719887</v>
      </c>
      <c r="E215">
        <f>VLOOKUP(A215,'[1]K-1_K-2_K-3_vs_G-1_G-2_G-3.anno'!$B:$N,11,0)</f>
        <v>48.017797000000002</v>
      </c>
      <c r="F215">
        <f>VLOOKUP(A215,'[1]K-1_K-2_K-3_vs_G-1_G-2_G-3.anno'!$B:$N,12,0)</f>
        <v>23.244173</v>
      </c>
      <c r="G215">
        <f>VLOOKUP(A215,'[1]K-1_K-2_K-3_vs_G-1_G-2_G-3.anno'!$B:$N,13,0)</f>
        <v>44.610171999999999</v>
      </c>
    </row>
  </sheetData>
  <phoneticPr fontId="2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ColWidth="9" defaultRowHeight="14.4" x14ac:dyDescent="0.25"/>
  <sheetData/>
  <phoneticPr fontId="2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ColWidth="9" defaultRowHeight="14.4" x14ac:dyDescent="0.25"/>
  <sheetData/>
  <phoneticPr fontId="2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闫普</dc:creator>
  <cp:lastModifiedBy>Administrator</cp:lastModifiedBy>
  <dcterms:created xsi:type="dcterms:W3CDTF">2022-04-10T08:40:17Z</dcterms:created>
  <dcterms:modified xsi:type="dcterms:W3CDTF">2022-04-10T09:18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365</vt:lpwstr>
  </property>
  <property fmtid="{D5CDD505-2E9C-101B-9397-08002B2CF9AE}" pid="3" name="ICV">
    <vt:lpwstr>9087D4543CAE448B9A290570221FB99B</vt:lpwstr>
  </property>
</Properties>
</file>